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nsbs01/Documents/manuscripts/Alldred_DS_BA9 divergent /Acta Neuropathologica Communications/updated Supp Tables_8-20-24/"/>
    </mc:Choice>
  </mc:AlternateContent>
  <xr:revisionPtr revIDLastSave="0" documentId="13_ncr:1_{5C2D1438-F9AC-9C42-AD2D-E2DE5039E6C0}" xr6:coauthVersionLast="47" xr6:coauthVersionMax="47" xr10:uidLastSave="{00000000-0000-0000-0000-000000000000}"/>
  <bookViews>
    <workbookView xWindow="1040" yWindow="560" windowWidth="22320" windowHeight="14540" xr2:uid="{8323D751-6A20-4C10-9AAC-4789AB752793}"/>
  </bookViews>
  <sheets>
    <sheet name="L5 unique and div" sheetId="1" r:id="rId1"/>
  </sheets>
  <definedNames>
    <definedName name="_xlnm.Print_Titles" localSheetId="0">'L5 unique and div'!$F:$F,'L5 unique and div'!$1: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87" i="1" l="1"/>
  <c r="N1036" i="1"/>
  <c r="N1031" i="1"/>
  <c r="N1093" i="1"/>
  <c r="N1440" i="1"/>
  <c r="N1009" i="1"/>
  <c r="N1860" i="1"/>
  <c r="N1117" i="1"/>
  <c r="N1623" i="1"/>
  <c r="N1064" i="1"/>
  <c r="N1276" i="1"/>
  <c r="N1509" i="1"/>
  <c r="N1706" i="1"/>
  <c r="N1886" i="1"/>
  <c r="N1582" i="1"/>
  <c r="N1675" i="1"/>
  <c r="N1957" i="1"/>
  <c r="N1281" i="1"/>
  <c r="N1939" i="1"/>
  <c r="N1711" i="1"/>
  <c r="N1932" i="1"/>
  <c r="N1568" i="1"/>
  <c r="N910" i="1"/>
  <c r="N1830" i="1"/>
  <c r="N1793" i="1"/>
  <c r="N1885" i="1"/>
  <c r="N1951" i="1"/>
  <c r="N1868" i="1"/>
  <c r="N442" i="1"/>
  <c r="N69" i="1"/>
  <c r="N880" i="1"/>
  <c r="N633" i="1"/>
  <c r="N522" i="1"/>
  <c r="N134" i="1"/>
  <c r="N480" i="1"/>
  <c r="N195" i="1"/>
  <c r="N276" i="1"/>
  <c r="N125" i="1"/>
  <c r="N468" i="1"/>
  <c r="N238" i="1"/>
  <c r="N529" i="1"/>
  <c r="N553" i="1"/>
  <c r="N56" i="1"/>
  <c r="N299" i="1"/>
  <c r="N741" i="1"/>
  <c r="N488" i="1"/>
  <c r="N244" i="1"/>
  <c r="N352" i="1"/>
  <c r="N76" i="1"/>
  <c r="N627" i="1"/>
  <c r="N423" i="1"/>
  <c r="N817" i="1"/>
  <c r="N556" i="1"/>
  <c r="N445" i="1"/>
  <c r="N473" i="1"/>
  <c r="N141" i="1"/>
  <c r="N791" i="1"/>
  <c r="N365" i="1"/>
  <c r="N481" i="1"/>
  <c r="N61" i="1"/>
  <c r="N74" i="1"/>
</calcChain>
</file>

<file path=xl/sharedStrings.xml><?xml version="1.0" encoding="utf-8"?>
<sst xmlns="http://schemas.openxmlformats.org/spreadsheetml/2006/main" count="8009" uniqueCount="6006">
  <si>
    <t>Accession</t>
  </si>
  <si>
    <t>GENENAME</t>
  </si>
  <si>
    <t>SYMBOL</t>
  </si>
  <si>
    <t>logFC</t>
  </si>
  <si>
    <t>AveExpr</t>
  </si>
  <si>
    <t>t</t>
  </si>
  <si>
    <t>P.Value</t>
  </si>
  <si>
    <t>adj.P.Val</t>
  </si>
  <si>
    <t>B</t>
  </si>
  <si>
    <t>diffexpressed</t>
  </si>
  <si>
    <t>ENSG00000265544</t>
  </si>
  <si>
    <t>uncharacterized LOC100506677</t>
  </si>
  <si>
    <t>AA06</t>
  </si>
  <si>
    <t>p&lt;0.05_down</t>
  </si>
  <si>
    <t>ENSG00000250420</t>
  </si>
  <si>
    <t>acetoacetyl-CoA synthetase pseudogene 1</t>
  </si>
  <si>
    <t>AACSP1</t>
  </si>
  <si>
    <t>p&lt;0.01_down</t>
  </si>
  <si>
    <t>ENSG00000215458</t>
  </si>
  <si>
    <t>apoptosis associated transcript in bladder cancer</t>
  </si>
  <si>
    <t>AATBC</t>
  </si>
  <si>
    <t>ENSG00000165029</t>
  </si>
  <si>
    <t>ATP binding cassette subfamily A member 1</t>
  </si>
  <si>
    <t>ABCA1</t>
  </si>
  <si>
    <t>p&lt;0.05_up</t>
  </si>
  <si>
    <t>ENSG00000150967</t>
  </si>
  <si>
    <t>ATP binding cassette subfamily B member 9</t>
  </si>
  <si>
    <t>ABCB9</t>
  </si>
  <si>
    <t>ENSG00000124574</t>
  </si>
  <si>
    <t>ATP binding cassette subfamily C member 10</t>
  </si>
  <si>
    <t>ABCC10</t>
  </si>
  <si>
    <t>ENSG00000108846</t>
  </si>
  <si>
    <t>ATP binding cassette subfamily C member 3</t>
  </si>
  <si>
    <t>ABCC3</t>
  </si>
  <si>
    <t>ENSG00000143921</t>
  </si>
  <si>
    <t>ATP binding cassette subfamily G member 8</t>
  </si>
  <si>
    <t>ABCG8</t>
  </si>
  <si>
    <t>ENSG00000248487</t>
  </si>
  <si>
    <t>abhydrolase domain containing 14A</t>
  </si>
  <si>
    <t>ABHD14A</t>
  </si>
  <si>
    <t>ENSG00000168792</t>
  </si>
  <si>
    <t>abhydrolase domain containing 15</t>
  </si>
  <si>
    <t>ABHD15</t>
  </si>
  <si>
    <t>ENSG00000140526</t>
  </si>
  <si>
    <t>abhydrolase domain containing 2, acylglycerol lipase</t>
  </si>
  <si>
    <t>ABHD2</t>
  </si>
  <si>
    <t>p&lt;0.01_up</t>
  </si>
  <si>
    <t>ENSG00000127220</t>
  </si>
  <si>
    <t>abhydrolase domain containing 8</t>
  </si>
  <si>
    <t>ABHD8</t>
  </si>
  <si>
    <t>ENSG00000143322</t>
  </si>
  <si>
    <t>ABL proto-oncogene 2, non-receptor tyrosine kinase</t>
  </si>
  <si>
    <t>ABL2</t>
  </si>
  <si>
    <t>ENSG00000072778</t>
  </si>
  <si>
    <t>acyl-CoA dehydrogenase very long chain</t>
  </si>
  <si>
    <t>ACADVL</t>
  </si>
  <si>
    <t>ENSG00000114331</t>
  </si>
  <si>
    <t>ArfGAP with coiled-coil, ankyrin repeat and PH domains 2</t>
  </si>
  <si>
    <t>ACAP2</t>
  </si>
  <si>
    <t>ENSG00000159640</t>
  </si>
  <si>
    <t>angiotensin I converting enzyme</t>
  </si>
  <si>
    <t>ACE</t>
  </si>
  <si>
    <t>ENSG00000100813</t>
  </si>
  <si>
    <t>apoptotic chromatin condensation inducer 1</t>
  </si>
  <si>
    <t>ACIN1</t>
  </si>
  <si>
    <t>ENSG00000213088</t>
  </si>
  <si>
    <t>atypical chemokine receptor 1 (Duffy blood group)</t>
  </si>
  <si>
    <t>ACKR1</t>
  </si>
  <si>
    <t>ENSG00000100412</t>
  </si>
  <si>
    <t>aconitase 2</t>
  </si>
  <si>
    <t>ACO2</t>
  </si>
  <si>
    <t>ENSG00000112304</t>
  </si>
  <si>
    <t>acyl-CoA thioesterase 13</t>
  </si>
  <si>
    <t>ACOT13</t>
  </si>
  <si>
    <t>ENSG00000161533</t>
  </si>
  <si>
    <t>acyl-CoA oxidase 1</t>
  </si>
  <si>
    <t>ACOX1</t>
  </si>
  <si>
    <t>ENSG00000154930</t>
  </si>
  <si>
    <t>acyl-CoA synthetase short chain family member 1</t>
  </si>
  <si>
    <t>ACSS1</t>
  </si>
  <si>
    <t>ENSG00000226642</t>
  </si>
  <si>
    <t>actin gamma 1 pseudogene 12</t>
  </si>
  <si>
    <t>ACTG1P12</t>
  </si>
  <si>
    <t>ENSG00000106526</t>
  </si>
  <si>
    <t>actin related protein 3C</t>
  </si>
  <si>
    <t>ACTR3C</t>
  </si>
  <si>
    <t>ENSG00000101442</t>
  </si>
  <si>
    <t>actin related protein 5</t>
  </si>
  <si>
    <t>ACTR5</t>
  </si>
  <si>
    <t>ENSG00000135503</t>
  </si>
  <si>
    <t>activin A receptor type 1B</t>
  </si>
  <si>
    <t>ACVR1B</t>
  </si>
  <si>
    <t>ENSG00000243989</t>
  </si>
  <si>
    <t>aminoacylase 1</t>
  </si>
  <si>
    <t>ACY1</t>
  </si>
  <si>
    <t>ENSG00000119640</t>
  </si>
  <si>
    <t>acylphosphatase 1</t>
  </si>
  <si>
    <t>ACYP1</t>
  </si>
  <si>
    <t>ENSG00000140955</t>
  </si>
  <si>
    <t>adenosine deaminase domain containing 2</t>
  </si>
  <si>
    <t>ADAD2</t>
  </si>
  <si>
    <t>ENSG00000135074</t>
  </si>
  <si>
    <t>ADAM metallopeptidase domain 19</t>
  </si>
  <si>
    <t>ADAM19</t>
  </si>
  <si>
    <t>ENSG00000168615</t>
  </si>
  <si>
    <t>ADAM metallopeptidase domain 9</t>
  </si>
  <si>
    <t>ADAM9</t>
  </si>
  <si>
    <t>ENSG00000140470</t>
  </si>
  <si>
    <t>ADAM metallopeptidase with thrombospondin type 1 motif 17</t>
  </si>
  <si>
    <t>ADAMTS17</t>
  </si>
  <si>
    <t>ENSG00000156140</t>
  </si>
  <si>
    <t>ADAM metallopeptidase with thrombospondin type 1 motif 3</t>
  </si>
  <si>
    <t>ADAMTS3</t>
  </si>
  <si>
    <t>ENSG00000160710</t>
  </si>
  <si>
    <t>adenosine deaminase RNA specific</t>
  </si>
  <si>
    <t>ADAR</t>
  </si>
  <si>
    <t>ENSG00000155897</t>
  </si>
  <si>
    <t>adenylate cyclase 8</t>
  </si>
  <si>
    <t>ADCY8</t>
  </si>
  <si>
    <t>ENSG00000020181</t>
  </si>
  <si>
    <t>adhesion G protein-coupled receptor A2</t>
  </si>
  <si>
    <t>ADGRA2</t>
  </si>
  <si>
    <t>ENSG00000159346</t>
  </si>
  <si>
    <t>adiponectin receptor 1</t>
  </si>
  <si>
    <t>ADIPOR1</t>
  </si>
  <si>
    <t>ENSG00000128271</t>
  </si>
  <si>
    <t>adenosine A2a receptor</t>
  </si>
  <si>
    <t>ADORA2A</t>
  </si>
  <si>
    <t>ENSG00000111863</t>
  </si>
  <si>
    <t>androgen dependent TFPI regulating protein</t>
  </si>
  <si>
    <t>ADTRP</t>
  </si>
  <si>
    <t>ENSG00000196526</t>
  </si>
  <si>
    <t>actin filament associated protein 1</t>
  </si>
  <si>
    <t>AFAP1</t>
  </si>
  <si>
    <t>ENSG00000204149</t>
  </si>
  <si>
    <t>ArfGAP with GTPase domain, ankyrin repeat and PH domain 6</t>
  </si>
  <si>
    <t>AGAP6</t>
  </si>
  <si>
    <t>ENSG00000273540</t>
  </si>
  <si>
    <t>AGBL carboxypeptidase 1</t>
  </si>
  <si>
    <t>AGBL1</t>
  </si>
  <si>
    <t>ENSG00000116771</t>
  </si>
  <si>
    <t>agmatinase</t>
  </si>
  <si>
    <t>AGMAT</t>
  </si>
  <si>
    <t>ENSG00000204472</t>
  </si>
  <si>
    <t>allograft inflammatory factor 1</t>
  </si>
  <si>
    <t>AIF1</t>
  </si>
  <si>
    <t>ENSG00000106305</t>
  </si>
  <si>
    <t>aminoacyl tRNA synthetase complex interacting multifunctional protein 2</t>
  </si>
  <si>
    <t>AIMP2</t>
  </si>
  <si>
    <t>ENSG00000147853</t>
  </si>
  <si>
    <t>adenylate kinase 3</t>
  </si>
  <si>
    <t>AK3</t>
  </si>
  <si>
    <t>ENSG00000155085</t>
  </si>
  <si>
    <t>adenylate kinase 9</t>
  </si>
  <si>
    <t>AK9</t>
  </si>
  <si>
    <t>ENSG00000023516</t>
  </si>
  <si>
    <t>A-kinase anchoring protein 11</t>
  </si>
  <si>
    <t>AKAP11</t>
  </si>
  <si>
    <t>ENSG00000170776</t>
  </si>
  <si>
    <t>A-kinase anchoring protein 13</t>
  </si>
  <si>
    <t>AKAP13</t>
  </si>
  <si>
    <t>ENSG00000197976</t>
  </si>
  <si>
    <t>A-kinase anchoring protein 17A</t>
  </si>
  <si>
    <t>AKAP17A</t>
  </si>
  <si>
    <t>ENSG00000111254</t>
  </si>
  <si>
    <t>A-kinase anchoring protein 3</t>
  </si>
  <si>
    <t>AKAP3</t>
  </si>
  <si>
    <t>ENSG00000165568</t>
  </si>
  <si>
    <t>aldo-keto reductase family 1 member E2</t>
  </si>
  <si>
    <t>AKR1E2</t>
  </si>
  <si>
    <t>ENSG00000166971</t>
  </si>
  <si>
    <t>AKT interacting protein</t>
  </si>
  <si>
    <t>AKTIP</t>
  </si>
  <si>
    <t>ENSG00000072210</t>
  </si>
  <si>
    <t>aldehyde dehydrogenase 3 family member A2</t>
  </si>
  <si>
    <t>ALDH3A2</t>
  </si>
  <si>
    <t>ENSG00000112294</t>
  </si>
  <si>
    <t>aldehyde dehydrogenase 5 family member A1</t>
  </si>
  <si>
    <t>ALDH5A1</t>
  </si>
  <si>
    <t>ENSG00000139133</t>
  </si>
  <si>
    <t>ALG10 alpha-1,2-glucosyltransferase</t>
  </si>
  <si>
    <t>ALG10</t>
  </si>
  <si>
    <t>ENSG00000116127</t>
  </si>
  <si>
    <t>ALMS1 centrosome and basal body associated protein</t>
  </si>
  <si>
    <t>ALMS1</t>
  </si>
  <si>
    <t>ENSG00000136383</t>
  </si>
  <si>
    <t>alpha kinase 3</t>
  </si>
  <si>
    <t>ALPK3</t>
  </si>
  <si>
    <t>ENSG00000162551</t>
  </si>
  <si>
    <t>alkaline phosphatase, biomineralization associated</t>
  </si>
  <si>
    <t>ALPL</t>
  </si>
  <si>
    <t>ENSG00000162066</t>
  </si>
  <si>
    <t>amidohydrolase domain containing 2</t>
  </si>
  <si>
    <t>AMDHD2</t>
  </si>
  <si>
    <t>ENSG00000176020</t>
  </si>
  <si>
    <t>adhesion molecule with Ig like domain 3</t>
  </si>
  <si>
    <t>AMIGO3</t>
  </si>
  <si>
    <t>ENSG00000133805</t>
  </si>
  <si>
    <t>adenosine monophosphate deaminase 3</t>
  </si>
  <si>
    <t>AMPD3</t>
  </si>
  <si>
    <t>ENSG00000078053</t>
  </si>
  <si>
    <t>amphiphysin</t>
  </si>
  <si>
    <t>AMPH</t>
  </si>
  <si>
    <t>ENSG00000174945</t>
  </si>
  <si>
    <t>archaelysin family metallopeptidase 1</t>
  </si>
  <si>
    <t>AMZ1</t>
  </si>
  <si>
    <t>ENSG00000131503</t>
  </si>
  <si>
    <t>ankyrin repeat and KH domain containing 1</t>
  </si>
  <si>
    <t>ANKHD1</t>
  </si>
  <si>
    <t>ENSG00000144504</t>
  </si>
  <si>
    <t>ankyrin repeat and MYND domain containing 1</t>
  </si>
  <si>
    <t>ANKMY1</t>
  </si>
  <si>
    <t>ENSG00000106524</t>
  </si>
  <si>
    <t>ankyrin repeat and MYND domain containing 2</t>
  </si>
  <si>
    <t>ANKMY2</t>
  </si>
  <si>
    <t>ENSG00000167522</t>
  </si>
  <si>
    <t>ankyrin repeat domain containing 11</t>
  </si>
  <si>
    <t>ANKRD11</t>
  </si>
  <si>
    <t>ENSG00000118454</t>
  </si>
  <si>
    <t>ankyrin repeat domain 13C</t>
  </si>
  <si>
    <t>ANKRD13C</t>
  </si>
  <si>
    <t>ENSG00000172932</t>
  </si>
  <si>
    <t>ankyrin repeat domain 13D</t>
  </si>
  <si>
    <t>ANKRD13D</t>
  </si>
  <si>
    <t>ENSG00000230453</t>
  </si>
  <si>
    <t>ankyrin repeat domain 18B</t>
  </si>
  <si>
    <t>ANKRD18B</t>
  </si>
  <si>
    <t>ENSG00000237636</t>
  </si>
  <si>
    <t>ankyrin repeat domain 26 pseudogene 3</t>
  </si>
  <si>
    <t>ANKRD26P3</t>
  </si>
  <si>
    <t>ENSG00000235711</t>
  </si>
  <si>
    <t>ankyrin repeat domain 34C</t>
  </si>
  <si>
    <t>ANKRD34C</t>
  </si>
  <si>
    <t>ENSG00000186352</t>
  </si>
  <si>
    <t>ankyrin repeat domain 37</t>
  </si>
  <si>
    <t>ANKRD37</t>
  </si>
  <si>
    <t>ENSG00000137494</t>
  </si>
  <si>
    <t>ankyrin repeat domain 42</t>
  </si>
  <si>
    <t>ANKRD42</t>
  </si>
  <si>
    <t>ENSG00000168876</t>
  </si>
  <si>
    <t>ankyrin repeat domain 49</t>
  </si>
  <si>
    <t>ANKRD49</t>
  </si>
  <si>
    <t>ENSG00000151572</t>
  </si>
  <si>
    <t>anoctamin 4</t>
  </si>
  <si>
    <t>ANO4</t>
  </si>
  <si>
    <t>ENSG00000169604</t>
  </si>
  <si>
    <t>ANTXR cell adhesion molecule 1</t>
  </si>
  <si>
    <t>ANTXR1</t>
  </si>
  <si>
    <t>ENSG00000122359</t>
  </si>
  <si>
    <t>annexin A11</t>
  </si>
  <si>
    <t>ANXA11</t>
  </si>
  <si>
    <t>ENSG00000138279</t>
  </si>
  <si>
    <t>annexin A7</t>
  </si>
  <si>
    <t>ANXA7</t>
  </si>
  <si>
    <t>ENSG00000136250</t>
  </si>
  <si>
    <t>acyloxyacyl hydrolase</t>
  </si>
  <si>
    <t>AOAH</t>
  </si>
  <si>
    <t>ENSG00000183020</t>
  </si>
  <si>
    <t>adaptor related protein complex 2 subunit alpha 2</t>
  </si>
  <si>
    <t>AP2A2</t>
  </si>
  <si>
    <t>ENSG00000103723</t>
  </si>
  <si>
    <t>adaptor related protein complex 3 subunit beta 2</t>
  </si>
  <si>
    <t>AP3B2</t>
  </si>
  <si>
    <t>ENSG00000185009</t>
  </si>
  <si>
    <t>adaptor related protein complex 3 subunit mu 1</t>
  </si>
  <si>
    <t>AP3M1</t>
  </si>
  <si>
    <t>ENSG00000053770</t>
  </si>
  <si>
    <t>adaptor related protein complex 5 subunit mu 1</t>
  </si>
  <si>
    <t>AP5M1</t>
  </si>
  <si>
    <t>ENSG00000107282</t>
  </si>
  <si>
    <t>amyloid beta precursor protein binding family A member 1</t>
  </si>
  <si>
    <t>APBA1</t>
  </si>
  <si>
    <t>ENSG00000138613</t>
  </si>
  <si>
    <t>aph-1 homolog B, gamma-secretase subunit</t>
  </si>
  <si>
    <t>APH1B</t>
  </si>
  <si>
    <t>ENSG00000166181</t>
  </si>
  <si>
    <t>apoptosis inhibitor 5</t>
  </si>
  <si>
    <t>API5</t>
  </si>
  <si>
    <t>ENSG00000100342</t>
  </si>
  <si>
    <t>apolipoprotein L1</t>
  </si>
  <si>
    <t>APOL1</t>
  </si>
  <si>
    <t>ENSG00000157500</t>
  </si>
  <si>
    <t>adaptor protein, phosphotyrosine interacting with PH domain and leucine zipper 1</t>
  </si>
  <si>
    <t>APPL1</t>
  </si>
  <si>
    <t>ENSG00000165272</t>
  </si>
  <si>
    <t>aquaporin 3 (Gill blood group)</t>
  </si>
  <si>
    <t>AQP3</t>
  </si>
  <si>
    <t>ENSG00000124198</t>
  </si>
  <si>
    <t>ADP ribosylation factor guanine nucleotide exchange factor 2</t>
  </si>
  <si>
    <t>ARFGEF2</t>
  </si>
  <si>
    <t>ENSG00000101246</t>
  </si>
  <si>
    <t>ADP ribosylation factor related protein 1</t>
  </si>
  <si>
    <t>ARFRP1</t>
  </si>
  <si>
    <t>ENSG00000140750</t>
  </si>
  <si>
    <t>Rho GTPase activating protein 17</t>
  </si>
  <si>
    <t>ARHGAP17</t>
  </si>
  <si>
    <t>ENSG00000213390</t>
  </si>
  <si>
    <t>Rho GTPase activating protein 19</t>
  </si>
  <si>
    <t>ARHGAP19</t>
  </si>
  <si>
    <t>ENSG00000242173</t>
  </si>
  <si>
    <t>Rho GDP dissociation inhibitor gamma</t>
  </si>
  <si>
    <t>ARHGDIG</t>
  </si>
  <si>
    <t>ENSG00000102606</t>
  </si>
  <si>
    <t>Rho guanine nucleotide exchange factor 7</t>
  </si>
  <si>
    <t>ARHGEF7</t>
  </si>
  <si>
    <t>ENSG00000131089</t>
  </si>
  <si>
    <t>Cdc42 guanine nucleotide exchange factor 9</t>
  </si>
  <si>
    <t>ARHGEF9</t>
  </si>
  <si>
    <t>ENSG00000205143</t>
  </si>
  <si>
    <t>AT-rich interaction domain 3C</t>
  </si>
  <si>
    <t>ARID3C</t>
  </si>
  <si>
    <t>ENSG00000177479</t>
  </si>
  <si>
    <t>ariadne RBR E3 ubiquitin protein ligase 2</t>
  </si>
  <si>
    <t>ARIH2</t>
  </si>
  <si>
    <t>ENSG00000213465</t>
  </si>
  <si>
    <t>ADP ribosylation factor like GTPase 2</t>
  </si>
  <si>
    <t>ARL2</t>
  </si>
  <si>
    <t>ENSG00000162980</t>
  </si>
  <si>
    <t>ADP ribosylation factor like GTPase 5A</t>
  </si>
  <si>
    <t>ARL5A</t>
  </si>
  <si>
    <t>ENSG00000170540</t>
  </si>
  <si>
    <t>ADP ribosylation factor like GTPase 6 interacting protein 1</t>
  </si>
  <si>
    <t>ARL6IP1</t>
  </si>
  <si>
    <t>ENSG00000196440</t>
  </si>
  <si>
    <t>armadillo repeat containing X-linked 4</t>
  </si>
  <si>
    <t>ARMCX4</t>
  </si>
  <si>
    <t>ENSG00000172379</t>
  </si>
  <si>
    <t>aryl hydrocarbon receptor nuclear translocator 2</t>
  </si>
  <si>
    <t>ARNT2</t>
  </si>
  <si>
    <t>ENSG00000133794</t>
  </si>
  <si>
    <t>aryl hydrocarbon receptor nuclear translocator like</t>
  </si>
  <si>
    <t>ARNTL</t>
  </si>
  <si>
    <t>ENSG00000162704</t>
  </si>
  <si>
    <t>actin related protein 2/3 complex subunit 5</t>
  </si>
  <si>
    <t>ARPC5</t>
  </si>
  <si>
    <t>ENSG00000250021</t>
  </si>
  <si>
    <t>ARPIN-AP3S2 readthrough</t>
  </si>
  <si>
    <t>ARPIN-AP3S2</t>
  </si>
  <si>
    <t>ENSG00000197070</t>
  </si>
  <si>
    <t>arrestin domain containing 1</t>
  </si>
  <si>
    <t>ARRDC1</t>
  </si>
  <si>
    <t>ENSG00000180801</t>
  </si>
  <si>
    <t>arylsulfatase family member J</t>
  </si>
  <si>
    <t>ARSJ</t>
  </si>
  <si>
    <t>ENSG00000099889</t>
  </si>
  <si>
    <t>ARVCF delta catenin family member</t>
  </si>
  <si>
    <t>ARVCF</t>
  </si>
  <si>
    <t>ENSG00000245281</t>
  </si>
  <si>
    <t>ASAH1 antisense RNA 1</t>
  </si>
  <si>
    <t>ASAH1-AS1</t>
  </si>
  <si>
    <t>ENSG00000153317</t>
  </si>
  <si>
    <t>ArfGAP with SH3 domain, ankyrin repeat and PH domain 1</t>
  </si>
  <si>
    <t>ASAP1</t>
  </si>
  <si>
    <t>ENSG00000183475</t>
  </si>
  <si>
    <t>ankyrin repeat and SOCS box containing 7</t>
  </si>
  <si>
    <t>ASB7</t>
  </si>
  <si>
    <t>ENSG00000169093</t>
  </si>
  <si>
    <t>acetylserotonin O-methyltransferase like</t>
  </si>
  <si>
    <t>ASMTL</t>
  </si>
  <si>
    <t>ENSG00000128203</t>
  </si>
  <si>
    <t>aspartate beta-hydroxylase domain containing 2</t>
  </si>
  <si>
    <t>ASPHD2</t>
  </si>
  <si>
    <t>ENSG00000169696</t>
  </si>
  <si>
    <t>ASPSCR1 tether for SLC2A4, UBX domain containing</t>
  </si>
  <si>
    <t>ASPSCR1</t>
  </si>
  <si>
    <t>ENSG00000162174</t>
  </si>
  <si>
    <t>asparaginase and isoaspartyl peptidase 1</t>
  </si>
  <si>
    <t>ASRGL1</t>
  </si>
  <si>
    <t>ENSG00000148219</t>
  </si>
  <si>
    <t>astrotactin 2</t>
  </si>
  <si>
    <t>ASTN2</t>
  </si>
  <si>
    <t>ENSG00000141431</t>
  </si>
  <si>
    <t>ASXL transcriptional regulator 3</t>
  </si>
  <si>
    <t>ASXL3</t>
  </si>
  <si>
    <t>ENSG00000160072</t>
  </si>
  <si>
    <t>ATPase family AAA domain containing 3B</t>
  </si>
  <si>
    <t>ATAD3B</t>
  </si>
  <si>
    <t>ENSG00000215915</t>
  </si>
  <si>
    <t>ATPase family AAA domain containing 3C</t>
  </si>
  <si>
    <t>ATAD3C</t>
  </si>
  <si>
    <t>ENSG00000175224</t>
  </si>
  <si>
    <t>autophagy related 13</t>
  </si>
  <si>
    <t>ATG13</t>
  </si>
  <si>
    <t>ENSG00000126775</t>
  </si>
  <si>
    <t>autophagy related 14</t>
  </si>
  <si>
    <t>ATG14</t>
  </si>
  <si>
    <t>ENSG00000168397</t>
  </si>
  <si>
    <t>autophagy related 4B cysteine peptidase</t>
  </si>
  <si>
    <t>ATG4B</t>
  </si>
  <si>
    <t>ENSG00000125703</t>
  </si>
  <si>
    <t>autophagy related 4C cysteine peptidase</t>
  </si>
  <si>
    <t>ATG4C</t>
  </si>
  <si>
    <t>ENSG00000197548</t>
  </si>
  <si>
    <t>autophagy related 7</t>
  </si>
  <si>
    <t>ATG7</t>
  </si>
  <si>
    <t>ENSG00000179774</t>
  </si>
  <si>
    <t>atonal bHLH transcription factor 7</t>
  </si>
  <si>
    <t>ATOH7</t>
  </si>
  <si>
    <t>ENSG00000069849</t>
  </si>
  <si>
    <t>ATPase Na+/K+ transporting subunit beta 3</t>
  </si>
  <si>
    <t>ATP1B3</t>
  </si>
  <si>
    <t>ENSG00000196296</t>
  </si>
  <si>
    <t>ATPase sarcoplasmic/endoplasmic reticulum Ca2+ transporting 1</t>
  </si>
  <si>
    <t>ATP2A1</t>
  </si>
  <si>
    <t>ENSG00000156411</t>
  </si>
  <si>
    <t>ATP synthase membrane subunit j</t>
  </si>
  <si>
    <t>ATP5MJ</t>
  </si>
  <si>
    <t>ENSG00000198899</t>
  </si>
  <si>
    <t>ATP synthase F0 subunit 6</t>
  </si>
  <si>
    <t>ATP6</t>
  </si>
  <si>
    <t>ENSG00000143882</t>
  </si>
  <si>
    <t>ATPase H+ transporting V1 subunit C2</t>
  </si>
  <si>
    <t>ATP6V1C2</t>
  </si>
  <si>
    <t>ENSG00000233343</t>
  </si>
  <si>
    <t>ATPase H+ transporting V1 subunit G1 pseudogene 4</t>
  </si>
  <si>
    <t>ATP6V1G1P4</t>
  </si>
  <si>
    <t>ENSG00000123191</t>
  </si>
  <si>
    <t>ATPase copper transporting beta</t>
  </si>
  <si>
    <t>ATP7B</t>
  </si>
  <si>
    <t>ENSG00000228253</t>
  </si>
  <si>
    <t>ATP synthase F0 subunit 8</t>
  </si>
  <si>
    <t>ATP8</t>
  </si>
  <si>
    <t>ENSG00000143515</t>
  </si>
  <si>
    <t>ATPase phospholipid transporting 8B2</t>
  </si>
  <si>
    <t>ATP8B2</t>
  </si>
  <si>
    <t>ENSG00000104043</t>
  </si>
  <si>
    <t>ATPase phospholipid transporting 8B4 (putative)</t>
  </si>
  <si>
    <t>ATP8B4</t>
  </si>
  <si>
    <t>ENSG00000138085</t>
  </si>
  <si>
    <t>all-trans retinoic acid induced differentiation factor</t>
  </si>
  <si>
    <t>ATRAID</t>
  </si>
  <si>
    <t>ENSG00000163635</t>
  </si>
  <si>
    <t>ataxin 7</t>
  </si>
  <si>
    <t>ATXN7</t>
  </si>
  <si>
    <t>ENSG00000175756</t>
  </si>
  <si>
    <t>aurora kinase A interacting protein 1</t>
  </si>
  <si>
    <t>AURKAIP1</t>
  </si>
  <si>
    <t>ENSG00000160862</t>
  </si>
  <si>
    <t>alpha-2-glycoprotein 1, zinc-binding</t>
  </si>
  <si>
    <t>AZGP1</t>
  </si>
  <si>
    <t>ENSG00000142920</t>
  </si>
  <si>
    <t>antizyme inhibitor 2</t>
  </si>
  <si>
    <t>AZIN2</t>
  </si>
  <si>
    <t>ENSG00000172318</t>
  </si>
  <si>
    <t>beta-1,3-galactosyltransferase 1</t>
  </si>
  <si>
    <t>B3GALT1</t>
  </si>
  <si>
    <t>ENSG00000176597</t>
  </si>
  <si>
    <t>UDP-GlcNAc:betaGal beta-1,3-N-acetylglucosaminyltransferase 5</t>
  </si>
  <si>
    <t>B3GNT5</t>
  </si>
  <si>
    <t>ENSG00000164929</t>
  </si>
  <si>
    <t>BAALC binder of MAP3K1 and KLF4</t>
  </si>
  <si>
    <t>BAALC</t>
  </si>
  <si>
    <t>ENSG00000112182</t>
  </si>
  <si>
    <t>BTB domain and CNC homolog 2</t>
  </si>
  <si>
    <t>BACH2</t>
  </si>
  <si>
    <t>ENSG00000002330</t>
  </si>
  <si>
    <t>BCL2 associated agonist of cell death</t>
  </si>
  <si>
    <t>BAD</t>
  </si>
  <si>
    <t>ENSG00000107262</t>
  </si>
  <si>
    <t>BAG cochaperone 1</t>
  </si>
  <si>
    <t>BAG1</t>
  </si>
  <si>
    <t>ENSG00000156735</t>
  </si>
  <si>
    <t>BAG cochaperone 4</t>
  </si>
  <si>
    <t>BAG4</t>
  </si>
  <si>
    <t>ENSG00000007516</t>
  </si>
  <si>
    <t>BAI1 associated protein 3</t>
  </si>
  <si>
    <t>BAIAP3</t>
  </si>
  <si>
    <t>ENSG00000172530</t>
  </si>
  <si>
    <t>BTG3 associated nuclear protein</t>
  </si>
  <si>
    <t>BANP</t>
  </si>
  <si>
    <t>ENSG00000123636</t>
  </si>
  <si>
    <t>bromodomain adjacent to zinc finger domain 2B</t>
  </si>
  <si>
    <t>BAZ2B</t>
  </si>
  <si>
    <t>ENSG00000114200</t>
  </si>
  <si>
    <t>butyrylcholinesterase</t>
  </si>
  <si>
    <t>BCHE</t>
  </si>
  <si>
    <t>ENSG00000127152</t>
  </si>
  <si>
    <t>BAF chromatin remodeling complex subunit BCL11B</t>
  </si>
  <si>
    <t>BCL11B</t>
  </si>
  <si>
    <t>ENSG00000153094</t>
  </si>
  <si>
    <t>BCL2 like 11</t>
  </si>
  <si>
    <t>BCL2L11</t>
  </si>
  <si>
    <t>ENSG00000258643</t>
  </si>
  <si>
    <t>BCL2L2-PABPN1 readthrough</t>
  </si>
  <si>
    <t>BCL2L2-PABPN1</t>
  </si>
  <si>
    <t>ENSG00000116128</t>
  </si>
  <si>
    <t>BCL9 transcription coactivator</t>
  </si>
  <si>
    <t>BCL9</t>
  </si>
  <si>
    <t>ENSG00000135697</t>
  </si>
  <si>
    <t>beta-carotene oxygenase 1</t>
  </si>
  <si>
    <t>BCO1</t>
  </si>
  <si>
    <t>ENSG00000105829</t>
  </si>
  <si>
    <t>Bet1 golgi vesicular membrane trafficking protein</t>
  </si>
  <si>
    <t>BET1</t>
  </si>
  <si>
    <t>ENSG00000166681</t>
  </si>
  <si>
    <t>brain expressed X-linked 3</t>
  </si>
  <si>
    <t>BEX3</t>
  </si>
  <si>
    <t>ENSG00000182492</t>
  </si>
  <si>
    <t>biglycan</t>
  </si>
  <si>
    <t>BGN</t>
  </si>
  <si>
    <t>ENSG00000151746</t>
  </si>
  <si>
    <t>BICD cargo adaptor 1</t>
  </si>
  <si>
    <t>BICD1</t>
  </si>
  <si>
    <t>ENSG00000204217</t>
  </si>
  <si>
    <t>bone morphogenetic protein receptor type 2</t>
  </si>
  <si>
    <t>BMPR2</t>
  </si>
  <si>
    <t>ENSG00000166275</t>
  </si>
  <si>
    <t>BLOC-1 related complex subunit 7</t>
  </si>
  <si>
    <t>BORCS7</t>
  </si>
  <si>
    <t>ENSG00000096070</t>
  </si>
  <si>
    <t>bromodomain and PHD finger containing 3</t>
  </si>
  <si>
    <t>BRPF3</t>
  </si>
  <si>
    <t>ENSG00000132640</t>
  </si>
  <si>
    <t>BTB domain containing 3</t>
  </si>
  <si>
    <t>BTBD3</t>
  </si>
  <si>
    <t>ENSG00000026950</t>
  </si>
  <si>
    <t>butyrophilin subfamily 3 member A1</t>
  </si>
  <si>
    <t>BTN3A1</t>
  </si>
  <si>
    <t>ENSG00000137656</t>
  </si>
  <si>
    <t>BUD13 homolog</t>
  </si>
  <si>
    <t>BUD13</t>
  </si>
  <si>
    <t>ENSG00000237489</t>
  </si>
  <si>
    <t>chromosome 10 open reading frame 143</t>
  </si>
  <si>
    <t>C10orf143</t>
  </si>
  <si>
    <t>ENSG00000165863</t>
  </si>
  <si>
    <t>chromosome 10 open reading frame 82</t>
  </si>
  <si>
    <t>C10orf82</t>
  </si>
  <si>
    <t>ENSG00000278615</t>
  </si>
  <si>
    <t>chromosome 11 open reading frame 98</t>
  </si>
  <si>
    <t>C11orf98</t>
  </si>
  <si>
    <t>ENSG00000227051</t>
  </si>
  <si>
    <t>chromosome 14 open reading frame 132</t>
  </si>
  <si>
    <t>C14orf132</t>
  </si>
  <si>
    <t>ENSG00000166455</t>
  </si>
  <si>
    <t>chromosome 16 open reading frame 46</t>
  </si>
  <si>
    <t>C16orf46</t>
  </si>
  <si>
    <t>ENSG00000214226</t>
  </si>
  <si>
    <t>chromosome 17 open reading frame 67</t>
  </si>
  <si>
    <t>C17orf67</t>
  </si>
  <si>
    <t>ENSG00000141219</t>
  </si>
  <si>
    <t>chromosome 17 open reading frame 80</t>
  </si>
  <si>
    <t>C17orf80</t>
  </si>
  <si>
    <t>ENSG00000152242</t>
  </si>
  <si>
    <t>chromosome 18 open reading frame 25</t>
  </si>
  <si>
    <t>C18orf25</t>
  </si>
  <si>
    <t>ENSG00000162817</t>
  </si>
  <si>
    <t>chromosome 1 open reading frame 115</t>
  </si>
  <si>
    <t>C1orf115</t>
  </si>
  <si>
    <t>ENSG00000116667</t>
  </si>
  <si>
    <t>chromosome 1 open reading frame 21</t>
  </si>
  <si>
    <t>C1orf21</t>
  </si>
  <si>
    <t>ENSG00000166278</t>
  </si>
  <si>
    <t>complement C2</t>
  </si>
  <si>
    <t>C2</t>
  </si>
  <si>
    <t>ENSG00000196421</t>
  </si>
  <si>
    <t>chromosome 20 open reading frame 204</t>
  </si>
  <si>
    <t>C20orf204</t>
  </si>
  <si>
    <t>ENSG00000168014</t>
  </si>
  <si>
    <t>C2 domain containing 3 centriole elongation regulator</t>
  </si>
  <si>
    <t>C2CD3</t>
  </si>
  <si>
    <t>ENSG00000178074</t>
  </si>
  <si>
    <t>chromosome 2 open reading frame 69</t>
  </si>
  <si>
    <t>C2orf69</t>
  </si>
  <si>
    <t>ENSG00000131379</t>
  </si>
  <si>
    <t>chromosome 3 open reading frame 20</t>
  </si>
  <si>
    <t>C3orf20</t>
  </si>
  <si>
    <t>ENSG00000181215</t>
  </si>
  <si>
    <t>chromosome 4 open reading frame 50</t>
  </si>
  <si>
    <t>C4orf50</t>
  </si>
  <si>
    <t>ENSG00000178722</t>
  </si>
  <si>
    <t>chromosome 5 putative open reading frame 64</t>
  </si>
  <si>
    <t>C5orf64</t>
  </si>
  <si>
    <t>ENSG00000112308</t>
  </si>
  <si>
    <t>chromosome 6 open reading frame 62</t>
  </si>
  <si>
    <t>C6orf62</t>
  </si>
  <si>
    <t>ENSG00000164743</t>
  </si>
  <si>
    <t>chromosome 8 open reading frame 48</t>
  </si>
  <si>
    <t>C8orf48</t>
  </si>
  <si>
    <t>ENSG00000185015</t>
  </si>
  <si>
    <t>carbonic anhydrase 13</t>
  </si>
  <si>
    <t>CA13</t>
  </si>
  <si>
    <t>ENSG00000118298</t>
  </si>
  <si>
    <t>carbonic anhydrase 14</t>
  </si>
  <si>
    <t>CA14</t>
  </si>
  <si>
    <t>ENSG00000164879</t>
  </si>
  <si>
    <t>carbonic anhydrase 3</t>
  </si>
  <si>
    <t>CA3</t>
  </si>
  <si>
    <t>ENSG00000169239</t>
  </si>
  <si>
    <t>carbonic anhydrase 5B</t>
  </si>
  <si>
    <t>CA5B</t>
  </si>
  <si>
    <t>ENSG00000134508</t>
  </si>
  <si>
    <t>Cdk5 and Abl enzyme substrate 1</t>
  </si>
  <si>
    <t>CABLES1</t>
  </si>
  <si>
    <t>ENSG00000149679</t>
  </si>
  <si>
    <t>Cdk5 and Abl enzyme substrate 2</t>
  </si>
  <si>
    <t>CABLES2</t>
  </si>
  <si>
    <t>ENSG00000154040</t>
  </si>
  <si>
    <t>calcium binding tyrosine phosphorylation regulated</t>
  </si>
  <si>
    <t>CABYR</t>
  </si>
  <si>
    <t>ENSG00000157388</t>
  </si>
  <si>
    <t>calcium voltage-gated channel subunit alpha1 D</t>
  </si>
  <si>
    <t>CACNA1D</t>
  </si>
  <si>
    <t>ENSG00000198216</t>
  </si>
  <si>
    <t>calcium voltage-gated channel subunit alpha1 E</t>
  </si>
  <si>
    <t>CACNA1E</t>
  </si>
  <si>
    <t>ENSG00000007402</t>
  </si>
  <si>
    <t>calcium voltage-gated channel auxiliary subunit alpha2delta 2</t>
  </si>
  <si>
    <t>CACNA2D2</t>
  </si>
  <si>
    <t>ENSG00000165995</t>
  </si>
  <si>
    <t>calcium voltage-gated channel auxiliary subunit beta 2</t>
  </si>
  <si>
    <t>CACNB2</t>
  </si>
  <si>
    <t>ENSG00000075429</t>
  </si>
  <si>
    <t>calcium voltage-gated channel auxiliary subunit gamma 5</t>
  </si>
  <si>
    <t>CACNG5</t>
  </si>
  <si>
    <t>ENSG00000151893</t>
  </si>
  <si>
    <t>CDK2 associated cullin domain 1</t>
  </si>
  <si>
    <t>CACUL1</t>
  </si>
  <si>
    <t>ENSG00000116161</t>
  </si>
  <si>
    <t>calcyclin binding protein</t>
  </si>
  <si>
    <t>CACYBP</t>
  </si>
  <si>
    <t>ENSG00000162706</t>
  </si>
  <si>
    <t>cell adhesion molecule 3</t>
  </si>
  <si>
    <t>CADM3</t>
  </si>
  <si>
    <t>ENSG00000185933</t>
  </si>
  <si>
    <t>calcium homeostasis modulator 1</t>
  </si>
  <si>
    <t>CALHM1</t>
  </si>
  <si>
    <t>ENSG00000138172</t>
  </si>
  <si>
    <t>calcium homeostasis modulator family member 2</t>
  </si>
  <si>
    <t>CALHM2</t>
  </si>
  <si>
    <t>ENSG00000198668</t>
  </si>
  <si>
    <t>calmodulin 1</t>
  </si>
  <si>
    <t>CALM1</t>
  </si>
  <si>
    <t>ENSG00000134072</t>
  </si>
  <si>
    <t>calcium/calmodulin dependent protein kinase I</t>
  </si>
  <si>
    <t>CAMK1</t>
  </si>
  <si>
    <t>ENSG00000164076</t>
  </si>
  <si>
    <t>CaM kinase like vesicle associated</t>
  </si>
  <si>
    <t>CAMKV</t>
  </si>
  <si>
    <t>ENSG00000164615</t>
  </si>
  <si>
    <t>calcium modulating ligand</t>
  </si>
  <si>
    <t>CAMLG</t>
  </si>
  <si>
    <t>ENSG00000103326</t>
  </si>
  <si>
    <t>calpain 15</t>
  </si>
  <si>
    <t>CAPN15</t>
  </si>
  <si>
    <t>ENSG00000198286</t>
  </si>
  <si>
    <t>caspase recruitment domain family member 11</t>
  </si>
  <si>
    <t>CARD11</t>
  </si>
  <si>
    <t>ENSG00000156017</t>
  </si>
  <si>
    <t>carnosine N-methyltransferase 1</t>
  </si>
  <si>
    <t>CARNMT1</t>
  </si>
  <si>
    <t>ENSG00000138794</t>
  </si>
  <si>
    <t>caspase 6</t>
  </si>
  <si>
    <t>CASP6</t>
  </si>
  <si>
    <t>ENSG00000219435</t>
  </si>
  <si>
    <t>catsper channel auxiliary subunit zeta</t>
  </si>
  <si>
    <t>CATSPERZ</t>
  </si>
  <si>
    <t>ENSG00000105974</t>
  </si>
  <si>
    <t>caveolin 1</t>
  </si>
  <si>
    <t>CAV1</t>
  </si>
  <si>
    <t>ENSG00000105971</t>
  </si>
  <si>
    <t>caveolin 2</t>
  </si>
  <si>
    <t>CAV2</t>
  </si>
  <si>
    <t>ENSG00000067955</t>
  </si>
  <si>
    <t>core-binding factor subunit beta</t>
  </si>
  <si>
    <t>CBFB</t>
  </si>
  <si>
    <t>ENSG00000172785</t>
  </si>
  <si>
    <t>COBW domain containing 1</t>
  </si>
  <si>
    <t>CBWD1</t>
  </si>
  <si>
    <t>ENSG00000094916</t>
  </si>
  <si>
    <t>chromobox 5</t>
  </si>
  <si>
    <t>CBX5</t>
  </si>
  <si>
    <t>ENSG00000183741</t>
  </si>
  <si>
    <t>chromobox 6</t>
  </si>
  <si>
    <t>CBX6</t>
  </si>
  <si>
    <t>ENSG00000100211</t>
  </si>
  <si>
    <t>chibby family member 1, beta catenin antagonist</t>
  </si>
  <si>
    <t>CBY1</t>
  </si>
  <si>
    <t>ENSG00000150636</t>
  </si>
  <si>
    <t>coiled-coil domain containing 102B</t>
  </si>
  <si>
    <t>CCDC102B</t>
  </si>
  <si>
    <t>ENSG00000160799</t>
  </si>
  <si>
    <t>coiled-coil domain containing 12</t>
  </si>
  <si>
    <t>CCDC12</t>
  </si>
  <si>
    <t>ENSG00000183401</t>
  </si>
  <si>
    <t>coiled-coil domain containing 159</t>
  </si>
  <si>
    <t>CCDC159</t>
  </si>
  <si>
    <t>ENSG00000267909</t>
  </si>
  <si>
    <t>coiled-coil domain containing 177</t>
  </si>
  <si>
    <t>CCDC177</t>
  </si>
  <si>
    <t>ENSG00000163617</t>
  </si>
  <si>
    <t>coiled-coil domain containing 191</t>
  </si>
  <si>
    <t>CCDC191</t>
  </si>
  <si>
    <t>ENSG00000151468</t>
  </si>
  <si>
    <t>coiled-coil domain containing 3</t>
  </si>
  <si>
    <t>CCDC3</t>
  </si>
  <si>
    <t>ENSG00000108091</t>
  </si>
  <si>
    <t>coiled-coil domain containing 6</t>
  </si>
  <si>
    <t>CCDC6</t>
  </si>
  <si>
    <t>ENSG00000205476</t>
  </si>
  <si>
    <t>coiled-coil domain containing 85C</t>
  </si>
  <si>
    <t>CCDC85C</t>
  </si>
  <si>
    <t>ENSG00000115355</t>
  </si>
  <si>
    <t>coiled-coil domain containing 88A</t>
  </si>
  <si>
    <t>CCDC88A</t>
  </si>
  <si>
    <t>ENSG00000168071</t>
  </si>
  <si>
    <t>coiled-coil domain containing 88B</t>
  </si>
  <si>
    <t>CCDC88B</t>
  </si>
  <si>
    <t>ENSG00000142039</t>
  </si>
  <si>
    <t>coiled-coil domain containing 97</t>
  </si>
  <si>
    <t>CCDC97</t>
  </si>
  <si>
    <t>ENSG00000110148</t>
  </si>
  <si>
    <t>cholecystokinin B receptor</t>
  </si>
  <si>
    <t>CCKBR</t>
  </si>
  <si>
    <t>ENSG00000142871</t>
  </si>
  <si>
    <t>cellular communication network factor 1</t>
  </si>
  <si>
    <t>CCN1</t>
  </si>
  <si>
    <t>ENSG00000133101</t>
  </si>
  <si>
    <t>cyclin A1</t>
  </si>
  <si>
    <t>CCNA1</t>
  </si>
  <si>
    <t>ENSG00000110092</t>
  </si>
  <si>
    <t>cyclin D1</t>
  </si>
  <si>
    <t>CCND1</t>
  </si>
  <si>
    <t>ENSG00000255920</t>
  </si>
  <si>
    <t>CCND2 antisense RNA 1</t>
  </si>
  <si>
    <t>CCND2-AS1</t>
  </si>
  <si>
    <t>ENSG00000163660</t>
  </si>
  <si>
    <t>cyclin L1</t>
  </si>
  <si>
    <t>CCNL1</t>
  </si>
  <si>
    <t>ENSG00000182632</t>
  </si>
  <si>
    <t>cyclin Y like 2 (pseudogene)</t>
  </si>
  <si>
    <t>CCNYL2</t>
  </si>
  <si>
    <t>ENSG00000115484</t>
  </si>
  <si>
    <t>chaperonin containing TCP1 subunit 4</t>
  </si>
  <si>
    <t>CCT4</t>
  </si>
  <si>
    <t>ENSG00000196352</t>
  </si>
  <si>
    <t>CD55 molecule (Cromer blood group)</t>
  </si>
  <si>
    <t>CD55</t>
  </si>
  <si>
    <t>ENSG00000085117</t>
  </si>
  <si>
    <t>CD82 molecule</t>
  </si>
  <si>
    <t>CD82</t>
  </si>
  <si>
    <t>ENSG00000081377</t>
  </si>
  <si>
    <t>cell division cycle 14B</t>
  </si>
  <si>
    <t>CDC14B</t>
  </si>
  <si>
    <t>ENSG00000163171</t>
  </si>
  <si>
    <t>CDC42 effector protein 3</t>
  </si>
  <si>
    <t>CDC42EP3</t>
  </si>
  <si>
    <t>ENSG00000145526</t>
  </si>
  <si>
    <t>cadherin 18</t>
  </si>
  <si>
    <t>CDH18</t>
  </si>
  <si>
    <t>ENSG00000071991</t>
  </si>
  <si>
    <t>cadherin 19</t>
  </si>
  <si>
    <t>CDH19</t>
  </si>
  <si>
    <t>ENSG00000170558</t>
  </si>
  <si>
    <t>cadherin 2</t>
  </si>
  <si>
    <t>CDH2</t>
  </si>
  <si>
    <t>ENSG00000124215</t>
  </si>
  <si>
    <t>cadherin 26</t>
  </si>
  <si>
    <t>CDH26</t>
  </si>
  <si>
    <t>ENSG00000185324</t>
  </si>
  <si>
    <t>cyclin dependent kinase 10</t>
  </si>
  <si>
    <t>CDK10</t>
  </si>
  <si>
    <t>ENSG00000248333</t>
  </si>
  <si>
    <t>cyclin dependent kinase 11B</t>
  </si>
  <si>
    <t>CDK11B</t>
  </si>
  <si>
    <t>ENSG00000176749</t>
  </si>
  <si>
    <t>cyclin dependent kinase 5 regulatory subunit 1</t>
  </si>
  <si>
    <t>CDK5R1</t>
  </si>
  <si>
    <t>ENSG00000100490</t>
  </si>
  <si>
    <t>cyclin dependent kinase like 1</t>
  </si>
  <si>
    <t>CDKL1</t>
  </si>
  <si>
    <t>ENSG00000111276</t>
  </si>
  <si>
    <t>cyclin dependent kinase inhibitor 1B</t>
  </si>
  <si>
    <t>CDKN1B</t>
  </si>
  <si>
    <t>ENSG00000168564</t>
  </si>
  <si>
    <t>CDKN2A interacting protein</t>
  </si>
  <si>
    <t>CDKN2AIP</t>
  </si>
  <si>
    <t>ENSG00000100526</t>
  </si>
  <si>
    <t>cyclin dependent kinase inhibitor 3</t>
  </si>
  <si>
    <t>CDKN3</t>
  </si>
  <si>
    <t>ENSG00000288642</t>
  </si>
  <si>
    <t>cerebellar degeneration related protein 1</t>
  </si>
  <si>
    <t>CDR1</t>
  </si>
  <si>
    <t>ENSG00000101290</t>
  </si>
  <si>
    <t>CDP-diacylglycerol synthase 2</t>
  </si>
  <si>
    <t>CDS2</t>
  </si>
  <si>
    <t>ENSG00000245848</t>
  </si>
  <si>
    <t>CCAAT enhancer binding protein alpha</t>
  </si>
  <si>
    <t>CEBPA</t>
  </si>
  <si>
    <t>ENSG00000048740</t>
  </si>
  <si>
    <t>CUGBP Elav-like family member 2</t>
  </si>
  <si>
    <t>CELF2</t>
  </si>
  <si>
    <t>ENSG00000075275</t>
  </si>
  <si>
    <t>cadherin EGF LAG seven-pass G-type receptor 1</t>
  </si>
  <si>
    <t>CELSR1</t>
  </si>
  <si>
    <t>ENSG00000251503</t>
  </si>
  <si>
    <t>CENPS-CORT readthrough</t>
  </si>
  <si>
    <t>CENPS-CORT</t>
  </si>
  <si>
    <t>ENSG00000110318</t>
  </si>
  <si>
    <t>centrosomal protein 126</t>
  </si>
  <si>
    <t>CEP126</t>
  </si>
  <si>
    <t>ENSG00000103995</t>
  </si>
  <si>
    <t>centrosomal protein 152</t>
  </si>
  <si>
    <t>CEP152</t>
  </si>
  <si>
    <t>ENSG00000110274</t>
  </si>
  <si>
    <t>centrosomal protein 164</t>
  </si>
  <si>
    <t>CEP164</t>
  </si>
  <si>
    <t>ENSG00000166037</t>
  </si>
  <si>
    <t>centrosomal protein 57</t>
  </si>
  <si>
    <t>CEP57</t>
  </si>
  <si>
    <t>ENSG00000134255</t>
  </si>
  <si>
    <t>choline/ethanolamine phosphotransferase 1</t>
  </si>
  <si>
    <t>CEPT1</t>
  </si>
  <si>
    <t>ENSG00000113163</t>
  </si>
  <si>
    <t>ceramide transporter 1</t>
  </si>
  <si>
    <t>CERT1</t>
  </si>
  <si>
    <t>ENSG00000172831</t>
  </si>
  <si>
    <t>carboxylesterase 2</t>
  </si>
  <si>
    <t>CES2</t>
  </si>
  <si>
    <t>ENSG00000147400</t>
  </si>
  <si>
    <t>centrin 2</t>
  </si>
  <si>
    <t>CETN2</t>
  </si>
  <si>
    <t>ENSG00000070761</t>
  </si>
  <si>
    <t>cilia and flagella associated protein 20</t>
  </si>
  <si>
    <t>CFAP20</t>
  </si>
  <si>
    <t>ENSG00000166596</t>
  </si>
  <si>
    <t>cilia and flagella associated protein 52</t>
  </si>
  <si>
    <t>CFAP52</t>
  </si>
  <si>
    <t>ENSG00000153774</t>
  </si>
  <si>
    <t>craniofacial development protein 1</t>
  </si>
  <si>
    <t>CFDP1</t>
  </si>
  <si>
    <t>ENSG00000143942</t>
  </si>
  <si>
    <t>ChaC glutathione specific gamma-glutamylcyclotransferase 2</t>
  </si>
  <si>
    <t>CHAC2</t>
  </si>
  <si>
    <t>ENSG00000106554</t>
  </si>
  <si>
    <t>coiled-coil-helix-coiled-coil-helix domain containing 3</t>
  </si>
  <si>
    <t>CHCHD3</t>
  </si>
  <si>
    <t>ENSG00000111642</t>
  </si>
  <si>
    <t>chromodomain helicase DNA binding protein 4</t>
  </si>
  <si>
    <t>CHD4</t>
  </si>
  <si>
    <t>ENSG00000085872</t>
  </si>
  <si>
    <t>calcium homeostasis endoplasmic reticulum protein</t>
  </si>
  <si>
    <t>CHERP</t>
  </si>
  <si>
    <t>ENSG00000110721</t>
  </si>
  <si>
    <t>choline kinase alpha</t>
  </si>
  <si>
    <t>CHKA</t>
  </si>
  <si>
    <t>ENSG00000224318</t>
  </si>
  <si>
    <t>CHL1 antisense RNA 2</t>
  </si>
  <si>
    <t>CHL1-AS2</t>
  </si>
  <si>
    <t>ENSG00000033100</t>
  </si>
  <si>
    <t>chondroitin polymerizing factor 2</t>
  </si>
  <si>
    <t>CHPF2</t>
  </si>
  <si>
    <t>ENSG00000090539</t>
  </si>
  <si>
    <t>chordin</t>
  </si>
  <si>
    <t>CHRD</t>
  </si>
  <si>
    <t>ENSG00000166664</t>
  </si>
  <si>
    <t>CHRNA7 (exons 5-10) and FAM7A (exons A-E) fusion</t>
  </si>
  <si>
    <t>CHRFAM7A</t>
  </si>
  <si>
    <t>ENSG00000181072</t>
  </si>
  <si>
    <t>cholinergic receptor muscarinic 2</t>
  </si>
  <si>
    <t>CHRM2</t>
  </si>
  <si>
    <t>ENSG00000101204</t>
  </si>
  <si>
    <t>cholinergic receptor nicotinic alpha 4 subunit</t>
  </si>
  <si>
    <t>CHRNA4</t>
  </si>
  <si>
    <t>ENSG00000170175</t>
  </si>
  <si>
    <t>cholinergic receptor nicotinic beta 1 subunit</t>
  </si>
  <si>
    <t>CHRNB1</t>
  </si>
  <si>
    <t>ENSG00000147432</t>
  </si>
  <si>
    <t>cholinergic receptor nicotinic beta 3 subunit</t>
  </si>
  <si>
    <t>CHRNB3</t>
  </si>
  <si>
    <t>ENSG00000108556</t>
  </si>
  <si>
    <t>cholinergic receptor nicotinic epsilon subunit</t>
  </si>
  <si>
    <t>CHRNE</t>
  </si>
  <si>
    <t>ENSG00000115526</t>
  </si>
  <si>
    <t>carbohydrate sulfotransferase 10</t>
  </si>
  <si>
    <t>CHST10</t>
  </si>
  <si>
    <t>ENSG00000136213</t>
  </si>
  <si>
    <t>carbohydrate sulfotransferase 12</t>
  </si>
  <si>
    <t>CHST12</t>
  </si>
  <si>
    <t>ENSG00000175040</t>
  </si>
  <si>
    <t>carbohydrate sulfotransferase 2</t>
  </si>
  <si>
    <t>CHST2</t>
  </si>
  <si>
    <t>ENSG00000246662</t>
  </si>
  <si>
    <t>CIBAR1 divergent transcript</t>
  </si>
  <si>
    <t>CIBAR1-DT</t>
  </si>
  <si>
    <t>ENSG00000079432</t>
  </si>
  <si>
    <t>capicua transcriptional repressor</t>
  </si>
  <si>
    <t>CIC</t>
  </si>
  <si>
    <t>ENSG00000163507</t>
  </si>
  <si>
    <t>cellular inhibitor of PP2A</t>
  </si>
  <si>
    <t>CIP2A</t>
  </si>
  <si>
    <t>ENSG00000198894</t>
  </si>
  <si>
    <t>CLOCK interacting pacemaker</t>
  </si>
  <si>
    <t>CIPC</t>
  </si>
  <si>
    <t>ENSG00000011021</t>
  </si>
  <si>
    <t>chloride voltage-gated channel 6</t>
  </si>
  <si>
    <t>CLCN6</t>
  </si>
  <si>
    <t>ENSG00000038532</t>
  </si>
  <si>
    <t>C-type lectin domain containing 16A</t>
  </si>
  <si>
    <t>CLEC16A</t>
  </si>
  <si>
    <t>ENSG00000155962</t>
  </si>
  <si>
    <t>chloride intracellular channel 2</t>
  </si>
  <si>
    <t>CLIC2</t>
  </si>
  <si>
    <t>ENSG00000165959</t>
  </si>
  <si>
    <t>calmin</t>
  </si>
  <si>
    <t>CLMN</t>
  </si>
  <si>
    <t>ENSG00000166250</t>
  </si>
  <si>
    <t>CXADR like membrane protein</t>
  </si>
  <si>
    <t>CLMP</t>
  </si>
  <si>
    <t>ENSG00000188603</t>
  </si>
  <si>
    <t>CLN3 lysosomal/endosomal transmembrane protein, battenin</t>
  </si>
  <si>
    <t>CLN3</t>
  </si>
  <si>
    <t>ENSG00000134852</t>
  </si>
  <si>
    <t>clock circadian regulator</t>
  </si>
  <si>
    <t>CLOCK</t>
  </si>
  <si>
    <t>ENSG00000132361</t>
  </si>
  <si>
    <t>clustered mitochondria homolog</t>
  </si>
  <si>
    <t>CLUH</t>
  </si>
  <si>
    <t>ENSG00000131797</t>
  </si>
  <si>
    <t>clustered mitochondria homolog pseudogene 3</t>
  </si>
  <si>
    <t>CLUHP3</t>
  </si>
  <si>
    <t>ENSG00000146352</t>
  </si>
  <si>
    <t>clavesin 2</t>
  </si>
  <si>
    <t>CLVS2</t>
  </si>
  <si>
    <t>ENSG00000164237</t>
  </si>
  <si>
    <t>carboxymethylenebutenolidase homolog</t>
  </si>
  <si>
    <t>CMBL</t>
  </si>
  <si>
    <t>ENSG00000166091</t>
  </si>
  <si>
    <t>CKLF like MARVEL transmembrane domain containing 5</t>
  </si>
  <si>
    <t>CMTM5</t>
  </si>
  <si>
    <t>ENSG00000169714</t>
  </si>
  <si>
    <t>CCHC-type zinc finger nucleic acid binding protein</t>
  </si>
  <si>
    <t>CNBP</t>
  </si>
  <si>
    <t>ENSG00000233384</t>
  </si>
  <si>
    <t>CNIH3 antisense RNA 2</t>
  </si>
  <si>
    <t>CNIH3-AS2</t>
  </si>
  <si>
    <t>ENSG00000149970</t>
  </si>
  <si>
    <t>connector enhancer of kinase suppressor of Ras 2</t>
  </si>
  <si>
    <t>CNKSR2</t>
  </si>
  <si>
    <t>ENSG00000153721</t>
  </si>
  <si>
    <t>CNKSR family member 3</t>
  </si>
  <si>
    <t>CNKSR3</t>
  </si>
  <si>
    <t>ENSG00000130176</t>
  </si>
  <si>
    <t>calponin 1</t>
  </si>
  <si>
    <t>CNN1</t>
  </si>
  <si>
    <t>ENSG00000113300</t>
  </si>
  <si>
    <t>CCR4-NOT transcription complex subunit 6</t>
  </si>
  <si>
    <t>CNOT6</t>
  </si>
  <si>
    <t>ENSG00000162852</t>
  </si>
  <si>
    <t>consortin, connexin sorting protein</t>
  </si>
  <si>
    <t>CNST</t>
  </si>
  <si>
    <t>ENSG00000144619</t>
  </si>
  <si>
    <t>contactin 4</t>
  </si>
  <si>
    <t>CNTN4</t>
  </si>
  <si>
    <t>ENSG00000283378</t>
  </si>
  <si>
    <t>contactin associated protein family member 3C</t>
  </si>
  <si>
    <t>CNTNAP3C</t>
  </si>
  <si>
    <t>ENSG00000228400</t>
  </si>
  <si>
    <t>CNTNAP5 divergent transcript</t>
  </si>
  <si>
    <t>CNTNAP5-DT</t>
  </si>
  <si>
    <t>ENSG00000181924</t>
  </si>
  <si>
    <t>cytochrome c oxidase assembly factor 4 homolog</t>
  </si>
  <si>
    <t>COA4</t>
  </si>
  <si>
    <t>ENSG00000060718</t>
  </si>
  <si>
    <t>collagen type XI alpha 1 chain</t>
  </si>
  <si>
    <t>COL11A1</t>
  </si>
  <si>
    <t>ENSG00000084636</t>
  </si>
  <si>
    <t>collagen type XVI alpha 1 chain</t>
  </si>
  <si>
    <t>COL16A1</t>
  </si>
  <si>
    <t>ENSG00000082293</t>
  </si>
  <si>
    <t>collagen type XIX alpha 1 chain</t>
  </si>
  <si>
    <t>COL19A1</t>
  </si>
  <si>
    <t>ENSG00000169436</t>
  </si>
  <si>
    <t>collagen type XXII alpha 1 chain</t>
  </si>
  <si>
    <t>COL22A1</t>
  </si>
  <si>
    <t>ENSG00000169031</t>
  </si>
  <si>
    <t>collagen type IV alpha 3 chain</t>
  </si>
  <si>
    <t>COL4A3</t>
  </si>
  <si>
    <t>ENSG00000204262</t>
  </si>
  <si>
    <t>collagen type V alpha 2 chain</t>
  </si>
  <si>
    <t>COL5A2</t>
  </si>
  <si>
    <t>ENSG00000080573</t>
  </si>
  <si>
    <t>collagen type V alpha 3 chain</t>
  </si>
  <si>
    <t>COL5A3</t>
  </si>
  <si>
    <t>ENSG00000142156</t>
  </si>
  <si>
    <t>collagen type VI alpha 1 chain</t>
  </si>
  <si>
    <t>COL6A1</t>
  </si>
  <si>
    <t>ENSG00000112280</t>
  </si>
  <si>
    <t>collagen type IX alpha 1 chain</t>
  </si>
  <si>
    <t>COL9A1</t>
  </si>
  <si>
    <t>ENSG00000049089</t>
  </si>
  <si>
    <t>collagen type IX alpha 2 chain</t>
  </si>
  <si>
    <t>COL9A2</t>
  </si>
  <si>
    <t>ENSG00000148444</t>
  </si>
  <si>
    <t>COMM domain containing 3</t>
  </si>
  <si>
    <t>COMMD3</t>
  </si>
  <si>
    <t>ENSG00000166200</t>
  </si>
  <si>
    <t>COP9 signalosome subunit 2</t>
  </si>
  <si>
    <t>COPS2</t>
  </si>
  <si>
    <t>ENSG00000167113</t>
  </si>
  <si>
    <t>coenzyme Q4</t>
  </si>
  <si>
    <t>COQ4</t>
  </si>
  <si>
    <t>ENSG00000198804</t>
  </si>
  <si>
    <t>cytochrome c oxidase subunit I</t>
  </si>
  <si>
    <t>COX1</t>
  </si>
  <si>
    <t>ENSG00000198712</t>
  </si>
  <si>
    <t>cytochrome c oxidase subunit II</t>
  </si>
  <si>
    <t>COX2</t>
  </si>
  <si>
    <t>ENSG00000115944</t>
  </si>
  <si>
    <t>cytochrome c oxidase subunit 7A2 like</t>
  </si>
  <si>
    <t>COX7A2L</t>
  </si>
  <si>
    <t>ENSG00000160111</t>
  </si>
  <si>
    <t>C3 and PZP like alpha-2-macroglobulin domain containing 8</t>
  </si>
  <si>
    <t>CPAMD8</t>
  </si>
  <si>
    <t>ENSG00000106034</t>
  </si>
  <si>
    <t>cadherin like and PC-esterase domain containing 1</t>
  </si>
  <si>
    <t>CPED1</t>
  </si>
  <si>
    <t>ENSG00000132881</t>
  </si>
  <si>
    <t>ciliogenesis and planar polarity effector complex subunit 2</t>
  </si>
  <si>
    <t>CPLANE2</t>
  </si>
  <si>
    <t>ENSG00000213578</t>
  </si>
  <si>
    <t>complexin 3</t>
  </si>
  <si>
    <t>CPLX3</t>
  </si>
  <si>
    <t>ENSG00000124772</t>
  </si>
  <si>
    <t>copine 5</t>
  </si>
  <si>
    <t>CPNE5</t>
  </si>
  <si>
    <t>ENSG00000100884</t>
  </si>
  <si>
    <t>copine 6</t>
  </si>
  <si>
    <t>CPNE6</t>
  </si>
  <si>
    <t>ENSG00000111605</t>
  </si>
  <si>
    <t>cleavage and polyadenylation specific factor 6</t>
  </si>
  <si>
    <t>CPSF6</t>
  </si>
  <si>
    <t>ENSG00000110090</t>
  </si>
  <si>
    <t>carnitine palmitoyltransferase 1A</t>
  </si>
  <si>
    <t>CPT1A</t>
  </si>
  <si>
    <t>ENSG00000157613</t>
  </si>
  <si>
    <t>cAMP responsive element binding protein 3 like 1</t>
  </si>
  <si>
    <t>CREB3L1</t>
  </si>
  <si>
    <t>ENSG00000060566</t>
  </si>
  <si>
    <t>cAMP responsive element binding protein 3 like 3</t>
  </si>
  <si>
    <t>CREB3L3</t>
  </si>
  <si>
    <t>ENSG00000164463</t>
  </si>
  <si>
    <t>CREB3 regulatory factor</t>
  </si>
  <si>
    <t>CREBRF</t>
  </si>
  <si>
    <t>ENSG00000095794</t>
  </si>
  <si>
    <t>cAMP responsive element modulator</t>
  </si>
  <si>
    <t>CREM</t>
  </si>
  <si>
    <t>ENSG00000145708</t>
  </si>
  <si>
    <t>corticotropin releasing hormone binding protein</t>
  </si>
  <si>
    <t>CRHBP</t>
  </si>
  <si>
    <t>ENSG00000080947</t>
  </si>
  <si>
    <t>CROCC pseudogene 3</t>
  </si>
  <si>
    <t>CROCCP3</t>
  </si>
  <si>
    <t>ENSG00000008405</t>
  </si>
  <si>
    <t>cryptochrome circadian regulator 1</t>
  </si>
  <si>
    <t>CRY1</t>
  </si>
  <si>
    <t>ENSG00000116791</t>
  </si>
  <si>
    <t>crystallin zeta</t>
  </si>
  <si>
    <t>CRYZ</t>
  </si>
  <si>
    <t>ENSG00000204435</t>
  </si>
  <si>
    <t>casein kinase 2 beta</t>
  </si>
  <si>
    <t>CSNK2B</t>
  </si>
  <si>
    <t>ENSG00000144655</t>
  </si>
  <si>
    <t>cysteine and serine rich nuclear protein 1</t>
  </si>
  <si>
    <t>CSRNP1</t>
  </si>
  <si>
    <t>ENSG00000178662</t>
  </si>
  <si>
    <t>cysteine and serine rich nuclear protein 3</t>
  </si>
  <si>
    <t>CSRNP3</t>
  </si>
  <si>
    <t>ENSG00000177613</t>
  </si>
  <si>
    <t>cleavage stimulation factor subunit 2 tau variant</t>
  </si>
  <si>
    <t>CSTF2T</t>
  </si>
  <si>
    <t>ENSG00000178971</t>
  </si>
  <si>
    <t>CST telomere replication complex component 1</t>
  </si>
  <si>
    <t>CTC1</t>
  </si>
  <si>
    <t>ENSG00000168036</t>
  </si>
  <si>
    <t>catenin beta 1</t>
  </si>
  <si>
    <t>CTNNB1</t>
  </si>
  <si>
    <t>ENSG00000163131</t>
  </si>
  <si>
    <t>cathepsin S</t>
  </si>
  <si>
    <t>CTSS</t>
  </si>
  <si>
    <t>ENSG00000142544</t>
  </si>
  <si>
    <t>cytosolic thiouridylase subunit 1</t>
  </si>
  <si>
    <t>CTU1</t>
  </si>
  <si>
    <t>ENSG00000158290</t>
  </si>
  <si>
    <t>cullin 4B</t>
  </si>
  <si>
    <t>CUL4B</t>
  </si>
  <si>
    <t>ENSG00000112514</t>
  </si>
  <si>
    <t>cutA divalent cation tolerance homolog</t>
  </si>
  <si>
    <t>CUTA</t>
  </si>
  <si>
    <t>ENSG00000152404</t>
  </si>
  <si>
    <t>CWF19 like cell cycle control factor 2</t>
  </si>
  <si>
    <t>CWF19L2</t>
  </si>
  <si>
    <t>ENSG00000171604</t>
  </si>
  <si>
    <t>CXXC finger protein 5</t>
  </si>
  <si>
    <t>CXXC5</t>
  </si>
  <si>
    <t>ENSG00000008283</t>
  </si>
  <si>
    <t>cytochrome b561</t>
  </si>
  <si>
    <t>CYB561</t>
  </si>
  <si>
    <t>ENSG00000055163</t>
  </si>
  <si>
    <t>cytoplasmic FMR1 interacting protein 2</t>
  </si>
  <si>
    <t>CYFIP2</t>
  </si>
  <si>
    <t>ENSG00000232973</t>
  </si>
  <si>
    <t>CYP1B1 antisense RNA 1</t>
  </si>
  <si>
    <t>CYP1B1-AS1</t>
  </si>
  <si>
    <t>ENSG00000135929</t>
  </si>
  <si>
    <t>cytochrome P450 family 27 subfamily A member 1</t>
  </si>
  <si>
    <t>CYP27A1</t>
  </si>
  <si>
    <t>ENSG00000100197</t>
  </si>
  <si>
    <t>cytochrome P450 family 2 subfamily D member 6</t>
  </si>
  <si>
    <t>CYP2D6</t>
  </si>
  <si>
    <t>ENSG00000130612</t>
  </si>
  <si>
    <t>cytochrome P450 family 2 subfamily G member 1, pseudogene</t>
  </si>
  <si>
    <t>CYP2G1P</t>
  </si>
  <si>
    <t>ENSG00000036530</t>
  </si>
  <si>
    <t>cytochrome P450 family 46 subfamily A member 1</t>
  </si>
  <si>
    <t>CYP46A1</t>
  </si>
  <si>
    <t>ENSG00000171903</t>
  </si>
  <si>
    <t>cytochrome P450 family 4 subfamily F member 11</t>
  </si>
  <si>
    <t>CYP4F11</t>
  </si>
  <si>
    <t>ENSG00000122783</t>
  </si>
  <si>
    <t>cell cycle regulator of NHEJ</t>
  </si>
  <si>
    <t>CYREN</t>
  </si>
  <si>
    <t>ENSG00000198727</t>
  </si>
  <si>
    <t>cytochrome b</t>
  </si>
  <si>
    <t>CYTB</t>
  </si>
  <si>
    <t>ENSG00000105443</t>
  </si>
  <si>
    <t>cytohesin 2</t>
  </si>
  <si>
    <t>CYTH2</t>
  </si>
  <si>
    <t>ENSG00000197934</t>
  </si>
  <si>
    <t>CYYR1 antisense RNA 1</t>
  </si>
  <si>
    <t>CYYR1-AS1</t>
  </si>
  <si>
    <t>ENSG00000146122</t>
  </si>
  <si>
    <t>dishevelled associated activator of morphogenesis 2</t>
  </si>
  <si>
    <t>DAAM2</t>
  </si>
  <si>
    <t>ENSG00000126733</t>
  </si>
  <si>
    <t>dachshund family transcription factor 2</t>
  </si>
  <si>
    <t>DACH2</t>
  </si>
  <si>
    <t>ENSG00000112977</t>
  </si>
  <si>
    <t>death associated protein</t>
  </si>
  <si>
    <t>DAP</t>
  </si>
  <si>
    <t>ENSG00000035664</t>
  </si>
  <si>
    <t>death associated protein kinase 2</t>
  </si>
  <si>
    <t>DAPK2</t>
  </si>
  <si>
    <t>ENSG00000225756</t>
  </si>
  <si>
    <t>DBH antisense RNA 1</t>
  </si>
  <si>
    <t>DBH-AS1</t>
  </si>
  <si>
    <t>ENSG00000198876</t>
  </si>
  <si>
    <t>DDB1 and CUL4 associated factor 12</t>
  </si>
  <si>
    <t>DCAF12</t>
  </si>
  <si>
    <t>ENSG00000146038</t>
  </si>
  <si>
    <t>doublecortin domain containing 2</t>
  </si>
  <si>
    <t>DCDC2</t>
  </si>
  <si>
    <t>ENSG00000166847</t>
  </si>
  <si>
    <t>dynactin subunit 5</t>
  </si>
  <si>
    <t>DCTN5</t>
  </si>
  <si>
    <t>ENSG00000134574</t>
  </si>
  <si>
    <t>damage specific DNA binding protein 2</t>
  </si>
  <si>
    <t>DDB2</t>
  </si>
  <si>
    <t>ENSG00000168209</t>
  </si>
  <si>
    <t>DNA damage inducible transcript 4</t>
  </si>
  <si>
    <t>DDIT4</t>
  </si>
  <si>
    <t>ENSG00000181418</t>
  </si>
  <si>
    <t>dendrin</t>
  </si>
  <si>
    <t>DDN</t>
  </si>
  <si>
    <t>ENSG00000244038</t>
  </si>
  <si>
    <t>dolichyl-diphosphooligosaccharide--protein glycosyltransferase non-catalytic subunit</t>
  </si>
  <si>
    <t>DDOST</t>
  </si>
  <si>
    <t>ENSG00000237135</t>
  </si>
  <si>
    <t>DEAD-box helicase 10 pseudogene 1</t>
  </si>
  <si>
    <t>DDX10P1</t>
  </si>
  <si>
    <t>ENSG00000100201</t>
  </si>
  <si>
    <t>DEAD-box helicase 17</t>
  </si>
  <si>
    <t>DDX17</t>
  </si>
  <si>
    <t>ENSG00000168872</t>
  </si>
  <si>
    <t>DEAD-box helicase 19A</t>
  </si>
  <si>
    <t>DDX19A</t>
  </si>
  <si>
    <t>ENSG00000089737</t>
  </si>
  <si>
    <t>DEAD-box helicase 24</t>
  </si>
  <si>
    <t>DDX24</t>
  </si>
  <si>
    <t>ENSG00000124228</t>
  </si>
  <si>
    <t>DEAD-box helicase 27</t>
  </si>
  <si>
    <t>DDX27</t>
  </si>
  <si>
    <t>ENSG00000198563</t>
  </si>
  <si>
    <t>DExD-box helicase 39B</t>
  </si>
  <si>
    <t>DDX39B</t>
  </si>
  <si>
    <t>ENSG00000198231</t>
  </si>
  <si>
    <t>DEAD-box helicase 42</t>
  </si>
  <si>
    <t>DDX42</t>
  </si>
  <si>
    <t>ENSG00000185163</t>
  </si>
  <si>
    <t>DEAD-box helicase 51</t>
  </si>
  <si>
    <t>DDX51</t>
  </si>
  <si>
    <t>ENSG00000270863</t>
  </si>
  <si>
    <t>DEAD-box helicase 55 pseudogene 1</t>
  </si>
  <si>
    <t>DDX55P1</t>
  </si>
  <si>
    <t>ENSG00000110367</t>
  </si>
  <si>
    <t>DEAD-box helicase 6</t>
  </si>
  <si>
    <t>DDX6</t>
  </si>
  <si>
    <t>ENSG00000181381</t>
  </si>
  <si>
    <t>DExD/H-box 60 like</t>
  </si>
  <si>
    <t>DDX60L</t>
  </si>
  <si>
    <t>ENSG00000257093</t>
  </si>
  <si>
    <t>DENN domain containing 11</t>
  </si>
  <si>
    <t>DENND11</t>
  </si>
  <si>
    <t>ENSG00000166444</t>
  </si>
  <si>
    <t>DENN domain containing 2B</t>
  </si>
  <si>
    <t>DENND2B</t>
  </si>
  <si>
    <t>ENSG00000174485</t>
  </si>
  <si>
    <t>DENN domain containing 4A</t>
  </si>
  <si>
    <t>DENND4A</t>
  </si>
  <si>
    <t>ENSG00000128191</t>
  </si>
  <si>
    <t>DGCR8 microprocessor complex subunit</t>
  </si>
  <si>
    <t>DGCR8</t>
  </si>
  <si>
    <t>ENSG00000228716</t>
  </si>
  <si>
    <t>dihydrofolate reductase</t>
  </si>
  <si>
    <t>DHFR</t>
  </si>
  <si>
    <t>ENSG00000108771</t>
  </si>
  <si>
    <t>DExH-box helicase 58</t>
  </si>
  <si>
    <t>DHX58</t>
  </si>
  <si>
    <t>ENSG00000184047</t>
  </si>
  <si>
    <t>diablo IAP-binding mitochondrial protein</t>
  </si>
  <si>
    <t>DIABLO</t>
  </si>
  <si>
    <t>ENSG00000101191</t>
  </si>
  <si>
    <t>death inducer-obliterator 1</t>
  </si>
  <si>
    <t>DIDO1</t>
  </si>
  <si>
    <t>ENSG00000285564</t>
  </si>
  <si>
    <t>uncharacterized LOC401282</t>
  </si>
  <si>
    <t>DKFZp451B082</t>
  </si>
  <si>
    <t>ENSG00000155011</t>
  </si>
  <si>
    <t>dickkopf WNT signaling pathway inhibitor 2</t>
  </si>
  <si>
    <t>DKK2</t>
  </si>
  <si>
    <t>ENSG00000164741</t>
  </si>
  <si>
    <t>DLC1 Rho GTPase activating protein</t>
  </si>
  <si>
    <t>DLC1</t>
  </si>
  <si>
    <t>ENSG00000151208</t>
  </si>
  <si>
    <t>discs large MAGUK scaffold protein 5</t>
  </si>
  <si>
    <t>DLG5</t>
  </si>
  <si>
    <t>ENSG00000090932</t>
  </si>
  <si>
    <t>delta like canonical Notch ligand 3</t>
  </si>
  <si>
    <t>DLL3</t>
  </si>
  <si>
    <t>ENSG00000172869</t>
  </si>
  <si>
    <t>Dmx like 1</t>
  </si>
  <si>
    <t>DMXL1</t>
  </si>
  <si>
    <t>ENSG00000138346</t>
  </si>
  <si>
    <t>DNA replication helicase/nuclease 2</t>
  </si>
  <si>
    <t>DNA2</t>
  </si>
  <si>
    <t>ENSG00000261771</t>
  </si>
  <si>
    <t>DNAAF4-CCPG1 readthrough (NMD candidate)</t>
  </si>
  <si>
    <t>DNAAF4-CCPG1</t>
  </si>
  <si>
    <t>ENSG00000166246</t>
  </si>
  <si>
    <t>dynein axonemal assembly factor 8</t>
  </si>
  <si>
    <t>DNAAF8</t>
  </si>
  <si>
    <t>ENSG00000174844</t>
  </si>
  <si>
    <t>dynein axonemal heavy chain 12</t>
  </si>
  <si>
    <t>DNAH12</t>
  </si>
  <si>
    <t>ENSG00000007174</t>
  </si>
  <si>
    <t>dynein axonemal heavy chain 9</t>
  </si>
  <si>
    <t>DNAH9</t>
  </si>
  <si>
    <t>ENSG00000086061</t>
  </si>
  <si>
    <t>DnaJ heat shock protein family (Hsp40) member A1</t>
  </si>
  <si>
    <t>DNAJA1</t>
  </si>
  <si>
    <t>ENSG00000090520</t>
  </si>
  <si>
    <t>DnaJ heat shock protein family (Hsp40) member B11</t>
  </si>
  <si>
    <t>DNAJB11</t>
  </si>
  <si>
    <t>ENSG00000148719</t>
  </si>
  <si>
    <t>DnaJ heat shock protein family (Hsp40) member B12</t>
  </si>
  <si>
    <t>DNAJB12</t>
  </si>
  <si>
    <t>ENSG00000164031</t>
  </si>
  <si>
    <t>DnaJ heat shock protein family (Hsp40) member B14</t>
  </si>
  <si>
    <t>DNAJB14</t>
  </si>
  <si>
    <t>ENSG00000105993</t>
  </si>
  <si>
    <t>DnaJ heat shock protein family (Hsp40) member B6</t>
  </si>
  <si>
    <t>DNAJB6</t>
  </si>
  <si>
    <t>ENSG00000135392</t>
  </si>
  <si>
    <t>DnaJ heat shock protein family (Hsp40) member C14</t>
  </si>
  <si>
    <t>DNAJC14</t>
  </si>
  <si>
    <t>ENSG00000116675</t>
  </si>
  <si>
    <t>DnaJ heat shock protein family (Hsp40) member C6</t>
  </si>
  <si>
    <t>DNAJC6</t>
  </si>
  <si>
    <t>ENSG00000227540</t>
  </si>
  <si>
    <t>DNAJC9 and MRPS16 antisense RNA 1</t>
  </si>
  <si>
    <t>DNAJC9-AS1</t>
  </si>
  <si>
    <t>ENSG00000119772</t>
  </si>
  <si>
    <t>DNA methyltransferase 3 alpha</t>
  </si>
  <si>
    <t>DNMT3A</t>
  </si>
  <si>
    <t>ENSG00000176978</t>
  </si>
  <si>
    <t>dipeptidyl peptidase 7</t>
  </si>
  <si>
    <t>DPP7</t>
  </si>
  <si>
    <t>ENSG00000074603</t>
  </si>
  <si>
    <t>dipeptidyl peptidase 8</t>
  </si>
  <si>
    <t>DPP8</t>
  </si>
  <si>
    <t>ENSG00000142002</t>
  </si>
  <si>
    <t>dipeptidyl peptidase 9</t>
  </si>
  <si>
    <t>DPP9</t>
  </si>
  <si>
    <t>ENSG00000235436</t>
  </si>
  <si>
    <t>DPY19L2 pseudogene 4</t>
  </si>
  <si>
    <t>DPY19L2P4</t>
  </si>
  <si>
    <t>ENSG00000188641</t>
  </si>
  <si>
    <t>dihydropyrimidine dehydrogenase</t>
  </si>
  <si>
    <t>DPYD</t>
  </si>
  <si>
    <t>ENSG00000092964</t>
  </si>
  <si>
    <t>dihydropyrimidinase like 2</t>
  </si>
  <si>
    <t>DPYSL2</t>
  </si>
  <si>
    <t>ENSG00000156171</t>
  </si>
  <si>
    <t>DNA damage regulated autophagy modulator 2</t>
  </si>
  <si>
    <t>DRAM2</t>
  </si>
  <si>
    <t>ENSG00000169676</t>
  </si>
  <si>
    <t>dopamine receptor D5</t>
  </si>
  <si>
    <t>DRD5</t>
  </si>
  <si>
    <t>ENSG00000047579</t>
  </si>
  <si>
    <t>dystrobrevin binding protein 1</t>
  </si>
  <si>
    <t>DTNBP1</t>
  </si>
  <si>
    <t>ENSG00000169570</t>
  </si>
  <si>
    <t>DTW domain containing 2</t>
  </si>
  <si>
    <t>DTWD2</t>
  </si>
  <si>
    <t>ENSG00000144048</t>
  </si>
  <si>
    <t>dual specificity phosphatase 11</t>
  </si>
  <si>
    <t>DUSP11</t>
  </si>
  <si>
    <t>ENSG00000149599</t>
  </si>
  <si>
    <t>dual specificity phosphatase 15</t>
  </si>
  <si>
    <t>DUSP15</t>
  </si>
  <si>
    <t>ENSG00000158716</t>
  </si>
  <si>
    <t>dual specificity phosphatase 23</t>
  </si>
  <si>
    <t>DUSP23</t>
  </si>
  <si>
    <t>ENSG00000184545</t>
  </si>
  <si>
    <t>dual specificity phosphatase 8</t>
  </si>
  <si>
    <t>DUSP8</t>
  </si>
  <si>
    <t>ENSG00000197102</t>
  </si>
  <si>
    <t>dynein cytoplasmic 1 heavy chain 1</t>
  </si>
  <si>
    <t>DYNC1H1</t>
  </si>
  <si>
    <t>ENSG00000126870</t>
  </si>
  <si>
    <t>dynein 2 intermediate chain 1</t>
  </si>
  <si>
    <t>DYNC2I1</t>
  </si>
  <si>
    <t>ENSG00000088986</t>
  </si>
  <si>
    <t>dynein light chain LC8-type 1</t>
  </si>
  <si>
    <t>DYNLL1</t>
  </si>
  <si>
    <t>ENSG00000127334</t>
  </si>
  <si>
    <t>dual specificity tyrosine phosphorylation regulated kinase 2</t>
  </si>
  <si>
    <t>DYRK2</t>
  </si>
  <si>
    <t>ENSG00000135636</t>
  </si>
  <si>
    <t>dysferlin</t>
  </si>
  <si>
    <t>DYSF</t>
  </si>
  <si>
    <t>ENSG00000158163</t>
  </si>
  <si>
    <t>DAZ interacting zinc finger protein 1 like</t>
  </si>
  <si>
    <t>DZIP1L</t>
  </si>
  <si>
    <t>ENSG00000167967</t>
  </si>
  <si>
    <t>E4F transcription factor 1</t>
  </si>
  <si>
    <t>E4F1</t>
  </si>
  <si>
    <t>ENSG00000145088</t>
  </si>
  <si>
    <t>ELL associated factor 2</t>
  </si>
  <si>
    <t>EAF2</t>
  </si>
  <si>
    <t>ENSG00000103356</t>
  </si>
  <si>
    <t>glutamyl-tRNA synthetase 2, mitochondrial</t>
  </si>
  <si>
    <t>EARS2</t>
  </si>
  <si>
    <t>ENSG00000143369</t>
  </si>
  <si>
    <t>extracellular matrix protein 1</t>
  </si>
  <si>
    <t>ECM1</t>
  </si>
  <si>
    <t>ENSG00000164176</t>
  </si>
  <si>
    <t>EGF like repeats and discoidin domains 3</t>
  </si>
  <si>
    <t>EDIL3</t>
  </si>
  <si>
    <t>ENSG00000249855</t>
  </si>
  <si>
    <t>eukaryotic translation elongation factor 1 alpha 1 pseudogene 19</t>
  </si>
  <si>
    <t>EEF1A1P19</t>
  </si>
  <si>
    <t>ENSG00000203791</t>
  </si>
  <si>
    <t>EEF1A lysine methyltransferase 2</t>
  </si>
  <si>
    <t>EEF1AKMT2</t>
  </si>
  <si>
    <t>ENSG00000213640</t>
  </si>
  <si>
    <t>eukaryotic translation elongation factor 1 delta pseudogene 4</t>
  </si>
  <si>
    <t>EEF1DP4</t>
  </si>
  <si>
    <t>ENSG00000122547</t>
  </si>
  <si>
    <t>endonuclease/exonuclease/phosphatase family domain containing 1</t>
  </si>
  <si>
    <t>EEPD1</t>
  </si>
  <si>
    <t>ENSG00000140025</t>
  </si>
  <si>
    <t>EF-hand calcium binding domain 11</t>
  </si>
  <si>
    <t>EFCAB11</t>
  </si>
  <si>
    <t>ENSG00000183690</t>
  </si>
  <si>
    <t>EF-hand domain containing 2</t>
  </si>
  <si>
    <t>EFHC2</t>
  </si>
  <si>
    <t>ENSG00000142634</t>
  </si>
  <si>
    <t>EF-hand domain family member D2</t>
  </si>
  <si>
    <t>EFHD2</t>
  </si>
  <si>
    <t>ENSG00000132294</t>
  </si>
  <si>
    <t>EFR3 homolog A</t>
  </si>
  <si>
    <t>EFR3A</t>
  </si>
  <si>
    <t>ENSG00000173442</t>
  </si>
  <si>
    <t>EH domain binding protein 1 like 1</t>
  </si>
  <si>
    <t>EHBP1L1</t>
  </si>
  <si>
    <t>ENSG00000024422</t>
  </si>
  <si>
    <t>EH domain containing 2</t>
  </si>
  <si>
    <t>EHD2</t>
  </si>
  <si>
    <t>ENSG00000055332</t>
  </si>
  <si>
    <t>eukaryotic translation initiation factor 2 alpha kinase 2</t>
  </si>
  <si>
    <t>EIF2AK2</t>
  </si>
  <si>
    <t>ENSG00000184110</t>
  </si>
  <si>
    <t>eukaryotic translation initiation factor 3 subunit C</t>
  </si>
  <si>
    <t>EIF3C</t>
  </si>
  <si>
    <t>ENSG00000224781</t>
  </si>
  <si>
    <t>eukaryotic translation initiation factor 4A2 pseudogene 4</t>
  </si>
  <si>
    <t>EIF4A2P4</t>
  </si>
  <si>
    <t>ENSG00000063046</t>
  </si>
  <si>
    <t>eukaryotic translation initiation factor 4B</t>
  </si>
  <si>
    <t>EIF4B</t>
  </si>
  <si>
    <t>ENSG00000163412</t>
  </si>
  <si>
    <t>eukaryotic translation initiation factor 4E family member 3</t>
  </si>
  <si>
    <t>EIF4E3</t>
  </si>
  <si>
    <t>ENSG00000158417</t>
  </si>
  <si>
    <t>eukaryotic translation initiation factor 5B</t>
  </si>
  <si>
    <t>EIF5B</t>
  </si>
  <si>
    <t>ENSG00000225968</t>
  </si>
  <si>
    <t>extracellular leucine rich repeat and fibronectin type III domain containing 1</t>
  </si>
  <si>
    <t>ELFN1</t>
  </si>
  <si>
    <t>ENSG00000126749</t>
  </si>
  <si>
    <t>EMG1 N1-specific pseudouridine methyltransferase</t>
  </si>
  <si>
    <t>EMG1</t>
  </si>
  <si>
    <t>ENSG00000186998</t>
  </si>
  <si>
    <t>EMI domain containing 1</t>
  </si>
  <si>
    <t>EMID1</t>
  </si>
  <si>
    <t>ENSG00000149218</t>
  </si>
  <si>
    <t>endonuclease domain containing 1</t>
  </si>
  <si>
    <t>ENDOD1</t>
  </si>
  <si>
    <t>ENSG00000167136</t>
  </si>
  <si>
    <t>endonuclease G</t>
  </si>
  <si>
    <t>ENDOG</t>
  </si>
  <si>
    <t>ENSG00000167280</t>
  </si>
  <si>
    <t>endo-beta-N-acetylglucosaminidase</t>
  </si>
  <si>
    <t>ENGASE</t>
  </si>
  <si>
    <t>ENSG00000164303</t>
  </si>
  <si>
    <t>ectonucleotide pyrophosphatase/phosphodiesterase 6</t>
  </si>
  <si>
    <t>ENPP6</t>
  </si>
  <si>
    <t>ENSG00000120533</t>
  </si>
  <si>
    <t>ENY2 transcription and export complex 2 subunit</t>
  </si>
  <si>
    <t>ENY2</t>
  </si>
  <si>
    <t>ENSG00000235703</t>
  </si>
  <si>
    <t>EOLA2 divergent transcript</t>
  </si>
  <si>
    <t>EOLA2-DT</t>
  </si>
  <si>
    <t>ENSG00000185684</t>
  </si>
  <si>
    <t>EP400 pseudogene 1</t>
  </si>
  <si>
    <t>EP400P1</t>
  </si>
  <si>
    <t>ENSG00000044524</t>
  </si>
  <si>
    <t>EPH receptor A3</t>
  </si>
  <si>
    <t>EPHA3</t>
  </si>
  <si>
    <t>ENSG00000133216</t>
  </si>
  <si>
    <t>EPH receptor B2</t>
  </si>
  <si>
    <t>EPHB2</t>
  </si>
  <si>
    <t>ENSG00000182580</t>
  </si>
  <si>
    <t>EPH receptor B3</t>
  </si>
  <si>
    <t>EPHB3</t>
  </si>
  <si>
    <t>ENSG00000178567</t>
  </si>
  <si>
    <t>EPM2A interacting protein 1</t>
  </si>
  <si>
    <t>EPM2AIP1</t>
  </si>
  <si>
    <t>ENSG00000127527</t>
  </si>
  <si>
    <t>epidermal growth factor receptor pathway substrate 15 like 1</t>
  </si>
  <si>
    <t>EPS15L1</t>
  </si>
  <si>
    <t>ENSG00000164307</t>
  </si>
  <si>
    <t>endoplasmic reticulum aminopeptidase 1</t>
  </si>
  <si>
    <t>ERAP1</t>
  </si>
  <si>
    <t>ENSG00000187672</t>
  </si>
  <si>
    <t>ELKS/RAB6-interacting/CAST family member 2</t>
  </si>
  <si>
    <t>ERC2</t>
  </si>
  <si>
    <t>ENSG00000281708</t>
  </si>
  <si>
    <t>ERC2 intronic transcript 1</t>
  </si>
  <si>
    <t>ERC2-IT1</t>
  </si>
  <si>
    <t>ENSG00000134899</t>
  </si>
  <si>
    <t>ERCC excision repair 5, endonuclease</t>
  </si>
  <si>
    <t>ERCC5</t>
  </si>
  <si>
    <t>ENSG00000225830</t>
  </si>
  <si>
    <t>ERCC excision repair 6, chromatin remodeling factor</t>
  </si>
  <si>
    <t>ERCC6</t>
  </si>
  <si>
    <t>ENSG00000213462</t>
  </si>
  <si>
    <t>endogenous retrovirus group 3 member 1, envelope</t>
  </si>
  <si>
    <t>ERV3-1</t>
  </si>
  <si>
    <t>ENSG00000142459</t>
  </si>
  <si>
    <t>ecotropic viral integration site 5 like</t>
  </si>
  <si>
    <t>EVI5L</t>
  </si>
  <si>
    <t>ENSG00000196405</t>
  </si>
  <si>
    <t>Enah/Vasp-like</t>
  </si>
  <si>
    <t>EVL</t>
  </si>
  <si>
    <t>ENSG00000164002</t>
  </si>
  <si>
    <t>exonuclease 5</t>
  </si>
  <si>
    <t>EXO5</t>
  </si>
  <si>
    <t>ENSG00000112685</t>
  </si>
  <si>
    <t>exocyst complex component 2</t>
  </si>
  <si>
    <t>EXOC2</t>
  </si>
  <si>
    <t>ENSG00000144036</t>
  </si>
  <si>
    <t>exocyst complex component 6B</t>
  </si>
  <si>
    <t>EXOC6B</t>
  </si>
  <si>
    <t>ENSG00000171824</t>
  </si>
  <si>
    <t>exosome component 10</t>
  </si>
  <si>
    <t>EXOSC10</t>
  </si>
  <si>
    <t>ENSG00000182197</t>
  </si>
  <si>
    <t>exostosin glycosyltransferase 1</t>
  </si>
  <si>
    <t>EXT1</t>
  </si>
  <si>
    <t>ENSG00000057593</t>
  </si>
  <si>
    <t>coagulation factor VII</t>
  </si>
  <si>
    <t>F7</t>
  </si>
  <si>
    <t>ENSG00000117480</t>
  </si>
  <si>
    <t>fatty acid amide hydrolase</t>
  </si>
  <si>
    <t>FAAH</t>
  </si>
  <si>
    <t>ENSG00000185504</t>
  </si>
  <si>
    <t>FA core complex associated protein 100</t>
  </si>
  <si>
    <t>FAAP100</t>
  </si>
  <si>
    <t>ENSG00000131944</t>
  </si>
  <si>
    <t>FA core complex associated protein 24</t>
  </si>
  <si>
    <t>FAAP24</t>
  </si>
  <si>
    <t>ENSG00000168040</t>
  </si>
  <si>
    <t>Fas associated via death domain</t>
  </si>
  <si>
    <t>FADD</t>
  </si>
  <si>
    <t>ENSG00000115042</t>
  </si>
  <si>
    <t>fumarylacetoacetate hydrolase domain containing 2A</t>
  </si>
  <si>
    <t>FAHD2A</t>
  </si>
  <si>
    <t>ENSG00000228126</t>
  </si>
  <si>
    <t>focally amplified long non-coding RNA in epithelial cancer</t>
  </si>
  <si>
    <t>FALEC</t>
  </si>
  <si>
    <t>ENSG00000048828</t>
  </si>
  <si>
    <t>family with sequence similarity 120A</t>
  </si>
  <si>
    <t>FAM120A</t>
  </si>
  <si>
    <t>ENSG00000179083</t>
  </si>
  <si>
    <t>family with sequence similarity 133 member A</t>
  </si>
  <si>
    <t>FAM133A</t>
  </si>
  <si>
    <t>ENSG00000152380</t>
  </si>
  <si>
    <t>family with sequence similarity 151 member B</t>
  </si>
  <si>
    <t>FAM151B</t>
  </si>
  <si>
    <t>ENSG00000251623</t>
  </si>
  <si>
    <t>family with sequence similarity 153 member B</t>
  </si>
  <si>
    <t>FAM153B</t>
  </si>
  <si>
    <t>ENSG00000156050</t>
  </si>
  <si>
    <t>FAM161 centrosomal protein B</t>
  </si>
  <si>
    <t>FAM161B</t>
  </si>
  <si>
    <t>ENSG00000143340</t>
  </si>
  <si>
    <t>family with sequence similarity 163 member A</t>
  </si>
  <si>
    <t>FAM163A</t>
  </si>
  <si>
    <t>ENSG00000196990</t>
  </si>
  <si>
    <t>family with sequence similarity 163 member B</t>
  </si>
  <si>
    <t>FAM163B</t>
  </si>
  <si>
    <t>ENSG00000152102</t>
  </si>
  <si>
    <t>family with sequence similarity 168 member B</t>
  </si>
  <si>
    <t>FAM168B</t>
  </si>
  <si>
    <t>ENSG00000228300</t>
  </si>
  <si>
    <t>family with sequence similarity 174 member C</t>
  </si>
  <si>
    <t>FAM174C</t>
  </si>
  <si>
    <t>ENSG00000168754</t>
  </si>
  <si>
    <t>family with sequence similarity 178 member B</t>
  </si>
  <si>
    <t>FAM178B</t>
  </si>
  <si>
    <t>ENSG00000237765</t>
  </si>
  <si>
    <t>family with sequence similarity 200 member B</t>
  </si>
  <si>
    <t>FAM200B</t>
  </si>
  <si>
    <t>ENSG00000116199</t>
  </si>
  <si>
    <t>FAM20B glycosaminoglycan xylosylkinase</t>
  </si>
  <si>
    <t>FAM20B</t>
  </si>
  <si>
    <t>ENSG00000178397</t>
  </si>
  <si>
    <t>family with sequence similarity 220 member A</t>
  </si>
  <si>
    <t>FAM220A</t>
  </si>
  <si>
    <t>ENSG00000203778</t>
  </si>
  <si>
    <t>family with sequence similarity 229 member B</t>
  </si>
  <si>
    <t>FAM229B</t>
  </si>
  <si>
    <t>ENSG00000071859</t>
  </si>
  <si>
    <t>family with sequence similarity 50 member A</t>
  </si>
  <si>
    <t>FAM50A</t>
  </si>
  <si>
    <t>ENSG00000174137</t>
  </si>
  <si>
    <t>family with sequence similarity 53 member A</t>
  </si>
  <si>
    <t>FAM53A</t>
  </si>
  <si>
    <t>ENSG00000009780</t>
  </si>
  <si>
    <t>family with sequence similarity 76 member A</t>
  </si>
  <si>
    <t>FAM76A</t>
  </si>
  <si>
    <t>ENSG00000077458</t>
  </si>
  <si>
    <t>family with sequence similarity 76 member B</t>
  </si>
  <si>
    <t>FAM76B</t>
  </si>
  <si>
    <t>ENSG00000101447</t>
  </si>
  <si>
    <t>family with sequence similarity 83 member D</t>
  </si>
  <si>
    <t>FAM83D</t>
  </si>
  <si>
    <t>ENSG00000253540</t>
  </si>
  <si>
    <t>family with sequence similarity 86, member A pseudogene</t>
  </si>
  <si>
    <t>FAM86HP</t>
  </si>
  <si>
    <t>ENSG00000182118</t>
  </si>
  <si>
    <t>family with sequence similarity 89 member A</t>
  </si>
  <si>
    <t>FAM89A</t>
  </si>
  <si>
    <t>ENSG00000176853</t>
  </si>
  <si>
    <t>family with sequence similarity 91 member A1</t>
  </si>
  <si>
    <t>FAM91A1</t>
  </si>
  <si>
    <t>ENSG00000198690</t>
  </si>
  <si>
    <t>FANCD2 and FANCI associated nuclease 1</t>
  </si>
  <si>
    <t>FAN1</t>
  </si>
  <si>
    <t>ENSG00000158169</t>
  </si>
  <si>
    <t>FA complementation group C</t>
  </si>
  <si>
    <t>FANCC</t>
  </si>
  <si>
    <t>ENSG00000086570</t>
  </si>
  <si>
    <t>FAT atypical cadherin 2</t>
  </si>
  <si>
    <t>FAT2</t>
  </si>
  <si>
    <t>ENSG00000112787</t>
  </si>
  <si>
    <t>fibrosin like 1</t>
  </si>
  <si>
    <t>FBRSL1</t>
  </si>
  <si>
    <t>ENSG00000127585</t>
  </si>
  <si>
    <t>F-box and leucine rich repeat protein 16</t>
  </si>
  <si>
    <t>FBXL16</t>
  </si>
  <si>
    <t>ENSG00000182325</t>
  </si>
  <si>
    <t>F-box and leucine rich repeat protein 6</t>
  </si>
  <si>
    <t>FBXL6</t>
  </si>
  <si>
    <t>ENSG00000156804</t>
  </si>
  <si>
    <t>F-box protein 32</t>
  </si>
  <si>
    <t>FBXO32</t>
  </si>
  <si>
    <t>ENSG00000178974</t>
  </si>
  <si>
    <t>F-box protein 34</t>
  </si>
  <si>
    <t>FBXO34</t>
  </si>
  <si>
    <t>ENSG00000153832</t>
  </si>
  <si>
    <t>F-box protein 36</t>
  </si>
  <si>
    <t>FBXO36</t>
  </si>
  <si>
    <t>ENSG00000132879</t>
  </si>
  <si>
    <t>F-box protein 44</t>
  </si>
  <si>
    <t>FBXO44</t>
  </si>
  <si>
    <t>ENSG00000112029</t>
  </si>
  <si>
    <t>F-box protein 5</t>
  </si>
  <si>
    <t>FBXO5</t>
  </si>
  <si>
    <t>ENSG00000159069</t>
  </si>
  <si>
    <t>F-box and WD repeat domain containing 5</t>
  </si>
  <si>
    <t>FBXW5</t>
  </si>
  <si>
    <t>ENSG00000132004</t>
  </si>
  <si>
    <t>F-box and WD repeat domain containing 9</t>
  </si>
  <si>
    <t>FBXW9</t>
  </si>
  <si>
    <t>ENSG00000169018</t>
  </si>
  <si>
    <t>fem-1 homolog B</t>
  </si>
  <si>
    <t>FEM1B</t>
  </si>
  <si>
    <t>ENSG00000275340</t>
  </si>
  <si>
    <t>FYVE, RhoGEF and PH domain containing 5 pseudogene 1</t>
  </si>
  <si>
    <t>FGD5P1</t>
  </si>
  <si>
    <t>ENSG00000180263</t>
  </si>
  <si>
    <t>FYVE, RhoGEF and PH domain containing 6</t>
  </si>
  <si>
    <t>FGD6</t>
  </si>
  <si>
    <t>ENSG00000129682</t>
  </si>
  <si>
    <t>fibroblast growth factor 13</t>
  </si>
  <si>
    <t>FGF13</t>
  </si>
  <si>
    <t>ENSG00000111790</t>
  </si>
  <si>
    <t>FGFR1 oncogene partner 2</t>
  </si>
  <si>
    <t>FGFR1OP2</t>
  </si>
  <si>
    <t>ENSG00000068078</t>
  </si>
  <si>
    <t>fibroblast growth factor receptor 3</t>
  </si>
  <si>
    <t>FGFR3</t>
  </si>
  <si>
    <t>ENSG00000158863</t>
  </si>
  <si>
    <t>FHF complex subunit HOOK interacting protein 2B</t>
  </si>
  <si>
    <t>FHIP2B</t>
  </si>
  <si>
    <t>ENSG00000130720</t>
  </si>
  <si>
    <t>fibrinogen C domain containing 1</t>
  </si>
  <si>
    <t>FIBCD1</t>
  </si>
  <si>
    <t>ENSG00000132436</t>
  </si>
  <si>
    <t>fidgetin like 1</t>
  </si>
  <si>
    <t>FIGNL1</t>
  </si>
  <si>
    <t>ENSG00000168386</t>
  </si>
  <si>
    <t>filamin A interacting protein 1 like</t>
  </si>
  <si>
    <t>FILIP1L</t>
  </si>
  <si>
    <t>ENSG00000096060</t>
  </si>
  <si>
    <t>FKBP prolyl isomerase 5</t>
  </si>
  <si>
    <t>FKBP5</t>
  </si>
  <si>
    <t>ENSG00000181027</t>
  </si>
  <si>
    <t>fukutin related protein</t>
  </si>
  <si>
    <t>FKRP</t>
  </si>
  <si>
    <t>ENSG00000160688</t>
  </si>
  <si>
    <t>flavin adenine dinucleotide synthetase 1</t>
  </si>
  <si>
    <t>FLAD1</t>
  </si>
  <si>
    <t>ENSG00000143631</t>
  </si>
  <si>
    <t>filaggrin</t>
  </si>
  <si>
    <t>FLG</t>
  </si>
  <si>
    <t>ENSG00000237975</t>
  </si>
  <si>
    <t>FLG antisense RNA 1</t>
  </si>
  <si>
    <t>FLG-AS1</t>
  </si>
  <si>
    <t>ENSG00000254531</t>
  </si>
  <si>
    <t>uncharacterized LOC90024</t>
  </si>
  <si>
    <t>FLJ20021</t>
  </si>
  <si>
    <t>ENSG00000137312</t>
  </si>
  <si>
    <t>flotillin 1</t>
  </si>
  <si>
    <t>FLOT1</t>
  </si>
  <si>
    <t>ENSG00000037280</t>
  </si>
  <si>
    <t>fms related receptor tyrosine kinase 4</t>
  </si>
  <si>
    <t>FLT4</t>
  </si>
  <si>
    <t>ENSG00000162076</t>
  </si>
  <si>
    <t>FLYWCH family member 2</t>
  </si>
  <si>
    <t>FLYWCH2</t>
  </si>
  <si>
    <t>ENSG00000267121</t>
  </si>
  <si>
    <t>FMNL1 divergent transcript</t>
  </si>
  <si>
    <t>FMNL1-DT</t>
  </si>
  <si>
    <t>ENSG00000157827</t>
  </si>
  <si>
    <t>formin like 2</t>
  </si>
  <si>
    <t>FMNL2</t>
  </si>
  <si>
    <t>ENSG00000131781</t>
  </si>
  <si>
    <t>flavin containing dimethylaniline monoxygenase 5</t>
  </si>
  <si>
    <t>FMO5</t>
  </si>
  <si>
    <t>ENSG00000240445</t>
  </si>
  <si>
    <t>forkhead box O3B</t>
  </si>
  <si>
    <t>FOXO3B</t>
  </si>
  <si>
    <t>ENSG00000049768</t>
  </si>
  <si>
    <t>forkhead box P3</t>
  </si>
  <si>
    <t>FOXP3</t>
  </si>
  <si>
    <t>ENSG00000100350</t>
  </si>
  <si>
    <t>FAD dependent oxidoreductase domain containing 2</t>
  </si>
  <si>
    <t>FOXRED2</t>
  </si>
  <si>
    <t>ENSG00000171877</t>
  </si>
  <si>
    <t>FERM domain containing 5</t>
  </si>
  <si>
    <t>FRMD5</t>
  </si>
  <si>
    <t>ENSG00000258537</t>
  </si>
  <si>
    <t>FRMD6 antisense RNA 2</t>
  </si>
  <si>
    <t>FRMD6-AS2</t>
  </si>
  <si>
    <t>ENSG00000169933</t>
  </si>
  <si>
    <t>FERM and PDZ domain containing 4</t>
  </si>
  <si>
    <t>FRMPD4</t>
  </si>
  <si>
    <t>ENSG00000075539</t>
  </si>
  <si>
    <t>FRY like transcription coactivator</t>
  </si>
  <si>
    <t>FRYL</t>
  </si>
  <si>
    <t>ENSG00000106701</t>
  </si>
  <si>
    <t>fibronectin type III and SPRY domain containing 1 like</t>
  </si>
  <si>
    <t>FSD1L</t>
  </si>
  <si>
    <t>ENSG00000163430</t>
  </si>
  <si>
    <t>follistatin like 1</t>
  </si>
  <si>
    <t>FSTL1</t>
  </si>
  <si>
    <t>ENSG00000165775</t>
  </si>
  <si>
    <t>FUN14 domain containing 2</t>
  </si>
  <si>
    <t>FUNDC2</t>
  </si>
  <si>
    <t>ENSG00000174951</t>
  </si>
  <si>
    <t>fucosyltransferase 1 (H blood group)</t>
  </si>
  <si>
    <t>FUT1</t>
  </si>
  <si>
    <t>ENSG00000033170</t>
  </si>
  <si>
    <t>fucosyltransferase 8</t>
  </si>
  <si>
    <t>FUT8</t>
  </si>
  <si>
    <t>ENSG00000145907</t>
  </si>
  <si>
    <t>G3BP stress granule assembly factor 1</t>
  </si>
  <si>
    <t>G3BP1</t>
  </si>
  <si>
    <t>ENSG00000138757</t>
  </si>
  <si>
    <t>G3BP stress granule assembly factor 2</t>
  </si>
  <si>
    <t>G3BP2</t>
  </si>
  <si>
    <t>ENSG00000163288</t>
  </si>
  <si>
    <t>gamma-aminobutyric acid type A receptor subunit beta1</t>
  </si>
  <si>
    <t>GABRB1</t>
  </si>
  <si>
    <t>ENSG00000166206</t>
  </si>
  <si>
    <t>gamma-aminobutyric acid type A receptor subunit beta3</t>
  </si>
  <si>
    <t>GABRB3</t>
  </si>
  <si>
    <t>ENSG00000136750</t>
  </si>
  <si>
    <t>glutamate decarboxylase 2</t>
  </si>
  <si>
    <t>GAD2</t>
  </si>
  <si>
    <t>ENSG00000175229</t>
  </si>
  <si>
    <t>galactose-3-O-sulfotransferase 3</t>
  </si>
  <si>
    <t>GAL3ST3</t>
  </si>
  <si>
    <t>ENSG00000054983</t>
  </si>
  <si>
    <t>galactosylceramidase</t>
  </si>
  <si>
    <t>GALC</t>
  </si>
  <si>
    <t>ENSG00000143891</t>
  </si>
  <si>
    <t>galactose mutarotase</t>
  </si>
  <si>
    <t>GALM</t>
  </si>
  <si>
    <t>ENSG00000185274</t>
  </si>
  <si>
    <t>polypeptide N-acetylgalactosaminyltransferase 17</t>
  </si>
  <si>
    <t>GALNT17</t>
  </si>
  <si>
    <t>ENSG00000166573</t>
  </si>
  <si>
    <t>galanin receptor 1</t>
  </si>
  <si>
    <t>GALR1</t>
  </si>
  <si>
    <t>ENSG00000089597</t>
  </si>
  <si>
    <t>glucosidase II alpha subunit</t>
  </si>
  <si>
    <t>GANAB</t>
  </si>
  <si>
    <t>ENSG00000109534</t>
  </si>
  <si>
    <t>GAR1 ribonucleoprotein</t>
  </si>
  <si>
    <t>GAR1</t>
  </si>
  <si>
    <t>ENSG00000205085</t>
  </si>
  <si>
    <t>golgi associated RAB2 interactor 1A</t>
  </si>
  <si>
    <t>GARIN1A</t>
  </si>
  <si>
    <t>ENSG00000272695</t>
  </si>
  <si>
    <t>GAS6 divergent transcript</t>
  </si>
  <si>
    <t>GAS6-DT</t>
  </si>
  <si>
    <t>ENSG00000248429</t>
  </si>
  <si>
    <t>GASK1B antisense RNA 1</t>
  </si>
  <si>
    <t>GASK1B-AS1</t>
  </si>
  <si>
    <t>ENSG00000114480</t>
  </si>
  <si>
    <t>1,4-alpha-glucan branching enzyme 1</t>
  </si>
  <si>
    <t>GBE1</t>
  </si>
  <si>
    <t>ENSG00000272808</t>
  </si>
  <si>
    <t>gastric cancer associated WDR5 and KAT2A binding lncRNA</t>
  </si>
  <si>
    <t>GCAWKR</t>
  </si>
  <si>
    <t>ENSG00000179562</t>
  </si>
  <si>
    <t>GRIP and coiled-coil domain containing 1</t>
  </si>
  <si>
    <t>GCC1</t>
  </si>
  <si>
    <t>ENSG00000005436</t>
  </si>
  <si>
    <t>GC-rich sequence DNA-binding factor 2</t>
  </si>
  <si>
    <t>GCFC2</t>
  </si>
  <si>
    <t>ENSG00000131979</t>
  </si>
  <si>
    <t>GTP cyclohydrolase 1</t>
  </si>
  <si>
    <t>GCH1</t>
  </si>
  <si>
    <t>ENSG00000084734</t>
  </si>
  <si>
    <t>glucokinase regulator</t>
  </si>
  <si>
    <t>GCKR</t>
  </si>
  <si>
    <t>ENSG00000158555</t>
  </si>
  <si>
    <t>glycerophosphodiester phosphodiesterase domain containing 5</t>
  </si>
  <si>
    <t>GDPD5</t>
  </si>
  <si>
    <t>ENSG00000127554</t>
  </si>
  <si>
    <t>growth factor, augmenter of liver regeneration</t>
  </si>
  <si>
    <t>GFER</t>
  </si>
  <si>
    <t>ENSG00000168827</t>
  </si>
  <si>
    <t>G elongation factor mitochondrial 1</t>
  </si>
  <si>
    <t>GFM1</t>
  </si>
  <si>
    <t>ENSG00000145990</t>
  </si>
  <si>
    <t>glucose-fructose oxidoreductase domain containing 1</t>
  </si>
  <si>
    <t>GFOD1</t>
  </si>
  <si>
    <t>ENSG00000151892</t>
  </si>
  <si>
    <t>GDNF family receptor alpha 1</t>
  </si>
  <si>
    <t>GFRA1</t>
  </si>
  <si>
    <t>ENSG00000179168</t>
  </si>
  <si>
    <t>gametogenetin</t>
  </si>
  <si>
    <t>GGN</t>
  </si>
  <si>
    <t>ENSG00000240288</t>
  </si>
  <si>
    <t>ghrelin opposite strand/antisense RNA</t>
  </si>
  <si>
    <t>GHRLOS</t>
  </si>
  <si>
    <t>ENSG00000204120</t>
  </si>
  <si>
    <t>GRB10 interacting GYF protein 2</t>
  </si>
  <si>
    <t>GIGYF2</t>
  </si>
  <si>
    <t>ENSG00000147536</t>
  </si>
  <si>
    <t>GINS complex subunit 4</t>
  </si>
  <si>
    <t>GINS4</t>
  </si>
  <si>
    <t>ENSG00000121742</t>
  </si>
  <si>
    <t>gap junction protein beta 6</t>
  </si>
  <si>
    <t>GJB6</t>
  </si>
  <si>
    <t>ENSG00000198835</t>
  </si>
  <si>
    <t>gap junction protein gamma 2</t>
  </si>
  <si>
    <t>GJC2</t>
  </si>
  <si>
    <t>ENSG00000174842</t>
  </si>
  <si>
    <t>glomulin, FKBP associated protein</t>
  </si>
  <si>
    <t>GLMN</t>
  </si>
  <si>
    <t>ENSG00000145451</t>
  </si>
  <si>
    <t>glycine receptor alpha 3</t>
  </si>
  <si>
    <t>GLRA3</t>
  </si>
  <si>
    <t>ENSG00000115419</t>
  </si>
  <si>
    <t>glutaminase</t>
  </si>
  <si>
    <t>GLS</t>
  </si>
  <si>
    <t>ENSG00000060558</t>
  </si>
  <si>
    <t>G protein subunit alpha 15</t>
  </si>
  <si>
    <t>GNA15</t>
  </si>
  <si>
    <t>ENSG00000141404</t>
  </si>
  <si>
    <t>G protein subunit alpha L</t>
  </si>
  <si>
    <t>GNAL</t>
  </si>
  <si>
    <t>ENSG00000156052</t>
  </si>
  <si>
    <t>G protein subunit alpha q</t>
  </si>
  <si>
    <t>GNAQ</t>
  </si>
  <si>
    <t>ENSG00000231050</t>
  </si>
  <si>
    <t>GNB1 divergent transcript</t>
  </si>
  <si>
    <t>GNB1-DT</t>
  </si>
  <si>
    <t>ENSG00000159921</t>
  </si>
  <si>
    <t>glucosamine (UDP-N-acetyl)-2-epimerase/N-acetylmannosamine kinase</t>
  </si>
  <si>
    <t>GNE</t>
  </si>
  <si>
    <t>ENSG00000242616</t>
  </si>
  <si>
    <t>G protein subunit gamma 10</t>
  </si>
  <si>
    <t>GNG10</t>
  </si>
  <si>
    <t>ENSG00000134697</t>
  </si>
  <si>
    <t>G protein nucleolar 2</t>
  </si>
  <si>
    <t>GNL2</t>
  </si>
  <si>
    <t>ENSG00000116906</t>
  </si>
  <si>
    <t>glyceronephosphate O-acyltransferase</t>
  </si>
  <si>
    <t>GNPAT</t>
  </si>
  <si>
    <t>ENSG00000113552</t>
  </si>
  <si>
    <t>glucosamine-6-phosphate deaminase 1</t>
  </si>
  <si>
    <t>GNPDA1</t>
  </si>
  <si>
    <t>ENSG00000163281</t>
  </si>
  <si>
    <t>glucosamine-6-phosphate deaminase 2</t>
  </si>
  <si>
    <t>GNPDA2</t>
  </si>
  <si>
    <t>ENSG00000136935</t>
  </si>
  <si>
    <t>golgin A1</t>
  </si>
  <si>
    <t>GOLGA1</t>
  </si>
  <si>
    <t>ENSG00000230373</t>
  </si>
  <si>
    <t>golgin A6 family like 17, pseudogene</t>
  </si>
  <si>
    <t>GOLGA6L17P</t>
  </si>
  <si>
    <t>ENSG00000197978</t>
  </si>
  <si>
    <t>golgin A6 family like 9</t>
  </si>
  <si>
    <t>GOLGA6L9</t>
  </si>
  <si>
    <t>ENSG00000206127</t>
  </si>
  <si>
    <t>golgin A8 family member O</t>
  </si>
  <si>
    <t>GOLGA8O</t>
  </si>
  <si>
    <t>ENSG00000047932</t>
  </si>
  <si>
    <t>golgi associated PDZ and coiled-coil motif containing</t>
  </si>
  <si>
    <t>GOPC</t>
  </si>
  <si>
    <t>ENSG00000152642</t>
  </si>
  <si>
    <t>glycerol-3-phosphate dehydrogenase 1 like</t>
  </si>
  <si>
    <t>GPD1L</t>
  </si>
  <si>
    <t>ENSG00000164849</t>
  </si>
  <si>
    <t>G protein-coupled receptor 146</t>
  </si>
  <si>
    <t>GPR146</t>
  </si>
  <si>
    <t>ENSG00000178015</t>
  </si>
  <si>
    <t>G protein-coupled receptor 150</t>
  </si>
  <si>
    <t>GPR150</t>
  </si>
  <si>
    <t>ENSG00000175697</t>
  </si>
  <si>
    <t>G protein-coupled receptor 156</t>
  </si>
  <si>
    <t>GPR156</t>
  </si>
  <si>
    <t>ENSG00000143147</t>
  </si>
  <si>
    <t>G protein-coupled receptor 161</t>
  </si>
  <si>
    <t>GPR161</t>
  </si>
  <si>
    <t>ENSG00000250510</t>
  </si>
  <si>
    <t>G protein-coupled receptor 162</t>
  </si>
  <si>
    <t>GPR162</t>
  </si>
  <si>
    <t>ENSG00000172209</t>
  </si>
  <si>
    <t>G protein-coupled receptor 22</t>
  </si>
  <si>
    <t>GPR22</t>
  </si>
  <si>
    <t>ENSG00000170075</t>
  </si>
  <si>
    <t>G protein-coupled receptor 37 like 1</t>
  </si>
  <si>
    <t>GPR37L1</t>
  </si>
  <si>
    <t>ENSG00000123901</t>
  </si>
  <si>
    <t>G protein-coupled receptor 83</t>
  </si>
  <si>
    <t>GPR83</t>
  </si>
  <si>
    <t>ENSG00000169258</t>
  </si>
  <si>
    <t>G protein regulated inducer of neurite outgrowth 1</t>
  </si>
  <si>
    <t>GPRIN1</t>
  </si>
  <si>
    <t>ENSG00000132522</t>
  </si>
  <si>
    <t>G protein pathway suppressor 2</t>
  </si>
  <si>
    <t>GPS2</t>
  </si>
  <si>
    <t>ENSG00000213654</t>
  </si>
  <si>
    <t>G protein signaling modulator 3</t>
  </si>
  <si>
    <t>GPSM3</t>
  </si>
  <si>
    <t>ENSG00000106070</t>
  </si>
  <si>
    <t>growth factor receptor bound protein 10</t>
  </si>
  <si>
    <t>GRB10</t>
  </si>
  <si>
    <t>ENSG00000177885</t>
  </si>
  <si>
    <t>growth factor receptor bound protein 2</t>
  </si>
  <si>
    <t>GRB2</t>
  </si>
  <si>
    <t>ENSG00000196208</t>
  </si>
  <si>
    <t>growth regulating estrogen receptor binding 1</t>
  </si>
  <si>
    <t>GREB1</t>
  </si>
  <si>
    <t>ENSG00000105737</t>
  </si>
  <si>
    <t>glutamate ionotropic receptor kainate type subunit 5</t>
  </si>
  <si>
    <t>GRIK5</t>
  </si>
  <si>
    <t>ENSG00000176884</t>
  </si>
  <si>
    <t>glutamate ionotropic receptor NMDA type subunit 1</t>
  </si>
  <si>
    <t>GRIN1</t>
  </si>
  <si>
    <t>ENSG00000273079</t>
  </si>
  <si>
    <t>glutamate ionotropic receptor NMDA type subunit 2B</t>
  </si>
  <si>
    <t>GRIN2B</t>
  </si>
  <si>
    <t>ENSG00000144596</t>
  </si>
  <si>
    <t>glutamate receptor interacting protein 2</t>
  </si>
  <si>
    <t>GRIP2</t>
  </si>
  <si>
    <t>ENSG00000100077</t>
  </si>
  <si>
    <t>G protein-coupled receptor kinase 3</t>
  </si>
  <si>
    <t>GRK3</t>
  </si>
  <si>
    <t>ENSG00000198822</t>
  </si>
  <si>
    <t>glutamate metabotropic receptor 3</t>
  </si>
  <si>
    <t>GRM3</t>
  </si>
  <si>
    <t>ENSG00000164284</t>
  </si>
  <si>
    <t>GrpE like 2, mitochondrial</t>
  </si>
  <si>
    <t>GRPEL2</t>
  </si>
  <si>
    <t>ENSG00000103342</t>
  </si>
  <si>
    <t>G1 to S phase transition 1</t>
  </si>
  <si>
    <t>GSPT1</t>
  </si>
  <si>
    <t>ENSG00000134202</t>
  </si>
  <si>
    <t>glutathione S-transferase mu 3</t>
  </si>
  <si>
    <t>GSTM3</t>
  </si>
  <si>
    <t>ENSG00000168765</t>
  </si>
  <si>
    <t>glutathione S-transferase mu 4</t>
  </si>
  <si>
    <t>GSTM4</t>
  </si>
  <si>
    <t>ENSG00000099984</t>
  </si>
  <si>
    <t>glutathione S-transferase theta 2 (gene/pseudogene)</t>
  </si>
  <si>
    <t>GSTT2</t>
  </si>
  <si>
    <t>ENSG00000152402</t>
  </si>
  <si>
    <t>guanylate cyclase 1 soluble subunit alpha 2</t>
  </si>
  <si>
    <t>GUCY1A2</t>
  </si>
  <si>
    <t>ENSG00000169919</t>
  </si>
  <si>
    <t>glucuronidase beta</t>
  </si>
  <si>
    <t>GUSB</t>
  </si>
  <si>
    <t>ENSG00000151233</t>
  </si>
  <si>
    <t>glucoside xylosyltransferase 1</t>
  </si>
  <si>
    <t>GXYLT1</t>
  </si>
  <si>
    <t>ENSG00000276128</t>
  </si>
  <si>
    <t>GXYLT1 pseudogene 5</t>
  </si>
  <si>
    <t>GXYLT1P5</t>
  </si>
  <si>
    <t>ENSG00000056998</t>
  </si>
  <si>
    <t>glycogenin 2</t>
  </si>
  <si>
    <t>GYG2</t>
  </si>
  <si>
    <t>ENSG00000104812</t>
  </si>
  <si>
    <t>glycogen synthase 1</t>
  </si>
  <si>
    <t>GYS1</t>
  </si>
  <si>
    <t>ENSG00000188486</t>
  </si>
  <si>
    <t>H2A.X variant histone</t>
  </si>
  <si>
    <t>H2AX</t>
  </si>
  <si>
    <t>ENSG00000261716</t>
  </si>
  <si>
    <t>H2B clustered histone 20, pseudogene</t>
  </si>
  <si>
    <t>H2BC20P</t>
  </si>
  <si>
    <t>ENSG00000197837</t>
  </si>
  <si>
    <t>H4 histone 16</t>
  </si>
  <si>
    <t>H4-16</t>
  </si>
  <si>
    <t>ENSG00000206172</t>
  </si>
  <si>
    <t>hemoglobin subunit alpha 1</t>
  </si>
  <si>
    <t>HBA1</t>
  </si>
  <si>
    <t>ENSG00000086506</t>
  </si>
  <si>
    <t>hemoglobin subunit theta 1</t>
  </si>
  <si>
    <t>HBQ1</t>
  </si>
  <si>
    <t>ENSG00000206344</t>
  </si>
  <si>
    <t>HLA complex group 27</t>
  </si>
  <si>
    <t>HCG27</t>
  </si>
  <si>
    <t>ENSG00000137252</t>
  </si>
  <si>
    <t>hypocretin receptor 2</t>
  </si>
  <si>
    <t>HCRTR2</t>
  </si>
  <si>
    <t>ENSG00000112273</t>
  </si>
  <si>
    <t>HDGF like 1</t>
  </si>
  <si>
    <t>HDGFL1</t>
  </si>
  <si>
    <t>ENSG00000068097</t>
  </si>
  <si>
    <t>HEAT repeat containing 6</t>
  </si>
  <si>
    <t>HEATR6</t>
  </si>
  <si>
    <t>ENSG00000092148</t>
  </si>
  <si>
    <t>HECT domain E3 ubiquitin protein ligase 1</t>
  </si>
  <si>
    <t>HECTD1</t>
  </si>
  <si>
    <t>ENSG00000126107</t>
  </si>
  <si>
    <t>HECT domain E3 ubiquitin protein ligase 3</t>
  </si>
  <si>
    <t>HECTD3</t>
  </si>
  <si>
    <t>ENSG00000103657</t>
  </si>
  <si>
    <t>HECT and RLD domain containing E3 ubiquitin protein ligase family member 1</t>
  </si>
  <si>
    <t>HERC1</t>
  </si>
  <si>
    <t>ENSG00000128731</t>
  </si>
  <si>
    <t>HECT and RLD domain containing E3 ubiquitin protein ligase 2</t>
  </si>
  <si>
    <t>HERC2</t>
  </si>
  <si>
    <t>ENSG00000261599</t>
  </si>
  <si>
    <t>HERC2 pseudogene 8</t>
  </si>
  <si>
    <t>HERC2P8</t>
  </si>
  <si>
    <t>ENSG00000138641</t>
  </si>
  <si>
    <t>HECT and RLD domain containing E3 ubiquitin protein ligase 3</t>
  </si>
  <si>
    <t>HERC3</t>
  </si>
  <si>
    <t>ENSG00000148634</t>
  </si>
  <si>
    <t>HECT and RLD domain containing E3 ubiquitin protein ligase 4</t>
  </si>
  <si>
    <t>HERC4</t>
  </si>
  <si>
    <t>ENSG00000213614</t>
  </si>
  <si>
    <t>hexosaminidase subunit alpha</t>
  </si>
  <si>
    <t>HEXA</t>
  </si>
  <si>
    <t>ENSG00000010282</t>
  </si>
  <si>
    <t>hedgehog acyltransferase like</t>
  </si>
  <si>
    <t>HHATL</t>
  </si>
  <si>
    <t>ENSG00000182218</t>
  </si>
  <si>
    <t>HHIP like 1</t>
  </si>
  <si>
    <t>HHIPL1</t>
  </si>
  <si>
    <t>ENSG00000177374</t>
  </si>
  <si>
    <t>HIC ZBTB transcriptional repressor 1</t>
  </si>
  <si>
    <t>HIC1</t>
  </si>
  <si>
    <t>ENSG00000130787</t>
  </si>
  <si>
    <t>huntingtin interacting protein 1 related</t>
  </si>
  <si>
    <t>HIP1R</t>
  </si>
  <si>
    <t>ENSG00000095951</t>
  </si>
  <si>
    <t>HIVEP zinc finger 1</t>
  </si>
  <si>
    <t>HIVEP1</t>
  </si>
  <si>
    <t>ENSG00000204525</t>
  </si>
  <si>
    <t>major histocompatibility complex, class I, C</t>
  </si>
  <si>
    <t>HLA-C</t>
  </si>
  <si>
    <t>ENSG00000243753</t>
  </si>
  <si>
    <t>major histocompatibility complex, class I, L (pseudogene)</t>
  </si>
  <si>
    <t>HLA-L</t>
  </si>
  <si>
    <t>ENSG00000071794</t>
  </si>
  <si>
    <t>helicase like transcription factor</t>
  </si>
  <si>
    <t>HLTF</t>
  </si>
  <si>
    <t>ENSG00000029993</t>
  </si>
  <si>
    <t>high mobility group box 3</t>
  </si>
  <si>
    <t>HMGB3</t>
  </si>
  <si>
    <t>ENSG00000150540</t>
  </si>
  <si>
    <t>histamine N-methyltransferase</t>
  </si>
  <si>
    <t>HNMT</t>
  </si>
  <si>
    <t>ENSG00000220305</t>
  </si>
  <si>
    <t>heterogeneous nuclear ribonucleoprotein H1 pseudogene 1</t>
  </si>
  <si>
    <t>HNRNPH1P1</t>
  </si>
  <si>
    <t>ENSG00000125944</t>
  </si>
  <si>
    <t>heterogeneous nuclear ribonucleoprotein R</t>
  </si>
  <si>
    <t>HNRNPR</t>
  </si>
  <si>
    <t>ENSG00000115756</t>
  </si>
  <si>
    <t>hippocalcin like 1</t>
  </si>
  <si>
    <t>HPCAL1</t>
  </si>
  <si>
    <t>ENSG00000133835</t>
  </si>
  <si>
    <t>hydroxysteroid 17-beta dehydrogenase 4</t>
  </si>
  <si>
    <t>HSD17B4</t>
  </si>
  <si>
    <t>ENSG00000025156</t>
  </si>
  <si>
    <t>heat shock transcription factor 2</t>
  </si>
  <si>
    <t>HSF2</t>
  </si>
  <si>
    <t>ENSG00000096384</t>
  </si>
  <si>
    <t>heat shock protein 90 alpha family class B member 1</t>
  </si>
  <si>
    <t>HSP90AB1</t>
  </si>
  <si>
    <t>ENSG00000232767</t>
  </si>
  <si>
    <t>HSPA12A antisense RNA 1</t>
  </si>
  <si>
    <t>HSPA12A-AS1</t>
  </si>
  <si>
    <t>ENSG00000187522</t>
  </si>
  <si>
    <t>heat shock protein family A (Hsp70) member 14</t>
  </si>
  <si>
    <t>HSPA14</t>
  </si>
  <si>
    <t>ENSG00000204389</t>
  </si>
  <si>
    <t>heat shock protein family A (Hsp70) member 1A</t>
  </si>
  <si>
    <t>HSPA1A</t>
  </si>
  <si>
    <t>ENSG00000170606</t>
  </si>
  <si>
    <t>heat shock protein family A (Hsp70) member 4</t>
  </si>
  <si>
    <t>HSPA4</t>
  </si>
  <si>
    <t>ENSG00000164070</t>
  </si>
  <si>
    <t>heat shock protein family A (Hsp70) member 4 like</t>
  </si>
  <si>
    <t>HSPA4L</t>
  </si>
  <si>
    <t>ENSG00000234176</t>
  </si>
  <si>
    <t>heat shock protein family A (Hsp70) member 8 pseudogene 1</t>
  </si>
  <si>
    <t>HSPA8P1</t>
  </si>
  <si>
    <t>ENSG00000152137</t>
  </si>
  <si>
    <t>heat shock protein family B (small) member 8</t>
  </si>
  <si>
    <t>HSPB8</t>
  </si>
  <si>
    <t>ENSG00000169087</t>
  </si>
  <si>
    <t>HSPB1 associated protein 1</t>
  </si>
  <si>
    <t>HSPBAP1</t>
  </si>
  <si>
    <t>ENSG00000120694</t>
  </si>
  <si>
    <t>heat shock protein family H (Hsp110) member 1</t>
  </si>
  <si>
    <t>HSPH1</t>
  </si>
  <si>
    <t>ENSG00000178394</t>
  </si>
  <si>
    <t>5-hydroxytryptamine receptor 1A</t>
  </si>
  <si>
    <t>HTR1A</t>
  </si>
  <si>
    <t>ENSG00000135312</t>
  </si>
  <si>
    <t>5-hydroxytryptamine receptor 1B</t>
  </si>
  <si>
    <t>HTR1B</t>
  </si>
  <si>
    <t>ENSG00000086758</t>
  </si>
  <si>
    <t>HECT, UBA and WWE domain containing E3 ubiquitin protein ligase 1</t>
  </si>
  <si>
    <t>HUWE1</t>
  </si>
  <si>
    <t>ENSG00000114378</t>
  </si>
  <si>
    <t>hyaluronidase 1</t>
  </si>
  <si>
    <t>HYAL1</t>
  </si>
  <si>
    <t>ENSG00000178922</t>
  </si>
  <si>
    <t>hydroxypyruvate isomerase (putative)</t>
  </si>
  <si>
    <t>HYI</t>
  </si>
  <si>
    <t>ENSG00000149428</t>
  </si>
  <si>
    <t>hypoxia up-regulated 1</t>
  </si>
  <si>
    <t>HYOU1</t>
  </si>
  <si>
    <t>ENSG00000134330</t>
  </si>
  <si>
    <t>isoamyl acetate hydrolyzing esterase 1 (putative)</t>
  </si>
  <si>
    <t>IAH1</t>
  </si>
  <si>
    <t>ENSG00000005700</t>
  </si>
  <si>
    <t>inhibitor of Bruton tyrosine kinase</t>
  </si>
  <si>
    <t>IBTK</t>
  </si>
  <si>
    <t>ENSG00000138413</t>
  </si>
  <si>
    <t>isocitrate dehydrogenase (NADP(+)) 1</t>
  </si>
  <si>
    <t>IDH1</t>
  </si>
  <si>
    <t>ENSG00000160888</t>
  </si>
  <si>
    <t>immediate early response 2</t>
  </si>
  <si>
    <t>IER2</t>
  </si>
  <si>
    <t>ENSG00000188483</t>
  </si>
  <si>
    <t>immediate early response 5 like</t>
  </si>
  <si>
    <t>IER5L</t>
  </si>
  <si>
    <t>ENSG00000152778</t>
  </si>
  <si>
    <t>interferon induced protein with tetratricopeptide repeats 5</t>
  </si>
  <si>
    <t>IFIT5</t>
  </si>
  <si>
    <t>ENSG00000103742</t>
  </si>
  <si>
    <t>immunoglobulin superfamily DCC subclass member 4</t>
  </si>
  <si>
    <t>IGDCC4</t>
  </si>
  <si>
    <t>ENSG00000141753</t>
  </si>
  <si>
    <t>insulin like growth factor binding protein 4</t>
  </si>
  <si>
    <t>IGFBP4</t>
  </si>
  <si>
    <t>ENSG00000163395</t>
  </si>
  <si>
    <t>immunoglobulin like and fibronectin type III domain containing 1</t>
  </si>
  <si>
    <t>IGFN1</t>
  </si>
  <si>
    <t>ENSG00000152580</t>
  </si>
  <si>
    <t>immunoglobulin superfamily member 10</t>
  </si>
  <si>
    <t>IGSF10</t>
  </si>
  <si>
    <t>ENSG00000144847</t>
  </si>
  <si>
    <t>immunoglobulin superfamily member 11</t>
  </si>
  <si>
    <t>IGSF11</t>
  </si>
  <si>
    <t>ENSG00000179057</t>
  </si>
  <si>
    <t>immunoglobulin superfamily member 22</t>
  </si>
  <si>
    <t>IGSF22</t>
  </si>
  <si>
    <t>ENSG00000080854</t>
  </si>
  <si>
    <t>immunoglobulin superfamily member 9B</t>
  </si>
  <si>
    <t>IGSF9B</t>
  </si>
  <si>
    <t>ENSG00000243646</t>
  </si>
  <si>
    <t>interleukin 10 receptor subunit beta</t>
  </si>
  <si>
    <t>IL10RB</t>
  </si>
  <si>
    <t>ENSG00000172458</t>
  </si>
  <si>
    <t>interleukin 17D</t>
  </si>
  <si>
    <t>IL17D</t>
  </si>
  <si>
    <t>ENSG00000188263</t>
  </si>
  <si>
    <t>interleukin 17 receptor E like</t>
  </si>
  <si>
    <t>IL17REL</t>
  </si>
  <si>
    <t>ENSG00000189108</t>
  </si>
  <si>
    <t>interleukin 1 receptor accessory protein like 2</t>
  </si>
  <si>
    <t>IL1RAPL2</t>
  </si>
  <si>
    <t>ENSG00000115598</t>
  </si>
  <si>
    <t>interleukin 1 receptor like 2</t>
  </si>
  <si>
    <t>IL1RL2</t>
  </si>
  <si>
    <t>ENSG00000259954</t>
  </si>
  <si>
    <t>IL21R antisense RNA 1</t>
  </si>
  <si>
    <t>IL21R-AS1</t>
  </si>
  <si>
    <t>ENSG00000133731</t>
  </si>
  <si>
    <t>inositol monophosphatase 1</t>
  </si>
  <si>
    <t>IMPA1</t>
  </si>
  <si>
    <t>ENSG00000106348</t>
  </si>
  <si>
    <t>inosine monophosphate dehydrogenase 1</t>
  </si>
  <si>
    <t>IMPDH1</t>
  </si>
  <si>
    <t>ENSG00000111653</t>
  </si>
  <si>
    <t>inhibitor of growth family member 4</t>
  </si>
  <si>
    <t>ING4</t>
  </si>
  <si>
    <t>ENSG00000224116</t>
  </si>
  <si>
    <t>INHBA antisense RNA 1</t>
  </si>
  <si>
    <t>INHBA-AS1</t>
  </si>
  <si>
    <t>ENSG00000169592</t>
  </si>
  <si>
    <t>INO80 complex subunit E</t>
  </si>
  <si>
    <t>INO80E</t>
  </si>
  <si>
    <t>ENSG00000198825</t>
  </si>
  <si>
    <t>inositol polyphosphate-5-phosphatase F</t>
  </si>
  <si>
    <t>INPP5F</t>
  </si>
  <si>
    <t>ENSG00000168348</t>
  </si>
  <si>
    <t>INSM transcriptional repressor 2</t>
  </si>
  <si>
    <t>INSM2</t>
  </si>
  <si>
    <t>ENSG00000205363</t>
  </si>
  <si>
    <t>inhibitory synaptic factor 1</t>
  </si>
  <si>
    <t>INSYN1</t>
  </si>
  <si>
    <t>ENSG00000164880</t>
  </si>
  <si>
    <t>integrator complex subunit 1</t>
  </si>
  <si>
    <t>INTS1</t>
  </si>
  <si>
    <t>ENSG00000108506</t>
  </si>
  <si>
    <t>integrator complex subunit 2</t>
  </si>
  <si>
    <t>INTS2</t>
  </si>
  <si>
    <t>ENSG00000149262</t>
  </si>
  <si>
    <t>integrator complex subunit 4</t>
  </si>
  <si>
    <t>INTS4</t>
  </si>
  <si>
    <t>ENSG00000102786</t>
  </si>
  <si>
    <t>integrator complex subunit 6</t>
  </si>
  <si>
    <t>INTS6</t>
  </si>
  <si>
    <t>ENSG00000104299</t>
  </si>
  <si>
    <t>integrator complex subunit 9</t>
  </si>
  <si>
    <t>INTS9</t>
  </si>
  <si>
    <t>ENSG00000124313</t>
  </si>
  <si>
    <t>IQ motif and Sec7 domain ArfGEF 2</t>
  </si>
  <si>
    <t>IQSEC2</t>
  </si>
  <si>
    <t>ENSG00000168310</t>
  </si>
  <si>
    <t>interferon regulatory factor 2</t>
  </si>
  <si>
    <t>IRF2</t>
  </si>
  <si>
    <t>ENSG00000140968</t>
  </si>
  <si>
    <t>interferon regulatory factor 8</t>
  </si>
  <si>
    <t>IRF8</t>
  </si>
  <si>
    <t>ENSG00000078747</t>
  </si>
  <si>
    <t>itchy E3 ubiquitin protein ligase</t>
  </si>
  <si>
    <t>ITCH</t>
  </si>
  <si>
    <t>ENSG00000137809</t>
  </si>
  <si>
    <t>integrin subunit alpha 11</t>
  </si>
  <si>
    <t>ITGA11</t>
  </si>
  <si>
    <t>ENSG00000005884</t>
  </si>
  <si>
    <t>integrin subunit alpha 3</t>
  </si>
  <si>
    <t>ITGA3</t>
  </si>
  <si>
    <t>ENSG00000123243</t>
  </si>
  <si>
    <t>inter-alpha-trypsin inhibitor heavy chain 5</t>
  </si>
  <si>
    <t>ITIH5</t>
  </si>
  <si>
    <t>ENSG00000136156</t>
  </si>
  <si>
    <t>integral membrane protein 2B</t>
  </si>
  <si>
    <t>ITM2B</t>
  </si>
  <si>
    <t>ENSG00000135916</t>
  </si>
  <si>
    <t>integral membrane protein 2C</t>
  </si>
  <si>
    <t>ITM2C</t>
  </si>
  <si>
    <t>ENSG00000099840</t>
  </si>
  <si>
    <t>IZUMO family member 4</t>
  </si>
  <si>
    <t>IZUMO4</t>
  </si>
  <si>
    <t>ENSG00000184916</t>
  </si>
  <si>
    <t>jagged canonical Notch ligand 2</t>
  </si>
  <si>
    <t>JAG2</t>
  </si>
  <si>
    <t>ENSG00000152969</t>
  </si>
  <si>
    <t>janus kinase and microtubule interacting protein 1</t>
  </si>
  <si>
    <t>JAKMIP1</t>
  </si>
  <si>
    <t>ENSG00000154721</t>
  </si>
  <si>
    <t>junctional adhesion molecule 2</t>
  </si>
  <si>
    <t>JAM2</t>
  </si>
  <si>
    <t>ENSG00000168970</t>
  </si>
  <si>
    <t>JMJD7-PLA2G4B readthrough</t>
  </si>
  <si>
    <t>JMJD7-PLA2G4B</t>
  </si>
  <si>
    <t>ENSG00000092051</t>
  </si>
  <si>
    <t>junctophilin 4</t>
  </si>
  <si>
    <t>JPH4</t>
  </si>
  <si>
    <t>ENSG00000206053</t>
  </si>
  <si>
    <t>Jupiter microtubule associated homolog 2</t>
  </si>
  <si>
    <t>JPT2</t>
  </si>
  <si>
    <t>ENSG00000171223</t>
  </si>
  <si>
    <t>JunB proto-oncogene, AP-1 transcription factor subunit</t>
  </si>
  <si>
    <t>JUNB</t>
  </si>
  <si>
    <t>ENSG00000114982</t>
  </si>
  <si>
    <t>KAT8 regulatory NSL complex subunit 3</t>
  </si>
  <si>
    <t>KANSL3</t>
  </si>
  <si>
    <t>ENSG00000065427</t>
  </si>
  <si>
    <t>lysyl-tRNA synthetase 1</t>
  </si>
  <si>
    <t>KARS1</t>
  </si>
  <si>
    <t>ENSG00000149474</t>
  </si>
  <si>
    <t>lysine acetyltransferase 14</t>
  </si>
  <si>
    <t>KAT14</t>
  </si>
  <si>
    <t>ENSG00000186625</t>
  </si>
  <si>
    <t>katanin catalytic subunit A1</t>
  </si>
  <si>
    <t>KATNA1</t>
  </si>
  <si>
    <t>ENSG00000189337</t>
  </si>
  <si>
    <t>kazrin, periplakin interacting protein</t>
  </si>
  <si>
    <t>KAZN</t>
  </si>
  <si>
    <t>ENSG00000130037</t>
  </si>
  <si>
    <t>potassium voltage-gated channel subfamily A member 5</t>
  </si>
  <si>
    <t>KCNA5</t>
  </si>
  <si>
    <t>ENSG00000169282</t>
  </si>
  <si>
    <t>potassium voltage-gated channel subfamily A regulatory beta subunit 1</t>
  </si>
  <si>
    <t>KCNAB1</t>
  </si>
  <si>
    <t>ENSG00000170049</t>
  </si>
  <si>
    <t>potassium voltage-gated channel subfamily A regulatory beta subunit 3</t>
  </si>
  <si>
    <t>KCNAB3</t>
  </si>
  <si>
    <t>ENSG00000166006</t>
  </si>
  <si>
    <t>potassium voltage-gated channel subfamily C member 2</t>
  </si>
  <si>
    <t>KCNC2</t>
  </si>
  <si>
    <t>ENSG00000116396</t>
  </si>
  <si>
    <t>potassium voltage-gated channel subfamily C member 4</t>
  </si>
  <si>
    <t>KCNC4</t>
  </si>
  <si>
    <t>ENSG00000026559</t>
  </si>
  <si>
    <t>potassium voltage-gated channel modifier subfamily G member 1</t>
  </si>
  <si>
    <t>KCNG1</t>
  </si>
  <si>
    <t>ENSG00000171126</t>
  </si>
  <si>
    <t>potassium voltage-gated channel modifier subfamily G member 3</t>
  </si>
  <si>
    <t>KCNG3</t>
  </si>
  <si>
    <t>ENSG00000055118</t>
  </si>
  <si>
    <t>potassium voltage-gated channel subfamily H member 2</t>
  </si>
  <si>
    <t>KCNH2</t>
  </si>
  <si>
    <t>ENSG00000140015</t>
  </si>
  <si>
    <t>potassium voltage-gated channel subfamily H member 5</t>
  </si>
  <si>
    <t>KCNH5</t>
  </si>
  <si>
    <t>ENSG00000120049</t>
  </si>
  <si>
    <t>potassium voltage-gated channel interacting protein 2</t>
  </si>
  <si>
    <t>KCNIP2</t>
  </si>
  <si>
    <t>ENSG00000171303</t>
  </si>
  <si>
    <t>potassium two pore domain channel subfamily K member 3</t>
  </si>
  <si>
    <t>KCNK3</t>
  </si>
  <si>
    <t>ENSG00000135643</t>
  </si>
  <si>
    <t>potassium calcium-activated channel subfamily M regulatory beta subunit 4</t>
  </si>
  <si>
    <t>KCNMB4</t>
  </si>
  <si>
    <t>ENSG00000143603</t>
  </si>
  <si>
    <t>potassium calcium-activated channel subfamily N member 3</t>
  </si>
  <si>
    <t>KCNN3</t>
  </si>
  <si>
    <t>ENSG00000170745</t>
  </si>
  <si>
    <t>potassium voltage-gated channel modifier subfamily S member 3</t>
  </si>
  <si>
    <t>KCNS3</t>
  </si>
  <si>
    <t>ENSG00000213859</t>
  </si>
  <si>
    <t>potassium channel tetramerization domain containing 11</t>
  </si>
  <si>
    <t>KCTD11</t>
  </si>
  <si>
    <t>ENSG00000183775</t>
  </si>
  <si>
    <t>potassium channel tetramerization domain containing 16</t>
  </si>
  <si>
    <t>KCTD16</t>
  </si>
  <si>
    <t>ENSG00000180901</t>
  </si>
  <si>
    <t>potassium channel tetramerization domain containing 2</t>
  </si>
  <si>
    <t>KCTD2</t>
  </si>
  <si>
    <t>ENSG00000112078</t>
  </si>
  <si>
    <t>potassium channel tetramerization domain containing 20</t>
  </si>
  <si>
    <t>KCTD20</t>
  </si>
  <si>
    <t>ENSG00000004487</t>
  </si>
  <si>
    <t>lysine demethylase 1A</t>
  </si>
  <si>
    <t>KDM1A</t>
  </si>
  <si>
    <t>ENSG00000115548</t>
  </si>
  <si>
    <t>lysine demethylase 3A</t>
  </si>
  <si>
    <t>KDM3A</t>
  </si>
  <si>
    <t>ENSG00000107077</t>
  </si>
  <si>
    <t>lysine demethylase 4C</t>
  </si>
  <si>
    <t>KDM4C</t>
  </si>
  <si>
    <t>ENSG00000073614</t>
  </si>
  <si>
    <t>lysine demethylase 5A</t>
  </si>
  <si>
    <t>KDM5A</t>
  </si>
  <si>
    <t>ENSG00000012817</t>
  </si>
  <si>
    <t>lysine demethylase 5D</t>
  </si>
  <si>
    <t>KDM5D</t>
  </si>
  <si>
    <t>ENSG00000088247</t>
  </si>
  <si>
    <t>KH-type splicing regulatory protein</t>
  </si>
  <si>
    <t>KHSRP</t>
  </si>
  <si>
    <t>ENSG00000122203</t>
  </si>
  <si>
    <t>KIAA1191</t>
  </si>
  <si>
    <t>ENSG00000120549</t>
  </si>
  <si>
    <t>KIAA1217</t>
  </si>
  <si>
    <t>ENSG00000162522</t>
  </si>
  <si>
    <t>KIAA1522</t>
  </si>
  <si>
    <t>ENSG00000168116</t>
  </si>
  <si>
    <t>KIAA1586</t>
  </si>
  <si>
    <t>ENSG00000135835</t>
  </si>
  <si>
    <t>KIAA1614</t>
  </si>
  <si>
    <t>ENSG00000197077</t>
  </si>
  <si>
    <t>KIAA1671</t>
  </si>
  <si>
    <t>ENSG00000165185</t>
  </si>
  <si>
    <t>KIAA1958</t>
  </si>
  <si>
    <t>ENSG00000182329</t>
  </si>
  <si>
    <t>KIAA2012</t>
  </si>
  <si>
    <t>ENSG00000174206</t>
  </si>
  <si>
    <t>KICSTOR subunit 2</t>
  </si>
  <si>
    <t>KICS2</t>
  </si>
  <si>
    <t>ENSG00000197892</t>
  </si>
  <si>
    <t>kinesin family member 13B</t>
  </si>
  <si>
    <t>KIF13B</t>
  </si>
  <si>
    <t>ENSG00000226650</t>
  </si>
  <si>
    <t>kinesin family member 4B</t>
  </si>
  <si>
    <t>KIF4B</t>
  </si>
  <si>
    <t>ENSG00000157404</t>
  </si>
  <si>
    <t>KIT proto-oncogene, receptor tyrosine kinase</t>
  </si>
  <si>
    <t>KIT</t>
  </si>
  <si>
    <t>ENSG00000136826</t>
  </si>
  <si>
    <t>Kruppel like factor 4</t>
  </si>
  <si>
    <t>KLF4</t>
  </si>
  <si>
    <t>ENSG00000102554</t>
  </si>
  <si>
    <t>Kruppel like factor 5</t>
  </si>
  <si>
    <t>KLF5</t>
  </si>
  <si>
    <t>ENSG00000128607</t>
  </si>
  <si>
    <t>kelch domain containing 10</t>
  </si>
  <si>
    <t>KLHDC10</t>
  </si>
  <si>
    <t>ENSG00000104731</t>
  </si>
  <si>
    <t>kelch domain containing 4</t>
  </si>
  <si>
    <t>KLHDC4</t>
  </si>
  <si>
    <t>ENSG00000178502</t>
  </si>
  <si>
    <t>kelch like family member 11</t>
  </si>
  <si>
    <t>KLHL11</t>
  </si>
  <si>
    <t>ENSG00000135686</t>
  </si>
  <si>
    <t>kelch like family member 36</t>
  </si>
  <si>
    <t>KLHL36</t>
  </si>
  <si>
    <t>ENSG00000169035</t>
  </si>
  <si>
    <t>kallikrein related peptidase 7</t>
  </si>
  <si>
    <t>KLK7</t>
  </si>
  <si>
    <t>ENSG00000272333</t>
  </si>
  <si>
    <t>lysine methyltransferase 2B</t>
  </si>
  <si>
    <t>KMT2B</t>
  </si>
  <si>
    <t>ENSG00000186432</t>
  </si>
  <si>
    <t>karyopherin subunit alpha 4</t>
  </si>
  <si>
    <t>KPNA4</t>
  </si>
  <si>
    <t>ENSG00000025800</t>
  </si>
  <si>
    <t>karyopherin subunit alpha 6</t>
  </si>
  <si>
    <t>KPNA6</t>
  </si>
  <si>
    <t>ENSG00000197302</t>
  </si>
  <si>
    <t>KRAB box domain containing 5</t>
  </si>
  <si>
    <t>KRBOX5</t>
  </si>
  <si>
    <t>ENSG00000172086</t>
  </si>
  <si>
    <t>lysine rich coiled-coil 1</t>
  </si>
  <si>
    <t>KRCC1</t>
  </si>
  <si>
    <t>ENSG00000128422</t>
  </si>
  <si>
    <t>keratin 17</t>
  </si>
  <si>
    <t>KRT17</t>
  </si>
  <si>
    <t>ENSG00000233579</t>
  </si>
  <si>
    <t>keratin 8 pseudogene 15</t>
  </si>
  <si>
    <t>KRT8P15</t>
  </si>
  <si>
    <t>ENSG00000174611</t>
  </si>
  <si>
    <t>kyphoscoliosis peptidase</t>
  </si>
  <si>
    <t>KY</t>
  </si>
  <si>
    <t>ENSG00000198910</t>
  </si>
  <si>
    <t>L1 cell adhesion molecule</t>
  </si>
  <si>
    <t>L1CAM</t>
  </si>
  <si>
    <t>ENSG00000130702</t>
  </si>
  <si>
    <t>laminin subunit alpha 5</t>
  </si>
  <si>
    <t>LAMA5</t>
  </si>
  <si>
    <t>ENSG00000005893</t>
  </si>
  <si>
    <t>lysosomal associated membrane protein 2</t>
  </si>
  <si>
    <t>LAMP2</t>
  </si>
  <si>
    <t>ENSG00000107929</t>
  </si>
  <si>
    <t>La ribonucleoprotein 4B</t>
  </si>
  <si>
    <t>LARP4B</t>
  </si>
  <si>
    <t>ENSG00000213398</t>
  </si>
  <si>
    <t>lecithin-cholesterol acyltransferase</t>
  </si>
  <si>
    <t>LCAT</t>
  </si>
  <si>
    <t>ENSG00000184925</t>
  </si>
  <si>
    <t>lipocalin 12</t>
  </si>
  <si>
    <t>LCN12</t>
  </si>
  <si>
    <t>ENSG00000177984</t>
  </si>
  <si>
    <t>lipocalin 15</t>
  </si>
  <si>
    <t>LCN15</t>
  </si>
  <si>
    <t>ENSG00000198728</t>
  </si>
  <si>
    <t>LIM domain binding 1</t>
  </si>
  <si>
    <t>LDB1</t>
  </si>
  <si>
    <t>ENSG00000122367</t>
  </si>
  <si>
    <t>LIM domain binding 3</t>
  </si>
  <si>
    <t>LDB3</t>
  </si>
  <si>
    <t>ENSG00000130164</t>
  </si>
  <si>
    <t>low density lipoprotein receptor</t>
  </si>
  <si>
    <t>LDLR</t>
  </si>
  <si>
    <t>ENSG00000161904</t>
  </si>
  <si>
    <t>LEM domain nuclear envelope protein 2</t>
  </si>
  <si>
    <t>LEMD2</t>
  </si>
  <si>
    <t>ENSG00000167615</t>
  </si>
  <si>
    <t>leukocyte receptor cluster member 8</t>
  </si>
  <si>
    <t>LENG8</t>
  </si>
  <si>
    <t>ENSG00000100600</t>
  </si>
  <si>
    <t>legumain</t>
  </si>
  <si>
    <t>LGMN</t>
  </si>
  <si>
    <t>ENSG00000106689</t>
  </si>
  <si>
    <t>LIM homeobox 2</t>
  </si>
  <si>
    <t>LHX2</t>
  </si>
  <si>
    <t>ENSG00000236668</t>
  </si>
  <si>
    <t>LHX2 antisense RNA 1</t>
  </si>
  <si>
    <t>LHX2-AS1</t>
  </si>
  <si>
    <t>ENSG00000106852</t>
  </si>
  <si>
    <t>LIM homeobox 6</t>
  </si>
  <si>
    <t>LHX6</t>
  </si>
  <si>
    <t>ENSG00000005156</t>
  </si>
  <si>
    <t>DNA ligase 3</t>
  </si>
  <si>
    <t>LIG3</t>
  </si>
  <si>
    <t>ENSG00000203809</t>
  </si>
  <si>
    <t>LIN28B antisense RNA 1</t>
  </si>
  <si>
    <t>LIN28B-AS1</t>
  </si>
  <si>
    <t>ENSG00000185433</t>
  </si>
  <si>
    <t>long intergenic non-protein coding RNA 158</t>
  </si>
  <si>
    <t>LINC00158</t>
  </si>
  <si>
    <t>ENSG00000179406</t>
  </si>
  <si>
    <t>long intergenic non-protein coding RNA 174</t>
  </si>
  <si>
    <t>LINC00174</t>
  </si>
  <si>
    <t>ENSG00000235665</t>
  </si>
  <si>
    <t>long intergenic non-protein coding RNA 298</t>
  </si>
  <si>
    <t>LINC00298</t>
  </si>
  <si>
    <t>ENSG00000236790</t>
  </si>
  <si>
    <t>long intergenic non-protein coding RNA 299</t>
  </si>
  <si>
    <t>LINC00299</t>
  </si>
  <si>
    <t>ENSG00000226620</t>
  </si>
  <si>
    <t>long intergenic non-protein coding RNA 343</t>
  </si>
  <si>
    <t>LINC00343</t>
  </si>
  <si>
    <t>ENSG00000230876</t>
  </si>
  <si>
    <t>long intergenic non-protein coding RNA 486</t>
  </si>
  <si>
    <t>LINC00486</t>
  </si>
  <si>
    <t>ENSG00000279770</t>
  </si>
  <si>
    <t>long intergenic non-protein coding RNA 552</t>
  </si>
  <si>
    <t>LINC00552</t>
  </si>
  <si>
    <t>ENSG00000203930</t>
  </si>
  <si>
    <t>long intergenic non-protein coding RNA 632</t>
  </si>
  <si>
    <t>LINC00632</t>
  </si>
  <si>
    <t>ENSG00000268658</t>
  </si>
  <si>
    <t>long intergenic non-protein coding RNA 664</t>
  </si>
  <si>
    <t>LINC00664</t>
  </si>
  <si>
    <t>ENSG00000263753</t>
  </si>
  <si>
    <t>long intergenic non-protein coding RNA 667</t>
  </si>
  <si>
    <t>LINC00667</t>
  </si>
  <si>
    <t>ENSG00000215190</t>
  </si>
  <si>
    <t>long intergenic non-protein coding RNA 680</t>
  </si>
  <si>
    <t>LINC00680</t>
  </si>
  <si>
    <t>ENSG00000227244</t>
  </si>
  <si>
    <t>long intergenic non-protein coding RNA 845</t>
  </si>
  <si>
    <t>LINC00845</t>
  </si>
  <si>
    <t>ENSG00000277147</t>
  </si>
  <si>
    <t>long intergenic non-protein coding RNA 869</t>
  </si>
  <si>
    <t>LINC00869</t>
  </si>
  <si>
    <t>ENSG00000266256</t>
  </si>
  <si>
    <t>long intergenic non-protein coding RNA 908</t>
  </si>
  <si>
    <t>LINC00908</t>
  </si>
  <si>
    <t>ENSG00000244041</t>
  </si>
  <si>
    <t>long intergenic non-protein coding RNA 1011</t>
  </si>
  <si>
    <t>LINC01011</t>
  </si>
  <si>
    <t>ENSG00000204603</t>
  </si>
  <si>
    <t>long intergenic non-protein coding RNA 1257</t>
  </si>
  <si>
    <t>LINC01257</t>
  </si>
  <si>
    <t>ENSG00000235437</t>
  </si>
  <si>
    <t>long intergenic non-protein coding RNA 1278</t>
  </si>
  <si>
    <t>LINC01278</t>
  </si>
  <si>
    <t>ENSG00000226686</t>
  </si>
  <si>
    <t>long intergenic non-protein coding RNA 1535</t>
  </si>
  <si>
    <t>LINC01535</t>
  </si>
  <si>
    <t>ENSG00000261340</t>
  </si>
  <si>
    <t>long intergenic non-protein coding RNA 1616</t>
  </si>
  <si>
    <t>LINC01616</t>
  </si>
  <si>
    <t>ENSG00000237989</t>
  </si>
  <si>
    <t>long intergenic non-protein coding RNA 1679</t>
  </si>
  <si>
    <t>LINC01679</t>
  </si>
  <si>
    <t>ENSG00000232837</t>
  </si>
  <si>
    <t>long intergenic non-protein coding RNA 1700</t>
  </si>
  <si>
    <t>LINC01700</t>
  </si>
  <si>
    <t>ENSG00000238217</t>
  </si>
  <si>
    <t>long intergenic non-protein coding RNA 1877</t>
  </si>
  <si>
    <t>LINC01877</t>
  </si>
  <si>
    <t>ENSG00000258476</t>
  </si>
  <si>
    <t>long intergenic non-protein coding RNA 2207</t>
  </si>
  <si>
    <t>LINC02207</t>
  </si>
  <si>
    <t>ENSG00000260792</t>
  </si>
  <si>
    <t>long intergenic non-protein coding RNA 2280</t>
  </si>
  <si>
    <t>LINC02280</t>
  </si>
  <si>
    <t>ENSG00000258743</t>
  </si>
  <si>
    <t>long intergenic non-protein coding RNA 2301</t>
  </si>
  <si>
    <t>LINC02301</t>
  </si>
  <si>
    <t>ENSG00000274659</t>
  </si>
  <si>
    <t>long intergenic non-protein coding RNA 2371</t>
  </si>
  <si>
    <t>LINC02371</t>
  </si>
  <si>
    <t>ENSG00000186235</t>
  </si>
  <si>
    <t>long intergenic non-protein coding RNA 2610</t>
  </si>
  <si>
    <t>LINC02610</t>
  </si>
  <si>
    <t>ENSG00000276462</t>
  </si>
  <si>
    <t>long intergenic non-protein coding RNA 3025</t>
  </si>
  <si>
    <t>LINC03025</t>
  </si>
  <si>
    <t>ENSG00000174482</t>
  </si>
  <si>
    <t>leucine rich repeat and Ig domain containing 2</t>
  </si>
  <si>
    <t>LINGO2</t>
  </si>
  <si>
    <t>ENSG00000140471</t>
  </si>
  <si>
    <t>lines homolog 1</t>
  </si>
  <si>
    <t>LINS1</t>
  </si>
  <si>
    <t>ENSG00000163898</t>
  </si>
  <si>
    <t>lipase H</t>
  </si>
  <si>
    <t>LIPH</t>
  </si>
  <si>
    <t>ENSG00000271601</t>
  </si>
  <si>
    <t>limb and CNS expressed 1 like</t>
  </si>
  <si>
    <t>LIX1L</t>
  </si>
  <si>
    <t>ENSG00000105983</t>
  </si>
  <si>
    <t>limb development membrane protein 1</t>
  </si>
  <si>
    <t>LMBR1</t>
  </si>
  <si>
    <t>ENSG00000048540</t>
  </si>
  <si>
    <t>LIM domain only 3</t>
  </si>
  <si>
    <t>LMO3</t>
  </si>
  <si>
    <t>ENSG00000113441</t>
  </si>
  <si>
    <t>leucyl and cystinyl aminopeptidase</t>
  </si>
  <si>
    <t>LNPEP</t>
  </si>
  <si>
    <t>ENSG00000139517</t>
  </si>
  <si>
    <t>ligand of numb-protein X 2</t>
  </si>
  <si>
    <t>LNX2</t>
  </si>
  <si>
    <t>ENSG00000226180</t>
  </si>
  <si>
    <t>uncharacterized LOC100129215</t>
  </si>
  <si>
    <t>LOC100129215</t>
  </si>
  <si>
    <t>ENSG00000232716</t>
  </si>
  <si>
    <t>zinc finger protein 131 pseudogene</t>
  </si>
  <si>
    <t>LOC100133252</t>
  </si>
  <si>
    <t>ENSG00000232528</t>
  </si>
  <si>
    <t>cytoskeleton associated protein 2-like pseudogene</t>
  </si>
  <si>
    <t>LOC100289473</t>
  </si>
  <si>
    <t>ENSG00000264985</t>
  </si>
  <si>
    <t>uncharacterized LOC101928251</t>
  </si>
  <si>
    <t>LOC101928251</t>
  </si>
  <si>
    <t>ENSG00000255916</t>
  </si>
  <si>
    <t>uncharacterized LOC101928416</t>
  </si>
  <si>
    <t>LOC101928416</t>
  </si>
  <si>
    <t>ENSG00000260862</t>
  </si>
  <si>
    <t>uncharacterized LOC101928446</t>
  </si>
  <si>
    <t>LOC101928446</t>
  </si>
  <si>
    <t>ENSG00000254363</t>
  </si>
  <si>
    <t>uncharacterized LOC101929719</t>
  </si>
  <si>
    <t>LOC101929719</t>
  </si>
  <si>
    <t>ENSG00000289088</t>
  </si>
  <si>
    <t>uncharacterized LOC101929898</t>
  </si>
  <si>
    <t>LOC101929898</t>
  </si>
  <si>
    <t>ENSG00000280071</t>
  </si>
  <si>
    <t>glutamine amidotransferase class 1 domain containing 3B</t>
  </si>
  <si>
    <t>LOC102724023</t>
  </si>
  <si>
    <t>ENSG00000275464</t>
  </si>
  <si>
    <t>periodic tryptophan protein 2 homolog</t>
  </si>
  <si>
    <t>LOC102724159</t>
  </si>
  <si>
    <t>ENSG00000257522</t>
  </si>
  <si>
    <t>uncharacterized LOC102724934</t>
  </si>
  <si>
    <t>LOC102724934</t>
  </si>
  <si>
    <t>ENSG00000262050</t>
  </si>
  <si>
    <t>uncharacterized LOC105371592</t>
  </si>
  <si>
    <t>LOC105371592</t>
  </si>
  <si>
    <t>ENSG00000289469</t>
  </si>
  <si>
    <t>uncharacterized LOC105374101</t>
  </si>
  <si>
    <t>LOC105374101</t>
  </si>
  <si>
    <t>ENSG00000287815</t>
  </si>
  <si>
    <t>uncharacterized LOC107986742</t>
  </si>
  <si>
    <t>LOC107986742</t>
  </si>
  <si>
    <t>ENSG00000250547</t>
  </si>
  <si>
    <t>mitochondrial ribosomal protein S5 pseudogene</t>
  </si>
  <si>
    <t>LOC133332</t>
  </si>
  <si>
    <t>ENSG00000253882</t>
  </si>
  <si>
    <t>family with sequence similarity 115, member C pseudogene</t>
  </si>
  <si>
    <t>LOC154761</t>
  </si>
  <si>
    <t>ENSG00000182376</t>
  </si>
  <si>
    <t>uncharacterized LOC339059</t>
  </si>
  <si>
    <t>LOC339059</t>
  </si>
  <si>
    <t>ENSG00000224715</t>
  </si>
  <si>
    <t>uncharacterized LOC339685</t>
  </si>
  <si>
    <t>LOC339685</t>
  </si>
  <si>
    <t>ENSG00000282375</t>
  </si>
  <si>
    <t>uncharacterized LOC401442</t>
  </si>
  <si>
    <t>LOC401442</t>
  </si>
  <si>
    <t>ENSG00000255537</t>
  </si>
  <si>
    <t>putative uncharacterized protein MGC39545</t>
  </si>
  <si>
    <t>LOC403312</t>
  </si>
  <si>
    <t>ENSG00000283674</t>
  </si>
  <si>
    <t>uncharacterized LOC729732</t>
  </si>
  <si>
    <t>LOC729732</t>
  </si>
  <si>
    <t>ENSG00000170846</t>
  </si>
  <si>
    <t>Morf4 family associated protein 1 like 1</t>
  </si>
  <si>
    <t>LOC93622</t>
  </si>
  <si>
    <t>ENSG00000154359</t>
  </si>
  <si>
    <t>LON peptidase N-terminal domain and ring finger 1</t>
  </si>
  <si>
    <t>LONRF1</t>
  </si>
  <si>
    <t>ENSG00000170500</t>
  </si>
  <si>
    <t>LON peptidase N-terminal domain and ring finger 2</t>
  </si>
  <si>
    <t>LONRF2</t>
  </si>
  <si>
    <t>ENSG00000129038</t>
  </si>
  <si>
    <t>lysyl oxidase like 1</t>
  </si>
  <si>
    <t>LOXL1</t>
  </si>
  <si>
    <t>ENSG00000077454</t>
  </si>
  <si>
    <t>leucine rich repeats and calponin homology domain containing 4</t>
  </si>
  <si>
    <t>LRCH4</t>
  </si>
  <si>
    <t>ENSG00000126243</t>
  </si>
  <si>
    <t>leucine rich repeat and fibronectin type III domain containing 3</t>
  </si>
  <si>
    <t>LRFN3</t>
  </si>
  <si>
    <t>ENSG00000121931</t>
  </si>
  <si>
    <t>ligand dependent nuclear receptor interacting factor 1</t>
  </si>
  <si>
    <t>LRIF1</t>
  </si>
  <si>
    <t>ENSG00000147650</t>
  </si>
  <si>
    <t>LDL receptor related protein 12</t>
  </si>
  <si>
    <t>LRP12</t>
  </si>
  <si>
    <t>ENSG00000204950</t>
  </si>
  <si>
    <t>leucine rich repeat containing 10B</t>
  </si>
  <si>
    <t>LRRC10B</t>
  </si>
  <si>
    <t>ENSG00000010626</t>
  </si>
  <si>
    <t>leucine rich repeat containing 23</t>
  </si>
  <si>
    <t>LRRC23</t>
  </si>
  <si>
    <t>ENSG00000125122</t>
  </si>
  <si>
    <t>leucine rich repeat containing 29</t>
  </si>
  <si>
    <t>LRRC29</t>
  </si>
  <si>
    <t>ENSG00000171757</t>
  </si>
  <si>
    <t>leucine rich repeat containing 34</t>
  </si>
  <si>
    <t>LRRC34</t>
  </si>
  <si>
    <t>ENSG00000180979</t>
  </si>
  <si>
    <t>leucine rich repeat containing 57</t>
  </si>
  <si>
    <t>LRRC57</t>
  </si>
  <si>
    <t>ENSG00000127399</t>
  </si>
  <si>
    <t>leucine rich repeat containing 61</t>
  </si>
  <si>
    <t>LRRC61</t>
  </si>
  <si>
    <t>ENSG00000033122</t>
  </si>
  <si>
    <t>leucine rich repeat containing 7</t>
  </si>
  <si>
    <t>LRRC7</t>
  </si>
  <si>
    <t>ENSG00000171492</t>
  </si>
  <si>
    <t>leucine rich repeat containing 8 VRAC subunit D</t>
  </si>
  <si>
    <t>LRRC8D</t>
  </si>
  <si>
    <t>ENSG00000154237</t>
  </si>
  <si>
    <t>leucine rich repeat kinase 1</t>
  </si>
  <si>
    <t>LRRK1</t>
  </si>
  <si>
    <t>ENSG00000125872</t>
  </si>
  <si>
    <t>leucine rich repeat neuronal 4</t>
  </si>
  <si>
    <t>LRRN4</t>
  </si>
  <si>
    <t>ENSG00000162951</t>
  </si>
  <si>
    <t>leucine rich repeat transmembrane neuronal 1</t>
  </si>
  <si>
    <t>LRRTM1</t>
  </si>
  <si>
    <t>ENSG00000176204</t>
  </si>
  <si>
    <t>leucine rich repeat transmembrane neuronal 4</t>
  </si>
  <si>
    <t>LRRTM4</t>
  </si>
  <si>
    <t>ENSG00000185565</t>
  </si>
  <si>
    <t>limbic system associated membrane protein</t>
  </si>
  <si>
    <t>LSAMP</t>
  </si>
  <si>
    <t>ENSG00000041802</t>
  </si>
  <si>
    <t>large 60S subunit nuclear export GTPase 1</t>
  </si>
  <si>
    <t>LSG1</t>
  </si>
  <si>
    <t>ENSG00000106355</t>
  </si>
  <si>
    <t>LSM5 homolog, U6 small nuclear RNA and mRNA degradation associated</t>
  </si>
  <si>
    <t>LSM5</t>
  </si>
  <si>
    <t>ENSG00000288905</t>
  </si>
  <si>
    <t>LSP1 pseudogene 5</t>
  </si>
  <si>
    <t>LSP1P5</t>
  </si>
  <si>
    <t>ENSG00000213903</t>
  </si>
  <si>
    <t>leukotriene B4 receptor</t>
  </si>
  <si>
    <t>LTB4R</t>
  </si>
  <si>
    <t>ENSG00000149716</t>
  </si>
  <si>
    <t>LTO1 maturation factor of ABCE1</t>
  </si>
  <si>
    <t>LTO1</t>
  </si>
  <si>
    <t>ENSG00000135521</t>
  </si>
  <si>
    <t>LTV1 ribosome biogenesis factor</t>
  </si>
  <si>
    <t>LTV1</t>
  </si>
  <si>
    <t>ENSG00000108848</t>
  </si>
  <si>
    <t>LUC7 like 3 pre-mRNA splicing factor</t>
  </si>
  <si>
    <t>LUC7L3</t>
  </si>
  <si>
    <t>ENSG00000171357</t>
  </si>
  <si>
    <t>leucine rich adaptor protein 1</t>
  </si>
  <si>
    <t>LURAP1</t>
  </si>
  <si>
    <t>ENSG00000176956</t>
  </si>
  <si>
    <t>lymphocyte antigen 6 family member H</t>
  </si>
  <si>
    <t>LY6H</t>
  </si>
  <si>
    <t>ENSG00000145220</t>
  </si>
  <si>
    <t>Ly1 antibody reactive</t>
  </si>
  <si>
    <t>LYAR</t>
  </si>
  <si>
    <t>ENSG00000159871</t>
  </si>
  <si>
    <t>LY6/PLAUR domain containing 5</t>
  </si>
  <si>
    <t>LYPD5</t>
  </si>
  <si>
    <t>ENSG00000259823</t>
  </si>
  <si>
    <t>LY6/PLAUR domain containing 8</t>
  </si>
  <si>
    <t>LYPD8</t>
  </si>
  <si>
    <t>ENSG00000183060</t>
  </si>
  <si>
    <t>LysM domain containing 4</t>
  </si>
  <si>
    <t>LYSMD4</t>
  </si>
  <si>
    <t>ENSG00000143669</t>
  </si>
  <si>
    <t>lysosomal trafficking regulator</t>
  </si>
  <si>
    <t>LYST</t>
  </si>
  <si>
    <t>ENSG00000179222</t>
  </si>
  <si>
    <t>MAGE family member D1</t>
  </si>
  <si>
    <t>MAGED1</t>
  </si>
  <si>
    <t>ENSG00000151276</t>
  </si>
  <si>
    <t>membrane associated guanylate kinase, WW and PDZ domain containing 1</t>
  </si>
  <si>
    <t>MAGI1</t>
  </si>
  <si>
    <t>ENSG00000187391</t>
  </si>
  <si>
    <t>membrane associated guanylate kinase, WW and PDZ domain containing 2</t>
  </si>
  <si>
    <t>MAGI2</t>
  </si>
  <si>
    <t>ENSG00000251562</t>
  </si>
  <si>
    <t>metastasis associated lung adenocarcinoma transcript 1</t>
  </si>
  <si>
    <t>MALAT1</t>
  </si>
  <si>
    <t>ENSG00000177239</t>
  </si>
  <si>
    <t>mannosidase alpha class 1B member 1</t>
  </si>
  <si>
    <t>MAN1B1</t>
  </si>
  <si>
    <t>ENSG00000117643</t>
  </si>
  <si>
    <t>mannosidase alpha class 1C member 1</t>
  </si>
  <si>
    <t>MAN1C1</t>
  </si>
  <si>
    <t>ENSG00000212916</t>
  </si>
  <si>
    <t>microtubule associated protein 10</t>
  </si>
  <si>
    <t>MAP10</t>
  </si>
  <si>
    <t>ENSG00000173327</t>
  </si>
  <si>
    <t>mitogen-activated protein kinase kinase kinase 11</t>
  </si>
  <si>
    <t>MAP3K11</t>
  </si>
  <si>
    <t>ENSG00000197442</t>
  </si>
  <si>
    <t>mitogen-activated protein kinase kinase kinase 5</t>
  </si>
  <si>
    <t>MAP3K5</t>
  </si>
  <si>
    <t>ENSG00000071054</t>
  </si>
  <si>
    <t>mitogen-activated protein kinase kinase kinase kinase 4</t>
  </si>
  <si>
    <t>MAP4K4</t>
  </si>
  <si>
    <t>ENSG00000112062</t>
  </si>
  <si>
    <t>mitogen-activated protein kinase 14</t>
  </si>
  <si>
    <t>MAPK14</t>
  </si>
  <si>
    <t>ENSG00000168175</t>
  </si>
  <si>
    <t>mitogen-activated protein kinase 1 interacting protein 1 like</t>
  </si>
  <si>
    <t>MAPK1IP1L</t>
  </si>
  <si>
    <t>ENSG00000069956</t>
  </si>
  <si>
    <t>mitogen-activated protein kinase 6</t>
  </si>
  <si>
    <t>MAPK6</t>
  </si>
  <si>
    <t>ENSG00000233204</t>
  </si>
  <si>
    <t>MAPRE1 pseudogene 3</t>
  </si>
  <si>
    <t>MAPRE1P3</t>
  </si>
  <si>
    <t>ENSG00000166974</t>
  </si>
  <si>
    <t>microtubule associated protein RP/EB family member 2</t>
  </si>
  <si>
    <t>MAPRE2</t>
  </si>
  <si>
    <t>ENSG00000145416</t>
  </si>
  <si>
    <t>membrane associated ring-CH-type finger 1</t>
  </si>
  <si>
    <t>MARCHF1</t>
  </si>
  <si>
    <t>ENSG00000007047</t>
  </si>
  <si>
    <t>microtubule affinity regulating kinase 4</t>
  </si>
  <si>
    <t>MARK4</t>
  </si>
  <si>
    <t>ENSG00000152601</t>
  </si>
  <si>
    <t>muscleblind like splicing regulator 1</t>
  </si>
  <si>
    <t>MBNL1</t>
  </si>
  <si>
    <t>ENSG00000139793</t>
  </si>
  <si>
    <t>muscleblind like splicing regulator 2</t>
  </si>
  <si>
    <t>MBNL2</t>
  </si>
  <si>
    <t>ENSG00000197971</t>
  </si>
  <si>
    <t>myelin basic protein</t>
  </si>
  <si>
    <t>MBP</t>
  </si>
  <si>
    <t>ENSG00000012174</t>
  </si>
  <si>
    <t>membrane bound transcription factor peptidase, site 2</t>
  </si>
  <si>
    <t>MBTPS2</t>
  </si>
  <si>
    <t>ENSG00000073111</t>
  </si>
  <si>
    <t>minichromosome maintenance complex component 2</t>
  </si>
  <si>
    <t>MCM2</t>
  </si>
  <si>
    <t>ENSG00000166508</t>
  </si>
  <si>
    <t>minichromosome maintenance complex component 7</t>
  </si>
  <si>
    <t>MCM7</t>
  </si>
  <si>
    <t>ENSG00000225663</t>
  </si>
  <si>
    <t>MAPK regulated corepressor interacting protein 1</t>
  </si>
  <si>
    <t>MCRIP1</t>
  </si>
  <si>
    <t>ENSG00000137337</t>
  </si>
  <si>
    <t>mediator of DNA damage checkpoint 1</t>
  </si>
  <si>
    <t>MDC1</t>
  </si>
  <si>
    <t>ENSG00000111554</t>
  </si>
  <si>
    <t>Mdm1 nuclear protein</t>
  </si>
  <si>
    <t>MDM1</t>
  </si>
  <si>
    <t>ENSG00000213920</t>
  </si>
  <si>
    <t>magnesium dependent phosphatase 1</t>
  </si>
  <si>
    <t>MDP1</t>
  </si>
  <si>
    <t>ENSG00000108510</t>
  </si>
  <si>
    <t>mediator complex subunit 13</t>
  </si>
  <si>
    <t>MED13</t>
  </si>
  <si>
    <t>ENSG00000130772</t>
  </si>
  <si>
    <t>mediator complex subunit 18</t>
  </si>
  <si>
    <t>MED18</t>
  </si>
  <si>
    <t>ENSG00000112282</t>
  </si>
  <si>
    <t>mediator complex subunit 23</t>
  </si>
  <si>
    <t>MED23</t>
  </si>
  <si>
    <t>ENSG00000081189</t>
  </si>
  <si>
    <t>myocyte enhancer factor 2C</t>
  </si>
  <si>
    <t>MEF2C</t>
  </si>
  <si>
    <t>ENSG00000248309</t>
  </si>
  <si>
    <t>MEF2C antisense RNA 1</t>
  </si>
  <si>
    <t>MEF2C-AS1</t>
  </si>
  <si>
    <t>ENSG00000116604</t>
  </si>
  <si>
    <t>myocyte enhancer factor 2D</t>
  </si>
  <si>
    <t>MEF2D</t>
  </si>
  <si>
    <t>ENSG00000162959</t>
  </si>
  <si>
    <t>mediator of cell motility 1</t>
  </si>
  <si>
    <t>MEMO1</t>
  </si>
  <si>
    <t>ENSG00000145388</t>
  </si>
  <si>
    <t>methyltransferase 14, N6-adenosine-methyltransferase subunit</t>
  </si>
  <si>
    <t>METTL14</t>
  </si>
  <si>
    <t>ENSG00000229623</t>
  </si>
  <si>
    <t>methyltransferase like 21A pseudogene 1</t>
  </si>
  <si>
    <t>METTL21AP1</t>
  </si>
  <si>
    <t>ENSG00000165055</t>
  </si>
  <si>
    <t>methyltransferase 2B, methylcytidine</t>
  </si>
  <si>
    <t>METTL2B</t>
  </si>
  <si>
    <t>ENSG00000123600</t>
  </si>
  <si>
    <t>methyltransferase 8, methylcytidine</t>
  </si>
  <si>
    <t>METTL8</t>
  </si>
  <si>
    <t>ENSG00000183496</t>
  </si>
  <si>
    <t>mex-3 RNA binding family member B</t>
  </si>
  <si>
    <t>MEX3B</t>
  </si>
  <si>
    <t>ENSG00000074416</t>
  </si>
  <si>
    <t>monoglyceride lipase</t>
  </si>
  <si>
    <t>MGLL</t>
  </si>
  <si>
    <t>ENSG00000085871</t>
  </si>
  <si>
    <t>microsomal glutathione S-transferase 2</t>
  </si>
  <si>
    <t>MGST2</t>
  </si>
  <si>
    <t>ENSG00000167470</t>
  </si>
  <si>
    <t>midnolin</t>
  </si>
  <si>
    <t>MIDN</t>
  </si>
  <si>
    <t>ENSG00000198160</t>
  </si>
  <si>
    <t>MIER1 transcriptional regulator</t>
  </si>
  <si>
    <t>MIER1</t>
  </si>
  <si>
    <t>ENSG00000116691</t>
  </si>
  <si>
    <t>migration and invasion inhibitory protein</t>
  </si>
  <si>
    <t>MIIP</t>
  </si>
  <si>
    <t>ENSG00000141503</t>
  </si>
  <si>
    <t>misshapen like kinase 1</t>
  </si>
  <si>
    <t>MINK1</t>
  </si>
  <si>
    <t>ENSG00000228526</t>
  </si>
  <si>
    <t>MIR34A host gene</t>
  </si>
  <si>
    <t>MIR34AHG</t>
  </si>
  <si>
    <t>ENSG00000264462</t>
  </si>
  <si>
    <t>microRNA 3648-2</t>
  </si>
  <si>
    <t>MIR3648-2</t>
  </si>
  <si>
    <t>ENSG00000227195</t>
  </si>
  <si>
    <t>MIR663A host gene</t>
  </si>
  <si>
    <t>MIR663AHG</t>
  </si>
  <si>
    <t>ENSG00000269929</t>
  </si>
  <si>
    <t>miRlet-7a-1/let-7f-1/let-7d cluster host gene</t>
  </si>
  <si>
    <t>MIRLET7A1HG</t>
  </si>
  <si>
    <t>ENSG00000197182</t>
  </si>
  <si>
    <t>MIRLET7B host gene</t>
  </si>
  <si>
    <t>MIRLET7BHG</t>
  </si>
  <si>
    <t>ENSG00000159055</t>
  </si>
  <si>
    <t>MIS18 kinetochore protein A</t>
  </si>
  <si>
    <t>MIS18A</t>
  </si>
  <si>
    <t>ENSG00000158411</t>
  </si>
  <si>
    <t>microtubule interacting and trafficking domain containing 1</t>
  </si>
  <si>
    <t>MITD1</t>
  </si>
  <si>
    <t>ENSG00000133606</t>
  </si>
  <si>
    <t>makorin ring finger protein 1</t>
  </si>
  <si>
    <t>MKRN1</t>
  </si>
  <si>
    <t>ENSG00000150051</t>
  </si>
  <si>
    <t>mohawk homeobox</t>
  </si>
  <si>
    <t>MKX</t>
  </si>
  <si>
    <t>ENSG00000110917</t>
  </si>
  <si>
    <t>malectin</t>
  </si>
  <si>
    <t>MLEC</t>
  </si>
  <si>
    <t>ENSG00000103150</t>
  </si>
  <si>
    <t>malonyl-CoA decarboxylase</t>
  </si>
  <si>
    <t>MLYCD</t>
  </si>
  <si>
    <t>ENSG00000169446</t>
  </si>
  <si>
    <t>membrane magnesium transporter 1</t>
  </si>
  <si>
    <t>MMGT1</t>
  </si>
  <si>
    <t>ENSG00000155229</t>
  </si>
  <si>
    <t>MMS19 homolog, cytosolic iron-sulfur assembly component</t>
  </si>
  <si>
    <t>MMS19</t>
  </si>
  <si>
    <t>ENSG00000020426</t>
  </si>
  <si>
    <t>MNAT1 component of CDK activating kinase</t>
  </si>
  <si>
    <t>MNAT1</t>
  </si>
  <si>
    <t>ENSG00000168314</t>
  </si>
  <si>
    <t>myelin associated oligodendrocyte basic protein</t>
  </si>
  <si>
    <t>MOBP</t>
  </si>
  <si>
    <t>ENSG00000164172</t>
  </si>
  <si>
    <t>molybdenum cofactor synthesis 2</t>
  </si>
  <si>
    <t>MOCS2</t>
  </si>
  <si>
    <t>ENSG00000080823</t>
  </si>
  <si>
    <t>MOK protein kinase</t>
  </si>
  <si>
    <t>MOK</t>
  </si>
  <si>
    <t>ENSG00000101928</t>
  </si>
  <si>
    <t>motile sperm domain containing 1</t>
  </si>
  <si>
    <t>MOSPD1</t>
  </si>
  <si>
    <t>ENSG00000079931</t>
  </si>
  <si>
    <t>monooxygenase DBH like 1</t>
  </si>
  <si>
    <t>MOXD1</t>
  </si>
  <si>
    <t>ENSG00000008382</t>
  </si>
  <si>
    <t>MPN domain containing</t>
  </si>
  <si>
    <t>MPND</t>
  </si>
  <si>
    <t>ENSG00000161647</t>
  </si>
  <si>
    <t>MAGUK p55 scaffold protein 3</t>
  </si>
  <si>
    <t>MPP3</t>
  </si>
  <si>
    <t>ENSG00000197965</t>
  </si>
  <si>
    <t>myelin protein zero like 1</t>
  </si>
  <si>
    <t>MPZL1</t>
  </si>
  <si>
    <t>ENSG00000011028</t>
  </si>
  <si>
    <t>mannose receptor C type 2</t>
  </si>
  <si>
    <t>MRC2</t>
  </si>
  <si>
    <t>ENSG00000161010</t>
  </si>
  <si>
    <t>MRN complex interacting protein</t>
  </si>
  <si>
    <t>MRNIP</t>
  </si>
  <si>
    <t>ENSG00000179832</t>
  </si>
  <si>
    <t>maestro heat like repeat family member 1</t>
  </si>
  <si>
    <t>MROH1</t>
  </si>
  <si>
    <t>ENSG00000101353</t>
  </si>
  <si>
    <t>maestro heat like repeat family member 8</t>
  </si>
  <si>
    <t>MROH8</t>
  </si>
  <si>
    <t>ENSG00000108826</t>
  </si>
  <si>
    <t>mitochondrial ribosomal protein L27</t>
  </si>
  <si>
    <t>MRPL27</t>
  </si>
  <si>
    <t>ENSG00000182154</t>
  </si>
  <si>
    <t>mitochondrial ribosomal protein L41</t>
  </si>
  <si>
    <t>MRPL41</t>
  </si>
  <si>
    <t>ENSG00000143436</t>
  </si>
  <si>
    <t>mitochondrial ribosomal protein L9</t>
  </si>
  <si>
    <t>MRPL9</t>
  </si>
  <si>
    <t>ENSG00000124532</t>
  </si>
  <si>
    <t>magnesium transporter MRS2</t>
  </si>
  <si>
    <t>MRS2</t>
  </si>
  <si>
    <t>ENSG00000245498</t>
  </si>
  <si>
    <t>MSANTD2 antisense RNA 1</t>
  </si>
  <si>
    <t>MSANTD2-AS1</t>
  </si>
  <si>
    <t>ENSG00000125144</t>
  </si>
  <si>
    <t>metallothionein 1G</t>
  </si>
  <si>
    <t>MT1G</t>
  </si>
  <si>
    <t>ENSG00000137409</t>
  </si>
  <si>
    <t>mitochondrial carrier 1</t>
  </si>
  <si>
    <t>MTCH1</t>
  </si>
  <si>
    <t>ENSG00000127989</t>
  </si>
  <si>
    <t>mitochondrial transcription termination factor 1</t>
  </si>
  <si>
    <t>MTERF1</t>
  </si>
  <si>
    <t>ENSG00000143033</t>
  </si>
  <si>
    <t>metal response element binding transcription factor 2</t>
  </si>
  <si>
    <t>MTF2</t>
  </si>
  <si>
    <t>ENSG00000101181</t>
  </si>
  <si>
    <t>mitochondrial ribosome associated GTPase 2</t>
  </si>
  <si>
    <t>MTG2</t>
  </si>
  <si>
    <t>ENSG00000100714</t>
  </si>
  <si>
    <t>methylenetetrahydrofolate dehydrogenase, cyclohydrolase and formyltetrahydrofolate synthetase 1</t>
  </si>
  <si>
    <t>MTHFD1</t>
  </si>
  <si>
    <t>ENSG00000136371</t>
  </si>
  <si>
    <t>methenyltetrahydrofolate synthetase</t>
  </si>
  <si>
    <t>MTHFS</t>
  </si>
  <si>
    <t>ENSG00000139505</t>
  </si>
  <si>
    <t>myotubularin related protein 6</t>
  </si>
  <si>
    <t>MTMR6</t>
  </si>
  <si>
    <t>ENSG00000225972</t>
  </si>
  <si>
    <t>MT-ND1 pseudogene 23</t>
  </si>
  <si>
    <t>MTND1P23</t>
  </si>
  <si>
    <t>ENSG00000248923</t>
  </si>
  <si>
    <t>MT-ND5 pseudogene 11</t>
  </si>
  <si>
    <t>MTND5P11</t>
  </si>
  <si>
    <t>ENSG00000039123</t>
  </si>
  <si>
    <t>Mtr4 exosome RNA helicase</t>
  </si>
  <si>
    <t>MTREX</t>
  </si>
  <si>
    <t>ENSG00000129422</t>
  </si>
  <si>
    <t>microtubule associated scaffold protein 1</t>
  </si>
  <si>
    <t>MTUS1</t>
  </si>
  <si>
    <t>ENSG00000177034</t>
  </si>
  <si>
    <t>metaxin 3</t>
  </si>
  <si>
    <t>MTX3</t>
  </si>
  <si>
    <t>ENSG00000176945</t>
  </si>
  <si>
    <t>mucin 20, cell surface associated</t>
  </si>
  <si>
    <t>MUC20</t>
  </si>
  <si>
    <t>ENSG00000105357</t>
  </si>
  <si>
    <t>myosin heavy chain 14</t>
  </si>
  <si>
    <t>MYH14</t>
  </si>
  <si>
    <t>ENSG00000109063</t>
  </si>
  <si>
    <t>myosin heavy chain 3</t>
  </si>
  <si>
    <t>MYH3</t>
  </si>
  <si>
    <t>ENSG00000264424</t>
  </si>
  <si>
    <t>myosin heavy chain 4</t>
  </si>
  <si>
    <t>MYH4</t>
  </si>
  <si>
    <t>ENSG00000092054</t>
  </si>
  <si>
    <t>myosin heavy chain 7</t>
  </si>
  <si>
    <t>MYH7</t>
  </si>
  <si>
    <t>ENSG00000196535</t>
  </si>
  <si>
    <t>myosin XVIIIA</t>
  </si>
  <si>
    <t>MYO18A</t>
  </si>
  <si>
    <t>ENSG00000133454</t>
  </si>
  <si>
    <t>myosin XVIIIB</t>
  </si>
  <si>
    <t>MYO18B</t>
  </si>
  <si>
    <t>ENSG00000278259</t>
  </si>
  <si>
    <t>myosin XIX</t>
  </si>
  <si>
    <t>MYO19</t>
  </si>
  <si>
    <t>ENSG00000196586</t>
  </si>
  <si>
    <t>myosin VI</t>
  </si>
  <si>
    <t>MYO6</t>
  </si>
  <si>
    <t>ENSG00000170011</t>
  </si>
  <si>
    <t>myosin VIIA and Rab interacting protein</t>
  </si>
  <si>
    <t>MYRIP</t>
  </si>
  <si>
    <t>ENSG00000263155</t>
  </si>
  <si>
    <t>myocardial zonula adherens protein</t>
  </si>
  <si>
    <t>MYZAP</t>
  </si>
  <si>
    <t>ENSG00000102921</t>
  </si>
  <si>
    <t>NEDD4 binding protein 1</t>
  </si>
  <si>
    <t>N4BP1</t>
  </si>
  <si>
    <t>ENSG00000281026</t>
  </si>
  <si>
    <t>N4BPL2 intronic transcript 2</t>
  </si>
  <si>
    <t>N4BP2L2-IT2</t>
  </si>
  <si>
    <t>ENSG00000173418</t>
  </si>
  <si>
    <t>N-alpha-acetyltransferase 20, NatB catalytic subunit</t>
  </si>
  <si>
    <t>NAA20</t>
  </si>
  <si>
    <t>ENSG00000139977</t>
  </si>
  <si>
    <t>N-alpha-acetyltransferase 30, NatC catalytic subunit</t>
  </si>
  <si>
    <t>NAA30</t>
  </si>
  <si>
    <t>ENSG00000110583</t>
  </si>
  <si>
    <t>N-alpha-acetyltransferase 40, NatD catalytic subunit</t>
  </si>
  <si>
    <t>NAA40</t>
  </si>
  <si>
    <t>ENSG00000125814</t>
  </si>
  <si>
    <t>NSF attachment protein beta</t>
  </si>
  <si>
    <t>NAPB</t>
  </si>
  <si>
    <t>ENSG00000141562</t>
  </si>
  <si>
    <t>nuclear prelamin A recognition factor</t>
  </si>
  <si>
    <t>NARF</t>
  </si>
  <si>
    <t>ENSG00000132780</t>
  </si>
  <si>
    <t>nuclear autoantigenic sperm protein</t>
  </si>
  <si>
    <t>NASP</t>
  </si>
  <si>
    <t>ENSG00000167011</t>
  </si>
  <si>
    <t>N-acetyltransferase 16 (putative)</t>
  </si>
  <si>
    <t>NAT16</t>
  </si>
  <si>
    <t>ENSG00000109065</t>
  </si>
  <si>
    <t>N-acetyltransferase 9 (putative)</t>
  </si>
  <si>
    <t>NAT9</t>
  </si>
  <si>
    <t>ENSG00000166833</t>
  </si>
  <si>
    <t>neuron navigator 2</t>
  </si>
  <si>
    <t>NAV2</t>
  </si>
  <si>
    <t>ENSG00000067798</t>
  </si>
  <si>
    <t>neuron navigator 3</t>
  </si>
  <si>
    <t>NAV3</t>
  </si>
  <si>
    <t>ENSG00000213995</t>
  </si>
  <si>
    <t>NAD(P)HX dehydratase</t>
  </si>
  <si>
    <t>NAXD</t>
  </si>
  <si>
    <t>ENSG00000151779</t>
  </si>
  <si>
    <t>NBAS subunit of NRZ tethering complex</t>
  </si>
  <si>
    <t>NBAS</t>
  </si>
  <si>
    <t>ENSG00000271383</t>
  </si>
  <si>
    <t>NBPF member 19</t>
  </si>
  <si>
    <t>NBPF19</t>
  </si>
  <si>
    <t>ENSG00000188554</t>
  </si>
  <si>
    <t>NBR1 autophagy cargo receptor</t>
  </si>
  <si>
    <t>NBR1</t>
  </si>
  <si>
    <t>ENSG00000130287</t>
  </si>
  <si>
    <t>neurocan</t>
  </si>
  <si>
    <t>NCAN</t>
  </si>
  <si>
    <t>ENSG00000010292</t>
  </si>
  <si>
    <t>non-SMC condensin I complex subunit D2</t>
  </si>
  <si>
    <t>NCAPD2</t>
  </si>
  <si>
    <t>ENSG00000151503</t>
  </si>
  <si>
    <t>non-SMC condensin II complex subunit D3</t>
  </si>
  <si>
    <t>NCAPD3</t>
  </si>
  <si>
    <t>ENSG00000146918</t>
  </si>
  <si>
    <t>non-SMC condensin II complex subunit G2</t>
  </si>
  <si>
    <t>NCAPG2</t>
  </si>
  <si>
    <t>ENSG00000114503</t>
  </si>
  <si>
    <t>nuclear cap binding protein subunit 2</t>
  </si>
  <si>
    <t>NCBP2</t>
  </si>
  <si>
    <t>ENSG00000074356</t>
  </si>
  <si>
    <t>nuclear cap binding subunit 3</t>
  </si>
  <si>
    <t>NCBP3</t>
  </si>
  <si>
    <t>ENSG00000020129</t>
  </si>
  <si>
    <t>neurochondrin</t>
  </si>
  <si>
    <t>NCDN</t>
  </si>
  <si>
    <t>ENSG00000144959</t>
  </si>
  <si>
    <t>neutral cholesterol ester hydrolase 1</t>
  </si>
  <si>
    <t>NCEH1</t>
  </si>
  <si>
    <t>ENSG00000061676</t>
  </si>
  <si>
    <t>NCK associated protein 1</t>
  </si>
  <si>
    <t>NCKAP1</t>
  </si>
  <si>
    <t>ENSG00000111912</t>
  </si>
  <si>
    <t>nuclear receptor coactivator 7</t>
  </si>
  <si>
    <t>NCOA7</t>
  </si>
  <si>
    <t>ENSG00000198888</t>
  </si>
  <si>
    <t>NADH dehydrogenase subunit 1</t>
  </si>
  <si>
    <t>ND1</t>
  </si>
  <si>
    <t>ENSG00000198886</t>
  </si>
  <si>
    <t>NADH dehydrogenase subunit 4</t>
  </si>
  <si>
    <t>ND4</t>
  </si>
  <si>
    <t>ENSG00000198786</t>
  </si>
  <si>
    <t>NADH dehydrogenase subunit 5</t>
  </si>
  <si>
    <t>ND5</t>
  </si>
  <si>
    <t>ENSG00000198695</t>
  </si>
  <si>
    <t>NADH dehydrogenase subunit 6</t>
  </si>
  <si>
    <t>ND6</t>
  </si>
  <si>
    <t>ENSG00000164100</t>
  </si>
  <si>
    <t>N-deacetylase and N-sulfotransferase 3</t>
  </si>
  <si>
    <t>NDST3</t>
  </si>
  <si>
    <t>ENSG00000125356</t>
  </si>
  <si>
    <t>NADH:ubiquinone oxidoreductase subunit A1</t>
  </si>
  <si>
    <t>NDUFA1</t>
  </si>
  <si>
    <t>ENSG00000139180</t>
  </si>
  <si>
    <t>NADH:ubiquinone oxidoreductase subunit A9</t>
  </si>
  <si>
    <t>NDUFA9</t>
  </si>
  <si>
    <t>ENSG00000065518</t>
  </si>
  <si>
    <t>NADH:ubiquinone oxidoreductase subunit B4</t>
  </si>
  <si>
    <t>NDUFB4</t>
  </si>
  <si>
    <t>ENSG00000147684</t>
  </si>
  <si>
    <t>NADH:ubiquinone oxidoreductase subunit B9</t>
  </si>
  <si>
    <t>NDUFB9</t>
  </si>
  <si>
    <t>ENSG00000213619</t>
  </si>
  <si>
    <t>NADH:ubiquinone oxidoreductase core subunit S3</t>
  </si>
  <si>
    <t>NDUFS3</t>
  </si>
  <si>
    <t>ENSG00000183091</t>
  </si>
  <si>
    <t>nebulin</t>
  </si>
  <si>
    <t>NEB</t>
  </si>
  <si>
    <t>ENSG00000172260</t>
  </si>
  <si>
    <t>neuronal growth regulator 1</t>
  </si>
  <si>
    <t>NEGR1</t>
  </si>
  <si>
    <t>ENSG00000184613</t>
  </si>
  <si>
    <t>neural EGFL like 2</t>
  </si>
  <si>
    <t>NELL2</t>
  </si>
  <si>
    <t>ENSG00000173848</t>
  </si>
  <si>
    <t>neuroepithelial cell transforming 1</t>
  </si>
  <si>
    <t>NET1</t>
  </si>
  <si>
    <t>ENSG00000166342</t>
  </si>
  <si>
    <t>neuropilin and tolloid like 1</t>
  </si>
  <si>
    <t>NETO1</t>
  </si>
  <si>
    <t>ENSG00000050030</t>
  </si>
  <si>
    <t>neurite extension and migration factor</t>
  </si>
  <si>
    <t>NEXMIF</t>
  </si>
  <si>
    <t>ENSG00000167604</t>
  </si>
  <si>
    <t>NFKB inhibitor delta</t>
  </si>
  <si>
    <t>NFKBID</t>
  </si>
  <si>
    <t>ENSG00000064300</t>
  </si>
  <si>
    <t>nerve growth factor receptor</t>
  </si>
  <si>
    <t>NGFR</t>
  </si>
  <si>
    <t>ENSG00000145029</t>
  </si>
  <si>
    <t>nicolin 1, tubulin polyglutamylase complex subunit</t>
  </si>
  <si>
    <t>NICN1</t>
  </si>
  <si>
    <t>ENSG00000177453</t>
  </si>
  <si>
    <t>NIM1 serine/threonine protein kinase</t>
  </si>
  <si>
    <t>NIM1K</t>
  </si>
  <si>
    <t>ENSG00000100503</t>
  </si>
  <si>
    <t>ninein</t>
  </si>
  <si>
    <t>NIN</t>
  </si>
  <si>
    <t>ENSG00000165028</t>
  </si>
  <si>
    <t>nipsnap homolog 3B</t>
  </si>
  <si>
    <t>NIPSNAP3B</t>
  </si>
  <si>
    <t>ENSG00000084628</t>
  </si>
  <si>
    <t>sodium/potassium transporting ATPase interacting 1</t>
  </si>
  <si>
    <t>NKAIN1</t>
  </si>
  <si>
    <t>ENSG00000145506</t>
  </si>
  <si>
    <t>NKD inhibitor of WNT signaling pathway 2</t>
  </si>
  <si>
    <t>NKD2</t>
  </si>
  <si>
    <t>ENSG00000146938</t>
  </si>
  <si>
    <t>neuroligin 4 X-linked</t>
  </si>
  <si>
    <t>NLGN4X</t>
  </si>
  <si>
    <t>ENSG00000165246</t>
  </si>
  <si>
    <t>neuroligin 4 Y-linked</t>
  </si>
  <si>
    <t>NLGN4Y</t>
  </si>
  <si>
    <t>ENSG00000053438</t>
  </si>
  <si>
    <t>neuronatin</t>
  </si>
  <si>
    <t>NNAT</t>
  </si>
  <si>
    <t>ENSG00000112992</t>
  </si>
  <si>
    <t>nicotinamide nucleotide transhydrogenase</t>
  </si>
  <si>
    <t>NNT</t>
  </si>
  <si>
    <t>ENSG00000101746</t>
  </si>
  <si>
    <t>nucleolar protein 4</t>
  </si>
  <si>
    <t>NOL4</t>
  </si>
  <si>
    <t>ENSG00000146909</t>
  </si>
  <si>
    <t>nucleolar protein with MIF4G domain 1</t>
  </si>
  <si>
    <t>NOM1</t>
  </si>
  <si>
    <t>ENSG00000185164</t>
  </si>
  <si>
    <t>NODAL modulator 2</t>
  </si>
  <si>
    <t>NOMO2</t>
  </si>
  <si>
    <t>ENSG00000048162</t>
  </si>
  <si>
    <t>NOP16 nucleolar protein</t>
  </si>
  <si>
    <t>NOP16</t>
  </si>
  <si>
    <t>ENSG00000260032</t>
  </si>
  <si>
    <t>non-coding RNA activated by DNA damage</t>
  </si>
  <si>
    <t>NORAD</t>
  </si>
  <si>
    <t>ENSG00000286219</t>
  </si>
  <si>
    <t>notch 2 N-terminal like C</t>
  </si>
  <si>
    <t>NOTCH2NLC</t>
  </si>
  <si>
    <t>ENSG00000104967</t>
  </si>
  <si>
    <t>NOVA alternative splicing regulator 2</t>
  </si>
  <si>
    <t>NOVA2</t>
  </si>
  <si>
    <t>ENSG00000188747</t>
  </si>
  <si>
    <t>NADPH oxidase activator 1</t>
  </si>
  <si>
    <t>NOXA1</t>
  </si>
  <si>
    <t>ENSG00000131697</t>
  </si>
  <si>
    <t>nephrocystin 4</t>
  </si>
  <si>
    <t>NPHP4</t>
  </si>
  <si>
    <t>ENSG00000169246</t>
  </si>
  <si>
    <t>nuclear pore complex interacting protein family member B3</t>
  </si>
  <si>
    <t>NPIPB3</t>
  </si>
  <si>
    <t>ENSG00000124588</t>
  </si>
  <si>
    <t>N-ribosyldihydronicotinamide:quinone reductase 2</t>
  </si>
  <si>
    <t>NQO2</t>
  </si>
  <si>
    <t>ENSG00000120798</t>
  </si>
  <si>
    <t>nuclear receptor subfamily 2 group C member 1</t>
  </si>
  <si>
    <t>NR2C1</t>
  </si>
  <si>
    <t>ENSG00000198435</t>
  </si>
  <si>
    <t>NOTCH regulated ankyrin repeat protein</t>
  </si>
  <si>
    <t>NRARP</t>
  </si>
  <si>
    <t>ENSG00000099250</t>
  </si>
  <si>
    <t>neuropilin 1</t>
  </si>
  <si>
    <t>NRP1</t>
  </si>
  <si>
    <t>ENSG00000179915</t>
  </si>
  <si>
    <t>neurexin 1</t>
  </si>
  <si>
    <t>NRXN1</t>
  </si>
  <si>
    <t>ENSG00000073969</t>
  </si>
  <si>
    <t>N-ethylmaleimide sensitive factor, vesicle fusing ATPase</t>
  </si>
  <si>
    <t>NSF</t>
  </si>
  <si>
    <t>ENSG00000074527</t>
  </si>
  <si>
    <t>netrin 4</t>
  </si>
  <si>
    <t>NTN4</t>
  </si>
  <si>
    <t>ENSG00000196358</t>
  </si>
  <si>
    <t>netrin G2</t>
  </si>
  <si>
    <t>NTNG2</t>
  </si>
  <si>
    <t>ENSG00000148053</t>
  </si>
  <si>
    <t>neurotrophic receptor tyrosine kinase 2</t>
  </si>
  <si>
    <t>NTRK2</t>
  </si>
  <si>
    <t>ENSG00000170584</t>
  </si>
  <si>
    <t>NudC domain containing 2</t>
  </si>
  <si>
    <t>NUDCD2</t>
  </si>
  <si>
    <t>ENSG00000122824</t>
  </si>
  <si>
    <t>nudix hydrolase 10</t>
  </si>
  <si>
    <t>NUDT10</t>
  </si>
  <si>
    <t>ENSG00000250608</t>
  </si>
  <si>
    <t>NUDT16 divergent transcript</t>
  </si>
  <si>
    <t>NUDT16-DT</t>
  </si>
  <si>
    <t>ENSG00000095319</t>
  </si>
  <si>
    <t>nucleoporin 188</t>
  </si>
  <si>
    <t>NUP188</t>
  </si>
  <si>
    <t>ENSG00000093000</t>
  </si>
  <si>
    <t>nucleoporin 50</t>
  </si>
  <si>
    <t>NUP50</t>
  </si>
  <si>
    <t>ENSG00000139496</t>
  </si>
  <si>
    <t>nucleoporin 58</t>
  </si>
  <si>
    <t>NUP58</t>
  </si>
  <si>
    <t>ENSG00000184923</t>
  </si>
  <si>
    <t>NUT family member 2A</t>
  </si>
  <si>
    <t>NUTM2A</t>
  </si>
  <si>
    <t>ENSG00000182575</t>
  </si>
  <si>
    <t>neurexophilin 3</t>
  </si>
  <si>
    <t>NXPH3</t>
  </si>
  <si>
    <t>ENSG00000182379</t>
  </si>
  <si>
    <t>neurexophilin 4</t>
  </si>
  <si>
    <t>NXPH4</t>
  </si>
  <si>
    <t>ENSG00000089127</t>
  </si>
  <si>
    <t>2'-5'-oligoadenylate synthetase 1</t>
  </si>
  <si>
    <t>OAS1</t>
  </si>
  <si>
    <t>ENSG00000111335</t>
  </si>
  <si>
    <t>2'-5'-oligoadenylate synthetase 2</t>
  </si>
  <si>
    <t>OAS2</t>
  </si>
  <si>
    <t>ENSG00000154358</t>
  </si>
  <si>
    <t>obscurin, cytoskeletal calmodulin and titin-interacting RhoGEF</t>
  </si>
  <si>
    <t>OBSCN</t>
  </si>
  <si>
    <t>ENSG00000198408</t>
  </si>
  <si>
    <t>O-GlcNAcase</t>
  </si>
  <si>
    <t>OGA</t>
  </si>
  <si>
    <t>ENSG00000105953</t>
  </si>
  <si>
    <t>oxoglutarate dehydrogenase</t>
  </si>
  <si>
    <t>OGDH</t>
  </si>
  <si>
    <t>ENSG00000060491</t>
  </si>
  <si>
    <t>opioid growth factor receptor</t>
  </si>
  <si>
    <t>OGFR</t>
  </si>
  <si>
    <t>ENSG00000114026</t>
  </si>
  <si>
    <t>8-oxoguanine DNA glycosylase</t>
  </si>
  <si>
    <t>OGG1</t>
  </si>
  <si>
    <t>ENSG00000147162</t>
  </si>
  <si>
    <t>O-linked N-acetylglucosamine (GlcNAc) transferase</t>
  </si>
  <si>
    <t>OGT</t>
  </si>
  <si>
    <t>ENSG00000118733</t>
  </si>
  <si>
    <t>olfactomedin 3</t>
  </si>
  <si>
    <t>OLFM3</t>
  </si>
  <si>
    <t>ENSG00000126861</t>
  </si>
  <si>
    <t>oligodendrocyte myelin glycoprotein</t>
  </si>
  <si>
    <t>OMG</t>
  </si>
  <si>
    <t>ENSG00000183715</t>
  </si>
  <si>
    <t>opioid binding protein/cell adhesion molecule like</t>
  </si>
  <si>
    <t>OPCML</t>
  </si>
  <si>
    <t>ENSG00000238243</t>
  </si>
  <si>
    <t>olfactory receptor family 2 subfamily W member 3</t>
  </si>
  <si>
    <t>OR2W3</t>
  </si>
  <si>
    <t>ENSG00000172057</t>
  </si>
  <si>
    <t>ORMDL sphingolipid biosynthesis regulator 3</t>
  </si>
  <si>
    <t>ORMDL3</t>
  </si>
  <si>
    <t>ENSG00000070882</t>
  </si>
  <si>
    <t>oxysterol binding protein like 3</t>
  </si>
  <si>
    <t>OSBPL3</t>
  </si>
  <si>
    <t>ENSG00000164823</t>
  </si>
  <si>
    <t>oxidative stress induced growth inhibitor family member 2</t>
  </si>
  <si>
    <t>OSGIN2</t>
  </si>
  <si>
    <t>ENSG00000228474</t>
  </si>
  <si>
    <t>oligosaccharyltransferase complex subunit 4, non-catalytic</t>
  </si>
  <si>
    <t>OST4</t>
  </si>
  <si>
    <t>ENSG00000081087</t>
  </si>
  <si>
    <t>osteoclastogenesis associated transmembrane protein 1</t>
  </si>
  <si>
    <t>OSTM1</t>
  </si>
  <si>
    <t>ENSG00000155100</t>
  </si>
  <si>
    <t>OTU deubiquitinase 6B</t>
  </si>
  <si>
    <t>OTUD6B</t>
  </si>
  <si>
    <t>ENSG00000253738</t>
  </si>
  <si>
    <t>OTUD6B antisense RNA 1 (head to head)</t>
  </si>
  <si>
    <t>OTUD6B-AS1</t>
  </si>
  <si>
    <t>ENSG00000125850</t>
  </si>
  <si>
    <t>ovo like zinc finger 2</t>
  </si>
  <si>
    <t>OVOL2</t>
  </si>
  <si>
    <t>ENSG00000180914</t>
  </si>
  <si>
    <t>oxytocin receptor</t>
  </si>
  <si>
    <t>OXTR</t>
  </si>
  <si>
    <t>ENSG00000244165</t>
  </si>
  <si>
    <t>purinergic receptor P2Y11</t>
  </si>
  <si>
    <t>P2RY11</t>
  </si>
  <si>
    <t>ENSG00000090530</t>
  </si>
  <si>
    <t>prolyl 3-hydroxylase 2</t>
  </si>
  <si>
    <t>P3H2</t>
  </si>
  <si>
    <t>ENSG00000141696</t>
  </si>
  <si>
    <t>prolyl 3-hydroxylase family member 4 (inactive)</t>
  </si>
  <si>
    <t>P3H4</t>
  </si>
  <si>
    <t>ENSG00000101104</t>
  </si>
  <si>
    <t>poly(A) binding protein cytoplasmic 1 like</t>
  </si>
  <si>
    <t>PABPC1L</t>
  </si>
  <si>
    <t>ENSG00000186288</t>
  </si>
  <si>
    <t>poly(A) binding protein cytoplasmic 1 like 2A</t>
  </si>
  <si>
    <t>PABPC1L2A</t>
  </si>
  <si>
    <t>ENSG00000100836</t>
  </si>
  <si>
    <t>poly(A) binding protein nuclear 1</t>
  </si>
  <si>
    <t>PABPN1</t>
  </si>
  <si>
    <t>ENSG00000006712</t>
  </si>
  <si>
    <t>PAF1 homolog, Paf1/RNA polymerase II complex component</t>
  </si>
  <si>
    <t>PAF1</t>
  </si>
  <si>
    <t>ENSG00000128050</t>
  </si>
  <si>
    <t>phosphoribosylaminoimidazole carboxylase and phosphoribosylaminoimidazolesuccinocarboxamide synthase</t>
  </si>
  <si>
    <t>PAICS</t>
  </si>
  <si>
    <t>ENSG00000172239</t>
  </si>
  <si>
    <t>poly(A) binding protein interacting protein 1</t>
  </si>
  <si>
    <t>PAIP1</t>
  </si>
  <si>
    <t>ENSG00000105926</t>
  </si>
  <si>
    <t>protein associated with LIN7 2, MAGUK p55 family member</t>
  </si>
  <si>
    <t>PALS2</t>
  </si>
  <si>
    <t>ENSG00000182752</t>
  </si>
  <si>
    <t>pappalysin 1</t>
  </si>
  <si>
    <t>PAPPA</t>
  </si>
  <si>
    <t>ENSG00000160781</t>
  </si>
  <si>
    <t>progestin and adipoQ receptor family member 6</t>
  </si>
  <si>
    <t>PAQR6</t>
  </si>
  <si>
    <t>ENSG00000170915</t>
  </si>
  <si>
    <t>progestin and adipoQ receptor family member 8</t>
  </si>
  <si>
    <t>PAQR8</t>
  </si>
  <si>
    <t>ENSG00000188582</t>
  </si>
  <si>
    <t>progestin and adipoQ receptor family member 9</t>
  </si>
  <si>
    <t>PAQR9</t>
  </si>
  <si>
    <t>ENSG00000241570</t>
  </si>
  <si>
    <t>PAQR9 antisense RNA 1</t>
  </si>
  <si>
    <t>PAQR9-AS1</t>
  </si>
  <si>
    <t>ENSG00000267270</t>
  </si>
  <si>
    <t>PARD6G antisense RNA 1</t>
  </si>
  <si>
    <t>PARD6G-AS1</t>
  </si>
  <si>
    <t>ENSG00000140694</t>
  </si>
  <si>
    <t>poly(A)-specific ribonuclease</t>
  </si>
  <si>
    <t>PARN</t>
  </si>
  <si>
    <t>ENSG00000143799</t>
  </si>
  <si>
    <t>poly(ADP-ribose) polymerase 1</t>
  </si>
  <si>
    <t>PARP1</t>
  </si>
  <si>
    <t>ENSG00000129484</t>
  </si>
  <si>
    <t>poly(ADP-ribose) polymerase 2</t>
  </si>
  <si>
    <t>PARP2</t>
  </si>
  <si>
    <t>ENSG00000115687</t>
  </si>
  <si>
    <t>PAS domain containing serine/threonine kinase</t>
  </si>
  <si>
    <t>PASK</t>
  </si>
  <si>
    <t>ENSG00000273344</t>
  </si>
  <si>
    <t>PAXIP1 divergent transcript</t>
  </si>
  <si>
    <t>PAXIP1-DT</t>
  </si>
  <si>
    <t>ENSG00000167081</t>
  </si>
  <si>
    <t>PBX homeobox 3</t>
  </si>
  <si>
    <t>PBX3</t>
  </si>
  <si>
    <t>ENSG00000105717</t>
  </si>
  <si>
    <t>PBX homeobox 4</t>
  </si>
  <si>
    <t>PBX4</t>
  </si>
  <si>
    <t>ENSG00000102290</t>
  </si>
  <si>
    <t>protocadherin 11 X-linked</t>
  </si>
  <si>
    <t>PCDH11X</t>
  </si>
  <si>
    <t>ENSG00000248383</t>
  </si>
  <si>
    <t>protocadherin alpha subfamily C, 1</t>
  </si>
  <si>
    <t>PCDHAC1</t>
  </si>
  <si>
    <t>ENSG00000243232</t>
  </si>
  <si>
    <t>protocadherin alpha subfamily C, 2</t>
  </si>
  <si>
    <t>PCDHAC2</t>
  </si>
  <si>
    <t>ENSG00000197479</t>
  </si>
  <si>
    <t>protocadherin beta 11</t>
  </si>
  <si>
    <t>PCDHB11</t>
  </si>
  <si>
    <t>ENSG00000113212</t>
  </si>
  <si>
    <t>protocadherin beta 7</t>
  </si>
  <si>
    <t>PCDHB7</t>
  </si>
  <si>
    <t>ENSG00000254245</t>
  </si>
  <si>
    <t>protocadherin gamma subfamily A, 3</t>
  </si>
  <si>
    <t>PCDHGA3</t>
  </si>
  <si>
    <t>ENSG00000253537</t>
  </si>
  <si>
    <t>protocadherin gamma subfamily A, 7</t>
  </si>
  <si>
    <t>PCDHGA7</t>
  </si>
  <si>
    <t>ENSG00000254221</t>
  </si>
  <si>
    <t>protocadherin gamma subfamily B, 1</t>
  </si>
  <si>
    <t>PCDHGB1</t>
  </si>
  <si>
    <t>ENSG00000262209</t>
  </si>
  <si>
    <t>protocadherin gamma subfamily B, 3</t>
  </si>
  <si>
    <t>PCDHGB3</t>
  </si>
  <si>
    <t>ENSG00000253305</t>
  </si>
  <si>
    <t>protocadherin gamma subfamily B, 6</t>
  </si>
  <si>
    <t>PCDHGB6</t>
  </si>
  <si>
    <t>ENSG00000276545</t>
  </si>
  <si>
    <t>protocadherin gamma subfamily B, 9 pseudogene</t>
  </si>
  <si>
    <t>PCDHGB9P</t>
  </si>
  <si>
    <t>ENSG00000179715</t>
  </si>
  <si>
    <t>PC-esterase domain containing 1B</t>
  </si>
  <si>
    <t>PCED1B</t>
  </si>
  <si>
    <t>ENSG00000185619</t>
  </si>
  <si>
    <t>polycomb group ring finger 3</t>
  </si>
  <si>
    <t>PCGF3</t>
  </si>
  <si>
    <t>ENSG00000180628</t>
  </si>
  <si>
    <t>polycomb group ring finger 5</t>
  </si>
  <si>
    <t>PCGF5</t>
  </si>
  <si>
    <t>ENSG00000168300</t>
  </si>
  <si>
    <t>protein-L-isoaspartate (D-aspartate) O-methyltransferase domain containing 1</t>
  </si>
  <si>
    <t>PCMTD1</t>
  </si>
  <si>
    <t>ENSG00000081154</t>
  </si>
  <si>
    <t>PEST proteolytic signal containing nuclear protein</t>
  </si>
  <si>
    <t>PCNP</t>
  </si>
  <si>
    <t>ENSG00000248485</t>
  </si>
  <si>
    <t>Purkinje cell protein 4 like 1</t>
  </si>
  <si>
    <t>PCP4L1</t>
  </si>
  <si>
    <t>ENSG00000102109</t>
  </si>
  <si>
    <t>proprotein convertase subtilisin/kexin type 1 inhibitor</t>
  </si>
  <si>
    <t>PCSK1N</t>
  </si>
  <si>
    <t>ENSG00000116005</t>
  </si>
  <si>
    <t>prenylcysteine oxidase 1</t>
  </si>
  <si>
    <t>PCYOX1</t>
  </si>
  <si>
    <t>ENSG00000106244</t>
  </si>
  <si>
    <t>PDGFA associated protein 1</t>
  </si>
  <si>
    <t>PDAP1</t>
  </si>
  <si>
    <t>ENSG00000152270</t>
  </si>
  <si>
    <t>phosphodiesterase 3B</t>
  </si>
  <si>
    <t>PDE3B</t>
  </si>
  <si>
    <t>ENSG00000100311</t>
  </si>
  <si>
    <t>platelet derived growth factor subunit B</t>
  </si>
  <si>
    <t>PDGFB</t>
  </si>
  <si>
    <t>ENSG00000170962</t>
  </si>
  <si>
    <t>platelet derived growth factor D</t>
  </si>
  <si>
    <t>PDGFD</t>
  </si>
  <si>
    <t>ENSG00000005882</t>
  </si>
  <si>
    <t>pyruvate dehydrogenase kinase 2</t>
  </si>
  <si>
    <t>PDK2</t>
  </si>
  <si>
    <t>ENSG00000205918</t>
  </si>
  <si>
    <t>3-phosphoinositide dependent protein kinase 2, pseudogene</t>
  </si>
  <si>
    <t>PDPK2P</t>
  </si>
  <si>
    <t>ENSG00000186862</t>
  </si>
  <si>
    <t>PDZ domain containing 7</t>
  </si>
  <si>
    <t>PDZD7</t>
  </si>
  <si>
    <t>ENSG00000240849</t>
  </si>
  <si>
    <t>plasmanylethanolamine desaturase 1</t>
  </si>
  <si>
    <t>PEDS1</t>
  </si>
  <si>
    <t>ENSG00000141456</t>
  </si>
  <si>
    <t>proline, glutamate and leucine rich protein 1</t>
  </si>
  <si>
    <t>PELP1</t>
  </si>
  <si>
    <t>ENSG00000100029</t>
  </si>
  <si>
    <t>pescadillo ribosomal biogenesis factor 1</t>
  </si>
  <si>
    <t>PES1</t>
  </si>
  <si>
    <t>ENSG00000204220</t>
  </si>
  <si>
    <t>prefoldin subunit 6</t>
  </si>
  <si>
    <t>PFDN6</t>
  </si>
  <si>
    <t>ENSG00000170525</t>
  </si>
  <si>
    <t>6-phosphofructo-2-kinase/fructose-2,6-biphosphatase 3</t>
  </si>
  <si>
    <t>PFKFB3</t>
  </si>
  <si>
    <t>ENSG00000148985</t>
  </si>
  <si>
    <t>post-GPI attachment to proteins 2</t>
  </si>
  <si>
    <t>PGAP2</t>
  </si>
  <si>
    <t>ENSG00000177614</t>
  </si>
  <si>
    <t>piggyBac transposable element derived 5</t>
  </si>
  <si>
    <t>PGBD5</t>
  </si>
  <si>
    <t>ENSG00000277778</t>
  </si>
  <si>
    <t>phosphoglucomutase 5 pseudogene 2</t>
  </si>
  <si>
    <t>PGM5P2</t>
  </si>
  <si>
    <t>ENSG00000101856</t>
  </si>
  <si>
    <t>progesterone receptor membrane component 1</t>
  </si>
  <si>
    <t>PGRMC1</t>
  </si>
  <si>
    <t>ENSG00000125149</t>
  </si>
  <si>
    <t>phagosome assembly factor 1</t>
  </si>
  <si>
    <t>PHAF1</t>
  </si>
  <si>
    <t>ENSG00000100410</t>
  </si>
  <si>
    <t>PHD finger protein 5A</t>
  </si>
  <si>
    <t>PHF5A</t>
  </si>
  <si>
    <t>ENSG00000156531</t>
  </si>
  <si>
    <t>PHD finger protein 6</t>
  </si>
  <si>
    <t>PHF6</t>
  </si>
  <si>
    <t>ENSG00000102893</t>
  </si>
  <si>
    <t>phosphorylase kinase regulatory subunit beta</t>
  </si>
  <si>
    <t>PHKB</t>
  </si>
  <si>
    <t>ENSG00000181649</t>
  </si>
  <si>
    <t>pleckstrin homology like domain family A member 2</t>
  </si>
  <si>
    <t>PHLDA2</t>
  </si>
  <si>
    <t>ENSG00000144824</t>
  </si>
  <si>
    <t>pleckstrin homology like domain family B member 2</t>
  </si>
  <si>
    <t>PHLDB2</t>
  </si>
  <si>
    <t>ENSG00000173868</t>
  </si>
  <si>
    <t>phosphoethanolamine/phosphocholine phosphatase 1</t>
  </si>
  <si>
    <t>PHOSPHO1</t>
  </si>
  <si>
    <t>ENSG00000131788</t>
  </si>
  <si>
    <t>protein inhibitor of activated STAT 3</t>
  </si>
  <si>
    <t>PIAS3</t>
  </si>
  <si>
    <t>ENSG00000083535</t>
  </si>
  <si>
    <t>progesterone immunomodulatory binding factor 1</t>
  </si>
  <si>
    <t>PIBF1</t>
  </si>
  <si>
    <t>ENSG00000073921</t>
  </si>
  <si>
    <t>phosphatidylinositol binding clathrin assembly protein</t>
  </si>
  <si>
    <t>PICALM</t>
  </si>
  <si>
    <t>ENSG00000261652</t>
  </si>
  <si>
    <t>piercer of microtubule wall 2</t>
  </si>
  <si>
    <t>PIERCE2</t>
  </si>
  <si>
    <t>ENSG00000142892</t>
  </si>
  <si>
    <t>phosphatidylinositol glycan anchor biosynthesis class K</t>
  </si>
  <si>
    <t>PIGK</t>
  </si>
  <si>
    <t>ENSG00000255072</t>
  </si>
  <si>
    <t>phosphatidylinositol glycan anchor biosynthesis class Y</t>
  </si>
  <si>
    <t>PIGY</t>
  </si>
  <si>
    <t>ENSG00000121716</t>
  </si>
  <si>
    <t>paired immunoglobin like type 2 receptor beta</t>
  </si>
  <si>
    <t>PILRB</t>
  </si>
  <si>
    <t>ENSG00000254093</t>
  </si>
  <si>
    <t>PIN2 (TERF1) interacting telomerase inhibitor 1</t>
  </si>
  <si>
    <t>PINX1</t>
  </si>
  <si>
    <t>ENSG00000166908</t>
  </si>
  <si>
    <t>phosphatidylinositol-5-phosphate 4-kinase type 2 gamma</t>
  </si>
  <si>
    <t>PIP4K2C</t>
  </si>
  <si>
    <t>ENSG00000107242</t>
  </si>
  <si>
    <t>phosphatidylinositol-4-phosphate 5-kinase type 1 beta</t>
  </si>
  <si>
    <t>PIP5K1B</t>
  </si>
  <si>
    <t>ENSG00000091622</t>
  </si>
  <si>
    <t>PITPNM family member 3</t>
  </si>
  <si>
    <t>PITPNM3</t>
  </si>
  <si>
    <t>ENSG00000135549</t>
  </si>
  <si>
    <t>cAMP-dependent protein kinase inhibitor beta</t>
  </si>
  <si>
    <t>PKIB</t>
  </si>
  <si>
    <t>ENSG00000146070</t>
  </si>
  <si>
    <t>phospholipase A2 group VII</t>
  </si>
  <si>
    <t>PLA2G7</t>
  </si>
  <si>
    <t>ENSG00000176485</t>
  </si>
  <si>
    <t>phospholipase A and acyltransferase 3</t>
  </si>
  <si>
    <t>PLAAT3</t>
  </si>
  <si>
    <t>ENSG00000149782</t>
  </si>
  <si>
    <t>phospholipase C beta 3</t>
  </si>
  <si>
    <t>PLCB3</t>
  </si>
  <si>
    <t>ENSG00000101333</t>
  </si>
  <si>
    <t>phospholipase C beta 4</t>
  </si>
  <si>
    <t>PLCB4</t>
  </si>
  <si>
    <t>ENSG00000197943</t>
  </si>
  <si>
    <t>phospholipase C gamma 2</t>
  </si>
  <si>
    <t>PLCG2</t>
  </si>
  <si>
    <t>ENSG00000149527</t>
  </si>
  <si>
    <t>phospholipase C eta 2</t>
  </si>
  <si>
    <t>PLCH2</t>
  </si>
  <si>
    <t>ENSG00000179598</t>
  </si>
  <si>
    <t>phospholipase D family member 6</t>
  </si>
  <si>
    <t>PLD6</t>
  </si>
  <si>
    <t>ENSG00000178209</t>
  </si>
  <si>
    <t>plectin</t>
  </si>
  <si>
    <t>PLEC</t>
  </si>
  <si>
    <t>ENSG00000107679</t>
  </si>
  <si>
    <t>pleckstrin homology domain containing A1</t>
  </si>
  <si>
    <t>PLEKHA1</t>
  </si>
  <si>
    <t>ENSG00000169499</t>
  </si>
  <si>
    <t>pleckstrin homology domain containing A2</t>
  </si>
  <si>
    <t>PLEKHA2</t>
  </si>
  <si>
    <t>ENSG00000090924</t>
  </si>
  <si>
    <t>pleckstrin homology and RhoGEF domain containing G2</t>
  </si>
  <si>
    <t>PLEKHG2</t>
  </si>
  <si>
    <t>ENSG00000171680</t>
  </si>
  <si>
    <t>pleckstrin homology and RhoGEF domain containing G5</t>
  </si>
  <si>
    <t>PLEKHG5</t>
  </si>
  <si>
    <t>ENSG00000054690</t>
  </si>
  <si>
    <t>pleckstrin homology, MyTH4 and FERM domain containing H1</t>
  </si>
  <si>
    <t>PLEKHH1</t>
  </si>
  <si>
    <t>ENSG00000116786</t>
  </si>
  <si>
    <t>pleckstrin homology and RUN domain containing M2</t>
  </si>
  <si>
    <t>PLEKHM2</t>
  </si>
  <si>
    <t>ENSG00000142731</t>
  </si>
  <si>
    <t>polo like kinase 4</t>
  </si>
  <si>
    <t>PLK4</t>
  </si>
  <si>
    <t>ENSG00000203805</t>
  </si>
  <si>
    <t>phospholipid phosphatase 4</t>
  </si>
  <si>
    <t>PLPP4</t>
  </si>
  <si>
    <t>ENSG00000196576</t>
  </si>
  <si>
    <t>plexin B2</t>
  </si>
  <si>
    <t>PLXNB2</t>
  </si>
  <si>
    <t>ENSG00000004399</t>
  </si>
  <si>
    <t>plexin D1</t>
  </si>
  <si>
    <t>PLXND1</t>
  </si>
  <si>
    <t>ENSG00000260238</t>
  </si>
  <si>
    <t>PMF1-BGLAP readthrough</t>
  </si>
  <si>
    <t>PMF1-BGLAP</t>
  </si>
  <si>
    <t>ENSG00000105819</t>
  </si>
  <si>
    <t>peptidase, mitochondrial processing subunit beta</t>
  </si>
  <si>
    <t>PMPCB</t>
  </si>
  <si>
    <t>ENSG00000130822</t>
  </si>
  <si>
    <t>pregnancy up-regulated nonubiquitous CaM kinase</t>
  </si>
  <si>
    <t>PNCK</t>
  </si>
  <si>
    <t>ENSG00000039650</t>
  </si>
  <si>
    <t>polynucleotide kinase 3'-phosphatase</t>
  </si>
  <si>
    <t>PNKP</t>
  </si>
  <si>
    <t>ENSG00000240694</t>
  </si>
  <si>
    <t>PNMA family member 2</t>
  </si>
  <si>
    <t>PNMA2</t>
  </si>
  <si>
    <t>ENSG00000182013</t>
  </si>
  <si>
    <t>PNMA family member 8A</t>
  </si>
  <si>
    <t>PNMA8A</t>
  </si>
  <si>
    <t>ENSG00000177666</t>
  </si>
  <si>
    <t>patatin like phospholipase domain containing 2</t>
  </si>
  <si>
    <t>PNPLA2</t>
  </si>
  <si>
    <t>ENSG00000032444</t>
  </si>
  <si>
    <t>patatin like phospholipase domain containing 6</t>
  </si>
  <si>
    <t>PNPLA6</t>
  </si>
  <si>
    <t>ENSG00000130653</t>
  </si>
  <si>
    <t>patatin like phospholipase domain containing 7</t>
  </si>
  <si>
    <t>PNPLA7</t>
  </si>
  <si>
    <t>ENSG00000146278</t>
  </si>
  <si>
    <t>proline rich nuclear receptor coactivator 1</t>
  </si>
  <si>
    <t>PNRC1</t>
  </si>
  <si>
    <t>ENSG00000139323</t>
  </si>
  <si>
    <t>POC1 centriolar protein B</t>
  </si>
  <si>
    <t>POC1B</t>
  </si>
  <si>
    <t>ENSG00000062822</t>
  </si>
  <si>
    <t>DNA polymerase delta 1, catalytic subunit</t>
  </si>
  <si>
    <t>POLD1</t>
  </si>
  <si>
    <t>ENSG00000100227</t>
  </si>
  <si>
    <t>DNA polymerase delta interacting protein 3</t>
  </si>
  <si>
    <t>POLDIP3</t>
  </si>
  <si>
    <t>ENSG00000051341</t>
  </si>
  <si>
    <t>DNA polymerase theta</t>
  </si>
  <si>
    <t>POLQ</t>
  </si>
  <si>
    <t>ENSG00000171453</t>
  </si>
  <si>
    <t>RNA polymerase I and III subunit C</t>
  </si>
  <si>
    <t>POLR1C</t>
  </si>
  <si>
    <t>ENSG00000144647</t>
  </si>
  <si>
    <t>protein O-linked mannose N-acetylglucosaminyltransferase 2 (beta 1,4-)</t>
  </si>
  <si>
    <t>POMGNT2</t>
  </si>
  <si>
    <t>ENSG00000105854</t>
  </si>
  <si>
    <t>paraoxonase 2</t>
  </si>
  <si>
    <t>PON2</t>
  </si>
  <si>
    <t>ENSG00000104356</t>
  </si>
  <si>
    <t>POP1 homolog, ribonuclease P/MRP subunit</t>
  </si>
  <si>
    <t>POP1</t>
  </si>
  <si>
    <t>ENSG00000133110</t>
  </si>
  <si>
    <t>periostin</t>
  </si>
  <si>
    <t>POSTN</t>
  </si>
  <si>
    <t>ENSG00000222038</t>
  </si>
  <si>
    <t>POTE ankyrin domain family member J</t>
  </si>
  <si>
    <t>POTEJ</t>
  </si>
  <si>
    <t>ENSG00000198914</t>
  </si>
  <si>
    <t>POU class 3 homeobox 3</t>
  </si>
  <si>
    <t>POU3F3</t>
  </si>
  <si>
    <t>ENSG00000196767</t>
  </si>
  <si>
    <t>POU class 3 homeobox 4</t>
  </si>
  <si>
    <t>POU3F4</t>
  </si>
  <si>
    <t>ENSG00000128059</t>
  </si>
  <si>
    <t>phosphoribosyl pyrophosphate amidotransferase</t>
  </si>
  <si>
    <t>PPAT</t>
  </si>
  <si>
    <t>ENSG00000177380</t>
  </si>
  <si>
    <t>PTPRF interacting protein alpha 3</t>
  </si>
  <si>
    <t>PPFIA3</t>
  </si>
  <si>
    <t>ENSG00000171497</t>
  </si>
  <si>
    <t>peptidylprolyl isomerase D</t>
  </si>
  <si>
    <t>PPID</t>
  </si>
  <si>
    <t>ENSG00000175175</t>
  </si>
  <si>
    <t>protein phosphatase, Mg2+/Mn2+ dependent 1E</t>
  </si>
  <si>
    <t>PPM1E</t>
  </si>
  <si>
    <t>ENSG00000163590</t>
  </si>
  <si>
    <t>protein phosphatase, Mg2+/Mn2+ dependent 1L</t>
  </si>
  <si>
    <t>PPM1L</t>
  </si>
  <si>
    <t>ENSG00000104866</t>
  </si>
  <si>
    <t>protein phosphatase 1 regulatory subunit 37</t>
  </si>
  <si>
    <t>PPP1R37</t>
  </si>
  <si>
    <t>ENSG00000158528</t>
  </si>
  <si>
    <t>protein phosphatase 1 regulatory subunit 9A</t>
  </si>
  <si>
    <t>PPP1R9A</t>
  </si>
  <si>
    <t>ENSG00000154845</t>
  </si>
  <si>
    <t>protein phosphatase 4 regulatory subunit 1</t>
  </si>
  <si>
    <t>PPP4R1</t>
  </si>
  <si>
    <t>ENSG00000119698</t>
  </si>
  <si>
    <t>protein phosphatase 4 regulatory subunit 4</t>
  </si>
  <si>
    <t>PPP4R4</t>
  </si>
  <si>
    <t>ENSG00000135617</t>
  </si>
  <si>
    <t>protease associated domain containing 1</t>
  </si>
  <si>
    <t>PRADC1</t>
  </si>
  <si>
    <t>ENSG00000257815</t>
  </si>
  <si>
    <t>progenitor renewal associated non-coding RNA</t>
  </si>
  <si>
    <t>PRANCR</t>
  </si>
  <si>
    <t>ENSG00000141956</t>
  </si>
  <si>
    <t>PR/SET domain 15</t>
  </si>
  <si>
    <t>PRDM15</t>
  </si>
  <si>
    <t>ENSG00000138738</t>
  </si>
  <si>
    <t>PR/SET domain 5</t>
  </si>
  <si>
    <t>PRDM5</t>
  </si>
  <si>
    <t>ENSG00000186314</t>
  </si>
  <si>
    <t>PRELI domain containing 2</t>
  </si>
  <si>
    <t>PRELID2</t>
  </si>
  <si>
    <t>ENSG00000141391</t>
  </si>
  <si>
    <t>PRELI domain containing 3A</t>
  </si>
  <si>
    <t>PRELID3A</t>
  </si>
  <si>
    <t>ENSG00000046889</t>
  </si>
  <si>
    <t>phosphatidylinositol-3,4,5-trisphosphate dependent Rac exchange factor 2</t>
  </si>
  <si>
    <t>PREX2</t>
  </si>
  <si>
    <t>ENSG00000139174</t>
  </si>
  <si>
    <t>prickle planar cell polarity protein 1</t>
  </si>
  <si>
    <t>PRICKLE1</t>
  </si>
  <si>
    <t>ENSG00000132356</t>
  </si>
  <si>
    <t>protein kinase AMP-activated catalytic subunit alpha 1</t>
  </si>
  <si>
    <t>PRKAA1</t>
  </si>
  <si>
    <t>ENSG00000106617</t>
  </si>
  <si>
    <t>protein kinase AMP-activated non-catalytic subunit gamma 2</t>
  </si>
  <si>
    <t>PRKAG2</t>
  </si>
  <si>
    <t>ENSG00000005249</t>
  </si>
  <si>
    <t>protein kinase cAMP-dependent type II regulatory subunit beta</t>
  </si>
  <si>
    <t>PRKAR2B</t>
  </si>
  <si>
    <t>ENSG00000065675</t>
  </si>
  <si>
    <t>protein kinase C theta</t>
  </si>
  <si>
    <t>PRKCQ</t>
  </si>
  <si>
    <t>ENSG00000184304</t>
  </si>
  <si>
    <t>protein kinase D1</t>
  </si>
  <si>
    <t>PRKD1</t>
  </si>
  <si>
    <t>ENSG00000184838</t>
  </si>
  <si>
    <t>proline rich 16</t>
  </si>
  <si>
    <t>PRR16</t>
  </si>
  <si>
    <t>ENSG00000288701</t>
  </si>
  <si>
    <t>proline rich coiled-coil 2B</t>
  </si>
  <si>
    <t>PRRC2B</t>
  </si>
  <si>
    <t>ENSG00000130962</t>
  </si>
  <si>
    <t>proline rich and Gla domain 1</t>
  </si>
  <si>
    <t>PRRG1</t>
  </si>
  <si>
    <t>ENSG00000130032</t>
  </si>
  <si>
    <t>proline rich and Gla domain 3</t>
  </si>
  <si>
    <t>PRRG3</t>
  </si>
  <si>
    <t>ENSG00000197746</t>
  </si>
  <si>
    <t>prosaposin</t>
  </si>
  <si>
    <t>PSAP</t>
  </si>
  <si>
    <t>ENSG00000143801</t>
  </si>
  <si>
    <t>presenilin 2</t>
  </si>
  <si>
    <t>PSEN2</t>
  </si>
  <si>
    <t>ENSG00000164985</t>
  </si>
  <si>
    <t>PC4 and SFRS1 interacting protein 1</t>
  </si>
  <si>
    <t>PSIP1</t>
  </si>
  <si>
    <t>ENSG00000100764</t>
  </si>
  <si>
    <t>proteasome 26S subunit, ATPase 1</t>
  </si>
  <si>
    <t>PSMC1</t>
  </si>
  <si>
    <t>ENSG00000163636</t>
  </si>
  <si>
    <t>proteasome 26S subunit, non-ATPase 6</t>
  </si>
  <si>
    <t>PSMD6</t>
  </si>
  <si>
    <t>ENSG00000092010</t>
  </si>
  <si>
    <t>proteasome activator subunit 1</t>
  </si>
  <si>
    <t>PSME1</t>
  </si>
  <si>
    <t>ENSG00000117425</t>
  </si>
  <si>
    <t>patched 2</t>
  </si>
  <si>
    <t>PTCH2</t>
  </si>
  <si>
    <t>ENSG00000244694</t>
  </si>
  <si>
    <t>patched domain containing 4</t>
  </si>
  <si>
    <t>PTCHD4</t>
  </si>
  <si>
    <t>ENSG00000171862</t>
  </si>
  <si>
    <t>phosphatase and tensin homolog</t>
  </si>
  <si>
    <t>PTEN</t>
  </si>
  <si>
    <t>ENSG00000281128</t>
  </si>
  <si>
    <t>PTENP1 antisense RNA</t>
  </si>
  <si>
    <t>PTENP1-AS</t>
  </si>
  <si>
    <t>ENSG00000087494</t>
  </si>
  <si>
    <t>parathyroid hormone like hormone</t>
  </si>
  <si>
    <t>PTHLH</t>
  </si>
  <si>
    <t>ENSG00000184007</t>
  </si>
  <si>
    <t>protein tyrosine phosphatase 4A2</t>
  </si>
  <si>
    <t>PTP4A2</t>
  </si>
  <si>
    <t>ENSG00000110536</t>
  </si>
  <si>
    <t>protein tyrosine phosphatase mitochondrial 1</t>
  </si>
  <si>
    <t>PTPMT1</t>
  </si>
  <si>
    <t>ENSG00000132670</t>
  </si>
  <si>
    <t>protein tyrosine phosphatase receptor type A</t>
  </si>
  <si>
    <t>PTPRA</t>
  </si>
  <si>
    <t>ENSG00000152894</t>
  </si>
  <si>
    <t>protein tyrosine phosphatase receptor type K</t>
  </si>
  <si>
    <t>PTPRK</t>
  </si>
  <si>
    <t>ENSG00000151490</t>
  </si>
  <si>
    <t>protein tyrosine phosphatase receptor type O</t>
  </si>
  <si>
    <t>PTPRO</t>
  </si>
  <si>
    <t>ENSG00000055917</t>
  </si>
  <si>
    <t>pumilio RNA binding family member 2</t>
  </si>
  <si>
    <t>PUM2</t>
  </si>
  <si>
    <t>ENSG00000172733</t>
  </si>
  <si>
    <t>purine rich element binding protein G</t>
  </si>
  <si>
    <t>PURG</t>
  </si>
  <si>
    <t>ENSG00000249859</t>
  </si>
  <si>
    <t>Pvt1 oncogene</t>
  </si>
  <si>
    <t>PVT1</t>
  </si>
  <si>
    <t>ENSG00000279050</t>
  </si>
  <si>
    <t>Prader Willi/Angelman region RNA 1</t>
  </si>
  <si>
    <t>PWAR1</t>
  </si>
  <si>
    <t>ENSG00000279192</t>
  </si>
  <si>
    <t>Prader Willi/Angelman region RNA 5</t>
  </si>
  <si>
    <t>PWAR5</t>
  </si>
  <si>
    <t>ENSG00000278803</t>
  </si>
  <si>
    <t>PWWP domain containing 4</t>
  </si>
  <si>
    <t>PWWP4</t>
  </si>
  <si>
    <t>ENSG00000168994</t>
  </si>
  <si>
    <t>PX domain containing 1</t>
  </si>
  <si>
    <t>PXDC1</t>
  </si>
  <si>
    <t>ENSG00000145337</t>
  </si>
  <si>
    <t>PIGY upstream open reading frame</t>
  </si>
  <si>
    <t>PYURF</t>
  </si>
  <si>
    <t>ENSG00000172053</t>
  </si>
  <si>
    <t>glutaminyl-tRNA synthetase 1</t>
  </si>
  <si>
    <t>QARS1</t>
  </si>
  <si>
    <t>ENSG00000151576</t>
  </si>
  <si>
    <t>queuine tRNA-ribosyltransferase accessory subunit 2</t>
  </si>
  <si>
    <t>QTRT2</t>
  </si>
  <si>
    <t>ENSG00000104679</t>
  </si>
  <si>
    <t>R3H domain and coiled-coil containing 1</t>
  </si>
  <si>
    <t>R3HCC1</t>
  </si>
  <si>
    <t>ENSG00000107560</t>
  </si>
  <si>
    <t>RAB11 family interacting protein 2</t>
  </si>
  <si>
    <t>RAB11FIP2</t>
  </si>
  <si>
    <t>ENSG00000124839</t>
  </si>
  <si>
    <t>RAB17, member RAS oncogene family</t>
  </si>
  <si>
    <t>RAB17</t>
  </si>
  <si>
    <t>ENSG00000124209</t>
  </si>
  <si>
    <t>RAB22A, member RAS oncogene family</t>
  </si>
  <si>
    <t>RAB22A</t>
  </si>
  <si>
    <t>ENSG00000112210</t>
  </si>
  <si>
    <t>RAB23, member RAS oncogene family</t>
  </si>
  <si>
    <t>RAB23</t>
  </si>
  <si>
    <t>ENSG00000169228</t>
  </si>
  <si>
    <t>RAB24, member RAS oncogene family</t>
  </si>
  <si>
    <t>RAB24</t>
  </si>
  <si>
    <t>ENSG00000117280</t>
  </si>
  <si>
    <t>RAB29, member RAS oncogene family</t>
  </si>
  <si>
    <t>RAB29</t>
  </si>
  <si>
    <t>ENSG00000129472</t>
  </si>
  <si>
    <t>RAB2B, member RAS oncogene family</t>
  </si>
  <si>
    <t>RAB2B</t>
  </si>
  <si>
    <t>ENSG00000172007</t>
  </si>
  <si>
    <t>RAB33B, member RAS oncogene family</t>
  </si>
  <si>
    <t>RAB33B</t>
  </si>
  <si>
    <t>ENSG00000273247</t>
  </si>
  <si>
    <t>RAB33B antisense RNA 1</t>
  </si>
  <si>
    <t>RAB33B-AS1</t>
  </si>
  <si>
    <t>ENSG00000155961</t>
  </si>
  <si>
    <t>RAB39B, member RAS oncogene family</t>
  </si>
  <si>
    <t>RAB39B</t>
  </si>
  <si>
    <t>ENSG00000172780</t>
  </si>
  <si>
    <t>RAB43, member RAS oncogene family</t>
  </si>
  <si>
    <t>RAB43</t>
  </si>
  <si>
    <t>ENSG00000111540</t>
  </si>
  <si>
    <t>RAB5B, member RAS oncogene family</t>
  </si>
  <si>
    <t>RAB5B</t>
  </si>
  <si>
    <t>ENSG00000108774</t>
  </si>
  <si>
    <t>RAB5C, member RAS oncogene family</t>
  </si>
  <si>
    <t>RAB5C</t>
  </si>
  <si>
    <t>ENSG00000175582</t>
  </si>
  <si>
    <t>RAB6A, member RAS oncogene family</t>
  </si>
  <si>
    <t>RAB6A</t>
  </si>
  <si>
    <t>ENSG00000154917</t>
  </si>
  <si>
    <t>RAB6B, member RAS oncogene family</t>
  </si>
  <si>
    <t>RAB6B</t>
  </si>
  <si>
    <t>ENSG00000222014</t>
  </si>
  <si>
    <t>RAB6C, member RAS oncogene family</t>
  </si>
  <si>
    <t>RAB6C</t>
  </si>
  <si>
    <t>ENSG00000123595</t>
  </si>
  <si>
    <t>RAB9A, member RAS oncogene family</t>
  </si>
  <si>
    <t>RAB9A</t>
  </si>
  <si>
    <t>ENSG00000152061</t>
  </si>
  <si>
    <t>RAB GTPase activating protein 1 like</t>
  </si>
  <si>
    <t>RABGAP1L</t>
  </si>
  <si>
    <t>ENSG00000229180</t>
  </si>
  <si>
    <t>RABGEF1 pseudogene 1</t>
  </si>
  <si>
    <t>RABGEF1P1</t>
  </si>
  <si>
    <t>ENSG00000161800</t>
  </si>
  <si>
    <t>Rac GTPase activating protein 1</t>
  </si>
  <si>
    <t>RACGAP1</t>
  </si>
  <si>
    <t>ENSG00000164754</t>
  </si>
  <si>
    <t>RAD21 cohesin complex component</t>
  </si>
  <si>
    <t>RAD21</t>
  </si>
  <si>
    <t>ENSG00000111247</t>
  </si>
  <si>
    <t>RAD51 associated protein 1</t>
  </si>
  <si>
    <t>RAD51AP1</t>
  </si>
  <si>
    <t>ENSG00000147231</t>
  </si>
  <si>
    <t>RPA1 related single stranded DNA binding protein, X-linked</t>
  </si>
  <si>
    <t>RADX</t>
  </si>
  <si>
    <t>ENSG00000101146</t>
  </si>
  <si>
    <t>ribonucleic acid export 1</t>
  </si>
  <si>
    <t>RAE1</t>
  </si>
  <si>
    <t>ENSG00000188559</t>
  </si>
  <si>
    <t>Ral GTPase activating protein catalytic subunit alpha 2</t>
  </si>
  <si>
    <t>RALGAPA2</t>
  </si>
  <si>
    <t>ENSG00000132329</t>
  </si>
  <si>
    <t>receptor activity modifying protein 1</t>
  </si>
  <si>
    <t>RAMP1</t>
  </si>
  <si>
    <t>ENSG00000108352</t>
  </si>
  <si>
    <t>Rap guanine nucleotide exchange factor like 1</t>
  </si>
  <si>
    <t>RAPGEFL1</t>
  </si>
  <si>
    <t>ENSG00000265666</t>
  </si>
  <si>
    <t>RARA antisense RNA 1</t>
  </si>
  <si>
    <t>RARA-AS1</t>
  </si>
  <si>
    <t>ENSG00000185989</t>
  </si>
  <si>
    <t>RAS p21 protein activator 3</t>
  </si>
  <si>
    <t>RASA3</t>
  </si>
  <si>
    <t>ENSG00000100302</t>
  </si>
  <si>
    <t>RASD family member 2</t>
  </si>
  <si>
    <t>RASD2</t>
  </si>
  <si>
    <t>ENSG00000165105</t>
  </si>
  <si>
    <t>RAS and EF-hand domain containing</t>
  </si>
  <si>
    <t>RASEF</t>
  </si>
  <si>
    <t>ENSG00000100276</t>
  </si>
  <si>
    <t>RAS like family 10 member A</t>
  </si>
  <si>
    <t>RASL10A</t>
  </si>
  <si>
    <t>ENSG00000122035</t>
  </si>
  <si>
    <t>RAS like family 11 member A</t>
  </si>
  <si>
    <t>RASL11A</t>
  </si>
  <si>
    <t>ENSG00000128045</t>
  </si>
  <si>
    <t>RAS like family 11 member B</t>
  </si>
  <si>
    <t>RASL11B</t>
  </si>
  <si>
    <t>ENSG00000153179</t>
  </si>
  <si>
    <t>Ras association domain family member 3</t>
  </si>
  <si>
    <t>RASSF3</t>
  </si>
  <si>
    <t>ENSG00000266094</t>
  </si>
  <si>
    <t>Ras association domain family member 5</t>
  </si>
  <si>
    <t>RASSF5</t>
  </si>
  <si>
    <t>ENSG00000102054</t>
  </si>
  <si>
    <t>RB binding protein 7, chromatin remodeling factor</t>
  </si>
  <si>
    <t>RBBP7</t>
  </si>
  <si>
    <t>ENSG00000171174</t>
  </si>
  <si>
    <t>ribokinase</t>
  </si>
  <si>
    <t>RBKS</t>
  </si>
  <si>
    <t>ENSG00000259956</t>
  </si>
  <si>
    <t>RNA binding motif protein 15B</t>
  </si>
  <si>
    <t>RBM15B</t>
  </si>
  <si>
    <t>ENSG00000122965</t>
  </si>
  <si>
    <t>RNA binding motif protein 19</t>
  </si>
  <si>
    <t>RBM19</t>
  </si>
  <si>
    <t>ENSG00000227354</t>
  </si>
  <si>
    <t>RBM26 antisense RNA 1</t>
  </si>
  <si>
    <t>RBM26-AS1</t>
  </si>
  <si>
    <t>ENSG00000106344</t>
  </si>
  <si>
    <t>RNA binding motif protein 28</t>
  </si>
  <si>
    <t>RBM28</t>
  </si>
  <si>
    <t>ENSG00000132819</t>
  </si>
  <si>
    <t>RNA binding motif protein 38</t>
  </si>
  <si>
    <t>RBM38</t>
  </si>
  <si>
    <t>ENSG00000173914</t>
  </si>
  <si>
    <t>RNA binding motif protein 4B</t>
  </si>
  <si>
    <t>RBM4B</t>
  </si>
  <si>
    <t>ENSG00000003756</t>
  </si>
  <si>
    <t>RNA binding motif protein 5</t>
  </si>
  <si>
    <t>RBM5</t>
  </si>
  <si>
    <t>ENSG00000153250</t>
  </si>
  <si>
    <t>RNA binding motif single stranded interacting protein 1</t>
  </si>
  <si>
    <t>RBMS1</t>
  </si>
  <si>
    <t>ENSG00000138207</t>
  </si>
  <si>
    <t>retinol binding protein 4</t>
  </si>
  <si>
    <t>RBP4</t>
  </si>
  <si>
    <t>ENSG00000089902</t>
  </si>
  <si>
    <t>REST corepressor 1</t>
  </si>
  <si>
    <t>RCOR1</t>
  </si>
  <si>
    <t>ENSG00000109047</t>
  </si>
  <si>
    <t>recoverin</t>
  </si>
  <si>
    <t>RCVRN</t>
  </si>
  <si>
    <t>ENSG00000238247</t>
  </si>
  <si>
    <t>RDX pseudogene 3</t>
  </si>
  <si>
    <t>RDXP3</t>
  </si>
  <si>
    <t>ENSG00000108469</t>
  </si>
  <si>
    <t>RecQ like helicase 5</t>
  </si>
  <si>
    <t>RECQL5</t>
  </si>
  <si>
    <t>ENSG00000129625</t>
  </si>
  <si>
    <t>receptor accessory protein 5</t>
  </si>
  <si>
    <t>REEP5</t>
  </si>
  <si>
    <t>ENSG00000189056</t>
  </si>
  <si>
    <t>reelin</t>
  </si>
  <si>
    <t>RELN</t>
  </si>
  <si>
    <t>ENSG00000169891</t>
  </si>
  <si>
    <t>RALBP1 associated Eps domain containing 2</t>
  </si>
  <si>
    <t>REPS2</t>
  </si>
  <si>
    <t>ENSG00000148300</t>
  </si>
  <si>
    <t>REX4 homolog, 3'-5' exonuclease</t>
  </si>
  <si>
    <t>REXO4</t>
  </si>
  <si>
    <t>ENSG00000135002</t>
  </si>
  <si>
    <t>riboflavin kinase</t>
  </si>
  <si>
    <t>RFK</t>
  </si>
  <si>
    <t>ENSG00000080298</t>
  </si>
  <si>
    <t>regulatory factor X3</t>
  </si>
  <si>
    <t>RFX3</t>
  </si>
  <si>
    <t>ENSG00000143390</t>
  </si>
  <si>
    <t>regulatory factor X5</t>
  </si>
  <si>
    <t>RFX5</t>
  </si>
  <si>
    <t>ENSG00000174136</t>
  </si>
  <si>
    <t>repulsive guidance molecule BMP co-receptor b</t>
  </si>
  <si>
    <t>RGMB</t>
  </si>
  <si>
    <t>ENSG00000159788</t>
  </si>
  <si>
    <t>regulator of G protein signaling 12</t>
  </si>
  <si>
    <t>RGS12</t>
  </si>
  <si>
    <t>ENSG00000169220</t>
  </si>
  <si>
    <t>regulator of G protein signaling 14</t>
  </si>
  <si>
    <t>RGS14</t>
  </si>
  <si>
    <t>ENSG00000144468</t>
  </si>
  <si>
    <t>rhomboid domain containing 1</t>
  </si>
  <si>
    <t>RHBDD1</t>
  </si>
  <si>
    <t>ENSG00000100263</t>
  </si>
  <si>
    <t>rhomboid domain containing 3</t>
  </si>
  <si>
    <t>RHBDD3</t>
  </si>
  <si>
    <t>ENSG00000067560</t>
  </si>
  <si>
    <t>ras homolog family member A</t>
  </si>
  <si>
    <t>RHOA</t>
  </si>
  <si>
    <t>ENSG00000104140</t>
  </si>
  <si>
    <t>ras homolog family member V</t>
  </si>
  <si>
    <t>RHOV</t>
  </si>
  <si>
    <t>ENSG00000164327</t>
  </si>
  <si>
    <t>RPTOR independent companion of MTOR complex 2</t>
  </si>
  <si>
    <t>RICTOR</t>
  </si>
  <si>
    <t>ENSG00000060709</t>
  </si>
  <si>
    <t>RIMS binding protein 2</t>
  </si>
  <si>
    <t>RIMBP2</t>
  </si>
  <si>
    <t>ENSG00000274600</t>
  </si>
  <si>
    <t>RIMS binding protein 3B</t>
  </si>
  <si>
    <t>RIMBP3B</t>
  </si>
  <si>
    <t>ENSG00000174791</t>
  </si>
  <si>
    <t>Ras and Rab interactor 1</t>
  </si>
  <si>
    <t>RIN1</t>
  </si>
  <si>
    <t>ENSG00000187994</t>
  </si>
  <si>
    <t>Ras and Rab interactor like</t>
  </si>
  <si>
    <t>RINL</t>
  </si>
  <si>
    <t>ENSG00000170854</t>
  </si>
  <si>
    <t>ribosomal oxygenase 2</t>
  </si>
  <si>
    <t>RIOX2</t>
  </si>
  <si>
    <t>ENSG00000039523</t>
  </si>
  <si>
    <t>RHO family interacting cell polarization regulator 1</t>
  </si>
  <si>
    <t>RIPOR1</t>
  </si>
  <si>
    <t>ENSG00000131263</t>
  </si>
  <si>
    <t>ring finger protein, LIM domain interacting</t>
  </si>
  <si>
    <t>RLIM</t>
  </si>
  <si>
    <t>ENSG00000269900</t>
  </si>
  <si>
    <t>RNA component of mitochondrial RNA processing endoribonuclease</t>
  </si>
  <si>
    <t>RMRP</t>
  </si>
  <si>
    <t>ENSG00000252396</t>
  </si>
  <si>
    <t>RN7SK pseudogene 195</t>
  </si>
  <si>
    <t>RN7SKP195</t>
  </si>
  <si>
    <t>ENSG00000202058</t>
  </si>
  <si>
    <t>RN7SK pseudogene 80</t>
  </si>
  <si>
    <t>RN7SKP80</t>
  </si>
  <si>
    <t>ENSG00000276168</t>
  </si>
  <si>
    <t>RNA component of signal recognition particle 7SL1</t>
  </si>
  <si>
    <t>RN7SL1</t>
  </si>
  <si>
    <t>ENSG00000278771</t>
  </si>
  <si>
    <t>RNA component of signal recognition particle 7SL3</t>
  </si>
  <si>
    <t>RN7SL3</t>
  </si>
  <si>
    <t>ENSG00000243819</t>
  </si>
  <si>
    <t>RNA, 7SL, cytoplasmic 832, pseudogene</t>
  </si>
  <si>
    <t>RN7SL832P</t>
  </si>
  <si>
    <t>ENSG00000200310</t>
  </si>
  <si>
    <t>RNA, 5S ribosomal pseudogene 215</t>
  </si>
  <si>
    <t>RNA5SP215</t>
  </si>
  <si>
    <t>ENSG00000285609</t>
  </si>
  <si>
    <t>RNA, 5S ribosomal pseudogene 71</t>
  </si>
  <si>
    <t>RNA5SP71</t>
  </si>
  <si>
    <t>ENSG00000171865</t>
  </si>
  <si>
    <t>ribonuclease H1</t>
  </si>
  <si>
    <t>RNASEH1</t>
  </si>
  <si>
    <t>ENSG00000115963</t>
  </si>
  <si>
    <t>Rho family GTPase 3</t>
  </si>
  <si>
    <t>RND3</t>
  </si>
  <si>
    <t>ENSG00000265491</t>
  </si>
  <si>
    <t>ring finger protein 115</t>
  </si>
  <si>
    <t>RNF115</t>
  </si>
  <si>
    <t>ENSG00000133135</t>
  </si>
  <si>
    <t>ring finger protein 128</t>
  </si>
  <si>
    <t>RNF128</t>
  </si>
  <si>
    <t>ENSG00000134758</t>
  </si>
  <si>
    <t>ring finger protein 138</t>
  </si>
  <si>
    <t>RNF138</t>
  </si>
  <si>
    <t>ENSG00000127870</t>
  </si>
  <si>
    <t>ring finger protein 6</t>
  </si>
  <si>
    <t>RNF6</t>
  </si>
  <si>
    <t>ENSG00000207389</t>
  </si>
  <si>
    <t>RNA, U1 small nuclear 4</t>
  </si>
  <si>
    <t>RNU1-4</t>
  </si>
  <si>
    <t>ENSG00000199347</t>
  </si>
  <si>
    <t>RNA, U5E small nuclear 1</t>
  </si>
  <si>
    <t>RNU5E-1</t>
  </si>
  <si>
    <t>ENSG00000202444</t>
  </si>
  <si>
    <t>RNA, U5E small nuclear 6, pseudogene</t>
  </si>
  <si>
    <t>RNU5E-6P</t>
  </si>
  <si>
    <t>ENSG00000252373</t>
  </si>
  <si>
    <t>RNA, U6 small nuclear 358, pseudogene</t>
  </si>
  <si>
    <t>RNU6-358P</t>
  </si>
  <si>
    <t>ENSG00000169855</t>
  </si>
  <si>
    <t>roundabout guidance receptor 1</t>
  </si>
  <si>
    <t>ROBO1</t>
  </si>
  <si>
    <t>ENSG00000069667</t>
  </si>
  <si>
    <t>RAR related orphan receptor A</t>
  </si>
  <si>
    <t>RORA</t>
  </si>
  <si>
    <t>ENSG00000117748</t>
  </si>
  <si>
    <t>replication protein A2</t>
  </si>
  <si>
    <t>RPA2</t>
  </si>
  <si>
    <t>ENSG00000244053</t>
  </si>
  <si>
    <t>ribosomal protein L13a pseudogene 2</t>
  </si>
  <si>
    <t>RPL13AP2</t>
  </si>
  <si>
    <t>ENSG00000174748</t>
  </si>
  <si>
    <t>ribosomal protein L15</t>
  </si>
  <si>
    <t>RPL15</t>
  </si>
  <si>
    <t>ENSG00000212802</t>
  </si>
  <si>
    <t>ribosomal protein L15 pseudogene 3</t>
  </si>
  <si>
    <t>RPL15P3</t>
  </si>
  <si>
    <t>ENSG00000215472</t>
  </si>
  <si>
    <t>RPL17-C18orf32 readthrough</t>
  </si>
  <si>
    <t>RPL17-C18orf32</t>
  </si>
  <si>
    <t>ENSG00000108298</t>
  </si>
  <si>
    <t>ribosomal protein L19</t>
  </si>
  <si>
    <t>RPL19</t>
  </si>
  <si>
    <t>ENSG00000234851</t>
  </si>
  <si>
    <t>ribosomal protein L23a pseudogene 42</t>
  </si>
  <si>
    <t>RPL23AP42</t>
  </si>
  <si>
    <t>ENSG00000236801</t>
  </si>
  <si>
    <t>RPL24 pseudogene 8</t>
  </si>
  <si>
    <t>RPL24P8</t>
  </si>
  <si>
    <t>ENSG00000226221</t>
  </si>
  <si>
    <t>ribosomal protein L26 pseudogene 19</t>
  </si>
  <si>
    <t>RPL26P19</t>
  </si>
  <si>
    <t>ENSG00000218426</t>
  </si>
  <si>
    <t>ribosomal protein L27a pseudogene 6</t>
  </si>
  <si>
    <t>RPL27AP6</t>
  </si>
  <si>
    <t>ENSG00000234492</t>
  </si>
  <si>
    <t>RPL34 divergent transcript</t>
  </si>
  <si>
    <t>RPL34-DT</t>
  </si>
  <si>
    <t>ENSG00000182899</t>
  </si>
  <si>
    <t>ribosomal protein L35a</t>
  </si>
  <si>
    <t>RPL35A</t>
  </si>
  <si>
    <t>ENSG00000225573</t>
  </si>
  <si>
    <t>ribosomal protein L35 pseudogene 5</t>
  </si>
  <si>
    <t>RPL35P5</t>
  </si>
  <si>
    <t>ENSG00000229638</t>
  </si>
  <si>
    <t>ribosomal protein L4 pseudogene 4</t>
  </si>
  <si>
    <t>RPL4P4</t>
  </si>
  <si>
    <t>ENSG00000089009</t>
  </si>
  <si>
    <t>ribosomal protein L6</t>
  </si>
  <si>
    <t>RPL6</t>
  </si>
  <si>
    <t>ENSG00000148303</t>
  </si>
  <si>
    <t>ribosomal protein L7a</t>
  </si>
  <si>
    <t>RPL7A</t>
  </si>
  <si>
    <t>ENSG00000242071</t>
  </si>
  <si>
    <t>ribosomal protein L7a pseudogene 6</t>
  </si>
  <si>
    <t>RPL7AP6</t>
  </si>
  <si>
    <t>ENSG00000214485</t>
  </si>
  <si>
    <t>ribosomal protein L7 pseudogene 1</t>
  </si>
  <si>
    <t>RPL7P1</t>
  </si>
  <si>
    <t>ENSG00000224315</t>
  </si>
  <si>
    <t>ribosomal protein L7 pseudogene 7</t>
  </si>
  <si>
    <t>RPL7P7</t>
  </si>
  <si>
    <t>ENSG00000237550</t>
  </si>
  <si>
    <t>ribosomal protein L9 pseudogene 8</t>
  </si>
  <si>
    <t>RPL9P8</t>
  </si>
  <si>
    <t>ENSG00000241370</t>
  </si>
  <si>
    <t>ribonuclease P/MRP subunit p21</t>
  </si>
  <si>
    <t>RPP21</t>
  </si>
  <si>
    <t>ENSG00000177519</t>
  </si>
  <si>
    <t>reprimo, TP53 dependent G2 arrest mediator homolog</t>
  </si>
  <si>
    <t>RPRM</t>
  </si>
  <si>
    <t>ENSG00000138326</t>
  </si>
  <si>
    <t>ribosomal protein S24</t>
  </si>
  <si>
    <t>RPS24</t>
  </si>
  <si>
    <t>ENSG00000242229</t>
  </si>
  <si>
    <t>RPS3A pseudogene 14</t>
  </si>
  <si>
    <t>RPS3AP14</t>
  </si>
  <si>
    <t>ENSG00000242607</t>
  </si>
  <si>
    <t>RPS3A pseudogene 34</t>
  </si>
  <si>
    <t>RPS3AP34</t>
  </si>
  <si>
    <t>ENSG00000234797</t>
  </si>
  <si>
    <t>RPS3A pseudogene 6</t>
  </si>
  <si>
    <t>RPS3AP6</t>
  </si>
  <si>
    <t>ENSG00000162302</t>
  </si>
  <si>
    <t>ribosomal protein S6 kinase A4</t>
  </si>
  <si>
    <t>RPS6KA4</t>
  </si>
  <si>
    <t>ENSG00000072133</t>
  </si>
  <si>
    <t>ribosomal protein S6 kinase A6</t>
  </si>
  <si>
    <t>RPS6KA6</t>
  </si>
  <si>
    <t>ENSG00000175634</t>
  </si>
  <si>
    <t>ribosomal protein S6 kinase B2</t>
  </si>
  <si>
    <t>RPS6KB2</t>
  </si>
  <si>
    <t>ENSG00000288920</t>
  </si>
  <si>
    <t>ribosomal protein SA pseudogene 58</t>
  </si>
  <si>
    <t>RPSAP58</t>
  </si>
  <si>
    <t>ENSG00000233487</t>
  </si>
  <si>
    <t>ribosomal protein SA pseudogene 69</t>
  </si>
  <si>
    <t>RPSAP69</t>
  </si>
  <si>
    <t>ENSG00000052749</t>
  </si>
  <si>
    <t>ribosomal RNA processing 12 homolog</t>
  </si>
  <si>
    <t>RRP12</t>
  </si>
  <si>
    <t>ENSG00000081019</t>
  </si>
  <si>
    <t>round spermatid basic protein 1</t>
  </si>
  <si>
    <t>RSBN1</t>
  </si>
  <si>
    <t>ENSG00000215695</t>
  </si>
  <si>
    <t>regulator of solute carriers 1</t>
  </si>
  <si>
    <t>RSC1A1</t>
  </si>
  <si>
    <t>ENSG00000048649</t>
  </si>
  <si>
    <t>remodeling and spacing factor 1</t>
  </si>
  <si>
    <t>RSF1</t>
  </si>
  <si>
    <t>ENSG00000111834</t>
  </si>
  <si>
    <t>radial spoke head component 4A</t>
  </si>
  <si>
    <t>RSPH4A</t>
  </si>
  <si>
    <t>ENSG00000101282</t>
  </si>
  <si>
    <t>R-spondin 4</t>
  </si>
  <si>
    <t>RSPO4</t>
  </si>
  <si>
    <t>ENSG00000100220</t>
  </si>
  <si>
    <t>RNA 2',3'-cyclic phosphate and 5'-OH ligase</t>
  </si>
  <si>
    <t>RTCB</t>
  </si>
  <si>
    <t>ENSG00000254656</t>
  </si>
  <si>
    <t>retrotransposon Gag like 1</t>
  </si>
  <si>
    <t>RTL1</t>
  </si>
  <si>
    <t>ENSG00000203950</t>
  </si>
  <si>
    <t>retrotransposon Gag like 8A</t>
  </si>
  <si>
    <t>RTL8A</t>
  </si>
  <si>
    <t>ENSG00000212747</t>
  </si>
  <si>
    <t>retrotransposon Gag like 8B</t>
  </si>
  <si>
    <t>RTL8B</t>
  </si>
  <si>
    <t>ENSG00000186907</t>
  </si>
  <si>
    <t>reticulon 4 receptor like 2</t>
  </si>
  <si>
    <t>RTN4RL2</t>
  </si>
  <si>
    <t>ENSG00000018189</t>
  </si>
  <si>
    <t>RUN and FYVE domain containing 3</t>
  </si>
  <si>
    <t>RUFY3</t>
  </si>
  <si>
    <t>ENSG00000198863</t>
  </si>
  <si>
    <t>RUN domain containing 1</t>
  </si>
  <si>
    <t>RUNDC1</t>
  </si>
  <si>
    <t>ENSG00000105784</t>
  </si>
  <si>
    <t>RUN domain containing 3B</t>
  </si>
  <si>
    <t>RUNDC3B</t>
  </si>
  <si>
    <t>ENSG00000013392</t>
  </si>
  <si>
    <t>RWD domain containing 2A</t>
  </si>
  <si>
    <t>RWDD2A</t>
  </si>
  <si>
    <t>ENSG00000255850</t>
  </si>
  <si>
    <t>RXYLT1 antisense RNA 1</t>
  </si>
  <si>
    <t>RXYLT1-AS1</t>
  </si>
  <si>
    <t>ENSG00000213694</t>
  </si>
  <si>
    <t>sphingosine-1-phosphate receptor 3</t>
  </si>
  <si>
    <t>S1PR3</t>
  </si>
  <si>
    <t>ENSG00000151835</t>
  </si>
  <si>
    <t>sacsin molecular chaperone</t>
  </si>
  <si>
    <t>SACS</t>
  </si>
  <si>
    <t>ENSG00000256463</t>
  </si>
  <si>
    <t>spalt like transcription factor 3</t>
  </si>
  <si>
    <t>SALL3</t>
  </si>
  <si>
    <t>ENSG00000167100</t>
  </si>
  <si>
    <t>sterile alpha motif domain containing 14</t>
  </si>
  <si>
    <t>SAMD14</t>
  </si>
  <si>
    <t>ENSG00000205413</t>
  </si>
  <si>
    <t>sterile alpha motif domain containing 9</t>
  </si>
  <si>
    <t>SAMD9</t>
  </si>
  <si>
    <t>ENSG00000100347</t>
  </si>
  <si>
    <t>SAMM50 sorting and assembly machinery component</t>
  </si>
  <si>
    <t>SAMM50</t>
  </si>
  <si>
    <t>ENSG00000164105</t>
  </si>
  <si>
    <t>Sin3A associated protein 30</t>
  </si>
  <si>
    <t>SAP30</t>
  </si>
  <si>
    <t>ENSG00000245275</t>
  </si>
  <si>
    <t>SAP30L antisense RNA 1 (head to head)</t>
  </si>
  <si>
    <t>SAP30L-AS1</t>
  </si>
  <si>
    <t>ENSG00000133872</t>
  </si>
  <si>
    <t>store-operated calcium entry associated regulatory factor</t>
  </si>
  <si>
    <t>SARAF</t>
  </si>
  <si>
    <t>ENSG00000123453</t>
  </si>
  <si>
    <t>sarcosine dehydrogenase</t>
  </si>
  <si>
    <t>SARDH</t>
  </si>
  <si>
    <t>ENSG00000205323</t>
  </si>
  <si>
    <t>SAP domain containing ribonucleoprotein</t>
  </si>
  <si>
    <t>SARNP</t>
  </si>
  <si>
    <t>ENSG00000112167</t>
  </si>
  <si>
    <t>SAYSVFN motif domain containing 1</t>
  </si>
  <si>
    <t>SAYSD1</t>
  </si>
  <si>
    <t>ENSG00000126524</t>
  </si>
  <si>
    <t>SBDS ribosome maturation factor</t>
  </si>
  <si>
    <t>SBDS</t>
  </si>
  <si>
    <t>ENSG00000109929</t>
  </si>
  <si>
    <t>sterol-C5-desaturase</t>
  </si>
  <si>
    <t>SC5D</t>
  </si>
  <si>
    <t>ENSG00000245556</t>
  </si>
  <si>
    <t>SCAMP1 antisense RNA 1</t>
  </si>
  <si>
    <t>SCAMP1-AS1</t>
  </si>
  <si>
    <t>ENSG00000252577</t>
  </si>
  <si>
    <t>small Cajal body-specific RNA 20</t>
  </si>
  <si>
    <t>SCARNA20</t>
  </si>
  <si>
    <t>ENSG00000252010</t>
  </si>
  <si>
    <t>small Cajal body-specific RNA 5</t>
  </si>
  <si>
    <t>SCARNA5</t>
  </si>
  <si>
    <t>ENSG00000171951</t>
  </si>
  <si>
    <t>secretogranin II</t>
  </si>
  <si>
    <t>SCG2</t>
  </si>
  <si>
    <t>ENSG00000104112</t>
  </si>
  <si>
    <t>secretogranin III</t>
  </si>
  <si>
    <t>SCG3</t>
  </si>
  <si>
    <t>ENSG00000205209</t>
  </si>
  <si>
    <t>secretoglobin family 2B member 2</t>
  </si>
  <si>
    <t>SCGB2B2</t>
  </si>
  <si>
    <t>ENSG00000153253</t>
  </si>
  <si>
    <t>sodium voltage-gated channel alpha subunit 3</t>
  </si>
  <si>
    <t>SCN3A</t>
  </si>
  <si>
    <t>ENSG00000166257</t>
  </si>
  <si>
    <t>sodium voltage-gated channel beta subunit 3</t>
  </si>
  <si>
    <t>SCN3B</t>
  </si>
  <si>
    <t>ENSG00000143252</t>
  </si>
  <si>
    <t>succinate dehydrogenase complex subunit C</t>
  </si>
  <si>
    <t>SDHC</t>
  </si>
  <si>
    <t>ENSG00000069188</t>
  </si>
  <si>
    <t>sidekick cell adhesion molecule 2</t>
  </si>
  <si>
    <t>SDK2</t>
  </si>
  <si>
    <t>ENSG00000129657</t>
  </si>
  <si>
    <t>SEC14 like lipid binding 1</t>
  </si>
  <si>
    <t>SEC14L1</t>
  </si>
  <si>
    <t>ENSG00000265808</t>
  </si>
  <si>
    <t>SEC22 homolog B, vesicle trafficking protein</t>
  </si>
  <si>
    <t>SEC22B</t>
  </si>
  <si>
    <t>ENSG00000113615</t>
  </si>
  <si>
    <t>SEC24 homolog A, COPII coat complex component</t>
  </si>
  <si>
    <t>SEC24A</t>
  </si>
  <si>
    <t>ENSG00000176986</t>
  </si>
  <si>
    <t>SEC24 homolog C, COPII coat complex component</t>
  </si>
  <si>
    <t>SEC24C</t>
  </si>
  <si>
    <t>ENSG00000187742</t>
  </si>
  <si>
    <t>SECIS binding protein 2</t>
  </si>
  <si>
    <t>SECISBP2</t>
  </si>
  <si>
    <t>ENSG00000071537</t>
  </si>
  <si>
    <t>SEL1L adaptor subunit of ERAD E3 ubiquitin ligase</t>
  </si>
  <si>
    <t>SEL1L</t>
  </si>
  <si>
    <t>ENSG00000091490</t>
  </si>
  <si>
    <t>SEL1L family member 3</t>
  </si>
  <si>
    <t>SEL1L3</t>
  </si>
  <si>
    <t>ENSG00000138018</t>
  </si>
  <si>
    <t>selenoprotein I</t>
  </si>
  <si>
    <t>SELENOI</t>
  </si>
  <si>
    <t>ENSG00000075213</t>
  </si>
  <si>
    <t>semaphorin 3A</t>
  </si>
  <si>
    <t>SEMA3A</t>
  </si>
  <si>
    <t>ENSG00000001617</t>
  </si>
  <si>
    <t>semaphorin 3F</t>
  </si>
  <si>
    <t>SEMA3F</t>
  </si>
  <si>
    <t>ENSG00000112902</t>
  </si>
  <si>
    <t>semaphorin 5A</t>
  </si>
  <si>
    <t>SEMA5A</t>
  </si>
  <si>
    <t>ENSG00000092421</t>
  </si>
  <si>
    <t>semaphorin 6A</t>
  </si>
  <si>
    <t>SEMA6A</t>
  </si>
  <si>
    <t>ENSG00000100167</t>
  </si>
  <si>
    <t>septin 3</t>
  </si>
  <si>
    <t>SEPTIN3</t>
  </si>
  <si>
    <t>ENSG00000229897</t>
  </si>
  <si>
    <t>septin 7 pseudogene 7</t>
  </si>
  <si>
    <t>SEPTIN7P7</t>
  </si>
  <si>
    <t>ENSG00000111897</t>
  </si>
  <si>
    <t>serine incorporator 1</t>
  </si>
  <si>
    <t>SERINC1</t>
  </si>
  <si>
    <t>ENSG00000180440</t>
  </si>
  <si>
    <t>serine rich and transmembrane domain containing 1</t>
  </si>
  <si>
    <t>SERTM1</t>
  </si>
  <si>
    <t>ENSG00000080546</t>
  </si>
  <si>
    <t>sestrin 1</t>
  </si>
  <si>
    <t>SESN1</t>
  </si>
  <si>
    <t>ENSG00000187231</t>
  </si>
  <si>
    <t>SEC14 and spectrin domain containing 1</t>
  </si>
  <si>
    <t>SESTD1</t>
  </si>
  <si>
    <t>ENSG00000145423</t>
  </si>
  <si>
    <t>secreted frizzled related protein 2</t>
  </si>
  <si>
    <t>SFRP2</t>
  </si>
  <si>
    <t>ENSG00000061936</t>
  </si>
  <si>
    <t>splicing factor SWAP</t>
  </si>
  <si>
    <t>SFSWAP</t>
  </si>
  <si>
    <t>ENSG00000198818</t>
  </si>
  <si>
    <t>SFT2 domain containing 1</t>
  </si>
  <si>
    <t>SFT2D1</t>
  </si>
  <si>
    <t>ENSG00000173349</t>
  </si>
  <si>
    <t>SFT2 domain containing 3</t>
  </si>
  <si>
    <t>SFT2D3</t>
  </si>
  <si>
    <t>ENSG00000144040</t>
  </si>
  <si>
    <t>sideroflexin 5</t>
  </si>
  <si>
    <t>SFXN5</t>
  </si>
  <si>
    <t>ENSG00000163082</t>
  </si>
  <si>
    <t>sphingosine-1-phosphate phosphatase 2</t>
  </si>
  <si>
    <t>SGPP2</t>
  </si>
  <si>
    <t>ENSG00000100359</t>
  </si>
  <si>
    <t>small G protein signaling modulator 3</t>
  </si>
  <si>
    <t>SGSM3</t>
  </si>
  <si>
    <t>ENSG00000095370</t>
  </si>
  <si>
    <t>SH2 domain containing 3C</t>
  </si>
  <si>
    <t>SH2D3C</t>
  </si>
  <si>
    <t>ENSG00000198478</t>
  </si>
  <si>
    <t>SH3 domain binding glutamate rich protein like 2</t>
  </si>
  <si>
    <t>SH3BGRL2</t>
  </si>
  <si>
    <t>ENSG00000100092</t>
  </si>
  <si>
    <t>SH3 domain binding protein 1</t>
  </si>
  <si>
    <t>SH3BP1</t>
  </si>
  <si>
    <t>ENSG00000141985</t>
  </si>
  <si>
    <t>SH3 domain containing GRB2 like 1, endophilin A2</t>
  </si>
  <si>
    <t>SH3GL1</t>
  </si>
  <si>
    <t>ENSG00000107295</t>
  </si>
  <si>
    <t>SH3 domain containing GRB2 like 2, endophilin A1</t>
  </si>
  <si>
    <t>SH3GL2</t>
  </si>
  <si>
    <t>ENSG00000140600</t>
  </si>
  <si>
    <t>SH3 domain containing GRB2 like 3, endophilin A3</t>
  </si>
  <si>
    <t>SH3GL3</t>
  </si>
  <si>
    <t>ENSG00000154447</t>
  </si>
  <si>
    <t>SH3 domain containing ring finger 1</t>
  </si>
  <si>
    <t>SH3RF1</t>
  </si>
  <si>
    <t>ENSG00000226627</t>
  </si>
  <si>
    <t>SHANK2 antisense RNA 1</t>
  </si>
  <si>
    <t>SHANK2-AS1</t>
  </si>
  <si>
    <t>ENSG00000251322</t>
  </si>
  <si>
    <t>SH3 and multiple ankyrin repeat domains 3</t>
  </si>
  <si>
    <t>SHANK3</t>
  </si>
  <si>
    <t>ENSG00000164690</t>
  </si>
  <si>
    <t>sonic hedgehog signaling molecule</t>
  </si>
  <si>
    <t>SHH</t>
  </si>
  <si>
    <t>ENSG00000176974</t>
  </si>
  <si>
    <t>serine hydroxymethyltransferase 1</t>
  </si>
  <si>
    <t>SHMT1</t>
  </si>
  <si>
    <t>ENSG00000108061</t>
  </si>
  <si>
    <t>SHOC2 leucine rich repeat scaffold protein</t>
  </si>
  <si>
    <t>SHOC2</t>
  </si>
  <si>
    <t>ENSG00000144736</t>
  </si>
  <si>
    <t>SHQ1, H/ACA ribonucleoprotein assembly factor</t>
  </si>
  <si>
    <t>SHQ1</t>
  </si>
  <si>
    <t>ENSG00000196470</t>
  </si>
  <si>
    <t>siah E3 ubiquitin protein ligase 1</t>
  </si>
  <si>
    <t>SIAH1</t>
  </si>
  <si>
    <t>ENSG00000181788</t>
  </si>
  <si>
    <t>siah E3 ubiquitin protein ligase 2</t>
  </si>
  <si>
    <t>SIAH2</t>
  </si>
  <si>
    <t>ENSG00000105738</t>
  </si>
  <si>
    <t>signal induced proliferation associated 1 like 3</t>
  </si>
  <si>
    <t>SIPA1L3</t>
  </si>
  <si>
    <t>ENSG00000198053</t>
  </si>
  <si>
    <t>signal regulatory protein alpha</t>
  </si>
  <si>
    <t>SIRPA</t>
  </si>
  <si>
    <t>ENSG00000100625</t>
  </si>
  <si>
    <t>SIX homeobox 4</t>
  </si>
  <si>
    <t>SIX4</t>
  </si>
  <si>
    <t>ENSG00000005020</t>
  </si>
  <si>
    <t>src kinase associated phosphoprotein 2</t>
  </si>
  <si>
    <t>SKAP2</t>
  </si>
  <si>
    <t>ENSG00000163950</t>
  </si>
  <si>
    <t>stem-loop binding protein</t>
  </si>
  <si>
    <t>SLBP</t>
  </si>
  <si>
    <t>ENSG00000145248</t>
  </si>
  <si>
    <t>solute carrier family 10 member 4</t>
  </si>
  <si>
    <t>SLC10A4</t>
  </si>
  <si>
    <t>ENSG00000253598</t>
  </si>
  <si>
    <t>solute carrier family 10 member 5</t>
  </si>
  <si>
    <t>SLC10A5</t>
  </si>
  <si>
    <t>ENSG00000110911</t>
  </si>
  <si>
    <t>solute carrier family 11 member 2</t>
  </si>
  <si>
    <t>SLC11A2</t>
  </si>
  <si>
    <t>ENSG00000139370</t>
  </si>
  <si>
    <t>solute carrier family 15 member 4</t>
  </si>
  <si>
    <t>SLC15A4</t>
  </si>
  <si>
    <t>ENSG00000155380</t>
  </si>
  <si>
    <t>solute carrier family 16 member 1</t>
  </si>
  <si>
    <t>SLC16A1</t>
  </si>
  <si>
    <t>ENSG00000174327</t>
  </si>
  <si>
    <t>solute carrier family 16 member 13</t>
  </si>
  <si>
    <t>SLC16A13</t>
  </si>
  <si>
    <t>ENSG00000147100</t>
  </si>
  <si>
    <t>solute carrier family 16 member 2</t>
  </si>
  <si>
    <t>SLC16A2</t>
  </si>
  <si>
    <t>ENSG00000119899</t>
  </si>
  <si>
    <t>solute carrier family 17 member 5</t>
  </si>
  <si>
    <t>SLC17A5</t>
  </si>
  <si>
    <t>ENSG00000110436</t>
  </si>
  <si>
    <t>solute carrier family 1 member 2</t>
  </si>
  <si>
    <t>SLC1A2</t>
  </si>
  <si>
    <t>ENSG00000115902</t>
  </si>
  <si>
    <t>solute carrier family 1 member 4</t>
  </si>
  <si>
    <t>SLC1A4</t>
  </si>
  <si>
    <t>ENSG00000254827</t>
  </si>
  <si>
    <t>SLC22A18 antisense RNA</t>
  </si>
  <si>
    <t>SLC22A18AS</t>
  </si>
  <si>
    <t>ENSG00000074621</t>
  </si>
  <si>
    <t>solute carrier family 24 member 1</t>
  </si>
  <si>
    <t>SLC24A1</t>
  </si>
  <si>
    <t>ENSG00000122912</t>
  </si>
  <si>
    <t>solute carrier family 25 member 16</t>
  </si>
  <si>
    <t>SLC25A16</t>
  </si>
  <si>
    <t>ENSG00000100372</t>
  </si>
  <si>
    <t>solute carrier family 25 member 17</t>
  </si>
  <si>
    <t>SLC25A17</t>
  </si>
  <si>
    <t>ENSG00000125648</t>
  </si>
  <si>
    <t>solute carrier family 25 member 23</t>
  </si>
  <si>
    <t>SLC25A23</t>
  </si>
  <si>
    <t>ENSG00000153291</t>
  </si>
  <si>
    <t>solute carrier family 25 member 27</t>
  </si>
  <si>
    <t>SLC25A27</t>
  </si>
  <si>
    <t>ENSG00000198246</t>
  </si>
  <si>
    <t>solute carrier family 29 member 3</t>
  </si>
  <si>
    <t>SLC29A3</t>
  </si>
  <si>
    <t>ENSG00000164638</t>
  </si>
  <si>
    <t>solute carrier family 29 member 4</t>
  </si>
  <si>
    <t>SLC29A4</t>
  </si>
  <si>
    <t>ENSG00000109667</t>
  </si>
  <si>
    <t>solute carrier family 2 member 9</t>
  </si>
  <si>
    <t>SLC2A9</t>
  </si>
  <si>
    <t>ENSG00000121073</t>
  </si>
  <si>
    <t>solute carrier family 35 member B1</t>
  </si>
  <si>
    <t>SLC35B1</t>
  </si>
  <si>
    <t>ENSG00000188338</t>
  </si>
  <si>
    <t>solute carrier family 38 member 3</t>
  </si>
  <si>
    <t>SLC38A3</t>
  </si>
  <si>
    <t>ENSG00000166558</t>
  </si>
  <si>
    <t>solute carrier family 38 member 8</t>
  </si>
  <si>
    <t>SLC38A8</t>
  </si>
  <si>
    <t>ENSG00000133195</t>
  </si>
  <si>
    <t>solute carrier family 39 member 11</t>
  </si>
  <si>
    <t>SLC39A11</t>
  </si>
  <si>
    <t>ENSG00000104635</t>
  </si>
  <si>
    <t>solute carrier family 39 member 14</t>
  </si>
  <si>
    <t>SLC39A14</t>
  </si>
  <si>
    <t>ENSG00000112473</t>
  </si>
  <si>
    <t>solute carrier family 39 member 7</t>
  </si>
  <si>
    <t>SLC39A7</t>
  </si>
  <si>
    <t>ENSG00000114544</t>
  </si>
  <si>
    <t>solute carrier family 41 member 3</t>
  </si>
  <si>
    <t>SLC41A3</t>
  </si>
  <si>
    <t>ENSG00000070214</t>
  </si>
  <si>
    <t>solute carrier family 44 member 1</t>
  </si>
  <si>
    <t>SLC44A1</t>
  </si>
  <si>
    <t>ENSG00000144290</t>
  </si>
  <si>
    <t>solute carrier family 4 member 10</t>
  </si>
  <si>
    <t>SLC4A10</t>
  </si>
  <si>
    <t>ENSG00000010379</t>
  </si>
  <si>
    <t>solute carrier family 6 member 13</t>
  </si>
  <si>
    <t>SLC6A13</t>
  </si>
  <si>
    <t>ENSG00000285051</t>
  </si>
  <si>
    <t>SLC7A14 antisense RNA 1</t>
  </si>
  <si>
    <t>SLC7A14-AS1</t>
  </si>
  <si>
    <t>ENSG00000260727</t>
  </si>
  <si>
    <t>solute carrier family 7 member 5 pseudogene 1</t>
  </si>
  <si>
    <t>SLC7A5P1</t>
  </si>
  <si>
    <t>ENSG00000090020</t>
  </si>
  <si>
    <t>solute carrier family 9 member A1</t>
  </si>
  <si>
    <t>SLC9A1</t>
  </si>
  <si>
    <t>ENSG00000065923</t>
  </si>
  <si>
    <t>solute carrier family 9 member A7</t>
  </si>
  <si>
    <t>SLC9A7</t>
  </si>
  <si>
    <t>ENSG00000174640</t>
  </si>
  <si>
    <t>solute carrier organic anion transporter family member 2A1</t>
  </si>
  <si>
    <t>SLCO2A1</t>
  </si>
  <si>
    <t>ENSG00000173930</t>
  </si>
  <si>
    <t>solute carrier organic anion transporter family member 4C1</t>
  </si>
  <si>
    <t>SLCO4C1</t>
  </si>
  <si>
    <t>ENSG00000166750</t>
  </si>
  <si>
    <t>schlafen family member 5</t>
  </si>
  <si>
    <t>SLFN5</t>
  </si>
  <si>
    <t>ENSG00000179542</t>
  </si>
  <si>
    <t>SLIT and NTRK like family member 4</t>
  </si>
  <si>
    <t>SLITRK4</t>
  </si>
  <si>
    <t>ENSG00000132207</t>
  </si>
  <si>
    <t>SLX1 homolog A, structure-specific endonuclease subunit</t>
  </si>
  <si>
    <t>SLX1A</t>
  </si>
  <si>
    <t>ENSG00000102038</t>
  </si>
  <si>
    <t>SWI/SNF related, matrix associated, actin dependent regulator of chromatin, subfamily a, member 1</t>
  </si>
  <si>
    <t>SMARCA1</t>
  </si>
  <si>
    <t>ENSG00000166002</t>
  </si>
  <si>
    <t>single-pass membrane protein with coiled-coil domains 4</t>
  </si>
  <si>
    <t>SMCO4</t>
  </si>
  <si>
    <t>ENSG00000226746</t>
  </si>
  <si>
    <t>Smith-Magenis syndrome chromosome region, candidate 5</t>
  </si>
  <si>
    <t>SMCR5</t>
  </si>
  <si>
    <t>ENSG00000180747</t>
  </si>
  <si>
    <t>SMG1 pseudogene 3</t>
  </si>
  <si>
    <t>SMG1P3</t>
  </si>
  <si>
    <t>ENSG00000254634</t>
  </si>
  <si>
    <t>SMG1 pseudogene 6</t>
  </si>
  <si>
    <t>SMG1P6</t>
  </si>
  <si>
    <t>ENSG00000128602</t>
  </si>
  <si>
    <t>smoothened, frizzled class receptor</t>
  </si>
  <si>
    <t>SMO</t>
  </si>
  <si>
    <t>ENSG00000198742</t>
  </si>
  <si>
    <t>SMAD specific E3 ubiquitin protein ligase 1</t>
  </si>
  <si>
    <t>SMURF1</t>
  </si>
  <si>
    <t>ENSG00000115593</t>
  </si>
  <si>
    <t>SET and MYND domain containing 1</t>
  </si>
  <si>
    <t>SMYD1</t>
  </si>
  <si>
    <t>ENSG00000143499</t>
  </si>
  <si>
    <t>SET and MYND domain containing 2</t>
  </si>
  <si>
    <t>SMYD2</t>
  </si>
  <si>
    <t>ENSG00000227906</t>
  </si>
  <si>
    <t>SNAP25 antisense RNA 1</t>
  </si>
  <si>
    <t>SNAP25-AS1</t>
  </si>
  <si>
    <t>ENSG00000159210</t>
  </si>
  <si>
    <t>SNF8 subunit of ESCRT-II</t>
  </si>
  <si>
    <t>SNF8</t>
  </si>
  <si>
    <t>ENSG00000163597</t>
  </si>
  <si>
    <t>small nucleolar RNA host gene 16</t>
  </si>
  <si>
    <t>SNHG16</t>
  </si>
  <si>
    <t>ENSG00000206834</t>
  </si>
  <si>
    <t>small nucleolar RNA, H/ACA box 1</t>
  </si>
  <si>
    <t>SNORA1</t>
  </si>
  <si>
    <t>ENSG00000221750</t>
  </si>
  <si>
    <t>small nucleolar RNA, H/ACA box 11G</t>
  </si>
  <si>
    <t>SNORA11G</t>
  </si>
  <si>
    <t>ENSG00000212464</t>
  </si>
  <si>
    <t>small nucleolar RNA, H/ACA box 12</t>
  </si>
  <si>
    <t>SNORA12</t>
  </si>
  <si>
    <t>ENSG00000280498</t>
  </si>
  <si>
    <t>small nucleolar RNA, H/ACA box 16A</t>
  </si>
  <si>
    <t>SNORA16A</t>
  </si>
  <si>
    <t>ENSG00000207468</t>
  </si>
  <si>
    <t>small nucleolar RNA, H/ACA box 19</t>
  </si>
  <si>
    <t>SNORA19</t>
  </si>
  <si>
    <t>ENSG00000206799</t>
  </si>
  <si>
    <t>small nucleolar RNA, H/ACA box 32</t>
  </si>
  <si>
    <t>SNORA32</t>
  </si>
  <si>
    <t>ENSG00000206948</t>
  </si>
  <si>
    <t>small nucleolar RNA, H/ACA box 36A</t>
  </si>
  <si>
    <t>SNORA36A</t>
  </si>
  <si>
    <t>ENSG00000206838</t>
  </si>
  <si>
    <t>small nucleolar RNA, H/ACA box 5A</t>
  </si>
  <si>
    <t>SNORA5A</t>
  </si>
  <si>
    <t>ENSG00000201772</t>
  </si>
  <si>
    <t>small nucleolar RNA, H/ACA box 5C</t>
  </si>
  <si>
    <t>SNORA5C</t>
  </si>
  <si>
    <t>ENSG00000221303</t>
  </si>
  <si>
    <t>small nucleolar RNA, H/ACA box 79</t>
  </si>
  <si>
    <t>SNORA79</t>
  </si>
  <si>
    <t>ENSG00000207475</t>
  </si>
  <si>
    <t>small nucleolar RNA, H/ACA box 80E</t>
  </si>
  <si>
    <t>SNORA80E</t>
  </si>
  <si>
    <t>ENSG00000199593</t>
  </si>
  <si>
    <t>small nucleolar RNA, C/D box 114-14</t>
  </si>
  <si>
    <t>SNORD114-14</t>
  </si>
  <si>
    <t>ENSG00000239039</t>
  </si>
  <si>
    <t>small nucleolar RNA, C/D box 13</t>
  </si>
  <si>
    <t>SNORD13</t>
  </si>
  <si>
    <t>ENSG00000104852</t>
  </si>
  <si>
    <t>small nuclear ribonucleoprotein U1 subunit 70</t>
  </si>
  <si>
    <t>SNRNP70</t>
  </si>
  <si>
    <t>ENSG00000077312</t>
  </si>
  <si>
    <t>small nuclear ribonucleoprotein polypeptide A</t>
  </si>
  <si>
    <t>SNRPA</t>
  </si>
  <si>
    <t>ENSG00000125835</t>
  </si>
  <si>
    <t>small nuclear ribonucleoprotein polypeptides B and B1</t>
  </si>
  <si>
    <t>SNRPB</t>
  </si>
  <si>
    <t>ENSG00000100028</t>
  </si>
  <si>
    <t>small nuclear ribonucleoprotein D3 polypeptide</t>
  </si>
  <si>
    <t>SNRPD3</t>
  </si>
  <si>
    <t>ENSG00000139343</t>
  </si>
  <si>
    <t>small nuclear ribonucleoprotein polypeptide F</t>
  </si>
  <si>
    <t>SNRPF</t>
  </si>
  <si>
    <t>ENSG00000101400</t>
  </si>
  <si>
    <t>syntrophin alpha 1</t>
  </si>
  <si>
    <t>SNTA1</t>
  </si>
  <si>
    <t>ENSG00000120451</t>
  </si>
  <si>
    <t>sorting nexin 19</t>
  </si>
  <si>
    <t>SNX19</t>
  </si>
  <si>
    <t>ENSG00000112335</t>
  </si>
  <si>
    <t>sorting nexin 3</t>
  </si>
  <si>
    <t>SNX3</t>
  </si>
  <si>
    <t>ENSG00000162627</t>
  </si>
  <si>
    <t>sorting nexin 7</t>
  </si>
  <si>
    <t>SNX7</t>
  </si>
  <si>
    <t>ENSG00000057252</t>
  </si>
  <si>
    <t>sterol O-acyltransferase 1</t>
  </si>
  <si>
    <t>SOAT1</t>
  </si>
  <si>
    <t>ENSG00000255330</t>
  </si>
  <si>
    <t>SOGA family member 3</t>
  </si>
  <si>
    <t>SOGA3</t>
  </si>
  <si>
    <t>ENSG00000095637</t>
  </si>
  <si>
    <t>sorbin and SH3 domain containing 1</t>
  </si>
  <si>
    <t>SORBS1</t>
  </si>
  <si>
    <t>ENSG00000184985</t>
  </si>
  <si>
    <t>sortilin related VPS10 domain containing receptor 2</t>
  </si>
  <si>
    <t>SORCS2</t>
  </si>
  <si>
    <t>ENSG00000134243</t>
  </si>
  <si>
    <t>sortilin 1</t>
  </si>
  <si>
    <t>SORT1</t>
  </si>
  <si>
    <t>ENSG00000198944</t>
  </si>
  <si>
    <t>sosondowah ankyrin repeat domain family member A</t>
  </si>
  <si>
    <t>SOWAHA</t>
  </si>
  <si>
    <t>ENSG00000124766</t>
  </si>
  <si>
    <t>SRY-box transcription factor 4</t>
  </si>
  <si>
    <t>SOX4</t>
  </si>
  <si>
    <t>ENSG00000061656</t>
  </si>
  <si>
    <t>sperm associated antigen 4</t>
  </si>
  <si>
    <t>SPAG4</t>
  </si>
  <si>
    <t>ENSG00000167523</t>
  </si>
  <si>
    <t>spermatogenesis associated 33</t>
  </si>
  <si>
    <t>SPATA33</t>
  </si>
  <si>
    <t>ENSG00000160284</t>
  </si>
  <si>
    <t>spermatogenesis and centriole associated 1 like</t>
  </si>
  <si>
    <t>SPATC1L</t>
  </si>
  <si>
    <t>ENSG00000072195</t>
  </si>
  <si>
    <t>striated muscle enriched protein kinase</t>
  </si>
  <si>
    <t>SPEG</t>
  </si>
  <si>
    <t>ENSG00000106723</t>
  </si>
  <si>
    <t>spindlin 1</t>
  </si>
  <si>
    <t>SPIN1</t>
  </si>
  <si>
    <t>ENSG00000168005</t>
  </si>
  <si>
    <t>spindlin interactor and repressor of chromatin binding</t>
  </si>
  <si>
    <t>SPINDOC</t>
  </si>
  <si>
    <t>ENSG00000116096</t>
  </si>
  <si>
    <t>sepiapterin reductase</t>
  </si>
  <si>
    <t>SPR</t>
  </si>
  <si>
    <t>ENSG00000167778</t>
  </si>
  <si>
    <t>SPRY domain containing 3</t>
  </si>
  <si>
    <t>SPRYD3</t>
  </si>
  <si>
    <t>ENSG00000197694</t>
  </si>
  <si>
    <t>spectrin alpha, non-erythrocytic 1</t>
  </si>
  <si>
    <t>SPTAN1</t>
  </si>
  <si>
    <t>ENSG00000100596</t>
  </si>
  <si>
    <t>serine palmitoyltransferase long chain base subunit 2</t>
  </si>
  <si>
    <t>SPTLC2</t>
  </si>
  <si>
    <t>ENSG00000277363</t>
  </si>
  <si>
    <t>SRC kinase signaling inhibitor 1</t>
  </si>
  <si>
    <t>SRCIN1</t>
  </si>
  <si>
    <t>ENSG00000112658</t>
  </si>
  <si>
    <t>serum response factor</t>
  </si>
  <si>
    <t>SRF</t>
  </si>
  <si>
    <t>ENSG00000184343</t>
  </si>
  <si>
    <t>SRSF protein kinase 3</t>
  </si>
  <si>
    <t>SRPK3</t>
  </si>
  <si>
    <t>ENSG00000116754</t>
  </si>
  <si>
    <t>serine and arginine rich splicing factor 11</t>
  </si>
  <si>
    <t>SRSF11</t>
  </si>
  <si>
    <t>ENSG00000111786</t>
  </si>
  <si>
    <t>serine and arginine rich splicing factor 9</t>
  </si>
  <si>
    <t>SRSF9</t>
  </si>
  <si>
    <t>ENSG00000130511</t>
  </si>
  <si>
    <t>single stranded DNA binding protein 4</t>
  </si>
  <si>
    <t>SSBP4</t>
  </si>
  <si>
    <t>ENSG00000179954</t>
  </si>
  <si>
    <t>scavenger receptor cysteine rich family member with 5 domains</t>
  </si>
  <si>
    <t>SSC5D</t>
  </si>
  <si>
    <t>ENSG00000157005</t>
  </si>
  <si>
    <t>somatostatin</t>
  </si>
  <si>
    <t>SST</t>
  </si>
  <si>
    <t>ENSG00000100380</t>
  </si>
  <si>
    <t>ST13 Hsp70 interacting protein</t>
  </si>
  <si>
    <t>ST13</t>
  </si>
  <si>
    <t>ENSG00000004866</t>
  </si>
  <si>
    <t>suppression of tumorigenicity 7</t>
  </si>
  <si>
    <t>ST7</t>
  </si>
  <si>
    <t>ENSG00000140557</t>
  </si>
  <si>
    <t>ST8 alpha-N-acetyl-neuraminide alpha-2,8-sialyltransferase 2</t>
  </si>
  <si>
    <t>ST8SIA2</t>
  </si>
  <si>
    <t>ENSG00000205583</t>
  </si>
  <si>
    <t>stromal antigen 3-like 1 (pseudogene)</t>
  </si>
  <si>
    <t>STAG3L1</t>
  </si>
  <si>
    <t>ENSG00000272752</t>
  </si>
  <si>
    <t>STAG3L5P-PVRIG2P-PILRB readthrough</t>
  </si>
  <si>
    <t>STAG3L5P-PVRIG2P-PILRB</t>
  </si>
  <si>
    <t>ENSG00000133121</t>
  </si>
  <si>
    <t>StAR related lipid transfer domain containing 13</t>
  </si>
  <si>
    <t>STARD13</t>
  </si>
  <si>
    <t>ENSG00000115415</t>
  </si>
  <si>
    <t>signal transducer and activator of transcription 1</t>
  </si>
  <si>
    <t>STAT1</t>
  </si>
  <si>
    <t>ENSG00000170581</t>
  </si>
  <si>
    <t>signal transducer and activator of transcription 2</t>
  </si>
  <si>
    <t>STAT2</t>
  </si>
  <si>
    <t>ENSG00000124214</t>
  </si>
  <si>
    <t>staufen double-stranded RNA binding protein 1</t>
  </si>
  <si>
    <t>STAU1</t>
  </si>
  <si>
    <t>ENSG00000157214</t>
  </si>
  <si>
    <t>STEAP2 metalloreductase</t>
  </si>
  <si>
    <t>STEAP2</t>
  </si>
  <si>
    <t>ENSG00000164543</t>
  </si>
  <si>
    <t>serine/threonine kinase 17a</t>
  </si>
  <si>
    <t>STK17A</t>
  </si>
  <si>
    <t>ENSG00000204344</t>
  </si>
  <si>
    <t>serine/threonine kinase 19</t>
  </si>
  <si>
    <t>STK19</t>
  </si>
  <si>
    <t>ENSG00000198870</t>
  </si>
  <si>
    <t>serine/threonine kinase like domain containing 1</t>
  </si>
  <si>
    <t>STKLD1</t>
  </si>
  <si>
    <t>ENSG00000104435</t>
  </si>
  <si>
    <t>stathmin 2</t>
  </si>
  <si>
    <t>STMN2</t>
  </si>
  <si>
    <t>ENSG00000067221</t>
  </si>
  <si>
    <t>stomatin like 1</t>
  </si>
  <si>
    <t>STOML1</t>
  </si>
  <si>
    <t>ENSG00000090372</t>
  </si>
  <si>
    <t>striatin 4</t>
  </si>
  <si>
    <t>STRN4</t>
  </si>
  <si>
    <t>ENSG00000104915</t>
  </si>
  <si>
    <t>syntaxin 10</t>
  </si>
  <si>
    <t>STX10</t>
  </si>
  <si>
    <t>ENSG00000124222</t>
  </si>
  <si>
    <t>syntaxin 16</t>
  </si>
  <si>
    <t>STX16</t>
  </si>
  <si>
    <t>ENSG00000162236</t>
  </si>
  <si>
    <t>syntaxin 5</t>
  </si>
  <si>
    <t>STX5</t>
  </si>
  <si>
    <t>ENSG00000111707</t>
  </si>
  <si>
    <t>SDS3 homolog, SIN3A corepressor complex component</t>
  </si>
  <si>
    <t>SUDS3</t>
  </si>
  <si>
    <t>ENSG00000105705</t>
  </si>
  <si>
    <t>SURP and G-patch domain containing 1</t>
  </si>
  <si>
    <t>SUGP1</t>
  </si>
  <si>
    <t>ENSG00000255036</t>
  </si>
  <si>
    <t>SUGT1P4-STRA6LP-CCDC180 readthrough</t>
  </si>
  <si>
    <t>SUGT1P4-STRA6LP-CCDC180</t>
  </si>
  <si>
    <t>ENSG00000196562</t>
  </si>
  <si>
    <t>sulfatase 2</t>
  </si>
  <si>
    <t>SULF2</t>
  </si>
  <si>
    <t>ENSG00000213648</t>
  </si>
  <si>
    <t>sulfotransferase family 1A member 4</t>
  </si>
  <si>
    <t>SULT1A4</t>
  </si>
  <si>
    <t>ENSG00000196284</t>
  </si>
  <si>
    <t>SPT3 homolog, SAGA and STAGA complex component</t>
  </si>
  <si>
    <t>SUPT3H</t>
  </si>
  <si>
    <t>ENSG00000109111</t>
  </si>
  <si>
    <t>SPT6 homolog, histone chaperone and transcription elongation factor</t>
  </si>
  <si>
    <t>SUPT6H</t>
  </si>
  <si>
    <t>ENSG00000106868</t>
  </si>
  <si>
    <t>sushi domain containing 1</t>
  </si>
  <si>
    <t>SUSD1</t>
  </si>
  <si>
    <t>ENSG00000152455</t>
  </si>
  <si>
    <t>SUV39H2 histone lysine methyltransferase</t>
  </si>
  <si>
    <t>SUV39H2</t>
  </si>
  <si>
    <t>ENSG00000224597</t>
  </si>
  <si>
    <t>SVIL antisense RNA 1</t>
  </si>
  <si>
    <t>SVIL-AS1</t>
  </si>
  <si>
    <t>ENSG00000198168</t>
  </si>
  <si>
    <t>small VCP interacting protein</t>
  </si>
  <si>
    <t>SVIP</t>
  </si>
  <si>
    <t>ENSG00000173928</t>
  </si>
  <si>
    <t>SWIM-type zinc finger 7 associated protein 1</t>
  </si>
  <si>
    <t>SWSAP1</t>
  </si>
  <si>
    <t>ENSG00000117614</t>
  </si>
  <si>
    <t>SYF2 pre-mRNA splicing factor</t>
  </si>
  <si>
    <t>SYF2</t>
  </si>
  <si>
    <t>ENSG00000008056</t>
  </si>
  <si>
    <t>synapsin I</t>
  </si>
  <si>
    <t>SYN1</t>
  </si>
  <si>
    <t>ENSG00000183379</t>
  </si>
  <si>
    <t>synapse differentiation inducing 1 like</t>
  </si>
  <si>
    <t>SYNDIG1L</t>
  </si>
  <si>
    <t>ENSG00000176438</t>
  </si>
  <si>
    <t>spectrin repeat containing nuclear envelope family member 3</t>
  </si>
  <si>
    <t>SYNE3</t>
  </si>
  <si>
    <t>ENSG00000143469</t>
  </si>
  <si>
    <t>synaptotagmin 14</t>
  </si>
  <si>
    <t>SYT14</t>
  </si>
  <si>
    <t>ENSG00000132872</t>
  </si>
  <si>
    <t>synaptotagmin 4</t>
  </si>
  <si>
    <t>SYT4</t>
  </si>
  <si>
    <t>ENSG00000011347</t>
  </si>
  <si>
    <t>synaptotagmin 7</t>
  </si>
  <si>
    <t>SYT7</t>
  </si>
  <si>
    <t>ENSG00000055070</t>
  </si>
  <si>
    <t>SUZ RNA binding domain containing 1</t>
  </si>
  <si>
    <t>SZRD1</t>
  </si>
  <si>
    <t>ENSG00000138162</t>
  </si>
  <si>
    <t>transforming acidic coiled-coil containing protein 2</t>
  </si>
  <si>
    <t>TACC2</t>
  </si>
  <si>
    <t>ENSG00000276234</t>
  </si>
  <si>
    <t>transcriptional adaptor 2A</t>
  </si>
  <si>
    <t>TADA2A</t>
  </si>
  <si>
    <t>ENSG00000122728</t>
  </si>
  <si>
    <t>TATA-box binding protein associated factor 1 like</t>
  </si>
  <si>
    <t>TAF1L</t>
  </si>
  <si>
    <t>ENSG00000064313</t>
  </si>
  <si>
    <t>TATA-box binding protein associated factor 2</t>
  </si>
  <si>
    <t>TAF2</t>
  </si>
  <si>
    <t>ENSG00000178913</t>
  </si>
  <si>
    <t>TATA-box binding protein associated factor 7</t>
  </si>
  <si>
    <t>TAF7</t>
  </si>
  <si>
    <t>ENSG00000136560</t>
  </si>
  <si>
    <t>TRAF family member associated NFKB activator</t>
  </si>
  <si>
    <t>TANK</t>
  </si>
  <si>
    <t>ENSG00000204267</t>
  </si>
  <si>
    <t>transporter 2, ATP binding cassette subfamily B member</t>
  </si>
  <si>
    <t>TAP2</t>
  </si>
  <si>
    <t>ENSG00000169762</t>
  </si>
  <si>
    <t>transmembrane anterior posterior transformation 1</t>
  </si>
  <si>
    <t>TAPT1</t>
  </si>
  <si>
    <t>ENSG00000120948</t>
  </si>
  <si>
    <t>TAR DNA binding protein</t>
  </si>
  <si>
    <t>TARDBP</t>
  </si>
  <si>
    <t>ENSG00000213977</t>
  </si>
  <si>
    <t>Tax1 binding protein 3</t>
  </si>
  <si>
    <t>TAX1BP3</t>
  </si>
  <si>
    <t>ENSG00000167291</t>
  </si>
  <si>
    <t>TBC1 domain family member 16</t>
  </si>
  <si>
    <t>TBC1D16</t>
  </si>
  <si>
    <t>ENSG00000131374</t>
  </si>
  <si>
    <t>TBC1 domain family member 5</t>
  </si>
  <si>
    <t>TBC1D5</t>
  </si>
  <si>
    <t>ENSG00000109436</t>
  </si>
  <si>
    <t>TBC1 domain family member 9</t>
  </si>
  <si>
    <t>TBC1D9</t>
  </si>
  <si>
    <t>ENSG00000197226</t>
  </si>
  <si>
    <t>TBC1 domain family member 9B</t>
  </si>
  <si>
    <t>TBC1D9B</t>
  </si>
  <si>
    <t>ENSG00000141556</t>
  </si>
  <si>
    <t>tubulin folding cofactor D</t>
  </si>
  <si>
    <t>TBCD</t>
  </si>
  <si>
    <t>ENSG00000154114</t>
  </si>
  <si>
    <t>tubulin folding cofactor E like</t>
  </si>
  <si>
    <t>TBCEL</t>
  </si>
  <si>
    <t>ENSG00000028839</t>
  </si>
  <si>
    <t>TATA-box binding protein like 1</t>
  </si>
  <si>
    <t>TBPL1</t>
  </si>
  <si>
    <t>ENSG00000154144</t>
  </si>
  <si>
    <t>transforming growth factor beta regulator 1</t>
  </si>
  <si>
    <t>TBRG1</t>
  </si>
  <si>
    <t>ENSG00000198420</t>
  </si>
  <si>
    <t>TRPM8 channel associated factor 1</t>
  </si>
  <si>
    <t>TCAF1</t>
  </si>
  <si>
    <t>ENSG00000152284</t>
  </si>
  <si>
    <t>transcription factor 7 like 1</t>
  </si>
  <si>
    <t>TCF7L1</t>
  </si>
  <si>
    <t>ENSG00000176907</t>
  </si>
  <si>
    <t>transcriptional and immune response regulator</t>
  </si>
  <si>
    <t>TCIM</t>
  </si>
  <si>
    <t>ENSG00000168778</t>
  </si>
  <si>
    <t>tectonic family member 2</t>
  </si>
  <si>
    <t>TCTN2</t>
  </si>
  <si>
    <t>ENSG00000182134</t>
  </si>
  <si>
    <t>tudor and KH domain containing</t>
  </si>
  <si>
    <t>TDRKH</t>
  </si>
  <si>
    <t>ENSG00000203288</t>
  </si>
  <si>
    <t>TDRKH antisense RNA 1</t>
  </si>
  <si>
    <t>TDRKH-AS1</t>
  </si>
  <si>
    <t>ENSG00000099797</t>
  </si>
  <si>
    <t>trans-2,3-enoyl-CoA reductase</t>
  </si>
  <si>
    <t>TECR</t>
  </si>
  <si>
    <t>ENSG00000109927</t>
  </si>
  <si>
    <t>tectorin alpha</t>
  </si>
  <si>
    <t>TECTA</t>
  </si>
  <si>
    <t>ENSG00000149256</t>
  </si>
  <si>
    <t>teneurin transmembrane protein 4</t>
  </si>
  <si>
    <t>TENM4</t>
  </si>
  <si>
    <t>ENSG00000277925</t>
  </si>
  <si>
    <t>telomerase RNA component</t>
  </si>
  <si>
    <t>TERC</t>
  </si>
  <si>
    <t>ENSG00000070759</t>
  </si>
  <si>
    <t>testis associated actin remodelling kinase 2</t>
  </si>
  <si>
    <t>TESK2</t>
  </si>
  <si>
    <t>ENSG00000133863</t>
  </si>
  <si>
    <t>testis expressed 15, meiosis and synapsis associated</t>
  </si>
  <si>
    <t>TEX15</t>
  </si>
  <si>
    <t>ENSG00000108064</t>
  </si>
  <si>
    <t>transcription factor A, mitochondrial</t>
  </si>
  <si>
    <t>TFAM</t>
  </si>
  <si>
    <t>ENSG00000198176</t>
  </si>
  <si>
    <t>transcription factor Dp-1</t>
  </si>
  <si>
    <t>TFDP1</t>
  </si>
  <si>
    <t>ENSG00000106327</t>
  </si>
  <si>
    <t>transferrin receptor 2</t>
  </si>
  <si>
    <t>TFR2</t>
  </si>
  <si>
    <t>ENSG00000072274</t>
  </si>
  <si>
    <t>transferrin receptor</t>
  </si>
  <si>
    <t>TFRC</t>
  </si>
  <si>
    <t>ENSG00000106799</t>
  </si>
  <si>
    <t>transforming growth factor beta receptor 1</t>
  </si>
  <si>
    <t>TGFBR1</t>
  </si>
  <si>
    <t>ENSG00000260001</t>
  </si>
  <si>
    <t>transforming growth factor beta receptor 3 like</t>
  </si>
  <si>
    <t>TGFBR3L</t>
  </si>
  <si>
    <t>ENSG00000041988</t>
  </si>
  <si>
    <t>THAP domain containing 3</t>
  </si>
  <si>
    <t>THAP3</t>
  </si>
  <si>
    <t>ENSG00000169231</t>
  </si>
  <si>
    <t>thrombospondin 3</t>
  </si>
  <si>
    <t>THBS3</t>
  </si>
  <si>
    <t>ENSG00000144115</t>
  </si>
  <si>
    <t>threonine synthase like 2</t>
  </si>
  <si>
    <t>THNSL2</t>
  </si>
  <si>
    <t>ENSG00000131652</t>
  </si>
  <si>
    <t>THO complex 6</t>
  </si>
  <si>
    <t>THOC6</t>
  </si>
  <si>
    <t>ENSG00000151090</t>
  </si>
  <si>
    <t>thyroid hormone receptor beta</t>
  </si>
  <si>
    <t>THRB</t>
  </si>
  <si>
    <t>ENSG00000104980</t>
  </si>
  <si>
    <t>translocase of inner mitochondrial membrane 44</t>
  </si>
  <si>
    <t>TIMM44</t>
  </si>
  <si>
    <t>ENSG00000166548</t>
  </si>
  <si>
    <t>thymidine kinase 2</t>
  </si>
  <si>
    <t>TK2</t>
  </si>
  <si>
    <t>ENSG00000149476</t>
  </si>
  <si>
    <t>triokinase and FMN cyclase</t>
  </si>
  <si>
    <t>TKFC</t>
  </si>
  <si>
    <t>ENSG00000181264</t>
  </si>
  <si>
    <t>TLC domain containing 5</t>
  </si>
  <si>
    <t>TLCD5</t>
  </si>
  <si>
    <t>ENSG00000104964</t>
  </si>
  <si>
    <t>TLE family member 5, transcriptional modulator</t>
  </si>
  <si>
    <t>TLE5</t>
  </si>
  <si>
    <t>ENSG00000198586</t>
  </si>
  <si>
    <t>tousled like kinase 1</t>
  </si>
  <si>
    <t>TLK1</t>
  </si>
  <si>
    <t>ENSG00000136404</t>
  </si>
  <si>
    <t>transmembrane 6 superfamily member 1</t>
  </si>
  <si>
    <t>TM6SF1</t>
  </si>
  <si>
    <t>ENSG00000188869</t>
  </si>
  <si>
    <t>transmembrane channel like 3</t>
  </si>
  <si>
    <t>TMC3</t>
  </si>
  <si>
    <t>ENSG00000100580</t>
  </si>
  <si>
    <t>transmembrane p24 trafficking protein family member 8</t>
  </si>
  <si>
    <t>TMED8</t>
  </si>
  <si>
    <t>ENSG00000241697</t>
  </si>
  <si>
    <t>transmembrane protein with EGF like and two follistatin like domains 1</t>
  </si>
  <si>
    <t>TMEFF1</t>
  </si>
  <si>
    <t>ENSG00000184988</t>
  </si>
  <si>
    <t>transmembrane protein 106A</t>
  </si>
  <si>
    <t>TMEM106A</t>
  </si>
  <si>
    <t>ENSG00000144868</t>
  </si>
  <si>
    <t>transmembrane protein 108</t>
  </si>
  <si>
    <t>TMEM108</t>
  </si>
  <si>
    <t>ENSG00000178307</t>
  </si>
  <si>
    <t>transmembrane protein 11</t>
  </si>
  <si>
    <t>TMEM11</t>
  </si>
  <si>
    <t>ENSG00000184986</t>
  </si>
  <si>
    <t>transmembrane protein 121</t>
  </si>
  <si>
    <t>TMEM121</t>
  </si>
  <si>
    <t>ENSG00000166448</t>
  </si>
  <si>
    <t>transmembrane protein 130</t>
  </si>
  <si>
    <t>TMEM130</t>
  </si>
  <si>
    <t>ENSG00000172663</t>
  </si>
  <si>
    <t>transmembrane protein 134</t>
  </si>
  <si>
    <t>TMEM134</t>
  </si>
  <si>
    <t>ENSG00000127419</t>
  </si>
  <si>
    <t>transmembrane protein 175</t>
  </si>
  <si>
    <t>TMEM175</t>
  </si>
  <si>
    <t>ENSG00000152154</t>
  </si>
  <si>
    <t>transmembrane protein 178A</t>
  </si>
  <si>
    <t>TMEM178A</t>
  </si>
  <si>
    <t>ENSG00000198792</t>
  </si>
  <si>
    <t>transmembrane protein 184B</t>
  </si>
  <si>
    <t>TMEM184B</t>
  </si>
  <si>
    <t>ENSG00000164168</t>
  </si>
  <si>
    <t>transmembrane protein 184C</t>
  </si>
  <si>
    <t>TMEM184C</t>
  </si>
  <si>
    <t>ENSG00000168701</t>
  </si>
  <si>
    <t>transmembrane protein 208</t>
  </si>
  <si>
    <t>TMEM208</t>
  </si>
  <si>
    <t>ENSG00000146842</t>
  </si>
  <si>
    <t>transmembrane protein 209</t>
  </si>
  <si>
    <t>TMEM209</t>
  </si>
  <si>
    <t>ENSG00000089063</t>
  </si>
  <si>
    <t>transmembrane protein 230</t>
  </si>
  <si>
    <t>TMEM230</t>
  </si>
  <si>
    <t>ENSG00000160055</t>
  </si>
  <si>
    <t>transmembrane protein 234</t>
  </si>
  <si>
    <t>TMEM234</t>
  </si>
  <si>
    <t>ENSG00000155755</t>
  </si>
  <si>
    <t>transmembrane protein 237</t>
  </si>
  <si>
    <t>TMEM237</t>
  </si>
  <si>
    <t>ENSG00000205090</t>
  </si>
  <si>
    <t>transmembrane protein 240</t>
  </si>
  <si>
    <t>TMEM240</t>
  </si>
  <si>
    <t>ENSG00000106609</t>
  </si>
  <si>
    <t>transmembrane protein 248</t>
  </si>
  <si>
    <t>TMEM248</t>
  </si>
  <si>
    <t>ENSG00000133678</t>
  </si>
  <si>
    <t>transmembrane protein 254</t>
  </si>
  <si>
    <t>TMEM254</t>
  </si>
  <si>
    <t>ENSG00000184497</t>
  </si>
  <si>
    <t>transmembrane protein 255B</t>
  </si>
  <si>
    <t>TMEM255B</t>
  </si>
  <si>
    <t>ENSG00000157693</t>
  </si>
  <si>
    <t>transmembrane protein 268</t>
  </si>
  <si>
    <t>TMEM268</t>
  </si>
  <si>
    <t>ENSG00000166471</t>
  </si>
  <si>
    <t>transmembrane protein 41B</t>
  </si>
  <si>
    <t>TMEM41B</t>
  </si>
  <si>
    <t>ENSG00000137842</t>
  </si>
  <si>
    <t>transmembrane protein 62</t>
  </si>
  <si>
    <t>TMEM62</t>
  </si>
  <si>
    <t>ENSG00000165548</t>
  </si>
  <si>
    <t>transmembrane protein 63C</t>
  </si>
  <si>
    <t>TMEM63C</t>
  </si>
  <si>
    <t>ENSG00000164983</t>
  </si>
  <si>
    <t>transmembrane protein 65</t>
  </si>
  <si>
    <t>TMEM65</t>
  </si>
  <si>
    <t>ENSG00000174529</t>
  </si>
  <si>
    <t>transmembrane protein 81</t>
  </si>
  <si>
    <t>TMEM81</t>
  </si>
  <si>
    <t>ENSG00000254860</t>
  </si>
  <si>
    <t>TMEM9B antisense RNA 1</t>
  </si>
  <si>
    <t>TMEM9B-AS1</t>
  </si>
  <si>
    <t>ENSG00000185973</t>
  </si>
  <si>
    <t>trimethyllysine hydroxylase, epsilon</t>
  </si>
  <si>
    <t>TMLHE</t>
  </si>
  <si>
    <t>ENSG00000128872</t>
  </si>
  <si>
    <t>tropomodulin 2</t>
  </si>
  <si>
    <t>TMOD2</t>
  </si>
  <si>
    <t>ENSG00000269226</t>
  </si>
  <si>
    <t>thymosin beta 15B</t>
  </si>
  <si>
    <t>TMSB15B</t>
  </si>
  <si>
    <t>ENSG00000125247</t>
  </si>
  <si>
    <t>transmembrane O-mannosyltransferase targeting cadherins 4</t>
  </si>
  <si>
    <t>TMTC4</t>
  </si>
  <si>
    <t>ENSG00000185215</t>
  </si>
  <si>
    <t>TNF alpha induced protein 2</t>
  </si>
  <si>
    <t>TNFAIP2</t>
  </si>
  <si>
    <t>ENSG00000102524</t>
  </si>
  <si>
    <t>TNF superfamily member 13b</t>
  </si>
  <si>
    <t>TNFSF13B</t>
  </si>
  <si>
    <t>ENSG00000117586</t>
  </si>
  <si>
    <t>TNF superfamily member 4</t>
  </si>
  <si>
    <t>TNFSF4</t>
  </si>
  <si>
    <t>ENSG00000154310</t>
  </si>
  <si>
    <t>TRAF2 and NCK interacting kinase</t>
  </si>
  <si>
    <t>TNIK</t>
  </si>
  <si>
    <t>ENSG00000145901</t>
  </si>
  <si>
    <t>TNFAIP3 interacting protein 1</t>
  </si>
  <si>
    <t>TNIP1</t>
  </si>
  <si>
    <t>ENSG00000061938</t>
  </si>
  <si>
    <t>tyrosine kinase non receptor 2</t>
  </si>
  <si>
    <t>TNK2</t>
  </si>
  <si>
    <t>ENSG00000149115</t>
  </si>
  <si>
    <t>tankyrase 1 binding protein 1</t>
  </si>
  <si>
    <t>TNKS1BP1</t>
  </si>
  <si>
    <t>ENSG00000064419</t>
  </si>
  <si>
    <t>transportin 3</t>
  </si>
  <si>
    <t>TNPO3</t>
  </si>
  <si>
    <t>ENSG00000182095</t>
  </si>
  <si>
    <t>trinucleotide repeat containing 18</t>
  </si>
  <si>
    <t>TNRC18</t>
  </si>
  <si>
    <t>ENSG00000078902</t>
  </si>
  <si>
    <t>toll interacting protein</t>
  </si>
  <si>
    <t>TOLLIP</t>
  </si>
  <si>
    <t>ENSG00000154174</t>
  </si>
  <si>
    <t>translocase of outer mitochondrial membrane 70</t>
  </si>
  <si>
    <t>TOMM70</t>
  </si>
  <si>
    <t>ENSG00000100038</t>
  </si>
  <si>
    <t>DNA topoisomerase III beta</t>
  </si>
  <si>
    <t>TOP3B</t>
  </si>
  <si>
    <t>ENSG00000186283</t>
  </si>
  <si>
    <t>torsin family 3 member A</t>
  </si>
  <si>
    <t>TOR3A</t>
  </si>
  <si>
    <t>ENSG00000164938</t>
  </si>
  <si>
    <t>tumor protein p53 inducible nuclear protein 1</t>
  </si>
  <si>
    <t>TP53INP1</t>
  </si>
  <si>
    <t>ENSG00000146242</t>
  </si>
  <si>
    <t>trophoblast glycoprotein</t>
  </si>
  <si>
    <t>TPBG</t>
  </si>
  <si>
    <t>ENSG00000162341</t>
  </si>
  <si>
    <t>two pore segment channel 2</t>
  </si>
  <si>
    <t>TPCN2</t>
  </si>
  <si>
    <t>ENSG00000141933</t>
  </si>
  <si>
    <t>tubulin polyglutamylase complex subunit 1</t>
  </si>
  <si>
    <t>TPGS1</t>
  </si>
  <si>
    <t>ENSG00000137364</t>
  </si>
  <si>
    <t>thiopurine S-methyltransferase</t>
  </si>
  <si>
    <t>TPMT</t>
  </si>
  <si>
    <t>ENSG00000158109</t>
  </si>
  <si>
    <t>tumor protein p63 regulated 1 like</t>
  </si>
  <si>
    <t>TPRG1L</t>
  </si>
  <si>
    <t>ENSG00000144034</t>
  </si>
  <si>
    <t>TP53RK binding protein</t>
  </si>
  <si>
    <t>TPRKB</t>
  </si>
  <si>
    <t>ENSG00000169902</t>
  </si>
  <si>
    <t>tyrosylprotein sulfotransferase 1</t>
  </si>
  <si>
    <t>TPST1</t>
  </si>
  <si>
    <t>ENSG00000088325</t>
  </si>
  <si>
    <t>TPX2 microtubule nucleation factor</t>
  </si>
  <si>
    <t>TPX2</t>
  </si>
  <si>
    <t>ENSG00000231889</t>
  </si>
  <si>
    <t>TRAF3IP2 antisense RNA 1</t>
  </si>
  <si>
    <t>TRAF3IP2-AS1</t>
  </si>
  <si>
    <t>ENSG00000082512</t>
  </si>
  <si>
    <t>TNF receptor associated factor 5</t>
  </si>
  <si>
    <t>TRAF5</t>
  </si>
  <si>
    <t>ENSG00000067167</t>
  </si>
  <si>
    <t>translocation associated membrane protein 1</t>
  </si>
  <si>
    <t>TRAM1</t>
  </si>
  <si>
    <t>ENSG00000171853</t>
  </si>
  <si>
    <t>trafficking protein particle complex subunit 12</t>
  </si>
  <si>
    <t>TRAPPC12</t>
  </si>
  <si>
    <t>ENSG00000162931</t>
  </si>
  <si>
    <t>tripartite motif containing 17</t>
  </si>
  <si>
    <t>TRIM17</t>
  </si>
  <si>
    <t>ENSG00000162722</t>
  </si>
  <si>
    <t>tripartite motif containing 58</t>
  </si>
  <si>
    <t>TRIM58</t>
  </si>
  <si>
    <t>ENSG00000178809</t>
  </si>
  <si>
    <t>tripartite motif containing 73</t>
  </si>
  <si>
    <t>TRIM73</t>
  </si>
  <si>
    <t>ENSG00000174353</t>
  </si>
  <si>
    <t>tripartite motif containing 74</t>
  </si>
  <si>
    <t>TRIM74</t>
  </si>
  <si>
    <t>ENSG00000043514</t>
  </si>
  <si>
    <t>tRNA isopentenyltransferase 1</t>
  </si>
  <si>
    <t>TRIT1</t>
  </si>
  <si>
    <t>ENSG00000165275</t>
  </si>
  <si>
    <t>tRNA methyltransferase 10B</t>
  </si>
  <si>
    <t>TRMT10B</t>
  </si>
  <si>
    <t>ENSG00000165125</t>
  </si>
  <si>
    <t>transient receptor potential cation channel subfamily V member 6</t>
  </si>
  <si>
    <t>TRPV6</t>
  </si>
  <si>
    <t>ENSG00000167112</t>
  </si>
  <si>
    <t>TruB pseudouridine synthase family member 2</t>
  </si>
  <si>
    <t>TRUB2</t>
  </si>
  <si>
    <t>ENSG00000102804</t>
  </si>
  <si>
    <t>TSC22 domain family member 1</t>
  </si>
  <si>
    <t>TSC22D1</t>
  </si>
  <si>
    <t>ENSG00000196428</t>
  </si>
  <si>
    <t>TSC22 domain family member 2</t>
  </si>
  <si>
    <t>TSC22D2</t>
  </si>
  <si>
    <t>ENSG00000157514</t>
  </si>
  <si>
    <t>TSC22 domain family member 3</t>
  </si>
  <si>
    <t>TSC22D3</t>
  </si>
  <si>
    <t>ENSG00000166925</t>
  </si>
  <si>
    <t>TSC22 domain family member 4</t>
  </si>
  <si>
    <t>TSC22D4</t>
  </si>
  <si>
    <t>ENSG00000182463</t>
  </si>
  <si>
    <t>teashirt zinc finger homeobox 2</t>
  </si>
  <si>
    <t>TSHZ2</t>
  </si>
  <si>
    <t>ENSG00000158457</t>
  </si>
  <si>
    <t>tetraspanin 33</t>
  </si>
  <si>
    <t>TSPAN33</t>
  </si>
  <si>
    <t>ENSG00000128881</t>
  </si>
  <si>
    <t>tau tubulin kinase 2</t>
  </si>
  <si>
    <t>TTBK2</t>
  </si>
  <si>
    <t>ENSG00000149292</t>
  </si>
  <si>
    <t>tetratricopeptide repeat domain 12</t>
  </si>
  <si>
    <t>TTC12</t>
  </si>
  <si>
    <t>ENSG00000006555</t>
  </si>
  <si>
    <t>tetratricopeptide repeat domain 22</t>
  </si>
  <si>
    <t>TTC22</t>
  </si>
  <si>
    <t>ENSG00000139865</t>
  </si>
  <si>
    <t>tetratricopeptide repeat domain 6</t>
  </si>
  <si>
    <t>TTC6</t>
  </si>
  <si>
    <t>ENSG00000125482</t>
  </si>
  <si>
    <t>transcription termination factor 1</t>
  </si>
  <si>
    <t>TTF1</t>
  </si>
  <si>
    <t>ENSG00000129696</t>
  </si>
  <si>
    <t>TELO2 interacting protein 2</t>
  </si>
  <si>
    <t>TTI2</t>
  </si>
  <si>
    <t>ENSG00000176728</t>
  </si>
  <si>
    <t>testis-specific transcript, Y-linked 14</t>
  </si>
  <si>
    <t>TTTY14</t>
  </si>
  <si>
    <t>ENSG00000123416</t>
  </si>
  <si>
    <t>tubulin alpha 1b</t>
  </si>
  <si>
    <t>TUBA1B</t>
  </si>
  <si>
    <t>ENSG00000216819</t>
  </si>
  <si>
    <t>tubulin beta 2B class IIb pseudogene 1</t>
  </si>
  <si>
    <t>TUBB2BP1</t>
  </si>
  <si>
    <t>ENSG00000074935</t>
  </si>
  <si>
    <t>tubulin epsilon 1</t>
  </si>
  <si>
    <t>TUBE1</t>
  </si>
  <si>
    <t>ENSG00000128159</t>
  </si>
  <si>
    <t>tubulin gamma complex associated protein 6</t>
  </si>
  <si>
    <t>TUBGCP6</t>
  </si>
  <si>
    <t>ENSG00000130338</t>
  </si>
  <si>
    <t>TUB like protein 4</t>
  </si>
  <si>
    <t>TULP4</t>
  </si>
  <si>
    <t>ENSG00000259024</t>
  </si>
  <si>
    <t>TVP23C-CDRT4 readthrough</t>
  </si>
  <si>
    <t>TVP23C-CDRT4</t>
  </si>
  <si>
    <t>ENSG00000087301</t>
  </si>
  <si>
    <t>thioredoxin domain containing 16</t>
  </si>
  <si>
    <t>TXNDC16</t>
  </si>
  <si>
    <t>ENSG00000117143</t>
  </si>
  <si>
    <t>UDP-N-acetylglucosamine pyrophosphorylase 1</t>
  </si>
  <si>
    <t>UAP1</t>
  </si>
  <si>
    <t>ENSG00000154127</t>
  </si>
  <si>
    <t>ubiquitin associated and SH3 domain containing B</t>
  </si>
  <si>
    <t>UBASH3B</t>
  </si>
  <si>
    <t>ENSG00000109332</t>
  </si>
  <si>
    <t>ubiquitin conjugating enzyme E2 D3</t>
  </si>
  <si>
    <t>UBE2D3</t>
  </si>
  <si>
    <t>ENSG00000160087</t>
  </si>
  <si>
    <t>ubiquitin conjugating enzyme E2 J2</t>
  </si>
  <si>
    <t>UBE2J2</t>
  </si>
  <si>
    <t>ENSG00000189136</t>
  </si>
  <si>
    <t>UBE2Q2 pseudogene 1</t>
  </si>
  <si>
    <t>UBE2Q2P1</t>
  </si>
  <si>
    <t>ENSG00000104343</t>
  </si>
  <si>
    <t>ubiquitin conjugating enzyme E2 W</t>
  </si>
  <si>
    <t>UBE2W</t>
  </si>
  <si>
    <t>ENSG00000159202</t>
  </si>
  <si>
    <t>ubiquitin conjugating enzyme E2 Z</t>
  </si>
  <si>
    <t>UBE2Z</t>
  </si>
  <si>
    <t>ENSG00000135018</t>
  </si>
  <si>
    <t>ubiquilin 1</t>
  </si>
  <si>
    <t>UBQLN1</t>
  </si>
  <si>
    <t>ENSG00000188021</t>
  </si>
  <si>
    <t>ubiquilin 2</t>
  </si>
  <si>
    <t>UBQLN2</t>
  </si>
  <si>
    <t>ENSG00000160803</t>
  </si>
  <si>
    <t>ubiquilin 4</t>
  </si>
  <si>
    <t>UBQLN4</t>
  </si>
  <si>
    <t>ENSG00000215114</t>
  </si>
  <si>
    <t>UBX domain protein 2B</t>
  </si>
  <si>
    <t>UBXN2B</t>
  </si>
  <si>
    <t>ENSG00000198276</t>
  </si>
  <si>
    <t>uridine-cytidine kinase 1 like 1</t>
  </si>
  <si>
    <t>UCKL1</t>
  </si>
  <si>
    <t>ENSG00000070010</t>
  </si>
  <si>
    <t>ubiquitin recognition factor in ER associated degradation 1</t>
  </si>
  <si>
    <t>UFD1</t>
  </si>
  <si>
    <t>ENSG00000169764</t>
  </si>
  <si>
    <t>UDP-glucose pyrophosphorylase 2</t>
  </si>
  <si>
    <t>UGP2</t>
  </si>
  <si>
    <t>ENSG00000111647</t>
  </si>
  <si>
    <t>UHRF1 binding protein 1 like</t>
  </si>
  <si>
    <t>UHRF1BP1L</t>
  </si>
  <si>
    <t>ENSG00000168038</t>
  </si>
  <si>
    <t>unc-51 like kinase 4</t>
  </si>
  <si>
    <t>ULK4</t>
  </si>
  <si>
    <t>ENSG00000140553</t>
  </si>
  <si>
    <t>unc-45 myosin chaperone A</t>
  </si>
  <si>
    <t>UNC45A</t>
  </si>
  <si>
    <t>ENSG00000182168</t>
  </si>
  <si>
    <t>unc-5 netrin receptor C</t>
  </si>
  <si>
    <t>UNC5C</t>
  </si>
  <si>
    <t>ENSG00000125351</t>
  </si>
  <si>
    <t>UPF3B regulator of nonsense mediated mRNA decay</t>
  </si>
  <si>
    <t>UPF3B</t>
  </si>
  <si>
    <t>ENSG00000094841</t>
  </si>
  <si>
    <t>uracil phosphoribosyltransferase homolog</t>
  </si>
  <si>
    <t>UPRT</t>
  </si>
  <si>
    <t>ENSG00000053501</t>
  </si>
  <si>
    <t>unconventional SNARE in the ER 1</t>
  </si>
  <si>
    <t>USE1</t>
  </si>
  <si>
    <t>ENSG00000105698</t>
  </si>
  <si>
    <t>upstream transcription factor 2, c-fos interacting</t>
  </si>
  <si>
    <t>USF2</t>
  </si>
  <si>
    <t>ENSG00000102226</t>
  </si>
  <si>
    <t>ubiquitin specific peptidase 11</t>
  </si>
  <si>
    <t>USP11</t>
  </si>
  <si>
    <t>ENSG00000273820</t>
  </si>
  <si>
    <t>ubiquitin specific peptidase 27 X-linked</t>
  </si>
  <si>
    <t>USP27X</t>
  </si>
  <si>
    <t>ENSG00000103404</t>
  </si>
  <si>
    <t>ubiquitin specific peptidase 31</t>
  </si>
  <si>
    <t>USP31</t>
  </si>
  <si>
    <t>ENSG00000188933</t>
  </si>
  <si>
    <t>ubiquitin specific peptidase 32 pseudogene 1</t>
  </si>
  <si>
    <t>USP32P1</t>
  </si>
  <si>
    <t>ENSG00000109189</t>
  </si>
  <si>
    <t>ubiquitin specific peptidase 46</t>
  </si>
  <si>
    <t>USP46</t>
  </si>
  <si>
    <t>ENSG00000248866</t>
  </si>
  <si>
    <t>USP46 divergent transcript</t>
  </si>
  <si>
    <t>USP46-DT</t>
  </si>
  <si>
    <t>ENSG00000164663</t>
  </si>
  <si>
    <t>ubiquitin specific peptidase 49</t>
  </si>
  <si>
    <t>USP49</t>
  </si>
  <si>
    <t>ENSG00000124486</t>
  </si>
  <si>
    <t>ubiquitin specific peptidase 9 X-linked</t>
  </si>
  <si>
    <t>USP9X</t>
  </si>
  <si>
    <t>ENSG00000114374</t>
  </si>
  <si>
    <t>ubiquitin specific peptidase 9 Y-linked</t>
  </si>
  <si>
    <t>USP9Y</t>
  </si>
  <si>
    <t>ENSG00000156697</t>
  </si>
  <si>
    <t>UTP14A small subunit processome component</t>
  </si>
  <si>
    <t>UTP14A</t>
  </si>
  <si>
    <t>ENSG00000164338</t>
  </si>
  <si>
    <t>UTP15 small subunit processome component</t>
  </si>
  <si>
    <t>UTP15</t>
  </si>
  <si>
    <t>ENSG00000120800</t>
  </si>
  <si>
    <t>UTP20 small subunit processome component</t>
  </si>
  <si>
    <t>UTP20</t>
  </si>
  <si>
    <t>ENSG00000117533</t>
  </si>
  <si>
    <t>vesicle associated membrane protein 4</t>
  </si>
  <si>
    <t>VAMP4</t>
  </si>
  <si>
    <t>ENSG00000154978</t>
  </si>
  <si>
    <t>VOPP1 WW domain binding protein</t>
  </si>
  <si>
    <t>VOPP1</t>
  </si>
  <si>
    <t>ENSG00000166887</t>
  </si>
  <si>
    <t>VPS39 subunit of HOPS complex</t>
  </si>
  <si>
    <t>VPS39</t>
  </si>
  <si>
    <t>ENSG00000006715</t>
  </si>
  <si>
    <t>VPS41 subunit of HOPS complex</t>
  </si>
  <si>
    <t>VPS41</t>
  </si>
  <si>
    <t>ENSG00000170419</t>
  </si>
  <si>
    <t>V-set and transmembrane domain containing 2A</t>
  </si>
  <si>
    <t>VSTM2A</t>
  </si>
  <si>
    <t>ENSG00000165816</t>
  </si>
  <si>
    <t>von Willebrand factor A domain containing 2</t>
  </si>
  <si>
    <t>VWA2</t>
  </si>
  <si>
    <t>ENSG00000174453</t>
  </si>
  <si>
    <t>von Willebrand factor C domain containing 2 like</t>
  </si>
  <si>
    <t>VWC2L</t>
  </si>
  <si>
    <t>ENSG00000095787</t>
  </si>
  <si>
    <t>WW domain containing adaptor with coiled-coil</t>
  </si>
  <si>
    <t>WAC</t>
  </si>
  <si>
    <t>ENSG00000084463</t>
  </si>
  <si>
    <t>WW domain binding protein 11</t>
  </si>
  <si>
    <t>WBP11</t>
  </si>
  <si>
    <t>ENSG00000120688</t>
  </si>
  <si>
    <t>WW domain binding protein 4</t>
  </si>
  <si>
    <t>WBP4</t>
  </si>
  <si>
    <t>ENSG00000198554</t>
  </si>
  <si>
    <t>WD repeat and HMG-box DNA binding protein 1</t>
  </si>
  <si>
    <t>WDHD1</t>
  </si>
  <si>
    <t>ENSG00000120008</t>
  </si>
  <si>
    <t>WD repeat domain 11</t>
  </si>
  <si>
    <t>WDR11</t>
  </si>
  <si>
    <t>ENSG00000157796</t>
  </si>
  <si>
    <t>WD repeat domain 19</t>
  </si>
  <si>
    <t>WDR19</t>
  </si>
  <si>
    <t>ENSG00000127580</t>
  </si>
  <si>
    <t>WD repeat domain 24</t>
  </si>
  <si>
    <t>WDR24</t>
  </si>
  <si>
    <t>ENSG00000134987</t>
  </si>
  <si>
    <t>WD repeat domain 36</t>
  </si>
  <si>
    <t>WDR36</t>
  </si>
  <si>
    <t>ENSG00000141580</t>
  </si>
  <si>
    <t>WD repeat domain 45B</t>
  </si>
  <si>
    <t>WDR45B</t>
  </si>
  <si>
    <t>ENSG00000179698</t>
  </si>
  <si>
    <t>WD repeat domain 97</t>
  </si>
  <si>
    <t>WDR97</t>
  </si>
  <si>
    <t>ENSG00000142784</t>
  </si>
  <si>
    <t>WD and tetratricopeptide repeats 1</t>
  </si>
  <si>
    <t>WDTC1</t>
  </si>
  <si>
    <t>ENSG00000156076</t>
  </si>
  <si>
    <t>WNT inhibitory factor 1</t>
  </si>
  <si>
    <t>WIF1</t>
  </si>
  <si>
    <t>ENSG00000060237</t>
  </si>
  <si>
    <t>WNK lysine deficient protein kinase 1</t>
  </si>
  <si>
    <t>WNK1</t>
  </si>
  <si>
    <t>ENSG00000162552</t>
  </si>
  <si>
    <t>Wnt family member 4</t>
  </si>
  <si>
    <t>WNT4</t>
  </si>
  <si>
    <t>ENSG00000109046</t>
  </si>
  <si>
    <t>WD repeat and SOCS box containing 1</t>
  </si>
  <si>
    <t>WSB1</t>
  </si>
  <si>
    <t>ENSG00000113645</t>
  </si>
  <si>
    <t>WW and C2 domain containing 1</t>
  </si>
  <si>
    <t>WWC1</t>
  </si>
  <si>
    <t>ENSG00000100219</t>
  </si>
  <si>
    <t>X-box binding protein 1</t>
  </si>
  <si>
    <t>XBP1</t>
  </si>
  <si>
    <t>ENSG00000130227</t>
  </si>
  <si>
    <t>exportin 7</t>
  </si>
  <si>
    <t>XPO7</t>
  </si>
  <si>
    <t>ENSG00000184575</t>
  </si>
  <si>
    <t>exportin for tRNA</t>
  </si>
  <si>
    <t>XPOT</t>
  </si>
  <si>
    <t>ENSG00000213188</t>
  </si>
  <si>
    <t>Y-box binding protein 1 pseudogene 4</t>
  </si>
  <si>
    <t>YBX1P4</t>
  </si>
  <si>
    <t>ENSG00000174851</t>
  </si>
  <si>
    <t>Yip1 interacting factor homolog A, membrane trafficking protein</t>
  </si>
  <si>
    <t>YIF1A</t>
  </si>
  <si>
    <t>ENSG00000250067</t>
  </si>
  <si>
    <t>YjeF N-terminal domain containing 3</t>
  </si>
  <si>
    <t>YJEFN3</t>
  </si>
  <si>
    <t>ENSG00000119596</t>
  </si>
  <si>
    <t>YLP motif containing 1</t>
  </si>
  <si>
    <t>YLPM1</t>
  </si>
  <si>
    <t>ENSG00000047188</t>
  </si>
  <si>
    <t>YTH domain containing 2</t>
  </si>
  <si>
    <t>YTHDC2</t>
  </si>
  <si>
    <t>ENSG00000128245</t>
  </si>
  <si>
    <t>tyrosine 3-monooxygenase/tryptophan 5-monooxygenase activation protein eta</t>
  </si>
  <si>
    <t>YWHAH</t>
  </si>
  <si>
    <t>ENSG00000128254</t>
  </si>
  <si>
    <t>YWHAH antisense RNA 1</t>
  </si>
  <si>
    <t>YWHAH-AS1</t>
  </si>
  <si>
    <t>ENSG00000232040</t>
  </si>
  <si>
    <t>zinc finger BED-type containing 9</t>
  </si>
  <si>
    <t>ZBED9</t>
  </si>
  <si>
    <t>ENSG00000126804</t>
  </si>
  <si>
    <t>zinc finger and BTB domain containing 1</t>
  </si>
  <si>
    <t>ZBTB1</t>
  </si>
  <si>
    <t>ENSG00000205189</t>
  </si>
  <si>
    <t>zinc finger and BTB domain containing 10</t>
  </si>
  <si>
    <t>ZBTB10</t>
  </si>
  <si>
    <t>ENSG00000089775</t>
  </si>
  <si>
    <t>zinc finger and BTB domain containing 25</t>
  </si>
  <si>
    <t>ZBTB25</t>
  </si>
  <si>
    <t>ENSG00000177888</t>
  </si>
  <si>
    <t>zinc finger and BTB domain containing 41</t>
  </si>
  <si>
    <t>ZBTB41</t>
  </si>
  <si>
    <t>ENSG00000114853</t>
  </si>
  <si>
    <t>zinc finger and BTB domain containing 47</t>
  </si>
  <si>
    <t>ZBTB47</t>
  </si>
  <si>
    <t>ENSG00000168826</t>
  </si>
  <si>
    <t>zinc finger and BTB domain containing 49</t>
  </si>
  <si>
    <t>ZBTB49</t>
  </si>
  <si>
    <t>ENSG00000184828</t>
  </si>
  <si>
    <t>zinc finger and BTB domain containing 7C</t>
  </si>
  <si>
    <t>ZBTB7C</t>
  </si>
  <si>
    <t>ENSG00000058673</t>
  </si>
  <si>
    <t>zinc finger CCCH-type containing 11A</t>
  </si>
  <si>
    <t>ZC3H11A</t>
  </si>
  <si>
    <t>ENSG00000102053</t>
  </si>
  <si>
    <t>zinc finger CCCH-type containing 12B</t>
  </si>
  <si>
    <t>ZC3H12B</t>
  </si>
  <si>
    <t>ENSG00000100722</t>
  </si>
  <si>
    <t>zinc finger CCCH-type containing 14</t>
  </si>
  <si>
    <t>ZC3H14</t>
  </si>
  <si>
    <t>ENSG00000126970</t>
  </si>
  <si>
    <t>zinc finger C4H2-type containing</t>
  </si>
  <si>
    <t>ZC4H2</t>
  </si>
  <si>
    <t>ENSG00000139168</t>
  </si>
  <si>
    <t>zinc finger CCHC-type and RNA binding motif containing 1</t>
  </si>
  <si>
    <t>ZCRB1</t>
  </si>
  <si>
    <t>ENSG00000206077</t>
  </si>
  <si>
    <t>zinc finger DHHC-type containing 11B</t>
  </si>
  <si>
    <t>ZDHHC11B</t>
  </si>
  <si>
    <t>ENSG00000180776</t>
  </si>
  <si>
    <t>zinc finger DHHC-type palmitoyltransferase 20</t>
  </si>
  <si>
    <t>ZDHHC20</t>
  </si>
  <si>
    <t>ENSG00000184307</t>
  </si>
  <si>
    <t>zinc finger DHHC-type palmitoyltransferase 23</t>
  </si>
  <si>
    <t>ZDHHC23</t>
  </si>
  <si>
    <t>ENSG00000237036</t>
  </si>
  <si>
    <t>ZEB1 antisense RNA 1</t>
  </si>
  <si>
    <t>ZEB1-AS1</t>
  </si>
  <si>
    <t>ENSG00000104231</t>
  </si>
  <si>
    <t>zinc finger AN1-type containing 1</t>
  </si>
  <si>
    <t>ZFAND1</t>
  </si>
  <si>
    <t>ENSG00000158552</t>
  </si>
  <si>
    <t>zinc finger AN1-type containing 2B</t>
  </si>
  <si>
    <t>ZFAND2B</t>
  </si>
  <si>
    <t>ENSG00000086666</t>
  </si>
  <si>
    <t>zinc finger AN1-type containing 6</t>
  </si>
  <si>
    <t>ZFAND6</t>
  </si>
  <si>
    <t>ENSG00000140836</t>
  </si>
  <si>
    <t>zinc finger homeobox 3</t>
  </si>
  <si>
    <t>ZFHX3</t>
  </si>
  <si>
    <t>ENSG00000253661</t>
  </si>
  <si>
    <t>ZFHX4 antisense RNA 1</t>
  </si>
  <si>
    <t>ZFHX4-AS1</t>
  </si>
  <si>
    <t>ENSG00000187801</t>
  </si>
  <si>
    <t>ZFP69 zinc finger protein B</t>
  </si>
  <si>
    <t>ZFP69B</t>
  </si>
  <si>
    <t>ENSG00000181007</t>
  </si>
  <si>
    <t>ZFP82 zinc finger protein</t>
  </si>
  <si>
    <t>ZFP82</t>
  </si>
  <si>
    <t>ENSG00000184939</t>
  </si>
  <si>
    <t>ZFP90 zinc finger protein</t>
  </si>
  <si>
    <t>ZFP90</t>
  </si>
  <si>
    <t>ENSG00000169946</t>
  </si>
  <si>
    <t>zinc finger protein, FOG family member 2</t>
  </si>
  <si>
    <t>ZFPM2</t>
  </si>
  <si>
    <t>ENSG00000188070</t>
  </si>
  <si>
    <t>zinc finger translocation associated</t>
  </si>
  <si>
    <t>ZFTA</t>
  </si>
  <si>
    <t>ENSG00000100711</t>
  </si>
  <si>
    <t>zinc finger FYVE-type containing 21</t>
  </si>
  <si>
    <t>ZFYVE21</t>
  </si>
  <si>
    <t>ENSG00000197114</t>
  </si>
  <si>
    <t>zinc finger CCCH-type and G-patch domain containing</t>
  </si>
  <si>
    <t>ZGPAT</t>
  </si>
  <si>
    <t>ENSG00000171649</t>
  </si>
  <si>
    <t>zinc finger protein interacting with K protein 1</t>
  </si>
  <si>
    <t>ZIK1</t>
  </si>
  <si>
    <t>ENSG00000274925</t>
  </si>
  <si>
    <t>ZKSCAN2 divergent transcript</t>
  </si>
  <si>
    <t>ZKSCAN2-DT</t>
  </si>
  <si>
    <t>ENSG00000226314</t>
  </si>
  <si>
    <t>ZKSCAN8 pseudogene 1</t>
  </si>
  <si>
    <t>ZKSCAN8P1</t>
  </si>
  <si>
    <t>ENSG00000166432</t>
  </si>
  <si>
    <t>zinc finger matrin-type 1</t>
  </si>
  <si>
    <t>ZMAT1</t>
  </si>
  <si>
    <t>ENSG00000146007</t>
  </si>
  <si>
    <t>zinc finger matrin-type 2</t>
  </si>
  <si>
    <t>ZMAT2</t>
  </si>
  <si>
    <t>ENSG00000163867</t>
  </si>
  <si>
    <t>zinc finger MYM-type containing 6</t>
  </si>
  <si>
    <t>ZMYM6</t>
  </si>
  <si>
    <t>ENSG00000101040</t>
  </si>
  <si>
    <t>zinc finger MYND-type containing 8</t>
  </si>
  <si>
    <t>ZMYND8</t>
  </si>
  <si>
    <t>ENSG00000256223</t>
  </si>
  <si>
    <t>zinc finger protein 10</t>
  </si>
  <si>
    <t>ZNF10</t>
  </si>
  <si>
    <t>ENSG00000176293</t>
  </si>
  <si>
    <t>zinc finger protein 135</t>
  </si>
  <si>
    <t>ZNF135</t>
  </si>
  <si>
    <t>ENSG00000179909</t>
  </si>
  <si>
    <t>zinc finger protein 154</t>
  </si>
  <si>
    <t>ZNF154</t>
  </si>
  <si>
    <t>ENSG00000204920</t>
  </si>
  <si>
    <t>zinc finger protein 155</t>
  </si>
  <si>
    <t>ZNF155</t>
  </si>
  <si>
    <t>ENSG00000147394</t>
  </si>
  <si>
    <t>zinc finger protein 185 with LIM domain</t>
  </si>
  <si>
    <t>ZNF185</t>
  </si>
  <si>
    <t>ENSG00000005801</t>
  </si>
  <si>
    <t>zinc finger protein 195</t>
  </si>
  <si>
    <t>ZNF195</t>
  </si>
  <si>
    <t>ENSG00000170260</t>
  </si>
  <si>
    <t>zinc finger protein 212</t>
  </si>
  <si>
    <t>ZNF212</t>
  </si>
  <si>
    <t>ENSG00000165804</t>
  </si>
  <si>
    <t>zinc finger protein 219</t>
  </si>
  <si>
    <t>ZNF219</t>
  </si>
  <si>
    <t>ENSG00000213096</t>
  </si>
  <si>
    <t>zinc finger protein 254</t>
  </si>
  <si>
    <t>ZNF254</t>
  </si>
  <si>
    <t>ENSG00000083844</t>
  </si>
  <si>
    <t>zinc finger protein 264</t>
  </si>
  <si>
    <t>ZNF264</t>
  </si>
  <si>
    <t>ENSG00000257267</t>
  </si>
  <si>
    <t>zinc finger protein 271, pseudogene</t>
  </si>
  <si>
    <t>ZNF271P</t>
  </si>
  <si>
    <t>ENSG00000109445</t>
  </si>
  <si>
    <t>zinc finger protein 330</t>
  </si>
  <si>
    <t>ZNF330</t>
  </si>
  <si>
    <t>ENSG00000198185</t>
  </si>
  <si>
    <t>zinc finger protein 334</t>
  </si>
  <si>
    <t>ZNF334</t>
  </si>
  <si>
    <t>ENSG00000196378</t>
  </si>
  <si>
    <t>zinc finger protein 34</t>
  </si>
  <si>
    <t>ZNF34</t>
  </si>
  <si>
    <t>ENSG00000178338</t>
  </si>
  <si>
    <t>zinc finger protein 354B</t>
  </si>
  <si>
    <t>ZNF354B</t>
  </si>
  <si>
    <t>ENSG00000234420</t>
  </si>
  <si>
    <t>zinc finger protein 37B, pseudogene</t>
  </si>
  <si>
    <t>ZNF37BP</t>
  </si>
  <si>
    <t>ENSG00000188283</t>
  </si>
  <si>
    <t>zinc finger protein 383</t>
  </si>
  <si>
    <t>ZNF383</t>
  </si>
  <si>
    <t>ENSG00000161642</t>
  </si>
  <si>
    <t>zinc finger protein 385A</t>
  </si>
  <si>
    <t>ZNF385A</t>
  </si>
  <si>
    <t>ENSG00000144331</t>
  </si>
  <si>
    <t>zinc finger protein 385B</t>
  </si>
  <si>
    <t>ZNF385B</t>
  </si>
  <si>
    <t>ENSG00000151789</t>
  </si>
  <si>
    <t>zinc finger protein 385D</t>
  </si>
  <si>
    <t>ZNF385D</t>
  </si>
  <si>
    <t>ENSG00000215421</t>
  </si>
  <si>
    <t>zinc finger protein 407</t>
  </si>
  <si>
    <t>ZNF407</t>
  </si>
  <si>
    <t>ENSG00000118620</t>
  </si>
  <si>
    <t>zinc finger protein 430</t>
  </si>
  <si>
    <t>ZNF430</t>
  </si>
  <si>
    <t>ENSG00000196705</t>
  </si>
  <si>
    <t>zinc finger protein 431</t>
  </si>
  <si>
    <t>ZNF431</t>
  </si>
  <si>
    <t>ENSG00000249087</t>
  </si>
  <si>
    <t>ZNF436 antisense RNA 1</t>
  </si>
  <si>
    <t>ZNF436-AS1</t>
  </si>
  <si>
    <t>ENSG00000112200</t>
  </si>
  <si>
    <t>zinc finger protein 451</t>
  </si>
  <si>
    <t>ZNF451</t>
  </si>
  <si>
    <t>ENSG00000127081</t>
  </si>
  <si>
    <t>zinc finger protein 484</t>
  </si>
  <si>
    <t>ZNF484</t>
  </si>
  <si>
    <t>ENSG00000196268</t>
  </si>
  <si>
    <t>zinc finger protein 493</t>
  </si>
  <si>
    <t>ZNF493</t>
  </si>
  <si>
    <t>ENSG00000175322</t>
  </si>
  <si>
    <t>zinc finger protein 519</t>
  </si>
  <si>
    <t>ZNF519</t>
  </si>
  <si>
    <t>ENSG00000240225</t>
  </si>
  <si>
    <t>zinc finger protein 542, pseudogene</t>
  </si>
  <si>
    <t>ZNF542P</t>
  </si>
  <si>
    <t>ENSG00000251369</t>
  </si>
  <si>
    <t>zinc finger protein 550</t>
  </si>
  <si>
    <t>ZNF550</t>
  </si>
  <si>
    <t>ENSG00000186300</t>
  </si>
  <si>
    <t>zinc finger protein 555</t>
  </si>
  <si>
    <t>ZNF555</t>
  </si>
  <si>
    <t>ENSG00000189042</t>
  </si>
  <si>
    <t>zinc finger protein 567</t>
  </si>
  <si>
    <t>ZNF567</t>
  </si>
  <si>
    <t>ENSG00000196437</t>
  </si>
  <si>
    <t>zinc finger protein 569</t>
  </si>
  <si>
    <t>ZNF569</t>
  </si>
  <si>
    <t>ENSG00000189144</t>
  </si>
  <si>
    <t>zinc finger protein 573</t>
  </si>
  <si>
    <t>ZNF573</t>
  </si>
  <si>
    <t>ENSG00000258405</t>
  </si>
  <si>
    <t>zinc finger protein 578</t>
  </si>
  <si>
    <t>ZNF578</t>
  </si>
  <si>
    <t>ENSG00000213015</t>
  </si>
  <si>
    <t>zinc finger protein 580</t>
  </si>
  <si>
    <t>ZNF580</t>
  </si>
  <si>
    <t>ENSG00000018869</t>
  </si>
  <si>
    <t>zinc finger protein 582</t>
  </si>
  <si>
    <t>ZNF582</t>
  </si>
  <si>
    <t>ENSG00000180626</t>
  </si>
  <si>
    <t>zinc finger protein 594</t>
  </si>
  <si>
    <t>ZNF594</t>
  </si>
  <si>
    <t>ENSG00000180357</t>
  </si>
  <si>
    <t>zinc finger protein 609</t>
  </si>
  <si>
    <t>ZNF609</t>
  </si>
  <si>
    <t>ENSG00000204611</t>
  </si>
  <si>
    <t>zinc finger protein 616</t>
  </si>
  <si>
    <t>ZNF616</t>
  </si>
  <si>
    <t>ENSG00000197566</t>
  </si>
  <si>
    <t>zinc finger protein 624</t>
  </si>
  <si>
    <t>ZNF624</t>
  </si>
  <si>
    <t>ENSG00000197483</t>
  </si>
  <si>
    <t>zinc finger protein 628</t>
  </si>
  <si>
    <t>ZNF628</t>
  </si>
  <si>
    <t>ENSG00000102870</t>
  </si>
  <si>
    <t>zinc finger protein 629</t>
  </si>
  <si>
    <t>ZNF629</t>
  </si>
  <si>
    <t>ENSG00000161914</t>
  </si>
  <si>
    <t>zinc finger protein 653</t>
  </si>
  <si>
    <t>ZNF653</t>
  </si>
  <si>
    <t>ENSG00000175105</t>
  </si>
  <si>
    <t>zinc finger protein 654</t>
  </si>
  <si>
    <t>ZNF654</t>
  </si>
  <si>
    <t>ENSG00000197928</t>
  </si>
  <si>
    <t>zinc finger protein 677</t>
  </si>
  <si>
    <t>ZNF677</t>
  </si>
  <si>
    <t>ENSG00000196172</t>
  </si>
  <si>
    <t>zinc finger protein 681</t>
  </si>
  <si>
    <t>ZNF681</t>
  </si>
  <si>
    <t>ENSG00000197472</t>
  </si>
  <si>
    <t>zinc finger protein 695</t>
  </si>
  <si>
    <t>ZNF695</t>
  </si>
  <si>
    <t>ENSG00000227124</t>
  </si>
  <si>
    <t>zinc finger protein 717</t>
  </si>
  <si>
    <t>ZNF717</t>
  </si>
  <si>
    <t>ENSG00000065029</t>
  </si>
  <si>
    <t>zinc finger protein 76</t>
  </si>
  <si>
    <t>ZNF76</t>
  </si>
  <si>
    <t>ENSG00000133624</t>
  </si>
  <si>
    <t>zinc finger family member 767, pseudogene</t>
  </si>
  <si>
    <t>ZNF767P</t>
  </si>
  <si>
    <t>ENSG00000179965</t>
  </si>
  <si>
    <t>zinc finger protein 771</t>
  </si>
  <si>
    <t>ZNF771</t>
  </si>
  <si>
    <t>ENSG00000180884</t>
  </si>
  <si>
    <t>zinc finger protein 792</t>
  </si>
  <si>
    <t>ZNF792</t>
  </si>
  <si>
    <t>ENSG00000048405</t>
  </si>
  <si>
    <t>zinc finger protein 800</t>
  </si>
  <si>
    <t>ZNF800</t>
  </si>
  <si>
    <t>ENSG00000170396</t>
  </si>
  <si>
    <t>zinc finger protein 804A</t>
  </si>
  <si>
    <t>ZNF804A</t>
  </si>
  <si>
    <t>ENSG00000197779</t>
  </si>
  <si>
    <t>zinc finger protein 81</t>
  </si>
  <si>
    <t>ZNF81</t>
  </si>
  <si>
    <t>ENSG00000102984</t>
  </si>
  <si>
    <t>zinc finger protein 821</t>
  </si>
  <si>
    <t>ZNF821</t>
  </si>
  <si>
    <t>ENSG00000151612</t>
  </si>
  <si>
    <t>zinc finger protein 827</t>
  </si>
  <si>
    <t>ZNF827</t>
  </si>
  <si>
    <t>ENSG00000196267</t>
  </si>
  <si>
    <t>zinc finger protein 836</t>
  </si>
  <si>
    <t>ZNF836</t>
  </si>
  <si>
    <t>ENSG00000197608</t>
  </si>
  <si>
    <t>zinc finger protein 841</t>
  </si>
  <si>
    <t>ZNF841</t>
  </si>
  <si>
    <t>ENSG00000213793</t>
  </si>
  <si>
    <t>zinc finger protein 888</t>
  </si>
  <si>
    <t>ZNF888</t>
  </si>
  <si>
    <t>ENSG00000214029</t>
  </si>
  <si>
    <t>zinc finger protein 891</t>
  </si>
  <si>
    <t>ZNF891</t>
  </si>
  <si>
    <t>ENSG00000268516</t>
  </si>
  <si>
    <t>ZNF8 divergent transcript</t>
  </si>
  <si>
    <t>ZNF8-DT</t>
  </si>
  <si>
    <t>ENSG00000146757</t>
  </si>
  <si>
    <t>zinc finger protein 92</t>
  </si>
  <si>
    <t>ZNF92</t>
  </si>
  <si>
    <t>ENSG00000173465</t>
  </si>
  <si>
    <t>zinc ribbon domain containing 2</t>
  </si>
  <si>
    <t>ZNRD2</t>
  </si>
  <si>
    <t>ENSG00000186187</t>
  </si>
  <si>
    <t>zinc and ring finger 1</t>
  </si>
  <si>
    <t>ZNRF1</t>
  </si>
  <si>
    <t>ENSG00000121413</t>
  </si>
  <si>
    <t>zinc finger and SCAN domain containing 18</t>
  </si>
  <si>
    <t>ZSCAN18</t>
  </si>
  <si>
    <t>ENSG00000214941</t>
  </si>
  <si>
    <t>zinc finger SWIM-type containing 7</t>
  </si>
  <si>
    <t>ZSWIM7</t>
  </si>
  <si>
    <t>ENSG00000162378</t>
  </si>
  <si>
    <t>zyg-11 family member B, cell cycle regulator</t>
  </si>
  <si>
    <t>ZYG11B</t>
  </si>
  <si>
    <t>ENSG00000256340</t>
  </si>
  <si>
    <t>ATP binding cassette subfamily C member 6 pseudogene 1</t>
  </si>
  <si>
    <t>ABCC6P1</t>
  </si>
  <si>
    <t>ENSG00000163219</t>
  </si>
  <si>
    <t>Rho GTPase activating protein 25</t>
  </si>
  <si>
    <t>ARHGAP25</t>
  </si>
  <si>
    <t>ENSG00000242498</t>
  </si>
  <si>
    <t>actin related protein 2/3 complex inhibitor</t>
  </si>
  <si>
    <t>ARPIN</t>
  </si>
  <si>
    <t>ENSG00000127249</t>
  </si>
  <si>
    <t>ATPase 13A4</t>
  </si>
  <si>
    <t>ATP13A4</t>
  </si>
  <si>
    <t>ENSG00000055813</t>
  </si>
  <si>
    <t>coiled-coil domain containing 85A</t>
  </si>
  <si>
    <t>CCDC85A</t>
  </si>
  <si>
    <t>ENSG00000259826</t>
  </si>
  <si>
    <t>CDK13 divergent transcript</t>
  </si>
  <si>
    <t>CDK13-DT</t>
  </si>
  <si>
    <t>ENSG00000135315</t>
  </si>
  <si>
    <t>centrosomal protein 162</t>
  </si>
  <si>
    <t>CEP162</t>
  </si>
  <si>
    <t>ENSG00000106069</t>
  </si>
  <si>
    <t>chimerin 2</t>
  </si>
  <si>
    <t>CHN2</t>
  </si>
  <si>
    <t>ENSG00000119397</t>
  </si>
  <si>
    <t>centriolin</t>
  </si>
  <si>
    <t>CNTRL</t>
  </si>
  <si>
    <t>ENSG00000177103</t>
  </si>
  <si>
    <t>DS cell adhesion molecule like 1</t>
  </si>
  <si>
    <t>DSCAML1</t>
  </si>
  <si>
    <t>ENSG00000083857</t>
  </si>
  <si>
    <t>FAT atypical cadherin 1</t>
  </si>
  <si>
    <t>FAT1</t>
  </si>
  <si>
    <t>ENSG00000168843</t>
  </si>
  <si>
    <t>follistatin like 5</t>
  </si>
  <si>
    <t>FSTL5</t>
  </si>
  <si>
    <t>ENSG00000170412</t>
  </si>
  <si>
    <t>G protein-coupled receptor class C group 5 member C</t>
  </si>
  <si>
    <t>GPRC5C</t>
  </si>
  <si>
    <t>ENSG00000135116</t>
  </si>
  <si>
    <t>harakiri, BCL2 interacting protein</t>
  </si>
  <si>
    <t>HRK</t>
  </si>
  <si>
    <t>ENSG00000122254</t>
  </si>
  <si>
    <t>heparan sulfate-glucosamine 3-sulfotransferase 2</t>
  </si>
  <si>
    <t>HS3ST2</t>
  </si>
  <si>
    <t>ENSG00000167178</t>
  </si>
  <si>
    <t>immunoglobulin superfamily containing leucine rich repeat 2</t>
  </si>
  <si>
    <t>ISLR2</t>
  </si>
  <si>
    <t>ENSG00000151079</t>
  </si>
  <si>
    <t>potassium voltage-gated channel subfamily A member 6</t>
  </si>
  <si>
    <t>KCNA6</t>
  </si>
  <si>
    <t>ENSG00000121361</t>
  </si>
  <si>
    <t>potassium inwardly rectifying channel subfamily J member 8</t>
  </si>
  <si>
    <t>KCNJ8</t>
  </si>
  <si>
    <t>ENSG00000254101</t>
  </si>
  <si>
    <t>long intergenic non-protein coding RNA 2055</t>
  </si>
  <si>
    <t>LINC02055</t>
  </si>
  <si>
    <t>ENSG00000250125</t>
  </si>
  <si>
    <t>long intergenic non-protein coding RNA 2232</t>
  </si>
  <si>
    <t>LINC02232</t>
  </si>
  <si>
    <t>ENSG00000204103</t>
  </si>
  <si>
    <t>MAF bZIP transcription factor B</t>
  </si>
  <si>
    <t>MAFB</t>
  </si>
  <si>
    <t>ENSG00000144227</t>
  </si>
  <si>
    <t>neurexophilin 2</t>
  </si>
  <si>
    <t>NXPH2</t>
  </si>
  <si>
    <t>ENSG00000162745</t>
  </si>
  <si>
    <t>olfactomedin like 2B</t>
  </si>
  <si>
    <t>OLFML2B</t>
  </si>
  <si>
    <t>ENSG00000173391</t>
  </si>
  <si>
    <t>oxidized low density lipoprotein receptor 1</t>
  </si>
  <si>
    <t>OLR1</t>
  </si>
  <si>
    <t>ENSG00000101292</t>
  </si>
  <si>
    <t>prokineticin receptor 2</t>
  </si>
  <si>
    <t>PROKR2</t>
  </si>
  <si>
    <t>ENSG00000116132</t>
  </si>
  <si>
    <t>paired related homeobox 1</t>
  </si>
  <si>
    <t>PRRX1</t>
  </si>
  <si>
    <t>ENSG00000127329</t>
  </si>
  <si>
    <t>protein tyrosine phosphatase receptor type B</t>
  </si>
  <si>
    <t>PTPRB</t>
  </si>
  <si>
    <t>ENSG00000198771</t>
  </si>
  <si>
    <t>RCSD domain containing 1</t>
  </si>
  <si>
    <t>RCSD1</t>
  </si>
  <si>
    <t>ENSG00000143248</t>
  </si>
  <si>
    <t>regulator of G protein signaling 5</t>
  </si>
  <si>
    <t>RGS5</t>
  </si>
  <si>
    <t>ENSG00000171509</t>
  </si>
  <si>
    <t>relaxin family peptide receptor 1</t>
  </si>
  <si>
    <t>RXFP1</t>
  </si>
  <si>
    <t>ENSG00000107957</t>
  </si>
  <si>
    <t>SH3 and PX domains 2A</t>
  </si>
  <si>
    <t>SH3PXD2A</t>
  </si>
  <si>
    <t>ENSG00000186854</t>
  </si>
  <si>
    <t>TraB domain containing 2A</t>
  </si>
  <si>
    <t>TRABD2A</t>
  </si>
  <si>
    <t>ENSG00000180098</t>
  </si>
  <si>
    <t>tRNA selenocysteine 1 associated protein 1</t>
  </si>
  <si>
    <t>TRNAU1AP</t>
  </si>
  <si>
    <t>ENSG00000184378</t>
  </si>
  <si>
    <t>actin related protein T3</t>
  </si>
  <si>
    <t>ACTRT3</t>
  </si>
  <si>
    <t>ENSG00000084674</t>
  </si>
  <si>
    <t>apolipoprotein B</t>
  </si>
  <si>
    <t>APOB</t>
  </si>
  <si>
    <t>ENSG00000100628</t>
  </si>
  <si>
    <t>ankyrin repeat and SOCS box containing 2</t>
  </si>
  <si>
    <t>ASB2</t>
  </si>
  <si>
    <t>ENSG00000132016</t>
  </si>
  <si>
    <t>break repair meiotic recombinase recruitment factor 1</t>
  </si>
  <si>
    <t>BRME1</t>
  </si>
  <si>
    <t>ENSG00000166153</t>
  </si>
  <si>
    <t>DEP domain containing 4</t>
  </si>
  <si>
    <t>DEPDC4</t>
  </si>
  <si>
    <t>ENSG00000135472</t>
  </si>
  <si>
    <t>Fas apoptotic inhibitory molecule 2</t>
  </si>
  <si>
    <t>FAIM2</t>
  </si>
  <si>
    <t>ENSG00000124098</t>
  </si>
  <si>
    <t>family with sequence similarity 210 member B</t>
  </si>
  <si>
    <t>FAM210B</t>
  </si>
  <si>
    <t>ENSG00000107249</t>
  </si>
  <si>
    <t>GLIS family zinc finger 3</t>
  </si>
  <si>
    <t>GLIS3</t>
  </si>
  <si>
    <t>ENSG00000184270</t>
  </si>
  <si>
    <t>H2A clustered histone 21</t>
  </si>
  <si>
    <t>H2AC21</t>
  </si>
  <si>
    <t>ENSG00000275714</t>
  </si>
  <si>
    <t>H3 clustered histone 1</t>
  </si>
  <si>
    <t>H3C1</t>
  </si>
  <si>
    <t>ENSG00000165359</t>
  </si>
  <si>
    <t>integrator complex subunit 6 like</t>
  </si>
  <si>
    <t>INTS6L</t>
  </si>
  <si>
    <t>ENSG00000214216</t>
  </si>
  <si>
    <t>IQ motif containing J</t>
  </si>
  <si>
    <t>IQCJ</t>
  </si>
  <si>
    <t>ENSG00000196569</t>
  </si>
  <si>
    <t>laminin subunit alpha 2</t>
  </si>
  <si>
    <t>LAMA2</t>
  </si>
  <si>
    <t>ENSG00000213963</t>
  </si>
  <si>
    <t>uncharacterized LOC100130691</t>
  </si>
  <si>
    <t>LOC100130691</t>
  </si>
  <si>
    <t>ENSG00000187951</t>
  </si>
  <si>
    <t>OTU deubiquitinase 7A pseudogene</t>
  </si>
  <si>
    <t>LOC100288637</t>
  </si>
  <si>
    <t>ENSG00000140545</t>
  </si>
  <si>
    <t>milk fat globule EGF and factor V/VIII domain containing</t>
  </si>
  <si>
    <t>MFGE8</t>
  </si>
  <si>
    <t>ENSG00000099810</t>
  </si>
  <si>
    <t>methylthioadenosine phosphorylase</t>
  </si>
  <si>
    <t>MTAP</t>
  </si>
  <si>
    <t>ENSG00000213672</t>
  </si>
  <si>
    <t>NCK interacting protein with SH3 domain</t>
  </si>
  <si>
    <t>NCKIPSD</t>
  </si>
  <si>
    <t>ENSG00000166579</t>
  </si>
  <si>
    <t>nudE neurodevelopment protein 1 like 1</t>
  </si>
  <si>
    <t>NDEL1</t>
  </si>
  <si>
    <t>ENSG00000156973</t>
  </si>
  <si>
    <t>phosphodiesterase 6D</t>
  </si>
  <si>
    <t>PDE6D</t>
  </si>
  <si>
    <t>ENSG00000083642</t>
  </si>
  <si>
    <t>PDS5 cohesin associated factor B</t>
  </si>
  <si>
    <t>PDS5B</t>
  </si>
  <si>
    <t>ENSG00000226017</t>
  </si>
  <si>
    <t>PRICKLE2 antisense RNA 3</t>
  </si>
  <si>
    <t>PRICKLE2-AS3</t>
  </si>
  <si>
    <t>ENSG00000185666</t>
  </si>
  <si>
    <t>synapsin III</t>
  </si>
  <si>
    <t>SYN3</t>
  </si>
  <si>
    <t>ENSG00000145934</t>
  </si>
  <si>
    <t>teneurin transmembrane protein 2</t>
  </si>
  <si>
    <t>TENM2</t>
  </si>
  <si>
    <t>ENSG00000083067</t>
  </si>
  <si>
    <t>transient receptor potential cation channel subfamily M member 3</t>
  </si>
  <si>
    <t>TRPM3</t>
  </si>
  <si>
    <t>ENSG00000168785</t>
  </si>
  <si>
    <t>tetraspanin 5</t>
  </si>
  <si>
    <t>TSPAN5</t>
  </si>
  <si>
    <t>ENSG00000122042</t>
  </si>
  <si>
    <t>ubiquitin like 3</t>
  </si>
  <si>
    <t>UBL3</t>
  </si>
  <si>
    <t>ENSG00000075035</t>
  </si>
  <si>
    <t>WSC domain containing 2</t>
  </si>
  <si>
    <t>WSCD2</t>
  </si>
  <si>
    <t>Std_Dev (unscaled)</t>
  </si>
  <si>
    <t>DIAGNOSISDS (Stdev)</t>
  </si>
  <si>
    <t>DIAGNOSISCTR (Stde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color theme="4" tint="-0.499984740745262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4" fillId="0" borderId="0" xfId="0" applyFont="1" applyAlignment="1">
      <alignment wrapText="1"/>
    </xf>
    <xf numFmtId="0" fontId="4" fillId="0" borderId="0" xfId="0" applyFont="1"/>
    <xf numFmtId="0" fontId="5" fillId="0" borderId="0" xfId="0" applyFont="1"/>
  </cellXfs>
  <cellStyles count="2">
    <cellStyle name="Normal" xfId="0" builtinId="0"/>
    <cellStyle name="Normal 2" xfId="1" xr:uid="{9ACAC1A5-16BD-4F1E-894D-3BF921D263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BD8E8-EB30-4F14-A3BD-6F70BC727144}">
  <dimension ref="A1:N2000"/>
  <sheetViews>
    <sheetView tabSelected="1" workbookViewId="0"/>
  </sheetViews>
  <sheetFormatPr baseColWidth="10" defaultColWidth="8.83203125" defaultRowHeight="15" x14ac:dyDescent="0.2"/>
  <cols>
    <col min="1" max="1" width="17.33203125" customWidth="1"/>
    <col min="2" max="4" width="11.5" customWidth="1"/>
    <col min="5" max="5" width="60.6640625" customWidth="1"/>
    <col min="6" max="6" width="14" customWidth="1"/>
    <col min="7" max="13" width="10" customWidth="1"/>
  </cols>
  <sheetData>
    <row r="1" spans="1:14" s="6" customFormat="1" ht="46" x14ac:dyDescent="0.2">
      <c r="A1" s="4" t="s">
        <v>0</v>
      </c>
      <c r="B1" s="4" t="s">
        <v>6003</v>
      </c>
      <c r="C1" s="4" t="s">
        <v>6004</v>
      </c>
      <c r="D1" s="4" t="s">
        <v>6005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5"/>
    </row>
    <row r="2" spans="1:14" x14ac:dyDescent="0.2">
      <c r="A2" s="1" t="s">
        <v>2153</v>
      </c>
      <c r="B2" s="1">
        <v>0.31870964670452301</v>
      </c>
      <c r="C2" s="1">
        <v>414783.48574129801</v>
      </c>
      <c r="D2" s="1">
        <v>414783.49433285202</v>
      </c>
      <c r="E2" s="1" t="s">
        <v>2154</v>
      </c>
      <c r="F2" s="1" t="s">
        <v>2155</v>
      </c>
      <c r="G2" s="1">
        <v>-4.8440985141787696</v>
      </c>
      <c r="H2" s="1">
        <v>0.89415192810022803</v>
      </c>
      <c r="I2" s="1">
        <v>-10.764376701714101</v>
      </c>
      <c r="J2" s="2">
        <v>4.81524656909744E-13</v>
      </c>
      <c r="K2" s="2">
        <v>1.16595176612483E-9</v>
      </c>
      <c r="L2" s="1">
        <v>17.6144185242335</v>
      </c>
      <c r="M2" s="1" t="s">
        <v>17</v>
      </c>
      <c r="N2" s="1"/>
    </row>
    <row r="3" spans="1:14" x14ac:dyDescent="0.2">
      <c r="A3" s="1" t="s">
        <v>227</v>
      </c>
      <c r="B3" s="1">
        <v>0.31345343161088501</v>
      </c>
      <c r="C3" s="1">
        <v>407863.61555782199</v>
      </c>
      <c r="D3" s="1">
        <v>407863.60509271699</v>
      </c>
      <c r="E3" s="1" t="s">
        <v>228</v>
      </c>
      <c r="F3" s="1" t="s">
        <v>229</v>
      </c>
      <c r="G3" s="1">
        <v>-2.6274376051733301</v>
      </c>
      <c r="H3" s="1">
        <v>1.7144318384722299</v>
      </c>
      <c r="I3" s="1">
        <v>-4.9710094411162897</v>
      </c>
      <c r="J3" s="2">
        <v>1.48654681271824E-5</v>
      </c>
      <c r="K3" s="1">
        <v>5.8528248595863998E-4</v>
      </c>
      <c r="L3" s="1">
        <v>2.9843506975935798</v>
      </c>
      <c r="M3" s="1" t="s">
        <v>17</v>
      </c>
      <c r="N3" s="1"/>
    </row>
    <row r="4" spans="1:14" x14ac:dyDescent="0.2">
      <c r="A4" s="1" t="s">
        <v>2883</v>
      </c>
      <c r="B4" s="1">
        <v>0.16679993293954401</v>
      </c>
      <c r="C4" s="1">
        <v>216887.130067819</v>
      </c>
      <c r="D4" s="1">
        <v>216887.13842804599</v>
      </c>
      <c r="E4" s="1" t="s">
        <v>2884</v>
      </c>
      <c r="F4" s="1" t="s">
        <v>2885</v>
      </c>
      <c r="G4" s="1">
        <v>-2.4645182781387098</v>
      </c>
      <c r="H4" s="1">
        <v>3.6460918450232902</v>
      </c>
      <c r="I4" s="1">
        <v>-3.7319454655261399</v>
      </c>
      <c r="J4" s="1">
        <v>6.2613719358381198E-4</v>
      </c>
      <c r="K4" s="1">
        <v>1.0296183002472E-2</v>
      </c>
      <c r="L4" s="1">
        <v>-0.62912601195104401</v>
      </c>
      <c r="M4" s="1" t="s">
        <v>17</v>
      </c>
      <c r="N4" s="1"/>
    </row>
    <row r="5" spans="1:14" x14ac:dyDescent="0.2">
      <c r="A5" s="1" t="s">
        <v>2514</v>
      </c>
      <c r="B5" s="1">
        <v>0.41624796764209399</v>
      </c>
      <c r="C5" s="1">
        <v>541543.19399939606</v>
      </c>
      <c r="D5" s="1">
        <v>541543.17845244496</v>
      </c>
      <c r="E5" s="1" t="s">
        <v>2515</v>
      </c>
      <c r="F5" s="1" t="s">
        <v>2516</v>
      </c>
      <c r="G5" s="1">
        <v>-2.4590705147129501</v>
      </c>
      <c r="H5" s="1">
        <v>0.236490770087219</v>
      </c>
      <c r="I5" s="1">
        <v>-5.1333899611216403</v>
      </c>
      <c r="J5" s="2">
        <v>8.9640139431053399E-6</v>
      </c>
      <c r="K5" s="1">
        <v>3.9967628611503202E-4</v>
      </c>
      <c r="L5" s="1">
        <v>3.1361974562756498</v>
      </c>
      <c r="M5" s="1" t="s">
        <v>17</v>
      </c>
      <c r="N5" s="1"/>
    </row>
    <row r="6" spans="1:14" x14ac:dyDescent="0.2">
      <c r="A6" s="1" t="s">
        <v>1244</v>
      </c>
      <c r="B6" s="1">
        <v>0.28127606952831902</v>
      </c>
      <c r="C6" s="1">
        <v>366190.02529629698</v>
      </c>
      <c r="D6" s="1">
        <v>366190.027241292</v>
      </c>
      <c r="E6" s="1" t="s">
        <v>1245</v>
      </c>
      <c r="F6" s="1" t="s">
        <v>1246</v>
      </c>
      <c r="G6" s="1">
        <v>-2.1120534122455901</v>
      </c>
      <c r="H6" s="1">
        <v>1.07369572602388</v>
      </c>
      <c r="I6" s="1">
        <v>-4.3200920870885202</v>
      </c>
      <c r="J6" s="1">
        <v>1.09692739337711E-4</v>
      </c>
      <c r="K6" s="1">
        <v>2.8069459097896901E-3</v>
      </c>
      <c r="L6" s="1">
        <v>1.2140399166004501</v>
      </c>
      <c r="M6" s="1" t="s">
        <v>17</v>
      </c>
      <c r="N6" s="1"/>
    </row>
    <row r="7" spans="1:14" x14ac:dyDescent="0.2">
      <c r="A7" s="1" t="s">
        <v>5280</v>
      </c>
      <c r="B7" s="1">
        <v>0.20380461684753001</v>
      </c>
      <c r="C7" s="1">
        <v>263134.52182733302</v>
      </c>
      <c r="D7" s="1">
        <v>263134.54803329898</v>
      </c>
      <c r="E7" s="1" t="s">
        <v>5281</v>
      </c>
      <c r="F7" s="1" t="s">
        <v>5282</v>
      </c>
      <c r="G7" s="1">
        <v>-2.10688690218376</v>
      </c>
      <c r="H7" s="1">
        <v>2.1670206110305599</v>
      </c>
      <c r="I7" s="1">
        <v>-2.3689498495671599</v>
      </c>
      <c r="J7" s="1">
        <v>2.3079164103912898E-2</v>
      </c>
      <c r="K7" s="1">
        <v>0.12560347204133601</v>
      </c>
      <c r="L7" s="1">
        <v>-3.7757372591896399</v>
      </c>
      <c r="M7" s="1" t="s">
        <v>13</v>
      </c>
      <c r="N7" s="1"/>
    </row>
    <row r="8" spans="1:14" x14ac:dyDescent="0.2">
      <c r="A8" s="1" t="s">
        <v>5394</v>
      </c>
      <c r="B8" s="1">
        <v>0.163748536941484</v>
      </c>
      <c r="C8" s="1">
        <v>209880.672516919</v>
      </c>
      <c r="D8" s="1">
        <v>209880.70124585001</v>
      </c>
      <c r="E8" s="1" t="s">
        <v>5395</v>
      </c>
      <c r="F8" s="1" t="s">
        <v>5396</v>
      </c>
      <c r="G8" s="1">
        <v>-2.0889015198918099</v>
      </c>
      <c r="H8" s="1">
        <v>2.8287292360872001</v>
      </c>
      <c r="I8" s="1">
        <v>-2.3172715269935802</v>
      </c>
      <c r="J8" s="1">
        <v>2.6031383634286899E-2</v>
      </c>
      <c r="K8" s="1">
        <v>0.135188721817633</v>
      </c>
      <c r="L8" s="1">
        <v>-4.0675944564673499</v>
      </c>
      <c r="M8" s="1" t="s">
        <v>13</v>
      </c>
      <c r="N8" s="1"/>
    </row>
    <row r="9" spans="1:14" x14ac:dyDescent="0.2">
      <c r="A9" s="1" t="s">
        <v>2336</v>
      </c>
      <c r="B9" s="1">
        <v>0.18367358397452799</v>
      </c>
      <c r="C9" s="1">
        <v>236371.63989573999</v>
      </c>
      <c r="D9" s="1">
        <v>236371.66770403701</v>
      </c>
      <c r="E9" s="1" t="s">
        <v>2337</v>
      </c>
      <c r="F9" s="1" t="s">
        <v>2338</v>
      </c>
      <c r="G9" s="1">
        <v>-2.0657393852597998</v>
      </c>
      <c r="H9" s="1">
        <v>2.4090862193246401</v>
      </c>
      <c r="I9" s="1">
        <v>-2.5042840986806301</v>
      </c>
      <c r="J9" s="1">
        <v>1.6727250378087501E-2</v>
      </c>
      <c r="K9" s="1">
        <v>0.101990420860539</v>
      </c>
      <c r="L9" s="1">
        <v>-3.5776561595307901</v>
      </c>
      <c r="M9" s="1" t="s">
        <v>13</v>
      </c>
      <c r="N9" s="1"/>
    </row>
    <row r="10" spans="1:14" x14ac:dyDescent="0.2">
      <c r="A10" s="1" t="s">
        <v>4779</v>
      </c>
      <c r="B10" s="1">
        <v>0.198252696408874</v>
      </c>
      <c r="C10" s="1">
        <v>258049.86238784</v>
      </c>
      <c r="D10" s="1">
        <v>258049.85814273599</v>
      </c>
      <c r="E10" s="1" t="s">
        <v>4780</v>
      </c>
      <c r="F10" s="1" t="s">
        <v>4781</v>
      </c>
      <c r="G10" s="1">
        <v>-1.94802961853566</v>
      </c>
      <c r="H10" s="1">
        <v>3.7277235621851599</v>
      </c>
      <c r="I10" s="1">
        <v>-4.4099566772301904</v>
      </c>
      <c r="J10" s="2">
        <v>8.3540237265772299E-5</v>
      </c>
      <c r="K10" s="1">
        <v>2.2721880042549502E-3</v>
      </c>
      <c r="L10" s="1">
        <v>1.3751537587643801</v>
      </c>
      <c r="M10" s="1" t="s">
        <v>17</v>
      </c>
      <c r="N10" s="1"/>
    </row>
    <row r="11" spans="1:14" x14ac:dyDescent="0.2">
      <c r="A11" s="1" t="s">
        <v>3198</v>
      </c>
      <c r="B11" s="1">
        <v>0.19605144312018299</v>
      </c>
      <c r="C11" s="1">
        <v>253981.67295039399</v>
      </c>
      <c r="D11" s="1">
        <v>253981.69241808899</v>
      </c>
      <c r="E11" s="1" t="s">
        <v>3199</v>
      </c>
      <c r="F11" s="1" t="s">
        <v>3200</v>
      </c>
      <c r="G11" s="1">
        <v>-1.93652123166248</v>
      </c>
      <c r="H11" s="1">
        <v>2.3836449377354101</v>
      </c>
      <c r="I11" s="1">
        <v>-2.3294582106333199</v>
      </c>
      <c r="J11" s="1">
        <v>2.53061152130689E-2</v>
      </c>
      <c r="K11" s="1">
        <v>0.13295491125369099</v>
      </c>
      <c r="L11" s="1">
        <v>-3.88816737218262</v>
      </c>
      <c r="M11" s="1" t="s">
        <v>13</v>
      </c>
      <c r="N11" s="1"/>
    </row>
    <row r="12" spans="1:14" x14ac:dyDescent="0.2">
      <c r="A12" s="1" t="s">
        <v>2475</v>
      </c>
      <c r="B12" s="1">
        <v>0.418603905572211</v>
      </c>
      <c r="C12" s="1">
        <v>544825.18387842097</v>
      </c>
      <c r="D12" s="1">
        <v>544825.17362914304</v>
      </c>
      <c r="E12" s="1" t="s">
        <v>2476</v>
      </c>
      <c r="F12" s="1" t="s">
        <v>2477</v>
      </c>
      <c r="G12" s="1">
        <v>-1.9365013153292201</v>
      </c>
      <c r="H12" s="1">
        <v>0.13340204525245999</v>
      </c>
      <c r="I12" s="1">
        <v>-5.4232769497231104</v>
      </c>
      <c r="J12" s="2">
        <v>3.6181566671863798E-6</v>
      </c>
      <c r="K12" s="1">
        <v>2.0198072853045299E-4</v>
      </c>
      <c r="L12" s="1">
        <v>3.87138485866874</v>
      </c>
      <c r="M12" s="1" t="s">
        <v>17</v>
      </c>
      <c r="N12" s="1"/>
    </row>
    <row r="13" spans="1:14" x14ac:dyDescent="0.2">
      <c r="A13" s="1" t="s">
        <v>4521</v>
      </c>
      <c r="B13" s="1">
        <v>0.44805513461031998</v>
      </c>
      <c r="C13" s="1">
        <v>583114.10196437698</v>
      </c>
      <c r="D13" s="1">
        <v>583114.08972753503</v>
      </c>
      <c r="E13" s="1" t="s">
        <v>4522</v>
      </c>
      <c r="F13" s="1" t="s">
        <v>4523</v>
      </c>
      <c r="G13" s="1">
        <v>-1.81779485323932</v>
      </c>
      <c r="H13" s="1">
        <v>-0.34568046042580602</v>
      </c>
      <c r="I13" s="1">
        <v>-4.3317133485017401</v>
      </c>
      <c r="J13" s="1">
        <v>1.05904810303817E-4</v>
      </c>
      <c r="K13" s="1">
        <v>2.7353094405269699E-3</v>
      </c>
      <c r="L13" s="1">
        <v>1.0213305008835301</v>
      </c>
      <c r="M13" s="1" t="s">
        <v>17</v>
      </c>
      <c r="N13" s="1"/>
    </row>
    <row r="14" spans="1:14" x14ac:dyDescent="0.2">
      <c r="A14" s="1" t="s">
        <v>1490</v>
      </c>
      <c r="B14" s="1">
        <v>0.414307948241528</v>
      </c>
      <c r="C14" s="1">
        <v>539038.628201438</v>
      </c>
      <c r="D14" s="1">
        <v>539038.61313134804</v>
      </c>
      <c r="E14" s="1" t="s">
        <v>1491</v>
      </c>
      <c r="F14" s="1" t="s">
        <v>1492</v>
      </c>
      <c r="G14" s="1">
        <v>-1.7932893137913199</v>
      </c>
      <c r="H14" s="1">
        <v>0.27683205395218302</v>
      </c>
      <c r="I14" s="1">
        <v>-4.1183229308145997</v>
      </c>
      <c r="J14" s="1">
        <v>2.0109961993718399E-4</v>
      </c>
      <c r="K14" s="1">
        <v>4.3967276950374699E-3</v>
      </c>
      <c r="L14" s="1">
        <v>0.56361748328213102</v>
      </c>
      <c r="M14" s="1" t="s">
        <v>17</v>
      </c>
      <c r="N14" s="1"/>
    </row>
    <row r="15" spans="1:14" x14ac:dyDescent="0.2">
      <c r="A15" s="1" t="s">
        <v>1745</v>
      </c>
      <c r="B15" s="1">
        <v>0.245874676324286</v>
      </c>
      <c r="C15" s="1">
        <v>320052.598430135</v>
      </c>
      <c r="D15" s="1">
        <v>320052.60304620903</v>
      </c>
      <c r="E15" s="1" t="s">
        <v>1746</v>
      </c>
      <c r="F15" s="1" t="s">
        <v>1747</v>
      </c>
      <c r="G15" s="1">
        <v>-1.7800451439616201</v>
      </c>
      <c r="H15" s="1">
        <v>2.4877458366826799</v>
      </c>
      <c r="I15" s="1">
        <v>-6.73661396243204</v>
      </c>
      <c r="J15" s="2">
        <v>5.88139947624055E-8</v>
      </c>
      <c r="K15" s="2">
        <v>8.7637376349427498E-6</v>
      </c>
      <c r="L15" s="1">
        <v>8.16085458894025</v>
      </c>
      <c r="M15" s="1" t="s">
        <v>17</v>
      </c>
      <c r="N15" s="1"/>
    </row>
    <row r="16" spans="1:14" x14ac:dyDescent="0.2">
      <c r="A16" s="1" t="s">
        <v>2370</v>
      </c>
      <c r="B16" s="1">
        <v>0.37518841123501401</v>
      </c>
      <c r="C16" s="1">
        <v>486967.88410908199</v>
      </c>
      <c r="D16" s="1">
        <v>486967.91346207599</v>
      </c>
      <c r="E16" s="1" t="s">
        <v>2371</v>
      </c>
      <c r="F16" s="1" t="s">
        <v>2372</v>
      </c>
      <c r="G16" s="1">
        <v>-1.73998837918043</v>
      </c>
      <c r="H16" s="1">
        <v>0.44259354649080701</v>
      </c>
      <c r="I16" s="1">
        <v>-4.1391701682742603</v>
      </c>
      <c r="J16" s="1">
        <v>1.8896218211786599E-4</v>
      </c>
      <c r="K16" s="1">
        <v>4.1832987769202098E-3</v>
      </c>
      <c r="L16" s="1">
        <v>0.67352343393563296</v>
      </c>
      <c r="M16" s="1" t="s">
        <v>17</v>
      </c>
      <c r="N16" s="1"/>
    </row>
    <row r="17" spans="1:14" x14ac:dyDescent="0.2">
      <c r="A17" s="1" t="s">
        <v>2598</v>
      </c>
      <c r="B17" s="1">
        <v>0.44186710580771899</v>
      </c>
      <c r="C17" s="1">
        <v>573506.973088759</v>
      </c>
      <c r="D17" s="1">
        <v>573506.93846875697</v>
      </c>
      <c r="E17" s="1" t="s">
        <v>2599</v>
      </c>
      <c r="F17" s="1" t="s">
        <v>2600</v>
      </c>
      <c r="G17" s="1">
        <v>-1.7291287260013599</v>
      </c>
      <c r="H17" s="1">
        <v>-0.16017115597941001</v>
      </c>
      <c r="I17" s="1">
        <v>-3.4519015516090001</v>
      </c>
      <c r="J17" s="1">
        <v>1.3909260788241601E-3</v>
      </c>
      <c r="K17" s="1">
        <v>1.8429294851506701E-2</v>
      </c>
      <c r="L17" s="1">
        <v>-1.0622931603755701</v>
      </c>
      <c r="M17" s="1" t="s">
        <v>17</v>
      </c>
      <c r="N17" s="1"/>
    </row>
    <row r="18" spans="1:14" x14ac:dyDescent="0.2">
      <c r="A18" s="1" t="s">
        <v>2538</v>
      </c>
      <c r="B18" s="1">
        <v>0.32263108985670802</v>
      </c>
      <c r="C18" s="1">
        <v>419438.010945521</v>
      </c>
      <c r="D18" s="1">
        <v>419438.028207811</v>
      </c>
      <c r="E18" s="1" t="s">
        <v>2539</v>
      </c>
      <c r="F18" s="1" t="s">
        <v>2540</v>
      </c>
      <c r="G18" s="1">
        <v>-1.71489941154141</v>
      </c>
      <c r="H18" s="1">
        <v>1.1125831205571299</v>
      </c>
      <c r="I18" s="1">
        <v>-4.4621180340623399</v>
      </c>
      <c r="J18" s="2">
        <v>7.1280836232915198E-5</v>
      </c>
      <c r="K18" s="1">
        <v>2.00704219411373E-3</v>
      </c>
      <c r="L18" s="1">
        <v>1.5810483620859399</v>
      </c>
      <c r="M18" s="1" t="s">
        <v>17</v>
      </c>
      <c r="N18" s="1"/>
    </row>
    <row r="19" spans="1:14" x14ac:dyDescent="0.2">
      <c r="A19" s="1" t="s">
        <v>3021</v>
      </c>
      <c r="B19" s="1">
        <v>0.46195413839521199</v>
      </c>
      <c r="C19" s="1">
        <v>600973.12515785499</v>
      </c>
      <c r="D19" s="1">
        <v>600973.10721272603</v>
      </c>
      <c r="E19" s="1" t="s">
        <v>3022</v>
      </c>
      <c r="F19" s="1" t="s">
        <v>3023</v>
      </c>
      <c r="G19" s="1">
        <v>-1.67274895281298</v>
      </c>
      <c r="H19" s="1">
        <v>-0.44986855469500803</v>
      </c>
      <c r="I19" s="1">
        <v>-3.3211662255656398</v>
      </c>
      <c r="J19" s="1">
        <v>2.00189934423639E-3</v>
      </c>
      <c r="K19" s="1">
        <v>2.3863872121355701E-2</v>
      </c>
      <c r="L19" s="1">
        <v>-1.3721041270116601</v>
      </c>
      <c r="M19" s="1" t="s">
        <v>17</v>
      </c>
      <c r="N19" s="1"/>
    </row>
    <row r="20" spans="1:14" x14ac:dyDescent="0.2">
      <c r="A20" s="1" t="s">
        <v>1976</v>
      </c>
      <c r="B20" s="1">
        <v>0.43297698253245098</v>
      </c>
      <c r="C20" s="1">
        <v>563508.30280691304</v>
      </c>
      <c r="D20" s="1">
        <v>563508.29148214404</v>
      </c>
      <c r="E20" s="1" t="s">
        <v>1977</v>
      </c>
      <c r="F20" s="1" t="s">
        <v>1978</v>
      </c>
      <c r="G20" s="1">
        <v>-1.66104971611639</v>
      </c>
      <c r="H20" s="1">
        <v>-0.284992839100907</v>
      </c>
      <c r="I20" s="1">
        <v>-4.1416661345783901</v>
      </c>
      <c r="J20" s="1">
        <v>1.8755787955741801E-4</v>
      </c>
      <c r="K20" s="1">
        <v>4.1617224340283398E-3</v>
      </c>
      <c r="L20" s="1">
        <v>0.58770809100975896</v>
      </c>
      <c r="M20" s="1" t="s">
        <v>17</v>
      </c>
      <c r="N20" s="1"/>
    </row>
    <row r="21" spans="1:14" x14ac:dyDescent="0.2">
      <c r="A21" s="1" t="s">
        <v>2691</v>
      </c>
      <c r="B21" s="1">
        <v>0.442077605687407</v>
      </c>
      <c r="C21" s="1">
        <v>574770.66177127196</v>
      </c>
      <c r="D21" s="1">
        <v>574770.63878166303</v>
      </c>
      <c r="E21" s="1" t="s">
        <v>2692</v>
      </c>
      <c r="F21" s="1" t="s">
        <v>2693</v>
      </c>
      <c r="G21" s="1">
        <v>-1.61697758571245</v>
      </c>
      <c r="H21" s="1">
        <v>-0.30985294729830398</v>
      </c>
      <c r="I21" s="1">
        <v>-3.8384740363167702</v>
      </c>
      <c r="J21" s="1">
        <v>4.5947776360141497E-4</v>
      </c>
      <c r="K21" s="1">
        <v>8.2260108675813407E-3</v>
      </c>
      <c r="L21" s="1">
        <v>-0.160582734579305</v>
      </c>
      <c r="M21" s="1" t="s">
        <v>17</v>
      </c>
      <c r="N21" s="1"/>
    </row>
    <row r="22" spans="1:14" x14ac:dyDescent="0.2">
      <c r="A22" s="1" t="s">
        <v>1520</v>
      </c>
      <c r="B22" s="1">
        <v>0.43734268303337498</v>
      </c>
      <c r="C22" s="1">
        <v>569280.377073001</v>
      </c>
      <c r="D22" s="1">
        <v>569280.36869175301</v>
      </c>
      <c r="E22" s="1" t="s">
        <v>1521</v>
      </c>
      <c r="F22" s="1" t="s">
        <v>1522</v>
      </c>
      <c r="G22" s="1">
        <v>-1.5858644729014499</v>
      </c>
      <c r="H22" s="1">
        <v>0.103829924017929</v>
      </c>
      <c r="I22" s="1">
        <v>-3.3132923084844901</v>
      </c>
      <c r="J22" s="1">
        <v>2.0459054872243301E-3</v>
      </c>
      <c r="K22" s="1">
        <v>2.4313641222713199E-2</v>
      </c>
      <c r="L22" s="1">
        <v>-1.3729525574602</v>
      </c>
      <c r="M22" s="1" t="s">
        <v>17</v>
      </c>
      <c r="N22" s="1"/>
    </row>
    <row r="23" spans="1:14" x14ac:dyDescent="0.2">
      <c r="A23" s="1" t="s">
        <v>413</v>
      </c>
      <c r="B23" s="1">
        <v>0.45709284221472801</v>
      </c>
      <c r="C23" s="1">
        <v>594445.23609708901</v>
      </c>
      <c r="D23" s="1">
        <v>594445.21469255199</v>
      </c>
      <c r="E23" s="1" t="s">
        <v>414</v>
      </c>
      <c r="F23" s="1" t="s">
        <v>415</v>
      </c>
      <c r="G23" s="1">
        <v>-1.5615962842712201</v>
      </c>
      <c r="H23" s="1">
        <v>-0.45728940231461901</v>
      </c>
      <c r="I23" s="1">
        <v>-3.9422975779185401</v>
      </c>
      <c r="J23" s="1">
        <v>3.38890213960826E-4</v>
      </c>
      <c r="K23" s="1">
        <v>6.5459593807391499E-3</v>
      </c>
      <c r="L23" s="1">
        <v>6.1935137942752398E-2</v>
      </c>
      <c r="M23" s="1" t="s">
        <v>17</v>
      </c>
      <c r="N23" s="1"/>
    </row>
    <row r="24" spans="1:14" x14ac:dyDescent="0.2">
      <c r="A24" s="1" t="s">
        <v>1823</v>
      </c>
      <c r="B24" s="1">
        <v>0.33722566646039698</v>
      </c>
      <c r="C24" s="1">
        <v>436492.31474839803</v>
      </c>
      <c r="D24" s="1">
        <v>436492.278467178</v>
      </c>
      <c r="E24" s="1" t="s">
        <v>1824</v>
      </c>
      <c r="F24" s="1" t="s">
        <v>1825</v>
      </c>
      <c r="G24" s="1">
        <v>-1.5507030873632199</v>
      </c>
      <c r="H24" s="1">
        <v>1.2402310151409099</v>
      </c>
      <c r="I24" s="1">
        <v>-4.0441439467792097</v>
      </c>
      <c r="J24" s="1">
        <v>2.5077728346343902E-4</v>
      </c>
      <c r="K24" s="1">
        <v>5.2066524737087597E-3</v>
      </c>
      <c r="L24" s="1">
        <v>0.46279402384634499</v>
      </c>
      <c r="M24" s="1" t="s">
        <v>17</v>
      </c>
      <c r="N24" s="1"/>
    </row>
    <row r="25" spans="1:14" x14ac:dyDescent="0.2">
      <c r="A25" s="1" t="s">
        <v>3543</v>
      </c>
      <c r="B25" s="1">
        <v>0.25173316286853897</v>
      </c>
      <c r="C25" s="1">
        <v>327660.77963912999</v>
      </c>
      <c r="D25" s="1">
        <v>327660.77423532697</v>
      </c>
      <c r="E25" s="1" t="s">
        <v>3544</v>
      </c>
      <c r="F25" s="1" t="s">
        <v>3545</v>
      </c>
      <c r="G25" s="1">
        <v>-1.5503457156592</v>
      </c>
      <c r="H25" s="1">
        <v>2.8112728916504799</v>
      </c>
      <c r="I25" s="1">
        <v>-4.9024872321417998</v>
      </c>
      <c r="J25" s="2">
        <v>1.8390251617225999E-5</v>
      </c>
      <c r="K25" s="1">
        <v>6.9987733610468402E-4</v>
      </c>
      <c r="L25" s="1">
        <v>2.84766076452836</v>
      </c>
      <c r="M25" s="1" t="s">
        <v>17</v>
      </c>
      <c r="N25" s="1"/>
    </row>
    <row r="26" spans="1:14" x14ac:dyDescent="0.2">
      <c r="A26" s="1" t="s">
        <v>4608</v>
      </c>
      <c r="B26" s="1">
        <v>0.45643649161222399</v>
      </c>
      <c r="C26" s="1">
        <v>592455.35804422805</v>
      </c>
      <c r="D26" s="1">
        <v>592455.32266127702</v>
      </c>
      <c r="E26" s="1" t="s">
        <v>4609</v>
      </c>
      <c r="F26" s="1" t="s">
        <v>4610</v>
      </c>
      <c r="G26" s="1">
        <v>-1.5359463839413401</v>
      </c>
      <c r="H26" s="1">
        <v>-0.52317055177248495</v>
      </c>
      <c r="I26" s="1">
        <v>-3.4381879179799002</v>
      </c>
      <c r="J26" s="1">
        <v>1.44546815784343E-3</v>
      </c>
      <c r="K26" s="1">
        <v>1.8876184170481199E-2</v>
      </c>
      <c r="L26" s="1">
        <v>-1.10612518636098</v>
      </c>
      <c r="M26" s="1" t="s">
        <v>17</v>
      </c>
      <c r="N26" s="1"/>
    </row>
    <row r="27" spans="1:14" x14ac:dyDescent="0.2">
      <c r="A27" s="1" t="s">
        <v>2433</v>
      </c>
      <c r="B27" s="1">
        <v>0.431071114134432</v>
      </c>
      <c r="C27" s="1">
        <v>558195.90991315304</v>
      </c>
      <c r="D27" s="1">
        <v>558195.86522415699</v>
      </c>
      <c r="E27" s="1" t="s">
        <v>2434</v>
      </c>
      <c r="F27" s="1" t="s">
        <v>2435</v>
      </c>
      <c r="G27" s="1">
        <v>-1.53317330591381</v>
      </c>
      <c r="H27" s="1">
        <v>-0.205360622684474</v>
      </c>
      <c r="I27" s="1">
        <v>-3.6019802078262901</v>
      </c>
      <c r="J27" s="1">
        <v>9.0950303995401198E-4</v>
      </c>
      <c r="K27" s="1">
        <v>1.33368534344808E-2</v>
      </c>
      <c r="L27" s="1">
        <v>-0.70569438678090701</v>
      </c>
      <c r="M27" s="1" t="s">
        <v>17</v>
      </c>
      <c r="N27" s="1"/>
    </row>
    <row r="28" spans="1:14" x14ac:dyDescent="0.2">
      <c r="A28" s="1" t="s">
        <v>644</v>
      </c>
      <c r="B28" s="1">
        <v>0.39435982411492698</v>
      </c>
      <c r="C28" s="1">
        <v>513284.12429472298</v>
      </c>
      <c r="D28" s="1">
        <v>513284.11506621301</v>
      </c>
      <c r="E28" s="1" t="s">
        <v>645</v>
      </c>
      <c r="F28" s="1" t="s">
        <v>646</v>
      </c>
      <c r="G28" s="1">
        <v>-1.5309682298102401</v>
      </c>
      <c r="H28" s="1">
        <v>0.77463146284551998</v>
      </c>
      <c r="I28" s="1">
        <v>-3.41272227751822</v>
      </c>
      <c r="J28" s="1">
        <v>1.55223301675629E-3</v>
      </c>
      <c r="K28" s="1">
        <v>1.99127852765471E-2</v>
      </c>
      <c r="L28" s="1">
        <v>-1.1255142745443401</v>
      </c>
      <c r="M28" s="1" t="s">
        <v>17</v>
      </c>
      <c r="N28" s="1"/>
    </row>
    <row r="29" spans="1:14" x14ac:dyDescent="0.2">
      <c r="A29" s="1" t="s">
        <v>4065</v>
      </c>
      <c r="B29" s="1">
        <v>0.390908548478065</v>
      </c>
      <c r="C29" s="1">
        <v>508928.13873573102</v>
      </c>
      <c r="D29" s="1">
        <v>508928.13732835097</v>
      </c>
      <c r="E29" s="1" t="s">
        <v>4066</v>
      </c>
      <c r="F29" s="1" t="s">
        <v>4067</v>
      </c>
      <c r="G29" s="1">
        <v>-1.5295054976304501</v>
      </c>
      <c r="H29" s="1">
        <v>0.58531948067519102</v>
      </c>
      <c r="I29" s="1">
        <v>-2.1448878372936901</v>
      </c>
      <c r="J29" s="1">
        <v>3.84840435708717E-2</v>
      </c>
      <c r="K29" s="1">
        <v>0.17236402497372399</v>
      </c>
      <c r="L29" s="1">
        <v>-3.7632327659582501</v>
      </c>
      <c r="M29" s="1" t="s">
        <v>13</v>
      </c>
      <c r="N29" s="1"/>
    </row>
    <row r="30" spans="1:14" x14ac:dyDescent="0.2">
      <c r="A30" s="1" t="s">
        <v>98</v>
      </c>
      <c r="B30" s="1">
        <v>0.44655580376228599</v>
      </c>
      <c r="C30" s="1">
        <v>580752.044566217</v>
      </c>
      <c r="D30" s="1">
        <v>580752.023821824</v>
      </c>
      <c r="E30" s="1" t="s">
        <v>99</v>
      </c>
      <c r="F30" s="1" t="s">
        <v>100</v>
      </c>
      <c r="G30" s="1">
        <v>-1.5290674080679301</v>
      </c>
      <c r="H30" s="1">
        <v>-0.26953014100365702</v>
      </c>
      <c r="I30" s="1">
        <v>-3.0907173206613301</v>
      </c>
      <c r="J30" s="1">
        <v>3.7476833916722102E-3</v>
      </c>
      <c r="K30" s="1">
        <v>3.7209828282973999E-2</v>
      </c>
      <c r="L30" s="1">
        <v>-1.86687446641176</v>
      </c>
      <c r="M30" s="1" t="s">
        <v>17</v>
      </c>
      <c r="N30" s="1"/>
    </row>
    <row r="31" spans="1:14" x14ac:dyDescent="0.2">
      <c r="A31" s="1" t="s">
        <v>2487</v>
      </c>
      <c r="B31" s="1">
        <v>0.39669047825678899</v>
      </c>
      <c r="C31" s="1">
        <v>515112.179703267</v>
      </c>
      <c r="D31" s="1">
        <v>515112.15107272402</v>
      </c>
      <c r="E31" s="1" t="s">
        <v>2488</v>
      </c>
      <c r="F31" s="1" t="s">
        <v>2489</v>
      </c>
      <c r="G31" s="1">
        <v>-1.51149732375052</v>
      </c>
      <c r="H31" s="1">
        <v>0.34147386832773702</v>
      </c>
      <c r="I31" s="1">
        <v>-4.0962374694065797</v>
      </c>
      <c r="J31" s="1">
        <v>2.14788186992235E-4</v>
      </c>
      <c r="K31" s="1">
        <v>4.6178268260006396E-3</v>
      </c>
      <c r="L31" s="1">
        <v>0.535945432836618</v>
      </c>
      <c r="M31" s="1" t="s">
        <v>17</v>
      </c>
      <c r="N31" s="1"/>
    </row>
    <row r="32" spans="1:14" x14ac:dyDescent="0.2">
      <c r="A32" s="1" t="s">
        <v>4233</v>
      </c>
      <c r="B32" s="1">
        <v>0.43582925220846003</v>
      </c>
      <c r="C32" s="1">
        <v>567310.31542334298</v>
      </c>
      <c r="D32" s="1">
        <v>567310.30706875504</v>
      </c>
      <c r="E32" s="1" t="s">
        <v>4234</v>
      </c>
      <c r="F32" s="1" t="s">
        <v>4235</v>
      </c>
      <c r="G32" s="1">
        <v>-1.5067170803668</v>
      </c>
      <c r="H32" s="1">
        <v>7.0376125668471706E-2</v>
      </c>
      <c r="I32" s="1">
        <v>-3.2028290726788402</v>
      </c>
      <c r="J32" s="1">
        <v>2.76918141822846E-3</v>
      </c>
      <c r="K32" s="1">
        <v>3.0323240956757199E-2</v>
      </c>
      <c r="L32" s="1">
        <v>-1.61835989652242</v>
      </c>
      <c r="M32" s="1" t="s">
        <v>17</v>
      </c>
      <c r="N32" s="1"/>
    </row>
    <row r="33" spans="1:14" x14ac:dyDescent="0.2">
      <c r="A33" s="1" t="s">
        <v>128</v>
      </c>
      <c r="B33" s="1">
        <v>0.20990676024524499</v>
      </c>
      <c r="C33" s="1">
        <v>273062.92680573801</v>
      </c>
      <c r="D33" s="1">
        <v>273062.91840840998</v>
      </c>
      <c r="E33" s="1" t="s">
        <v>129</v>
      </c>
      <c r="F33" s="1" t="s">
        <v>130</v>
      </c>
      <c r="G33" s="1">
        <v>-1.4969402891874799</v>
      </c>
      <c r="H33" s="1">
        <v>3.3227558594082498</v>
      </c>
      <c r="I33" s="1">
        <v>-7.2859157078874102</v>
      </c>
      <c r="J33" s="2">
        <v>1.0739762345875701E-8</v>
      </c>
      <c r="K33" s="2">
        <v>2.5370723951458198E-6</v>
      </c>
      <c r="L33" s="1">
        <v>9.8463191170423503</v>
      </c>
      <c r="M33" s="1" t="s">
        <v>17</v>
      </c>
      <c r="N33" s="1"/>
    </row>
    <row r="34" spans="1:14" x14ac:dyDescent="0.2">
      <c r="A34" s="1" t="s">
        <v>1106</v>
      </c>
      <c r="B34" s="1">
        <v>0.44031497169263301</v>
      </c>
      <c r="C34" s="1">
        <v>572794.57929125102</v>
      </c>
      <c r="D34" s="1">
        <v>572794.561654469</v>
      </c>
      <c r="E34" s="1" t="s">
        <v>1107</v>
      </c>
      <c r="F34" s="1" t="s">
        <v>1108</v>
      </c>
      <c r="G34" s="1">
        <v>-1.49114846379962</v>
      </c>
      <c r="H34" s="1">
        <v>-0.13385666245859901</v>
      </c>
      <c r="I34" s="1">
        <v>-3.0989229217771901</v>
      </c>
      <c r="J34" s="1">
        <v>3.6661999647121602E-3</v>
      </c>
      <c r="K34" s="1">
        <v>3.6777814353412298E-2</v>
      </c>
      <c r="L34" s="1">
        <v>-1.84727358996788</v>
      </c>
      <c r="M34" s="1" t="s">
        <v>17</v>
      </c>
      <c r="N34" s="1"/>
    </row>
    <row r="35" spans="1:14" x14ac:dyDescent="0.2">
      <c r="A35" s="1" t="s">
        <v>4851</v>
      </c>
      <c r="B35" s="1">
        <v>0.40845274551460298</v>
      </c>
      <c r="C35" s="1">
        <v>531681.818911521</v>
      </c>
      <c r="D35" s="1">
        <v>531681.81136573805</v>
      </c>
      <c r="E35" s="1" t="s">
        <v>4852</v>
      </c>
      <c r="F35" s="1" t="s">
        <v>4853</v>
      </c>
      <c r="G35" s="1">
        <v>-1.4787876792252099</v>
      </c>
      <c r="H35" s="1">
        <v>0.45912822828572603</v>
      </c>
      <c r="I35" s="1">
        <v>-3.57583377825005</v>
      </c>
      <c r="J35" s="1">
        <v>9.798605156309541E-4</v>
      </c>
      <c r="K35" s="1">
        <v>1.4122677119261301E-2</v>
      </c>
      <c r="L35" s="1">
        <v>-0.74829826339144201</v>
      </c>
      <c r="M35" s="1" t="s">
        <v>17</v>
      </c>
      <c r="N35" s="1"/>
    </row>
    <row r="36" spans="1:14" x14ac:dyDescent="0.2">
      <c r="A36" s="1" t="s">
        <v>866</v>
      </c>
      <c r="B36" s="1">
        <v>0.36459220521653501</v>
      </c>
      <c r="C36" s="1">
        <v>473914.86286732799</v>
      </c>
      <c r="D36" s="1">
        <v>473914.84231424099</v>
      </c>
      <c r="E36" s="1" t="s">
        <v>867</v>
      </c>
      <c r="F36" s="1" t="s">
        <v>868</v>
      </c>
      <c r="G36" s="1">
        <v>-1.4777798313880299</v>
      </c>
      <c r="H36" s="1">
        <v>0.92397248711767299</v>
      </c>
      <c r="I36" s="1">
        <v>-3.9321946031469399</v>
      </c>
      <c r="J36" s="1">
        <v>3.4911947180918298E-4</v>
      </c>
      <c r="K36" s="1">
        <v>6.7157828087544098E-3</v>
      </c>
      <c r="L36" s="1">
        <v>0.15784278110133701</v>
      </c>
      <c r="M36" s="1" t="s">
        <v>17</v>
      </c>
      <c r="N36" s="1"/>
    </row>
    <row r="37" spans="1:14" x14ac:dyDescent="0.2">
      <c r="A37" s="1" t="s">
        <v>1943</v>
      </c>
      <c r="B37" s="1">
        <v>0.41411829587036297</v>
      </c>
      <c r="C37" s="1">
        <v>538196.98475711304</v>
      </c>
      <c r="D37" s="1">
        <v>538196.96016249596</v>
      </c>
      <c r="E37" s="1" t="s">
        <v>1944</v>
      </c>
      <c r="F37" s="1" t="s">
        <v>1945</v>
      </c>
      <c r="G37" s="1">
        <v>-1.4762628334574399</v>
      </c>
      <c r="H37" s="1">
        <v>0.23413255247942399</v>
      </c>
      <c r="I37" s="1">
        <v>-2.3966961172930401</v>
      </c>
      <c r="J37" s="1">
        <v>2.1622067111931001E-2</v>
      </c>
      <c r="K37" s="1">
        <v>0.120460472253441</v>
      </c>
      <c r="L37" s="1">
        <v>-3.2817471064130701</v>
      </c>
      <c r="M37" s="1" t="s">
        <v>13</v>
      </c>
      <c r="N37" s="1"/>
    </row>
    <row r="38" spans="1:14" x14ac:dyDescent="0.2">
      <c r="A38" s="1" t="s">
        <v>4248</v>
      </c>
      <c r="B38" s="1">
        <v>0.41743563842452702</v>
      </c>
      <c r="C38" s="1">
        <v>541322.76771815098</v>
      </c>
      <c r="D38" s="1">
        <v>541322.73066848202</v>
      </c>
      <c r="E38" s="1" t="s">
        <v>4249</v>
      </c>
      <c r="F38" s="1" t="s">
        <v>4250</v>
      </c>
      <c r="G38" s="1">
        <v>-1.4752459481824201</v>
      </c>
      <c r="H38" s="1">
        <v>-0.26335609696399298</v>
      </c>
      <c r="I38" s="1">
        <v>-4.0499144921469004</v>
      </c>
      <c r="J38" s="1">
        <v>2.4651780343080298E-4</v>
      </c>
      <c r="K38" s="1">
        <v>5.1457935024332799E-3</v>
      </c>
      <c r="L38" s="1">
        <v>0.38930021684933902</v>
      </c>
      <c r="M38" s="1" t="s">
        <v>17</v>
      </c>
      <c r="N38" s="1"/>
    </row>
    <row r="39" spans="1:14" x14ac:dyDescent="0.2">
      <c r="A39" s="1" t="s">
        <v>3324</v>
      </c>
      <c r="B39" s="1">
        <v>0.43627452668821298</v>
      </c>
      <c r="C39" s="1">
        <v>567956.95402343594</v>
      </c>
      <c r="D39" s="1">
        <v>567956.94902141299</v>
      </c>
      <c r="E39" s="1" t="s">
        <v>3325</v>
      </c>
      <c r="F39" s="1" t="s">
        <v>3326</v>
      </c>
      <c r="G39" s="1">
        <v>-1.4731773596722599</v>
      </c>
      <c r="H39" s="1">
        <v>-0.17800573294633901</v>
      </c>
      <c r="I39" s="1">
        <v>-3.8576894825685901</v>
      </c>
      <c r="J39" s="1">
        <v>4.34394139363024E-4</v>
      </c>
      <c r="K39" s="1">
        <v>7.9010787545550701E-3</v>
      </c>
      <c r="L39" s="1">
        <v>-0.10629586621013901</v>
      </c>
      <c r="M39" s="1" t="s">
        <v>17</v>
      </c>
      <c r="N39" s="1"/>
    </row>
    <row r="40" spans="1:14" x14ac:dyDescent="0.2">
      <c r="A40" s="1" t="s">
        <v>1508</v>
      </c>
      <c r="B40" s="1">
        <v>0.46298158884604501</v>
      </c>
      <c r="C40" s="1">
        <v>602051.96467019699</v>
      </c>
      <c r="D40" s="1">
        <v>602051.94216138299</v>
      </c>
      <c r="E40" s="1" t="s">
        <v>1509</v>
      </c>
      <c r="F40" s="1" t="s">
        <v>1510</v>
      </c>
      <c r="G40" s="1">
        <v>-1.46833829910611</v>
      </c>
      <c r="H40" s="1">
        <v>-0.48353138119068201</v>
      </c>
      <c r="I40" s="1">
        <v>-3.30734555206068</v>
      </c>
      <c r="J40" s="1">
        <v>2.0797510716372902E-3</v>
      </c>
      <c r="K40" s="1">
        <v>2.4595151409454102E-2</v>
      </c>
      <c r="L40" s="1">
        <v>-1.4034089578403699</v>
      </c>
      <c r="M40" s="1" t="s">
        <v>17</v>
      </c>
      <c r="N40" s="1"/>
    </row>
    <row r="41" spans="1:14" x14ac:dyDescent="0.2">
      <c r="A41" s="1" t="s">
        <v>1442</v>
      </c>
      <c r="B41" s="1">
        <v>0.22146721285375001</v>
      </c>
      <c r="C41" s="1">
        <v>288320.75876492501</v>
      </c>
      <c r="D41" s="1">
        <v>288320.75676889898</v>
      </c>
      <c r="E41" s="1" t="s">
        <v>1443</v>
      </c>
      <c r="F41" s="1" t="s">
        <v>1444</v>
      </c>
      <c r="G41" s="1">
        <v>-1.4659102256991901</v>
      </c>
      <c r="H41" s="1">
        <v>3.06243888830913</v>
      </c>
      <c r="I41" s="1">
        <v>-6.0829773395217597</v>
      </c>
      <c r="J41" s="2">
        <v>4.5516159663355801E-7</v>
      </c>
      <c r="K41" s="2">
        <v>4.0725050213058003E-5</v>
      </c>
      <c r="L41" s="1">
        <v>6.3074394673245697</v>
      </c>
      <c r="M41" s="1" t="s">
        <v>17</v>
      </c>
      <c r="N41" s="1"/>
    </row>
    <row r="42" spans="1:14" x14ac:dyDescent="0.2">
      <c r="A42" s="1" t="s">
        <v>4212</v>
      </c>
      <c r="B42" s="1">
        <v>0.42308873971373501</v>
      </c>
      <c r="C42" s="1">
        <v>549471.75840266899</v>
      </c>
      <c r="D42" s="1">
        <v>549471.72873697104</v>
      </c>
      <c r="E42" s="1" t="s">
        <v>4213</v>
      </c>
      <c r="F42" s="1" t="s">
        <v>4214</v>
      </c>
      <c r="G42" s="1">
        <v>-1.4659042985877</v>
      </c>
      <c r="H42" s="1">
        <v>-0.166614684406164</v>
      </c>
      <c r="I42" s="1">
        <v>-3.70928785664917</v>
      </c>
      <c r="J42" s="1">
        <v>6.6847468041272297E-4</v>
      </c>
      <c r="K42" s="1">
        <v>1.0805084845481599E-2</v>
      </c>
      <c r="L42" s="1">
        <v>-0.444170679115725</v>
      </c>
      <c r="M42" s="1" t="s">
        <v>17</v>
      </c>
      <c r="N42" s="1"/>
    </row>
    <row r="43" spans="1:14" x14ac:dyDescent="0.2">
      <c r="A43" s="1" t="s">
        <v>3927</v>
      </c>
      <c r="B43" s="1">
        <v>0.40946032577602398</v>
      </c>
      <c r="C43" s="1">
        <v>530376.92202908499</v>
      </c>
      <c r="D43" s="1">
        <v>530376.88081389596</v>
      </c>
      <c r="E43" s="1" t="s">
        <v>3928</v>
      </c>
      <c r="F43" s="1" t="s">
        <v>3929</v>
      </c>
      <c r="G43" s="1">
        <v>-1.45930696566938</v>
      </c>
      <c r="H43" s="1">
        <v>0.151925316699979</v>
      </c>
      <c r="I43" s="1">
        <v>-3.7471635491648998</v>
      </c>
      <c r="J43" s="1">
        <v>5.9916957259630499E-4</v>
      </c>
      <c r="K43" s="1">
        <v>9.9934655881918303E-3</v>
      </c>
      <c r="L43" s="1">
        <v>-0.33932443075763102</v>
      </c>
      <c r="M43" s="1" t="s">
        <v>17</v>
      </c>
      <c r="N43" s="1"/>
    </row>
    <row r="44" spans="1:14" x14ac:dyDescent="0.2">
      <c r="A44" s="1" t="s">
        <v>14</v>
      </c>
      <c r="B44" s="1">
        <v>0.42149886711588003</v>
      </c>
      <c r="C44" s="1">
        <v>548757.527822042</v>
      </c>
      <c r="D44" s="1">
        <v>548757.52766306198</v>
      </c>
      <c r="E44" s="1" t="s">
        <v>15</v>
      </c>
      <c r="F44" s="1" t="s">
        <v>16</v>
      </c>
      <c r="G44" s="1">
        <v>-1.4473826123867199</v>
      </c>
      <c r="H44" s="1">
        <v>0.16852148622068999</v>
      </c>
      <c r="I44" s="1">
        <v>-3.0056590653524999</v>
      </c>
      <c r="J44" s="1">
        <v>4.6993403826103E-3</v>
      </c>
      <c r="K44" s="1">
        <v>4.3441557832737399E-2</v>
      </c>
      <c r="L44" s="1">
        <v>-2.0462788386294699</v>
      </c>
      <c r="M44" s="1" t="s">
        <v>17</v>
      </c>
      <c r="N44" s="1"/>
    </row>
    <row r="45" spans="1:14" x14ac:dyDescent="0.2">
      <c r="A45" s="1" t="s">
        <v>4788</v>
      </c>
      <c r="B45" s="1">
        <v>0.44030929289459098</v>
      </c>
      <c r="C45" s="1">
        <v>573210.87041426497</v>
      </c>
      <c r="D45" s="1">
        <v>573210.87537291902</v>
      </c>
      <c r="E45" s="1" t="s">
        <v>4789</v>
      </c>
      <c r="F45" s="1" t="s">
        <v>4790</v>
      </c>
      <c r="G45" s="1">
        <v>-1.4320909043308301</v>
      </c>
      <c r="H45" s="1">
        <v>-5.3006926656691801E-2</v>
      </c>
      <c r="I45" s="1">
        <v>-2.9350177436354201</v>
      </c>
      <c r="J45" s="1">
        <v>5.6581844399718898E-3</v>
      </c>
      <c r="K45" s="1">
        <v>4.9194205918624501E-2</v>
      </c>
      <c r="L45" s="1">
        <v>-2.1971469740626102</v>
      </c>
      <c r="M45" s="1" t="s">
        <v>17</v>
      </c>
      <c r="N45" s="1"/>
    </row>
    <row r="46" spans="1:14" x14ac:dyDescent="0.2">
      <c r="A46" s="1" t="s">
        <v>2589</v>
      </c>
      <c r="B46" s="1">
        <v>0.43307158311315203</v>
      </c>
      <c r="C46" s="1">
        <v>560665.489523681</v>
      </c>
      <c r="D46" s="1">
        <v>560665.44374558295</v>
      </c>
      <c r="E46" s="1" t="s">
        <v>2590</v>
      </c>
      <c r="F46" s="1" t="s">
        <v>2591</v>
      </c>
      <c r="G46" s="1">
        <v>-1.42217549670022</v>
      </c>
      <c r="H46" s="1">
        <v>-0.10138393911853</v>
      </c>
      <c r="I46" s="1">
        <v>-3.57651168285823</v>
      </c>
      <c r="J46" s="1">
        <v>9.7797190092181697E-4</v>
      </c>
      <c r="K46" s="1">
        <v>1.41072356478313E-2</v>
      </c>
      <c r="L46" s="1">
        <v>-0.76710085306592302</v>
      </c>
      <c r="M46" s="1" t="s">
        <v>17</v>
      </c>
      <c r="N46" s="1"/>
    </row>
    <row r="47" spans="1:14" x14ac:dyDescent="0.2">
      <c r="A47" s="1" t="s">
        <v>3867</v>
      </c>
      <c r="B47" s="1">
        <v>0.45260006367062</v>
      </c>
      <c r="C47" s="1">
        <v>586748.14380424004</v>
      </c>
      <c r="D47" s="1">
        <v>586748.10215093801</v>
      </c>
      <c r="E47" s="1" t="s">
        <v>3868</v>
      </c>
      <c r="F47" s="1" t="s">
        <v>3869</v>
      </c>
      <c r="G47" s="1">
        <v>-1.4190384811954599</v>
      </c>
      <c r="H47" s="1">
        <v>-0.30132523997808602</v>
      </c>
      <c r="I47" s="1">
        <v>-2.88374578503324</v>
      </c>
      <c r="J47" s="1">
        <v>6.4659600473928403E-3</v>
      </c>
      <c r="K47" s="1">
        <v>5.3848715424783603E-2</v>
      </c>
      <c r="L47" s="1">
        <v>-2.3047440052967598</v>
      </c>
      <c r="M47" s="1" t="s">
        <v>17</v>
      </c>
      <c r="N47" s="1"/>
    </row>
    <row r="48" spans="1:14" x14ac:dyDescent="0.2">
      <c r="A48" s="1" t="s">
        <v>2580</v>
      </c>
      <c r="B48" s="1">
        <v>0.451336711021598</v>
      </c>
      <c r="C48" s="1">
        <v>586164.42722367204</v>
      </c>
      <c r="D48" s="1">
        <v>586164.39564952196</v>
      </c>
      <c r="E48" s="1" t="s">
        <v>2581</v>
      </c>
      <c r="F48" s="1" t="s">
        <v>2582</v>
      </c>
      <c r="G48" s="1">
        <v>-1.41224207053892</v>
      </c>
      <c r="H48" s="1">
        <v>-0.32858591558454803</v>
      </c>
      <c r="I48" s="1">
        <v>-3.104266742074</v>
      </c>
      <c r="J48" s="1">
        <v>3.6140383442418598E-3</v>
      </c>
      <c r="K48" s="1">
        <v>3.6443277858567998E-2</v>
      </c>
      <c r="L48" s="1">
        <v>-1.8393596157758001</v>
      </c>
      <c r="M48" s="1" t="s">
        <v>17</v>
      </c>
      <c r="N48" s="1"/>
    </row>
    <row r="49" spans="1:14" x14ac:dyDescent="0.2">
      <c r="A49" s="1" t="s">
        <v>4575</v>
      </c>
      <c r="B49" s="1">
        <v>0.43500009917645099</v>
      </c>
      <c r="C49" s="1">
        <v>565271.73860093404</v>
      </c>
      <c r="D49" s="1">
        <v>565271.71195668995</v>
      </c>
      <c r="E49" s="1" t="s">
        <v>4576</v>
      </c>
      <c r="F49" s="1" t="s">
        <v>4577</v>
      </c>
      <c r="G49" s="1">
        <v>-1.4091257904074199</v>
      </c>
      <c r="H49" s="1">
        <v>-0.17530826249755099</v>
      </c>
      <c r="I49" s="1">
        <v>-3.6321813058659398</v>
      </c>
      <c r="J49" s="1">
        <v>8.3428790813385096E-4</v>
      </c>
      <c r="K49" s="1">
        <v>1.26560245192275E-2</v>
      </c>
      <c r="L49" s="1">
        <v>-0.63893817839562195</v>
      </c>
      <c r="M49" s="1" t="s">
        <v>17</v>
      </c>
      <c r="N49" s="1"/>
    </row>
    <row r="50" spans="1:14" x14ac:dyDescent="0.2">
      <c r="A50" s="1" t="s">
        <v>3282</v>
      </c>
      <c r="B50" s="1">
        <v>0.40632990767982602</v>
      </c>
      <c r="C50" s="1">
        <v>528212.60546282202</v>
      </c>
      <c r="D50" s="1">
        <v>528212.58317782904</v>
      </c>
      <c r="E50" s="1" t="s">
        <v>3283</v>
      </c>
      <c r="F50" s="1" t="s">
        <v>3284</v>
      </c>
      <c r="G50" s="1">
        <v>-1.39643467403948</v>
      </c>
      <c r="H50" s="1">
        <v>0.27652151202578901</v>
      </c>
      <c r="I50" s="1">
        <v>-2.6250916585361201</v>
      </c>
      <c r="J50" s="1">
        <v>1.2451629052098699E-2</v>
      </c>
      <c r="K50" s="1">
        <v>8.3316237087462303E-2</v>
      </c>
      <c r="L50" s="1">
        <v>-2.84408560415137</v>
      </c>
      <c r="M50" s="1" t="s">
        <v>13</v>
      </c>
      <c r="N50" s="1"/>
    </row>
    <row r="51" spans="1:14" x14ac:dyDescent="0.2">
      <c r="A51" s="1" t="s">
        <v>4110</v>
      </c>
      <c r="B51" s="1">
        <v>0.282151466775027</v>
      </c>
      <c r="C51" s="1">
        <v>366186.63491585298</v>
      </c>
      <c r="D51" s="1">
        <v>366186.612589275</v>
      </c>
      <c r="E51" s="1" t="s">
        <v>4111</v>
      </c>
      <c r="F51" s="1" t="s">
        <v>4112</v>
      </c>
      <c r="G51" s="1">
        <v>-1.3817676974867901</v>
      </c>
      <c r="H51" s="1">
        <v>2.1942604939210701</v>
      </c>
      <c r="I51" s="1">
        <v>-4.8871637656641598</v>
      </c>
      <c r="J51" s="2">
        <v>1.9285304286593199E-5</v>
      </c>
      <c r="K51" s="1">
        <v>7.2313240652451395E-4</v>
      </c>
      <c r="L51" s="1">
        <v>2.79005967015866</v>
      </c>
      <c r="M51" s="1" t="s">
        <v>17</v>
      </c>
      <c r="N51" s="1"/>
    </row>
    <row r="52" spans="1:14" x14ac:dyDescent="0.2">
      <c r="A52" s="1" t="s">
        <v>1760</v>
      </c>
      <c r="B52" s="1">
        <v>0.260305126215787</v>
      </c>
      <c r="C52" s="1">
        <v>338788.90176797402</v>
      </c>
      <c r="D52" s="1">
        <v>338788.89521496702</v>
      </c>
      <c r="E52" s="1" t="s">
        <v>1761</v>
      </c>
      <c r="F52" s="1" t="s">
        <v>1762</v>
      </c>
      <c r="G52" s="1">
        <v>-1.3791317824216101</v>
      </c>
      <c r="H52" s="1">
        <v>2.5443892726682602</v>
      </c>
      <c r="I52" s="1">
        <v>-5.2529216545995201</v>
      </c>
      <c r="J52" s="2">
        <v>6.1698510028401397E-6</v>
      </c>
      <c r="K52" s="1">
        <v>2.9953930770931401E-4</v>
      </c>
      <c r="L52" s="1">
        <v>3.8496207871398802</v>
      </c>
      <c r="M52" s="1" t="s">
        <v>17</v>
      </c>
      <c r="N52" s="1"/>
    </row>
    <row r="53" spans="1:14" x14ac:dyDescent="0.2">
      <c r="A53" s="1" t="s">
        <v>4728</v>
      </c>
      <c r="B53" s="1">
        <v>0.40619294008296097</v>
      </c>
      <c r="C53" s="1">
        <v>527387.69608990196</v>
      </c>
      <c r="D53" s="1">
        <v>527387.66610545502</v>
      </c>
      <c r="E53" s="1" t="s">
        <v>4729</v>
      </c>
      <c r="F53" s="1" t="s">
        <v>4730</v>
      </c>
      <c r="G53" s="1">
        <v>-1.3751384707866201</v>
      </c>
      <c r="H53" s="1">
        <v>0.113128557618108</v>
      </c>
      <c r="I53" s="1">
        <v>-3.4077065679214402</v>
      </c>
      <c r="J53" s="1">
        <v>1.57413334089607E-3</v>
      </c>
      <c r="K53" s="1">
        <v>2.0127087093397899E-2</v>
      </c>
      <c r="L53" s="1">
        <v>-1.14159469837534</v>
      </c>
      <c r="M53" s="1" t="s">
        <v>17</v>
      </c>
      <c r="N53" s="1"/>
    </row>
    <row r="54" spans="1:14" x14ac:dyDescent="0.2">
      <c r="A54" s="1" t="s">
        <v>5184</v>
      </c>
      <c r="B54" s="1">
        <v>0.33131482715955202</v>
      </c>
      <c r="C54" s="1">
        <v>428930.90054333198</v>
      </c>
      <c r="D54" s="1">
        <v>428930.86553809</v>
      </c>
      <c r="E54" s="1" t="s">
        <v>5185</v>
      </c>
      <c r="F54" s="1" t="s">
        <v>5186</v>
      </c>
      <c r="G54" s="1">
        <v>-1.3748214038314499</v>
      </c>
      <c r="H54" s="1">
        <v>1.48992890860593</v>
      </c>
      <c r="I54" s="1">
        <v>-3.6100757716094201</v>
      </c>
      <c r="J54" s="1">
        <v>8.8872360353607399E-4</v>
      </c>
      <c r="K54" s="1">
        <v>1.31615783525924E-2</v>
      </c>
      <c r="L54" s="1">
        <v>-0.64294636461782795</v>
      </c>
      <c r="M54" s="1" t="s">
        <v>17</v>
      </c>
      <c r="N54" s="1"/>
    </row>
    <row r="55" spans="1:14" x14ac:dyDescent="0.2">
      <c r="A55" s="1" t="s">
        <v>653</v>
      </c>
      <c r="B55" s="1">
        <v>0.426040464508184</v>
      </c>
      <c r="C55" s="1">
        <v>552808.22866814397</v>
      </c>
      <c r="D55" s="1">
        <v>552808.19378699199</v>
      </c>
      <c r="E55" s="1" t="s">
        <v>654</v>
      </c>
      <c r="F55" s="1" t="s">
        <v>655</v>
      </c>
      <c r="G55" s="1">
        <v>-1.37091185001191</v>
      </c>
      <c r="H55" s="1">
        <v>-0.25684314459086899</v>
      </c>
      <c r="I55" s="1">
        <v>-3.5221885681164302</v>
      </c>
      <c r="J55" s="1">
        <v>1.14097390127088E-3</v>
      </c>
      <c r="K55" s="1">
        <v>1.5981059610642199E-2</v>
      </c>
      <c r="L55" s="1">
        <v>-0.88750662237355404</v>
      </c>
      <c r="M55" s="1" t="s">
        <v>17</v>
      </c>
      <c r="N55" s="1"/>
    </row>
    <row r="56" spans="1:14" x14ac:dyDescent="0.2">
      <c r="A56" s="1" t="s">
        <v>5874</v>
      </c>
      <c r="B56" s="1">
        <v>0.38100037995261499</v>
      </c>
      <c r="C56" s="1">
        <v>495520.41349325603</v>
      </c>
      <c r="D56" s="1">
        <v>495520.39619701699</v>
      </c>
      <c r="E56" s="1" t="s">
        <v>5875</v>
      </c>
      <c r="F56" s="1" t="s">
        <v>5876</v>
      </c>
      <c r="G56" s="1">
        <v>-1.3571815196191901</v>
      </c>
      <c r="H56" s="1">
        <v>0.60769657192476501</v>
      </c>
      <c r="I56" s="1">
        <v>-3.1764534152269799</v>
      </c>
      <c r="J56" s="1">
        <v>2.97477807169556E-3</v>
      </c>
      <c r="K56" s="1">
        <v>3.1784018768237499E-2</v>
      </c>
      <c r="L56" s="1">
        <v>-1.6707087602669699</v>
      </c>
      <c r="M56" s="1" t="s">
        <v>17</v>
      </c>
      <c r="N56" s="3" t="b">
        <f>NOT(ISERROR(MATCH(F56,#REF!,0)))</f>
        <v>0</v>
      </c>
    </row>
    <row r="57" spans="1:14" x14ac:dyDescent="0.2">
      <c r="A57" s="1" t="s">
        <v>4131</v>
      </c>
      <c r="B57" s="1">
        <v>0.36508826072885397</v>
      </c>
      <c r="C57" s="1">
        <v>475293.82642684801</v>
      </c>
      <c r="D57" s="1">
        <v>475293.82294010703</v>
      </c>
      <c r="E57" s="1" t="s">
        <v>4132</v>
      </c>
      <c r="F57" s="1" t="s">
        <v>4133</v>
      </c>
      <c r="G57" s="1">
        <v>-1.35422673006542</v>
      </c>
      <c r="H57" s="1">
        <v>1.0743052528836601</v>
      </c>
      <c r="I57" s="1">
        <v>-4.2822402531386601</v>
      </c>
      <c r="J57" s="1">
        <v>1.22974762767617E-4</v>
      </c>
      <c r="K57" s="1">
        <v>3.0677750802261899E-3</v>
      </c>
      <c r="L57" s="1">
        <v>1.0550812477046501</v>
      </c>
      <c r="M57" s="1" t="s">
        <v>17</v>
      </c>
      <c r="N57" s="1"/>
    </row>
    <row r="58" spans="1:14" x14ac:dyDescent="0.2">
      <c r="A58" s="1" t="s">
        <v>4251</v>
      </c>
      <c r="B58" s="1">
        <v>0.39376586043568002</v>
      </c>
      <c r="C58" s="1">
        <v>510917.13265318802</v>
      </c>
      <c r="D58" s="1">
        <v>510917.10029101197</v>
      </c>
      <c r="E58" s="1" t="s">
        <v>4252</v>
      </c>
      <c r="F58" s="1" t="s">
        <v>4253</v>
      </c>
      <c r="G58" s="1">
        <v>-1.3397911573993</v>
      </c>
      <c r="H58" s="1">
        <v>0.40061310849772502</v>
      </c>
      <c r="I58" s="1">
        <v>-3.3456185801954499</v>
      </c>
      <c r="J58" s="1">
        <v>1.87092457249565E-3</v>
      </c>
      <c r="K58" s="1">
        <v>2.2779182837091901E-2</v>
      </c>
      <c r="L58" s="1">
        <v>-1.28182056153221</v>
      </c>
      <c r="M58" s="1" t="s">
        <v>17</v>
      </c>
      <c r="N58" s="1"/>
    </row>
    <row r="59" spans="1:14" x14ac:dyDescent="0.2">
      <c r="A59" s="1" t="s">
        <v>194</v>
      </c>
      <c r="B59" s="1">
        <v>0.40233521455036603</v>
      </c>
      <c r="C59" s="1">
        <v>523635.13111340802</v>
      </c>
      <c r="D59" s="1">
        <v>523635.12077651301</v>
      </c>
      <c r="E59" s="1" t="s">
        <v>195</v>
      </c>
      <c r="F59" s="1" t="s">
        <v>196</v>
      </c>
      <c r="G59" s="1">
        <v>-1.3283346031094001</v>
      </c>
      <c r="H59" s="1">
        <v>0.530398418170971</v>
      </c>
      <c r="I59" s="1">
        <v>-2.4362109304936799</v>
      </c>
      <c r="J59" s="1">
        <v>1.96905489177952E-2</v>
      </c>
      <c r="K59" s="1">
        <v>0.11280154200701301</v>
      </c>
      <c r="L59" s="1">
        <v>-3.2169105462058099</v>
      </c>
      <c r="M59" s="1" t="s">
        <v>13</v>
      </c>
      <c r="N59" s="1"/>
    </row>
    <row r="60" spans="1:14" x14ac:dyDescent="0.2">
      <c r="A60" s="1" t="s">
        <v>395</v>
      </c>
      <c r="B60" s="1">
        <v>0.40869029791418698</v>
      </c>
      <c r="C60" s="1">
        <v>529540.81297634204</v>
      </c>
      <c r="D60" s="1">
        <v>529540.77308235294</v>
      </c>
      <c r="E60" s="1" t="s">
        <v>396</v>
      </c>
      <c r="F60" s="1" t="s">
        <v>397</v>
      </c>
      <c r="G60" s="1">
        <v>-1.32610483269673</v>
      </c>
      <c r="H60" s="1">
        <v>0.24160856165882899</v>
      </c>
      <c r="I60" s="1">
        <v>-2.9235356033560702</v>
      </c>
      <c r="J60" s="1">
        <v>5.8304021833912598E-3</v>
      </c>
      <c r="K60" s="1">
        <v>5.0195875864209802E-2</v>
      </c>
      <c r="L60" s="1">
        <v>-2.2242002495854698</v>
      </c>
      <c r="M60" s="1" t="s">
        <v>17</v>
      </c>
      <c r="N60" s="1"/>
    </row>
    <row r="61" spans="1:14" x14ac:dyDescent="0.2">
      <c r="A61" s="1" t="s">
        <v>5823</v>
      </c>
      <c r="B61" s="1">
        <v>0.28742861721928697</v>
      </c>
      <c r="C61" s="1">
        <v>372645.13169679203</v>
      </c>
      <c r="D61" s="1">
        <v>372645.10544722399</v>
      </c>
      <c r="E61" s="1" t="s">
        <v>5824</v>
      </c>
      <c r="F61" s="1" t="s">
        <v>5825</v>
      </c>
      <c r="G61" s="1">
        <v>-1.32504526531557</v>
      </c>
      <c r="H61" s="1">
        <v>2.2011065102990202</v>
      </c>
      <c r="I61" s="1">
        <v>-5.0720585664362696</v>
      </c>
      <c r="J61" s="2">
        <v>1.0853741310541401E-5</v>
      </c>
      <c r="K61" s="1">
        <v>4.5905638193558402E-4</v>
      </c>
      <c r="L61" s="1">
        <v>3.3051881860420398</v>
      </c>
      <c r="M61" s="1" t="s">
        <v>17</v>
      </c>
      <c r="N61" s="3" t="b">
        <f>NOT(ISERROR(MATCH(F61,#REF!,0)))</f>
        <v>0</v>
      </c>
    </row>
    <row r="62" spans="1:14" x14ac:dyDescent="0.2">
      <c r="A62" s="1" t="s">
        <v>5043</v>
      </c>
      <c r="B62" s="1">
        <v>0.46696883454520899</v>
      </c>
      <c r="C62" s="1">
        <v>607238.09643474105</v>
      </c>
      <c r="D62" s="1">
        <v>607238.07375098497</v>
      </c>
      <c r="E62" s="1" t="s">
        <v>5044</v>
      </c>
      <c r="F62" s="1" t="s">
        <v>5045</v>
      </c>
      <c r="G62" s="1">
        <v>-1.30203838189482</v>
      </c>
      <c r="H62" s="1">
        <v>-0.231095161379749</v>
      </c>
      <c r="I62" s="1">
        <v>-3.0162922445350899</v>
      </c>
      <c r="J62" s="1">
        <v>4.5689983575062298E-3</v>
      </c>
      <c r="K62" s="1">
        <v>4.2632980338753901E-2</v>
      </c>
      <c r="L62" s="1">
        <v>-2.03207594119313</v>
      </c>
      <c r="M62" s="1" t="s">
        <v>17</v>
      </c>
      <c r="N62" s="1"/>
    </row>
    <row r="63" spans="1:14" x14ac:dyDescent="0.2">
      <c r="A63" s="1" t="s">
        <v>533</v>
      </c>
      <c r="B63" s="1">
        <v>0.37651018729097002</v>
      </c>
      <c r="C63" s="1">
        <v>488889.79481867101</v>
      </c>
      <c r="D63" s="1">
        <v>488889.76745644101</v>
      </c>
      <c r="E63" s="1" t="s">
        <v>534</v>
      </c>
      <c r="F63" s="1" t="s">
        <v>535</v>
      </c>
      <c r="G63" s="1">
        <v>-1.29474970215233</v>
      </c>
      <c r="H63" s="1">
        <v>0.97486695690790703</v>
      </c>
      <c r="I63" s="1">
        <v>-2.48664524307235</v>
      </c>
      <c r="J63" s="1">
        <v>1.7453296054599301E-2</v>
      </c>
      <c r="K63" s="1">
        <v>0.104808810017542</v>
      </c>
      <c r="L63" s="1">
        <v>-3.1439998247479299</v>
      </c>
      <c r="M63" s="1" t="s">
        <v>13</v>
      </c>
      <c r="N63" s="1"/>
    </row>
    <row r="64" spans="1:14" x14ac:dyDescent="0.2">
      <c r="A64" s="1" t="s">
        <v>401</v>
      </c>
      <c r="B64" s="1">
        <v>0.417758906521427</v>
      </c>
      <c r="C64" s="1">
        <v>542711.38493625703</v>
      </c>
      <c r="D64" s="1">
        <v>542711.35746670899</v>
      </c>
      <c r="E64" s="1" t="s">
        <v>402</v>
      </c>
      <c r="F64" s="1" t="s">
        <v>403</v>
      </c>
      <c r="G64" s="1">
        <v>-1.2909194649837401</v>
      </c>
      <c r="H64" s="1">
        <v>-7.6773806986475804E-2</v>
      </c>
      <c r="I64" s="1">
        <v>-3.0082069625961601</v>
      </c>
      <c r="J64" s="1">
        <v>4.6677929922782496E-3</v>
      </c>
      <c r="K64" s="1">
        <v>4.32217103505841E-2</v>
      </c>
      <c r="L64" s="1">
        <v>-2.04085515804847</v>
      </c>
      <c r="M64" s="1" t="s">
        <v>17</v>
      </c>
      <c r="N64" s="1"/>
    </row>
    <row r="65" spans="1:14" x14ac:dyDescent="0.2">
      <c r="A65" s="1" t="s">
        <v>4611</v>
      </c>
      <c r="B65" s="1">
        <v>0.45351203675060697</v>
      </c>
      <c r="C65" s="1">
        <v>589307.31138930097</v>
      </c>
      <c r="D65" s="1">
        <v>589307.28335915797</v>
      </c>
      <c r="E65" s="1" t="s">
        <v>4612</v>
      </c>
      <c r="F65" s="1" t="s">
        <v>4613</v>
      </c>
      <c r="G65" s="1">
        <v>-1.2756252497201801</v>
      </c>
      <c r="H65" s="1">
        <v>-0.38127861340619001</v>
      </c>
      <c r="I65" s="1">
        <v>-2.4968189654636599</v>
      </c>
      <c r="J65" s="1">
        <v>1.7031095639758399E-2</v>
      </c>
      <c r="K65" s="1">
        <v>0.103050786410764</v>
      </c>
      <c r="L65" s="1">
        <v>-3.06941694196016</v>
      </c>
      <c r="M65" s="1" t="s">
        <v>13</v>
      </c>
      <c r="N65" s="1"/>
    </row>
    <row r="66" spans="1:14" x14ac:dyDescent="0.2">
      <c r="A66" s="1" t="s">
        <v>4650</v>
      </c>
      <c r="B66" s="1">
        <v>0.317677377782215</v>
      </c>
      <c r="C66" s="1">
        <v>413135.98474890401</v>
      </c>
      <c r="D66" s="1">
        <v>413135.99963554699</v>
      </c>
      <c r="E66" s="1" t="s">
        <v>4651</v>
      </c>
      <c r="F66" s="1" t="s">
        <v>4652</v>
      </c>
      <c r="G66" s="1">
        <v>-1.27177769783884</v>
      </c>
      <c r="H66" s="1">
        <v>1.58538018655239</v>
      </c>
      <c r="I66" s="1">
        <v>-3.26488174256064</v>
      </c>
      <c r="J66" s="1">
        <v>2.33741615471057E-3</v>
      </c>
      <c r="K66" s="1">
        <v>2.6791768244318601E-2</v>
      </c>
      <c r="L66" s="1">
        <v>-1.4950995787280199</v>
      </c>
      <c r="M66" s="1" t="s">
        <v>17</v>
      </c>
      <c r="N66" s="1"/>
    </row>
    <row r="67" spans="1:14" x14ac:dyDescent="0.2">
      <c r="A67" s="1" t="s">
        <v>4098</v>
      </c>
      <c r="B67" s="1">
        <v>0.45181356917958698</v>
      </c>
      <c r="C67" s="1">
        <v>586450.32471662795</v>
      </c>
      <c r="D67" s="1">
        <v>586450.28964789701</v>
      </c>
      <c r="E67" s="1" t="s">
        <v>4099</v>
      </c>
      <c r="F67" s="1" t="s">
        <v>4100</v>
      </c>
      <c r="G67" s="1">
        <v>-1.2674906073662</v>
      </c>
      <c r="H67" s="1">
        <v>-0.44432678966691003</v>
      </c>
      <c r="I67" s="1">
        <v>-3.05430098308628</v>
      </c>
      <c r="J67" s="1">
        <v>4.13039622624358E-3</v>
      </c>
      <c r="K67" s="1">
        <v>4.02139967582218E-2</v>
      </c>
      <c r="L67" s="1">
        <v>-1.9465868274129501</v>
      </c>
      <c r="M67" s="1" t="s">
        <v>17</v>
      </c>
      <c r="N67" s="1"/>
    </row>
    <row r="68" spans="1:14" x14ac:dyDescent="0.2">
      <c r="A68" s="1" t="s">
        <v>581</v>
      </c>
      <c r="B68" s="1">
        <v>0.38337512466717699</v>
      </c>
      <c r="C68" s="1">
        <v>497877.57925118302</v>
      </c>
      <c r="D68" s="1">
        <v>497877.55217947002</v>
      </c>
      <c r="E68" s="1" t="s">
        <v>582</v>
      </c>
      <c r="F68" s="1" t="s">
        <v>583</v>
      </c>
      <c r="G68" s="1">
        <v>-1.2641923244809701</v>
      </c>
      <c r="H68" s="1">
        <v>0.59525355992405204</v>
      </c>
      <c r="I68" s="1">
        <v>-2.8410978117745902</v>
      </c>
      <c r="J68" s="1">
        <v>7.2187846616995604E-3</v>
      </c>
      <c r="K68" s="1">
        <v>5.7640180412935803E-2</v>
      </c>
      <c r="L68" s="1">
        <v>-2.4105989943260702</v>
      </c>
      <c r="M68" s="1" t="s">
        <v>17</v>
      </c>
      <c r="N68" s="1"/>
    </row>
    <row r="69" spans="1:14" x14ac:dyDescent="0.2">
      <c r="A69" s="1" t="s">
        <v>5913</v>
      </c>
      <c r="B69" s="1">
        <v>0.25162396917961199</v>
      </c>
      <c r="C69" s="1">
        <v>321994.89288833499</v>
      </c>
      <c r="D69" s="1">
        <v>321994.84656489902</v>
      </c>
      <c r="E69" s="1" t="s">
        <v>5914</v>
      </c>
      <c r="F69" s="1" t="s">
        <v>5915</v>
      </c>
      <c r="G69" s="1">
        <v>-1.25913742603734</v>
      </c>
      <c r="H69" s="1">
        <v>2.4082259796779901</v>
      </c>
      <c r="I69" s="1">
        <v>-4.5872046796571802</v>
      </c>
      <c r="J69" s="2">
        <v>4.8635686122731897E-5</v>
      </c>
      <c r="K69" s="1">
        <v>1.50683232712803E-3</v>
      </c>
      <c r="L69" s="1">
        <v>1.9505276413284001</v>
      </c>
      <c r="M69" s="1" t="s">
        <v>17</v>
      </c>
      <c r="N69" s="3" t="b">
        <f>NOT(ISERROR(MATCH(F69,#REF!,0)))</f>
        <v>0</v>
      </c>
    </row>
    <row r="70" spans="1:14" x14ac:dyDescent="0.2">
      <c r="A70" s="1" t="s">
        <v>1985</v>
      </c>
      <c r="B70" s="1">
        <v>0.46194343176809199</v>
      </c>
      <c r="C70" s="1">
        <v>600374.84137520602</v>
      </c>
      <c r="D70" s="1">
        <v>600374.81424256798</v>
      </c>
      <c r="E70" s="1" t="s">
        <v>1986</v>
      </c>
      <c r="F70" s="1" t="s">
        <v>1987</v>
      </c>
      <c r="G70" s="1">
        <v>-1.25216013201862</v>
      </c>
      <c r="H70" s="1">
        <v>-0.44360754491184801</v>
      </c>
      <c r="I70" s="1">
        <v>-2.5430210070435599</v>
      </c>
      <c r="J70" s="1">
        <v>1.5228615374038501E-2</v>
      </c>
      <c r="K70" s="1">
        <v>9.5467154825404604E-2</v>
      </c>
      <c r="L70" s="1">
        <v>-2.9791068903383602</v>
      </c>
      <c r="M70" s="1" t="s">
        <v>13</v>
      </c>
      <c r="N70" s="1"/>
    </row>
    <row r="71" spans="1:14" x14ac:dyDescent="0.2">
      <c r="A71" s="1" t="s">
        <v>2616</v>
      </c>
      <c r="B71" s="1">
        <v>0.41956305123321702</v>
      </c>
      <c r="C71" s="1">
        <v>546003.25740692602</v>
      </c>
      <c r="D71" s="1">
        <v>546003.24512633297</v>
      </c>
      <c r="E71" s="1" t="s">
        <v>2617</v>
      </c>
      <c r="F71" s="1" t="s">
        <v>2618</v>
      </c>
      <c r="G71" s="1">
        <v>-1.24218059075065</v>
      </c>
      <c r="H71" s="1">
        <v>-5.06987837044177E-3</v>
      </c>
      <c r="I71" s="1">
        <v>-3.5829063637541299</v>
      </c>
      <c r="J71" s="1">
        <v>9.6032818252314404E-4</v>
      </c>
      <c r="K71" s="1">
        <v>1.38928433335742E-2</v>
      </c>
      <c r="L71" s="1">
        <v>-0.74013098014377399</v>
      </c>
      <c r="M71" s="1" t="s">
        <v>17</v>
      </c>
      <c r="N71" s="1"/>
    </row>
    <row r="72" spans="1:14" x14ac:dyDescent="0.2">
      <c r="A72" s="1" t="s">
        <v>2526</v>
      </c>
      <c r="B72" s="1">
        <v>0.45832257776066598</v>
      </c>
      <c r="C72" s="1">
        <v>596149.93094311003</v>
      </c>
      <c r="D72" s="1">
        <v>596149.91128443705</v>
      </c>
      <c r="E72" s="1" t="s">
        <v>2527</v>
      </c>
      <c r="F72" s="1" t="s">
        <v>2528</v>
      </c>
      <c r="G72" s="1">
        <v>-1.24089588725474</v>
      </c>
      <c r="H72" s="1">
        <v>-0.21615086466253799</v>
      </c>
      <c r="I72" s="1">
        <v>-3.16059893025098</v>
      </c>
      <c r="J72" s="1">
        <v>3.1052463102295299E-3</v>
      </c>
      <c r="K72" s="1">
        <v>3.2762378145673302E-2</v>
      </c>
      <c r="L72" s="1">
        <v>-1.7209197926028199</v>
      </c>
      <c r="M72" s="1" t="s">
        <v>17</v>
      </c>
      <c r="N72" s="1"/>
    </row>
    <row r="73" spans="1:14" x14ac:dyDescent="0.2">
      <c r="A73" s="1" t="s">
        <v>3069</v>
      </c>
      <c r="B73" s="1">
        <v>0.42027895544107602</v>
      </c>
      <c r="C73" s="1">
        <v>545669.41204760806</v>
      </c>
      <c r="D73" s="1">
        <v>545669.380949685</v>
      </c>
      <c r="E73" s="1" t="s">
        <v>3070</v>
      </c>
      <c r="F73" s="1" t="s">
        <v>3071</v>
      </c>
      <c r="G73" s="1">
        <v>-1.2273257964989199</v>
      </c>
      <c r="H73" s="1">
        <v>0.12733148703465899</v>
      </c>
      <c r="I73" s="1">
        <v>-2.6606260147754699</v>
      </c>
      <c r="J73" s="1">
        <v>1.1400611188721099E-2</v>
      </c>
      <c r="K73" s="1">
        <v>7.8407401837936999E-2</v>
      </c>
      <c r="L73" s="1">
        <v>-2.76528412209111</v>
      </c>
      <c r="M73" s="1" t="s">
        <v>13</v>
      </c>
      <c r="N73" s="1"/>
    </row>
    <row r="74" spans="1:14" x14ac:dyDescent="0.2">
      <c r="A74" s="1" t="s">
        <v>5820</v>
      </c>
      <c r="B74" s="1">
        <v>0.44787302155969699</v>
      </c>
      <c r="C74" s="1">
        <v>580790.943257957</v>
      </c>
      <c r="D74" s="1">
        <v>580790.90348563599</v>
      </c>
      <c r="E74" s="1" t="s">
        <v>5821</v>
      </c>
      <c r="F74" s="1" t="s">
        <v>5822</v>
      </c>
      <c r="G74" s="1">
        <v>-1.2204109743470299</v>
      </c>
      <c r="H74" s="1">
        <v>-0.49303277010506802</v>
      </c>
      <c r="I74" s="1">
        <v>-2.76132225728644</v>
      </c>
      <c r="J74" s="1">
        <v>8.8510107056968997E-3</v>
      </c>
      <c r="K74" s="1">
        <v>6.6454623403121998E-2</v>
      </c>
      <c r="L74" s="1">
        <v>-2.554711454445</v>
      </c>
      <c r="M74" s="1" t="s">
        <v>17</v>
      </c>
      <c r="N74" s="3" t="b">
        <f>NOT(ISERROR(MATCH(F74,#REF!,0)))</f>
        <v>0</v>
      </c>
    </row>
    <row r="75" spans="1:14" x14ac:dyDescent="0.2">
      <c r="A75" s="1" t="s">
        <v>4794</v>
      </c>
      <c r="B75" s="1">
        <v>0.22883495929841599</v>
      </c>
      <c r="C75" s="1">
        <v>297633.36334014201</v>
      </c>
      <c r="D75" s="1">
        <v>297633.35322283302</v>
      </c>
      <c r="E75" s="1" t="s">
        <v>4795</v>
      </c>
      <c r="F75" s="1" t="s">
        <v>4796</v>
      </c>
      <c r="G75" s="1">
        <v>-1.21974404319189</v>
      </c>
      <c r="H75" s="1">
        <v>2.87876935895209</v>
      </c>
      <c r="I75" s="1">
        <v>-2.81981764183951</v>
      </c>
      <c r="J75" s="1">
        <v>7.62430693086144E-3</v>
      </c>
      <c r="K75" s="1">
        <v>5.9864265841170002E-2</v>
      </c>
      <c r="L75" s="1">
        <v>-2.7083284566661701</v>
      </c>
      <c r="M75" s="1" t="s">
        <v>17</v>
      </c>
      <c r="N75" s="1"/>
    </row>
    <row r="76" spans="1:14" x14ac:dyDescent="0.2">
      <c r="A76" s="1" t="s">
        <v>5856</v>
      </c>
      <c r="B76" s="1">
        <v>0.40400873291074801</v>
      </c>
      <c r="C76" s="1">
        <v>523402.65781356802</v>
      </c>
      <c r="D76" s="1">
        <v>523402.61781486601</v>
      </c>
      <c r="E76" s="1" t="s">
        <v>5857</v>
      </c>
      <c r="F76" s="1" t="s">
        <v>5858</v>
      </c>
      <c r="G76" s="1">
        <v>-1.2101597285363801</v>
      </c>
      <c r="H76" s="1">
        <v>0.10170998547711101</v>
      </c>
      <c r="I76" s="1">
        <v>-3.0540374655881899</v>
      </c>
      <c r="J76" s="1">
        <v>4.1332955214299499E-3</v>
      </c>
      <c r="K76" s="1">
        <v>4.02139967582218E-2</v>
      </c>
      <c r="L76" s="1">
        <v>-1.94181531570446</v>
      </c>
      <c r="M76" s="1" t="s">
        <v>17</v>
      </c>
      <c r="N76" s="3" t="b">
        <f>NOT(ISERROR(MATCH(F76,#REF!,0)))</f>
        <v>0</v>
      </c>
    </row>
    <row r="77" spans="1:14" x14ac:dyDescent="0.2">
      <c r="A77" s="1" t="s">
        <v>1766</v>
      </c>
      <c r="B77" s="1">
        <v>0.37876377447599802</v>
      </c>
      <c r="C77" s="1">
        <v>493119.90423026797</v>
      </c>
      <c r="D77" s="1">
        <v>493119.90432322503</v>
      </c>
      <c r="E77" s="1" t="s">
        <v>1767</v>
      </c>
      <c r="F77" s="1" t="s">
        <v>1768</v>
      </c>
      <c r="G77" s="1">
        <v>-1.2072103926911999</v>
      </c>
      <c r="H77" s="1">
        <v>0.65280815176107998</v>
      </c>
      <c r="I77" s="1">
        <v>-3.0209843964927399</v>
      </c>
      <c r="J77" s="1">
        <v>4.5125711238118999E-3</v>
      </c>
      <c r="K77" s="1">
        <v>4.2289799341732097E-2</v>
      </c>
      <c r="L77" s="1">
        <v>-2.0210609764253</v>
      </c>
      <c r="M77" s="1" t="s">
        <v>17</v>
      </c>
      <c r="N77" s="1"/>
    </row>
    <row r="78" spans="1:14" x14ac:dyDescent="0.2">
      <c r="A78" s="1" t="s">
        <v>1685</v>
      </c>
      <c r="B78" s="1">
        <v>0.44926482129880302</v>
      </c>
      <c r="C78" s="1">
        <v>583095.60346831905</v>
      </c>
      <c r="D78" s="1">
        <v>583095.56814195798</v>
      </c>
      <c r="E78" s="1" t="s">
        <v>1686</v>
      </c>
      <c r="F78" s="1" t="s">
        <v>1687</v>
      </c>
      <c r="G78" s="1">
        <v>-1.2067329185956599</v>
      </c>
      <c r="H78" s="1">
        <v>-0.56531307206195003</v>
      </c>
      <c r="I78" s="1">
        <v>-2.90249524782904</v>
      </c>
      <c r="J78" s="1">
        <v>6.1588004065905198E-3</v>
      </c>
      <c r="K78" s="1">
        <v>5.2000177189563103E-2</v>
      </c>
      <c r="L78" s="1">
        <v>-2.26567388746663</v>
      </c>
      <c r="M78" s="1" t="s">
        <v>17</v>
      </c>
      <c r="N78" s="1"/>
    </row>
    <row r="79" spans="1:14" x14ac:dyDescent="0.2">
      <c r="A79" s="1" t="s">
        <v>1982</v>
      </c>
      <c r="B79" s="1">
        <v>0.406660415103824</v>
      </c>
      <c r="C79" s="1">
        <v>528897.989878188</v>
      </c>
      <c r="D79" s="1">
        <v>528897.97149700299</v>
      </c>
      <c r="E79" s="1" t="s">
        <v>1983</v>
      </c>
      <c r="F79" s="1" t="s">
        <v>1984</v>
      </c>
      <c r="G79" s="1">
        <v>-1.2025758182280699</v>
      </c>
      <c r="H79" s="1">
        <v>0.45564239943750801</v>
      </c>
      <c r="I79" s="1">
        <v>-2.8339093634292398</v>
      </c>
      <c r="J79" s="1">
        <v>7.3534639962640801E-3</v>
      </c>
      <c r="K79" s="1">
        <v>5.8378668471980102E-2</v>
      </c>
      <c r="L79" s="1">
        <v>-2.4149255274060302</v>
      </c>
      <c r="M79" s="1" t="s">
        <v>17</v>
      </c>
      <c r="N79" s="1"/>
    </row>
    <row r="80" spans="1:14" x14ac:dyDescent="0.2">
      <c r="A80" s="1" t="s">
        <v>1556</v>
      </c>
      <c r="B80" s="1">
        <v>0.40596270335823398</v>
      </c>
      <c r="C80" s="1">
        <v>528380.01613501494</v>
      </c>
      <c r="D80" s="1">
        <v>528380.00644056196</v>
      </c>
      <c r="E80" s="1" t="s">
        <v>1557</v>
      </c>
      <c r="F80" s="1" t="s">
        <v>1558</v>
      </c>
      <c r="G80" s="1">
        <v>-1.2024556373362401</v>
      </c>
      <c r="H80" s="1">
        <v>0.33367361533991002</v>
      </c>
      <c r="I80" s="1">
        <v>-3.0321493526594301</v>
      </c>
      <c r="J80" s="1">
        <v>4.38093116037774E-3</v>
      </c>
      <c r="K80" s="1">
        <v>4.1652724191216899E-2</v>
      </c>
      <c r="L80" s="1">
        <v>-1.98962866795264</v>
      </c>
      <c r="M80" s="1" t="s">
        <v>17</v>
      </c>
      <c r="N80" s="1"/>
    </row>
    <row r="81" spans="1:14" x14ac:dyDescent="0.2">
      <c r="A81" s="1" t="s">
        <v>794</v>
      </c>
      <c r="B81" s="1">
        <v>0.46171076708384001</v>
      </c>
      <c r="C81" s="1">
        <v>600989.74314174801</v>
      </c>
      <c r="D81" s="1">
        <v>600989.73389800498</v>
      </c>
      <c r="E81" s="1" t="s">
        <v>795</v>
      </c>
      <c r="F81" s="1" t="s">
        <v>796</v>
      </c>
      <c r="G81" s="1">
        <v>-1.2008875325555</v>
      </c>
      <c r="H81" s="1">
        <v>-0.229240763726655</v>
      </c>
      <c r="I81" s="1">
        <v>-2.3572927685878802</v>
      </c>
      <c r="J81" s="1">
        <v>2.3717367434744299E-2</v>
      </c>
      <c r="K81" s="1">
        <v>0.12744219821870501</v>
      </c>
      <c r="L81" s="1">
        <v>-3.32268470463206</v>
      </c>
      <c r="M81" s="1" t="s">
        <v>13</v>
      </c>
      <c r="N81" s="1"/>
    </row>
    <row r="82" spans="1:14" x14ac:dyDescent="0.2">
      <c r="A82" s="1" t="s">
        <v>989</v>
      </c>
      <c r="B82" s="1">
        <v>0.19545483546127301</v>
      </c>
      <c r="C82" s="1">
        <v>254433.75104932199</v>
      </c>
      <c r="D82" s="1">
        <v>254433.74791602101</v>
      </c>
      <c r="E82" s="1" t="s">
        <v>990</v>
      </c>
      <c r="F82" s="1" t="s">
        <v>991</v>
      </c>
      <c r="G82" s="1">
        <v>-1.2006365319466601</v>
      </c>
      <c r="H82" s="1">
        <v>3.4050083078803701</v>
      </c>
      <c r="I82" s="1">
        <v>-5.5056081496208797</v>
      </c>
      <c r="J82" s="2">
        <v>2.7943476740257799E-6</v>
      </c>
      <c r="K82" s="1">
        <v>1.6968435358480699E-4</v>
      </c>
      <c r="L82" s="1">
        <v>4.5910393820264099</v>
      </c>
      <c r="M82" s="1" t="s">
        <v>17</v>
      </c>
      <c r="N82" s="1"/>
    </row>
    <row r="83" spans="1:14" x14ac:dyDescent="0.2">
      <c r="A83" s="1" t="s">
        <v>3540</v>
      </c>
      <c r="B83" s="1">
        <v>0.435806532265129</v>
      </c>
      <c r="C83" s="1">
        <v>565867.899574582</v>
      </c>
      <c r="D83" s="1">
        <v>565867.86772616103</v>
      </c>
      <c r="E83" s="1" t="s">
        <v>3541</v>
      </c>
      <c r="F83" s="1" t="s">
        <v>3542</v>
      </c>
      <c r="G83" s="1">
        <v>-1.1975101983698599</v>
      </c>
      <c r="H83" s="1">
        <v>8.4615440635852607E-2</v>
      </c>
      <c r="I83" s="1">
        <v>-2.3798857268507398</v>
      </c>
      <c r="J83" s="1">
        <v>2.2494589079004298E-2</v>
      </c>
      <c r="K83" s="1">
        <v>0.123614946113303</v>
      </c>
      <c r="L83" s="1">
        <v>-3.2968792606174802</v>
      </c>
      <c r="M83" s="1" t="s">
        <v>13</v>
      </c>
      <c r="N83" s="1"/>
    </row>
    <row r="84" spans="1:14" x14ac:dyDescent="0.2">
      <c r="A84" s="1" t="s">
        <v>3456</v>
      </c>
      <c r="B84" s="1">
        <v>0.44951459309646902</v>
      </c>
      <c r="C84" s="1">
        <v>585031.08914840501</v>
      </c>
      <c r="D84" s="1">
        <v>585031.07737687102</v>
      </c>
      <c r="E84" s="1" t="s">
        <v>3457</v>
      </c>
      <c r="F84" s="1" t="s">
        <v>3458</v>
      </c>
      <c r="G84" s="1">
        <v>-1.1971984840929499</v>
      </c>
      <c r="H84" s="1">
        <v>-0.16255036215399499</v>
      </c>
      <c r="I84" s="1">
        <v>-2.60170650935056</v>
      </c>
      <c r="J84" s="1">
        <v>1.3191242061422101E-2</v>
      </c>
      <c r="K84" s="1">
        <v>8.6619508465019507E-2</v>
      </c>
      <c r="L84" s="1">
        <v>-2.8702923813639898</v>
      </c>
      <c r="M84" s="1" t="s">
        <v>13</v>
      </c>
      <c r="N84" s="1"/>
    </row>
    <row r="85" spans="1:14" x14ac:dyDescent="0.2">
      <c r="A85" s="1" t="s">
        <v>2625</v>
      </c>
      <c r="B85" s="1">
        <v>0.43485139247097299</v>
      </c>
      <c r="C85" s="1">
        <v>565479.09324903495</v>
      </c>
      <c r="D85" s="1">
        <v>565479.07221971406</v>
      </c>
      <c r="E85" s="1" t="s">
        <v>2626</v>
      </c>
      <c r="F85" s="1" t="s">
        <v>2627</v>
      </c>
      <c r="G85" s="1">
        <v>-1.19603935908526</v>
      </c>
      <c r="H85" s="1">
        <v>-0.18310851548537799</v>
      </c>
      <c r="I85" s="1">
        <v>-2.5552526170924201</v>
      </c>
      <c r="J85" s="1">
        <v>1.4781581403152E-2</v>
      </c>
      <c r="K85" s="1">
        <v>9.3542637491165398E-2</v>
      </c>
      <c r="L85" s="1">
        <v>-2.96608011273202</v>
      </c>
      <c r="M85" s="1" t="s">
        <v>13</v>
      </c>
      <c r="N85" s="1"/>
    </row>
    <row r="86" spans="1:14" x14ac:dyDescent="0.2">
      <c r="A86" s="1" t="s">
        <v>2427</v>
      </c>
      <c r="B86" s="1">
        <v>0.44890002597484202</v>
      </c>
      <c r="C86" s="1">
        <v>583705.07012665295</v>
      </c>
      <c r="D86" s="1">
        <v>583705.04774907196</v>
      </c>
      <c r="E86" s="1" t="s">
        <v>2428</v>
      </c>
      <c r="F86" s="1" t="s">
        <v>2429</v>
      </c>
      <c r="G86" s="1">
        <v>-1.1940404573688299</v>
      </c>
      <c r="H86" s="1">
        <v>-0.25420781034324702</v>
      </c>
      <c r="I86" s="1">
        <v>-2.6781709812107399</v>
      </c>
      <c r="J86" s="1">
        <v>1.09124430050712E-2</v>
      </c>
      <c r="K86" s="1">
        <v>7.6147310321049599E-2</v>
      </c>
      <c r="L86" s="1">
        <v>-2.72064110846296</v>
      </c>
      <c r="M86" s="1" t="s">
        <v>13</v>
      </c>
      <c r="N86" s="1"/>
    </row>
    <row r="87" spans="1:14" x14ac:dyDescent="0.2">
      <c r="A87" s="1" t="s">
        <v>2159</v>
      </c>
      <c r="B87" s="1">
        <v>0.433574696077758</v>
      </c>
      <c r="C87" s="1">
        <v>564168.63828258601</v>
      </c>
      <c r="D87" s="1">
        <v>564168.62389922899</v>
      </c>
      <c r="E87" s="1" t="s">
        <v>2160</v>
      </c>
      <c r="F87" s="1" t="s">
        <v>2161</v>
      </c>
      <c r="G87" s="1">
        <v>-1.1866230070591</v>
      </c>
      <c r="H87" s="1">
        <v>4.65010835217202E-2</v>
      </c>
      <c r="I87" s="1">
        <v>-3.2243523049023901</v>
      </c>
      <c r="J87" s="1">
        <v>2.61148215292412E-3</v>
      </c>
      <c r="K87" s="1">
        <v>2.9110449202723699E-2</v>
      </c>
      <c r="L87" s="1">
        <v>-1.56976393499102</v>
      </c>
      <c r="M87" s="1" t="s">
        <v>17</v>
      </c>
      <c r="N87" s="1"/>
    </row>
    <row r="88" spans="1:14" x14ac:dyDescent="0.2">
      <c r="A88" s="1" t="s">
        <v>18</v>
      </c>
      <c r="B88" s="1">
        <v>0.41679539613591798</v>
      </c>
      <c r="C88" s="1">
        <v>541408.90703014098</v>
      </c>
      <c r="D88" s="1">
        <v>541408.87903834099</v>
      </c>
      <c r="E88" s="1" t="s">
        <v>19</v>
      </c>
      <c r="F88" s="1" t="s">
        <v>20</v>
      </c>
      <c r="G88" s="1">
        <v>-1.1816493266378501</v>
      </c>
      <c r="H88" s="1">
        <v>1.5850579958418199E-2</v>
      </c>
      <c r="I88" s="1">
        <v>-2.64103471266671</v>
      </c>
      <c r="J88" s="1">
        <v>1.1969491936640901E-2</v>
      </c>
      <c r="K88" s="1">
        <v>8.0989157718093299E-2</v>
      </c>
      <c r="L88" s="1">
        <v>-2.8062149769838398</v>
      </c>
      <c r="M88" s="1" t="s">
        <v>13</v>
      </c>
      <c r="N88" s="1"/>
    </row>
    <row r="89" spans="1:14" x14ac:dyDescent="0.2">
      <c r="A89" s="1" t="s">
        <v>4590</v>
      </c>
      <c r="B89" s="1">
        <v>0.33137648443552598</v>
      </c>
      <c r="C89" s="1">
        <v>431126.788077223</v>
      </c>
      <c r="D89" s="1">
        <v>431126.77574820101</v>
      </c>
      <c r="E89" s="1" t="s">
        <v>4591</v>
      </c>
      <c r="F89" s="1" t="s">
        <v>4592</v>
      </c>
      <c r="G89" s="1">
        <v>-1.1779329851124201</v>
      </c>
      <c r="H89" s="1">
        <v>1.73891270712151</v>
      </c>
      <c r="I89" s="1">
        <v>-3.5226477116074602</v>
      </c>
      <c r="J89" s="1">
        <v>1.1394925941753101E-3</v>
      </c>
      <c r="K89" s="1">
        <v>1.5971860377546901E-2</v>
      </c>
      <c r="L89" s="1">
        <v>-0.85988063059028097</v>
      </c>
      <c r="M89" s="1" t="s">
        <v>17</v>
      </c>
      <c r="N89" s="1"/>
    </row>
    <row r="90" spans="1:14" x14ac:dyDescent="0.2">
      <c r="A90" s="1" t="s">
        <v>4128</v>
      </c>
      <c r="B90" s="1">
        <v>0.217560579896141</v>
      </c>
      <c r="C90" s="1">
        <v>283118.66476850997</v>
      </c>
      <c r="D90" s="1">
        <v>283118.65823667502</v>
      </c>
      <c r="E90" s="1" t="s">
        <v>4129</v>
      </c>
      <c r="F90" s="1" t="s">
        <v>4130</v>
      </c>
      <c r="G90" s="1">
        <v>-1.16614662016218</v>
      </c>
      <c r="H90" s="1">
        <v>2.9424302687402202</v>
      </c>
      <c r="I90" s="1">
        <v>-3.3090460635837502</v>
      </c>
      <c r="J90" s="1">
        <v>2.0700185857069901E-3</v>
      </c>
      <c r="K90" s="1">
        <v>2.4551695944121502E-2</v>
      </c>
      <c r="L90" s="1">
        <v>-1.5622402094595</v>
      </c>
      <c r="M90" s="1" t="s">
        <v>17</v>
      </c>
      <c r="N90" s="1"/>
    </row>
    <row r="91" spans="1:14" x14ac:dyDescent="0.2">
      <c r="A91" s="1" t="s">
        <v>3030</v>
      </c>
      <c r="B91" s="1">
        <v>0.465645335155142</v>
      </c>
      <c r="C91" s="1">
        <v>605808.09904230002</v>
      </c>
      <c r="D91" s="1">
        <v>605808.08161719795</v>
      </c>
      <c r="E91" s="1" t="s">
        <v>3031</v>
      </c>
      <c r="F91" s="1" t="s">
        <v>3032</v>
      </c>
      <c r="G91" s="1">
        <v>-1.16568964556791</v>
      </c>
      <c r="H91" s="1">
        <v>-0.41870489423834401</v>
      </c>
      <c r="I91" s="1">
        <v>-2.26828613729004</v>
      </c>
      <c r="J91" s="1">
        <v>2.9138768863820101E-2</v>
      </c>
      <c r="K91" s="1">
        <v>0.14532623369234299</v>
      </c>
      <c r="L91" s="1">
        <v>-3.4784313736583399</v>
      </c>
      <c r="M91" s="1" t="s">
        <v>13</v>
      </c>
      <c r="N91" s="1"/>
    </row>
    <row r="92" spans="1:14" x14ac:dyDescent="0.2">
      <c r="A92" s="1" t="s">
        <v>2156</v>
      </c>
      <c r="B92" s="1">
        <v>0.24814563964980299</v>
      </c>
      <c r="C92" s="1">
        <v>320333.74823861499</v>
      </c>
      <c r="D92" s="1">
        <v>320333.71603619598</v>
      </c>
      <c r="E92" s="1" t="s">
        <v>2157</v>
      </c>
      <c r="F92" s="1" t="s">
        <v>2158</v>
      </c>
      <c r="G92" s="1">
        <v>-1.16383285413031</v>
      </c>
      <c r="H92" s="1">
        <v>2.50967423563909</v>
      </c>
      <c r="I92" s="1">
        <v>-3.6360394956120601</v>
      </c>
      <c r="J92" s="1">
        <v>8.2512254342595004E-4</v>
      </c>
      <c r="K92" s="1">
        <v>1.25853927470111E-2</v>
      </c>
      <c r="L92" s="1">
        <v>-0.651839758170766</v>
      </c>
      <c r="M92" s="1" t="s">
        <v>17</v>
      </c>
      <c r="N92" s="1"/>
    </row>
    <row r="93" spans="1:14" x14ac:dyDescent="0.2">
      <c r="A93" s="1" t="s">
        <v>2484</v>
      </c>
      <c r="B93" s="1">
        <v>0.40909372615442202</v>
      </c>
      <c r="C93" s="1">
        <v>528963.23571857496</v>
      </c>
      <c r="D93" s="1">
        <v>528963.18794682401</v>
      </c>
      <c r="E93" s="1" t="s">
        <v>2485</v>
      </c>
      <c r="F93" s="1" t="s">
        <v>2486</v>
      </c>
      <c r="G93" s="1">
        <v>-1.1601593107916399</v>
      </c>
      <c r="H93" s="1">
        <v>-0.16635921927507999</v>
      </c>
      <c r="I93" s="1">
        <v>-2.3352487064988701</v>
      </c>
      <c r="J93" s="1">
        <v>2.49679202251211E-2</v>
      </c>
      <c r="K93" s="1">
        <v>0.131821636053644</v>
      </c>
      <c r="L93" s="1">
        <v>-3.4005006260163899</v>
      </c>
      <c r="M93" s="1" t="s">
        <v>13</v>
      </c>
      <c r="N93" s="1"/>
    </row>
    <row r="94" spans="1:14" x14ac:dyDescent="0.2">
      <c r="A94" s="1" t="s">
        <v>5454</v>
      </c>
      <c r="B94" s="1">
        <v>0.21416588739994999</v>
      </c>
      <c r="C94" s="1">
        <v>278821.598461007</v>
      </c>
      <c r="D94" s="1">
        <v>278821.59716146102</v>
      </c>
      <c r="E94" s="1" t="s">
        <v>5455</v>
      </c>
      <c r="F94" s="1" t="s">
        <v>5456</v>
      </c>
      <c r="G94" s="1">
        <v>-1.1578721863988899</v>
      </c>
      <c r="H94" s="1">
        <v>2.97475198670681</v>
      </c>
      <c r="I94" s="1">
        <v>-4.0917425536150498</v>
      </c>
      <c r="J94" s="1">
        <v>2.17683497912143E-4</v>
      </c>
      <c r="K94" s="1">
        <v>4.6645431836903903E-3</v>
      </c>
      <c r="L94" s="1">
        <v>0.51228598018083404</v>
      </c>
      <c r="M94" s="1" t="s">
        <v>17</v>
      </c>
      <c r="N94" s="1"/>
    </row>
    <row r="95" spans="1:14" x14ac:dyDescent="0.2">
      <c r="A95" s="1" t="s">
        <v>3522</v>
      </c>
      <c r="B95" s="1">
        <v>0.45281256669263198</v>
      </c>
      <c r="C95" s="1">
        <v>589189.27077970095</v>
      </c>
      <c r="D95" s="1">
        <v>589189.25548888999</v>
      </c>
      <c r="E95" s="1" t="s">
        <v>3523</v>
      </c>
      <c r="F95" s="1" t="s">
        <v>3524</v>
      </c>
      <c r="G95" s="1">
        <v>-1.15002495326917</v>
      </c>
      <c r="H95" s="1">
        <v>-0.21669892036480901</v>
      </c>
      <c r="I95" s="1">
        <v>-2.1609478571779799</v>
      </c>
      <c r="J95" s="1">
        <v>3.71337242097943E-2</v>
      </c>
      <c r="K95" s="1">
        <v>0.16881421536445099</v>
      </c>
      <c r="L95" s="1">
        <v>-3.67236939869687</v>
      </c>
      <c r="M95" s="1" t="s">
        <v>13</v>
      </c>
      <c r="N95" s="1"/>
    </row>
    <row r="96" spans="1:14" x14ac:dyDescent="0.2">
      <c r="A96" s="1" t="s">
        <v>2583</v>
      </c>
      <c r="B96" s="1">
        <v>0.35366229403528698</v>
      </c>
      <c r="C96" s="1">
        <v>460078.13725938898</v>
      </c>
      <c r="D96" s="1">
        <v>460078.12324428</v>
      </c>
      <c r="E96" s="1" t="s">
        <v>2584</v>
      </c>
      <c r="F96" s="1" t="s">
        <v>2585</v>
      </c>
      <c r="G96" s="1">
        <v>-1.14924044930376</v>
      </c>
      <c r="H96" s="1">
        <v>1.12176551523983</v>
      </c>
      <c r="I96" s="1">
        <v>-3.5099173337069902</v>
      </c>
      <c r="J96" s="1">
        <v>1.18125648724452E-3</v>
      </c>
      <c r="K96" s="1">
        <v>1.6385937694926699E-2</v>
      </c>
      <c r="L96" s="1">
        <v>-0.88728749555585595</v>
      </c>
      <c r="M96" s="1" t="s">
        <v>17</v>
      </c>
      <c r="N96" s="1"/>
    </row>
    <row r="97" spans="1:14" x14ac:dyDescent="0.2">
      <c r="A97" s="1" t="s">
        <v>1538</v>
      </c>
      <c r="B97" s="1">
        <v>0.39947549384602099</v>
      </c>
      <c r="C97" s="1">
        <v>518205.00489292998</v>
      </c>
      <c r="D97" s="1">
        <v>518204.97095815098</v>
      </c>
      <c r="E97" s="1" t="s">
        <v>1539</v>
      </c>
      <c r="F97" s="1" t="s">
        <v>1540</v>
      </c>
      <c r="G97" s="1">
        <v>-1.14747573662316</v>
      </c>
      <c r="H97" s="1">
        <v>8.33151865632554E-2</v>
      </c>
      <c r="I97" s="1">
        <v>-2.6894681489790102</v>
      </c>
      <c r="J97" s="1">
        <v>1.0608413897518E-2</v>
      </c>
      <c r="K97" s="1">
        <v>7.4671361049716903E-2</v>
      </c>
      <c r="L97" s="1">
        <v>-2.71798670702595</v>
      </c>
      <c r="M97" s="1" t="s">
        <v>13</v>
      </c>
      <c r="N97" s="1"/>
    </row>
    <row r="98" spans="1:14" x14ac:dyDescent="0.2">
      <c r="A98" s="1" t="s">
        <v>2595</v>
      </c>
      <c r="B98" s="1">
        <v>0.41743167822951499</v>
      </c>
      <c r="C98" s="1">
        <v>542415.67371136195</v>
      </c>
      <c r="D98" s="1">
        <v>542415.64781560004</v>
      </c>
      <c r="E98" s="1" t="s">
        <v>2596</v>
      </c>
      <c r="F98" s="1" t="s">
        <v>2597</v>
      </c>
      <c r="G98" s="1">
        <v>-1.1449338214151801</v>
      </c>
      <c r="H98" s="1">
        <v>0.407084031221641</v>
      </c>
      <c r="I98" s="1">
        <v>-2.4809268963398199</v>
      </c>
      <c r="J98" s="1">
        <v>1.7694770967554601E-2</v>
      </c>
      <c r="K98" s="1">
        <v>0.105577364890885</v>
      </c>
      <c r="L98" s="1">
        <v>-3.11947940370887</v>
      </c>
      <c r="M98" s="1" t="s">
        <v>13</v>
      </c>
      <c r="N98" s="1"/>
    </row>
    <row r="99" spans="1:14" x14ac:dyDescent="0.2">
      <c r="A99" s="1" t="s">
        <v>3960</v>
      </c>
      <c r="B99" s="1">
        <v>0.43044114447972398</v>
      </c>
      <c r="C99" s="1">
        <v>558923.00915641699</v>
      </c>
      <c r="D99" s="1">
        <v>558922.97792876197</v>
      </c>
      <c r="E99" s="1" t="s">
        <v>3961</v>
      </c>
      <c r="F99" s="1" t="s">
        <v>3962</v>
      </c>
      <c r="G99" s="1">
        <v>-1.1389349761302601</v>
      </c>
      <c r="H99" s="1">
        <v>-0.26704408125812601</v>
      </c>
      <c r="I99" s="1">
        <v>-2.9451784061153901</v>
      </c>
      <c r="J99" s="1">
        <v>5.5097778193424303E-3</v>
      </c>
      <c r="K99" s="1">
        <v>4.8250409646691701E-2</v>
      </c>
      <c r="L99" s="1">
        <v>-2.1755015860615901</v>
      </c>
      <c r="M99" s="1" t="s">
        <v>17</v>
      </c>
      <c r="N99" s="1"/>
    </row>
    <row r="100" spans="1:14" x14ac:dyDescent="0.2">
      <c r="A100" s="1" t="s">
        <v>4437</v>
      </c>
      <c r="B100" s="1">
        <v>0.24752561083504501</v>
      </c>
      <c r="C100" s="1">
        <v>322258.247396497</v>
      </c>
      <c r="D100" s="1">
        <v>322258.24763989402</v>
      </c>
      <c r="E100" s="1" t="s">
        <v>4438</v>
      </c>
      <c r="F100" s="1" t="s">
        <v>4439</v>
      </c>
      <c r="G100" s="1">
        <v>-1.1344680706388299</v>
      </c>
      <c r="H100" s="1">
        <v>2.6056053693258101</v>
      </c>
      <c r="I100" s="1">
        <v>-4.20103910152163</v>
      </c>
      <c r="J100" s="1">
        <v>1.57004560674202E-4</v>
      </c>
      <c r="K100" s="1">
        <v>3.6999213440632298E-3</v>
      </c>
      <c r="L100" s="1">
        <v>0.86790922315561003</v>
      </c>
      <c r="M100" s="1" t="s">
        <v>17</v>
      </c>
      <c r="N100" s="1"/>
    </row>
    <row r="101" spans="1:14" x14ac:dyDescent="0.2">
      <c r="A101" s="1" t="s">
        <v>3546</v>
      </c>
      <c r="B101" s="1">
        <v>0.34522229646948999</v>
      </c>
      <c r="C101" s="1">
        <v>448230.21560238098</v>
      </c>
      <c r="D101" s="1">
        <v>448230.19016873802</v>
      </c>
      <c r="E101" s="1" t="s">
        <v>3547</v>
      </c>
      <c r="F101" s="1" t="s">
        <v>3548</v>
      </c>
      <c r="G101" s="1">
        <v>-1.1298507123283299</v>
      </c>
      <c r="H101" s="1">
        <v>1.3227104848625899</v>
      </c>
      <c r="I101" s="1">
        <v>-3.6502188630021899</v>
      </c>
      <c r="J101" s="1">
        <v>7.9226571087159998E-4</v>
      </c>
      <c r="K101" s="1">
        <v>1.22189323927498E-2</v>
      </c>
      <c r="L101" s="1">
        <v>-0.54201002161859402</v>
      </c>
      <c r="M101" s="1" t="s">
        <v>17</v>
      </c>
      <c r="N101" s="1"/>
    </row>
    <row r="102" spans="1:14" x14ac:dyDescent="0.2">
      <c r="A102" s="1" t="s">
        <v>3285</v>
      </c>
      <c r="B102" s="1">
        <v>0.15806803503913799</v>
      </c>
      <c r="C102" s="1">
        <v>205781.01275433399</v>
      </c>
      <c r="D102" s="1">
        <v>205781.01113233299</v>
      </c>
      <c r="E102" s="1" t="s">
        <v>3286</v>
      </c>
      <c r="F102" s="1" t="s">
        <v>3287</v>
      </c>
      <c r="G102" s="1">
        <v>-1.1291027140832699</v>
      </c>
      <c r="H102" s="1">
        <v>4.1399103901440899</v>
      </c>
      <c r="I102" s="1">
        <v>-6.0714507490944998</v>
      </c>
      <c r="J102" s="2">
        <v>4.7194800555542402E-7</v>
      </c>
      <c r="K102" s="2">
        <v>4.1936260622083098E-5</v>
      </c>
      <c r="L102" s="1">
        <v>6.2392222839224596</v>
      </c>
      <c r="M102" s="1" t="s">
        <v>17</v>
      </c>
      <c r="N102" s="1"/>
    </row>
    <row r="103" spans="1:14" x14ac:dyDescent="0.2">
      <c r="A103" s="1" t="s">
        <v>188</v>
      </c>
      <c r="B103" s="1">
        <v>0.34303666380286701</v>
      </c>
      <c r="C103" s="1">
        <v>444077.19614758203</v>
      </c>
      <c r="D103" s="1">
        <v>444077.15969358</v>
      </c>
      <c r="E103" s="1" t="s">
        <v>189</v>
      </c>
      <c r="F103" s="1" t="s">
        <v>190</v>
      </c>
      <c r="G103" s="1">
        <v>-1.12766306365666</v>
      </c>
      <c r="H103" s="1">
        <v>1.3459148977962601</v>
      </c>
      <c r="I103" s="1">
        <v>-2.7166158031992902</v>
      </c>
      <c r="J103" s="1">
        <v>9.9095701760608095E-3</v>
      </c>
      <c r="K103" s="1">
        <v>7.1254002925194501E-2</v>
      </c>
      <c r="L103" s="1">
        <v>-2.7107044058588898</v>
      </c>
      <c r="M103" s="1" t="s">
        <v>17</v>
      </c>
      <c r="N103" s="1"/>
    </row>
    <row r="104" spans="1:14" x14ac:dyDescent="0.2">
      <c r="A104" s="1" t="s">
        <v>4644</v>
      </c>
      <c r="B104" s="1">
        <v>0.44427223665548099</v>
      </c>
      <c r="C104" s="1">
        <v>576985.40515805397</v>
      </c>
      <c r="D104" s="1">
        <v>576985.37403237703</v>
      </c>
      <c r="E104" s="1" t="s">
        <v>4645</v>
      </c>
      <c r="F104" s="1" t="s">
        <v>4646</v>
      </c>
      <c r="G104" s="1">
        <v>-1.12213977922511</v>
      </c>
      <c r="H104" s="1">
        <v>1.41290176605425E-3</v>
      </c>
      <c r="I104" s="1">
        <v>-2.54699717236061</v>
      </c>
      <c r="J104" s="1">
        <v>1.50819563915312E-2</v>
      </c>
      <c r="K104" s="1">
        <v>9.4885539870201693E-2</v>
      </c>
      <c r="L104" s="1">
        <v>-2.9778029303204301</v>
      </c>
      <c r="M104" s="1" t="s">
        <v>13</v>
      </c>
      <c r="N104" s="1"/>
    </row>
    <row r="105" spans="1:14" x14ac:dyDescent="0.2">
      <c r="A105" s="1" t="s">
        <v>5568</v>
      </c>
      <c r="B105" s="1">
        <v>0.40336127096874502</v>
      </c>
      <c r="C105" s="1">
        <v>524358.32727977005</v>
      </c>
      <c r="D105" s="1">
        <v>524358.305225246</v>
      </c>
      <c r="E105" s="1" t="s">
        <v>5569</v>
      </c>
      <c r="F105" s="1" t="s">
        <v>5570</v>
      </c>
      <c r="G105" s="1">
        <v>-1.12184700241778</v>
      </c>
      <c r="H105" s="1">
        <v>-0.183447961001207</v>
      </c>
      <c r="I105" s="1">
        <v>-2.6358568014305401</v>
      </c>
      <c r="J105" s="1">
        <v>1.21241581753894E-2</v>
      </c>
      <c r="K105" s="1">
        <v>8.1727785600893693E-2</v>
      </c>
      <c r="L105" s="1">
        <v>-2.82433111462066</v>
      </c>
      <c r="M105" s="1" t="s">
        <v>13</v>
      </c>
      <c r="N105" s="1"/>
    </row>
    <row r="106" spans="1:14" x14ac:dyDescent="0.2">
      <c r="A106" s="1" t="s">
        <v>4101</v>
      </c>
      <c r="B106" s="1">
        <v>0.42522692729297301</v>
      </c>
      <c r="C106" s="1">
        <v>553549.11447059305</v>
      </c>
      <c r="D106" s="1">
        <v>553549.10810219496</v>
      </c>
      <c r="E106" s="1" t="s">
        <v>4102</v>
      </c>
      <c r="F106" s="1" t="s">
        <v>4103</v>
      </c>
      <c r="G106" s="1">
        <v>-1.1164521651808199</v>
      </c>
      <c r="H106" s="1">
        <v>0.36457730179258302</v>
      </c>
      <c r="I106" s="1">
        <v>-2.4258200272543702</v>
      </c>
      <c r="J106" s="1">
        <v>2.0182676730532499E-2</v>
      </c>
      <c r="K106" s="1">
        <v>0.114617012883948</v>
      </c>
      <c r="L106" s="1">
        <v>-3.2186462128584599</v>
      </c>
      <c r="M106" s="1" t="s">
        <v>13</v>
      </c>
      <c r="N106" s="1"/>
    </row>
    <row r="107" spans="1:14" x14ac:dyDescent="0.2">
      <c r="A107" s="1" t="s">
        <v>2532</v>
      </c>
      <c r="B107" s="1">
        <v>0.43564745292011903</v>
      </c>
      <c r="C107" s="1">
        <v>567028.32171015395</v>
      </c>
      <c r="D107" s="1">
        <v>567028.33171402302</v>
      </c>
      <c r="E107" s="1" t="s">
        <v>2533</v>
      </c>
      <c r="F107" s="1" t="s">
        <v>2534</v>
      </c>
      <c r="G107" s="1">
        <v>-1.1159715312533101</v>
      </c>
      <c r="H107" s="1">
        <v>-0.12973656644916601</v>
      </c>
      <c r="I107" s="1">
        <v>-2.3183643548134301</v>
      </c>
      <c r="J107" s="1">
        <v>2.5965591282837801E-2</v>
      </c>
      <c r="K107" s="1">
        <v>0.13506056610685299</v>
      </c>
      <c r="L107" s="1">
        <v>-3.4093008735945598</v>
      </c>
      <c r="M107" s="1" t="s">
        <v>13</v>
      </c>
      <c r="N107" s="1"/>
    </row>
    <row r="108" spans="1:14" x14ac:dyDescent="0.2">
      <c r="A108" s="1" t="s">
        <v>4674</v>
      </c>
      <c r="B108" s="1">
        <v>0.38403327417761401</v>
      </c>
      <c r="C108" s="1">
        <v>498571.33418598102</v>
      </c>
      <c r="D108" s="1">
        <v>498571.30537444301</v>
      </c>
      <c r="E108" s="1" t="s">
        <v>4675</v>
      </c>
      <c r="F108" s="1" t="s">
        <v>4676</v>
      </c>
      <c r="G108" s="1">
        <v>-1.1153204904985601</v>
      </c>
      <c r="H108" s="1">
        <v>0.78524859447284101</v>
      </c>
      <c r="I108" s="1">
        <v>-2.6955299941450699</v>
      </c>
      <c r="J108" s="1">
        <v>1.04485256388055E-2</v>
      </c>
      <c r="K108" s="1">
        <v>7.4046137831421305E-2</v>
      </c>
      <c r="L108" s="1">
        <v>-2.7159665885129201</v>
      </c>
      <c r="M108" s="1" t="s">
        <v>13</v>
      </c>
      <c r="N108" s="1"/>
    </row>
    <row r="109" spans="1:14" x14ac:dyDescent="0.2">
      <c r="A109" s="1" t="s">
        <v>3384</v>
      </c>
      <c r="B109" s="1">
        <v>0.43457312899700001</v>
      </c>
      <c r="C109" s="1">
        <v>564774.17934036395</v>
      </c>
      <c r="D109" s="1">
        <v>564774.15344916098</v>
      </c>
      <c r="E109" s="1" t="s">
        <v>3385</v>
      </c>
      <c r="F109" s="1" t="s">
        <v>3386</v>
      </c>
      <c r="G109" s="1">
        <v>-1.10953256487846</v>
      </c>
      <c r="H109" s="1">
        <v>0.13624465088455801</v>
      </c>
      <c r="I109" s="1">
        <v>-2.3563128370381601</v>
      </c>
      <c r="J109" s="1">
        <v>2.3771735825550901E-2</v>
      </c>
      <c r="K109" s="1">
        <v>0.12762773711426201</v>
      </c>
      <c r="L109" s="1">
        <v>-3.3410221338494401</v>
      </c>
      <c r="M109" s="1" t="s">
        <v>13</v>
      </c>
      <c r="N109" s="1"/>
    </row>
    <row r="110" spans="1:14" x14ac:dyDescent="0.2">
      <c r="A110" s="1" t="s">
        <v>4581</v>
      </c>
      <c r="B110" s="1">
        <v>0.37737949946284</v>
      </c>
      <c r="C110" s="1">
        <v>490850.11031562602</v>
      </c>
      <c r="D110" s="1">
        <v>490850.09385496902</v>
      </c>
      <c r="E110" s="1" t="s">
        <v>4582</v>
      </c>
      <c r="F110" s="1" t="s">
        <v>4583</v>
      </c>
      <c r="G110" s="1">
        <v>-1.10245836205104</v>
      </c>
      <c r="H110" s="1">
        <v>0.59290566072378703</v>
      </c>
      <c r="I110" s="1">
        <v>-2.2615801831028102</v>
      </c>
      <c r="J110" s="1">
        <v>2.9589062334198599E-2</v>
      </c>
      <c r="K110" s="1">
        <v>0.14663612905814599</v>
      </c>
      <c r="L110" s="1">
        <v>-3.57108147891149</v>
      </c>
      <c r="M110" s="1" t="s">
        <v>13</v>
      </c>
      <c r="N110" s="1"/>
    </row>
    <row r="111" spans="1:14" x14ac:dyDescent="0.2">
      <c r="A111" s="1" t="s">
        <v>1778</v>
      </c>
      <c r="B111" s="1">
        <v>0.43630835275486701</v>
      </c>
      <c r="C111" s="1">
        <v>565369.54950951005</v>
      </c>
      <c r="D111" s="1">
        <v>565369.50726535299</v>
      </c>
      <c r="E111" s="1" t="s">
        <v>1779</v>
      </c>
      <c r="F111" s="1" t="s">
        <v>1780</v>
      </c>
      <c r="G111" s="1">
        <v>-1.1005958338500901</v>
      </c>
      <c r="H111" s="1">
        <v>-9.1714235974141398E-2</v>
      </c>
      <c r="I111" s="1">
        <v>-2.5972530732179502</v>
      </c>
      <c r="J111" s="1">
        <v>1.33365926738213E-2</v>
      </c>
      <c r="K111" s="1">
        <v>8.7130906133083705E-2</v>
      </c>
      <c r="L111" s="1">
        <v>-2.8837431758396899</v>
      </c>
      <c r="M111" s="1" t="s">
        <v>13</v>
      </c>
      <c r="N111" s="1"/>
    </row>
    <row r="112" spans="1:14" x14ac:dyDescent="0.2">
      <c r="A112" s="1" t="s">
        <v>845</v>
      </c>
      <c r="B112" s="1">
        <v>0.39342660168760502</v>
      </c>
      <c r="C112" s="1">
        <v>511415.77626695501</v>
      </c>
      <c r="D112" s="1">
        <v>511415.75436971203</v>
      </c>
      <c r="E112" s="1" t="s">
        <v>846</v>
      </c>
      <c r="F112" s="1" t="s">
        <v>847</v>
      </c>
      <c r="G112" s="1">
        <v>-1.09137356263818</v>
      </c>
      <c r="H112" s="1">
        <v>0.53807125358350905</v>
      </c>
      <c r="I112" s="1">
        <v>-2.5872030270613702</v>
      </c>
      <c r="J112" s="1">
        <v>1.36700298143597E-2</v>
      </c>
      <c r="K112" s="1">
        <v>8.8414740412007406E-2</v>
      </c>
      <c r="L112" s="1">
        <v>-2.9290157904768201</v>
      </c>
      <c r="M112" s="1" t="s">
        <v>13</v>
      </c>
      <c r="N112" s="1"/>
    </row>
    <row r="113" spans="1:14" x14ac:dyDescent="0.2">
      <c r="A113" s="1" t="s">
        <v>4281</v>
      </c>
      <c r="B113" s="1">
        <v>0.44186666404929098</v>
      </c>
      <c r="C113" s="1">
        <v>573500.48498839501</v>
      </c>
      <c r="D113" s="1">
        <v>573500.45031066996</v>
      </c>
      <c r="E113" s="1" t="s">
        <v>4282</v>
      </c>
      <c r="F113" s="1" t="s">
        <v>4283</v>
      </c>
      <c r="G113" s="1">
        <v>-1.0886039230390501</v>
      </c>
      <c r="H113" s="1">
        <v>-0.13568272374874099</v>
      </c>
      <c r="I113" s="1">
        <v>-2.0428930097985099</v>
      </c>
      <c r="J113" s="1">
        <v>4.8115974296181897E-2</v>
      </c>
      <c r="K113" s="1">
        <v>0.19609815655193299</v>
      </c>
      <c r="L113" s="1">
        <v>-3.8792266343081399</v>
      </c>
      <c r="M113" s="1" t="s">
        <v>13</v>
      </c>
      <c r="N113" s="1"/>
    </row>
    <row r="114" spans="1:14" x14ac:dyDescent="0.2">
      <c r="A114" s="1" t="s">
        <v>5052</v>
      </c>
      <c r="B114" s="1">
        <v>0.40050079805107802</v>
      </c>
      <c r="C114" s="1">
        <v>520589.50021995202</v>
      </c>
      <c r="D114" s="1">
        <v>520589.47762741899</v>
      </c>
      <c r="E114" s="1" t="s">
        <v>5053</v>
      </c>
      <c r="F114" s="1" t="s">
        <v>5054</v>
      </c>
      <c r="G114" s="1">
        <v>-1.0874641849659401</v>
      </c>
      <c r="H114" s="1">
        <v>0.25545778952625098</v>
      </c>
      <c r="I114" s="1">
        <v>-2.1823700724798498</v>
      </c>
      <c r="J114" s="1">
        <v>3.5397934821733902E-2</v>
      </c>
      <c r="K114" s="1">
        <v>0.16376723081724601</v>
      </c>
      <c r="L114" s="1">
        <v>-3.68567028679887</v>
      </c>
      <c r="M114" s="1" t="s">
        <v>13</v>
      </c>
      <c r="N114" s="1"/>
    </row>
    <row r="115" spans="1:14" x14ac:dyDescent="0.2">
      <c r="A115" s="1" t="s">
        <v>4554</v>
      </c>
      <c r="B115" s="1">
        <v>0.44213142648561299</v>
      </c>
      <c r="C115" s="1">
        <v>573841.91865609598</v>
      </c>
      <c r="D115" s="1">
        <v>573841.88393610902</v>
      </c>
      <c r="E115" s="1" t="s">
        <v>4555</v>
      </c>
      <c r="F115" s="1" t="s">
        <v>4556</v>
      </c>
      <c r="G115" s="1">
        <v>-1.08541035355302</v>
      </c>
      <c r="H115" s="1">
        <v>-0.30503044595802198</v>
      </c>
      <c r="I115" s="1">
        <v>-2.4255645744048802</v>
      </c>
      <c r="J115" s="1">
        <v>2.0194914709687501E-2</v>
      </c>
      <c r="K115" s="1">
        <v>0.114652899425954</v>
      </c>
      <c r="L115" s="1">
        <v>-3.2083880579802799</v>
      </c>
      <c r="M115" s="1" t="s">
        <v>13</v>
      </c>
      <c r="N115" s="1"/>
    </row>
    <row r="116" spans="1:14" x14ac:dyDescent="0.2">
      <c r="A116" s="1" t="s">
        <v>563</v>
      </c>
      <c r="B116" s="1">
        <v>0.43779713057485098</v>
      </c>
      <c r="C116" s="1">
        <v>569734.74981884297</v>
      </c>
      <c r="D116" s="1">
        <v>569734.73706662597</v>
      </c>
      <c r="E116" s="1" t="s">
        <v>564</v>
      </c>
      <c r="F116" s="1" t="s">
        <v>565</v>
      </c>
      <c r="G116" s="1">
        <v>-1.0849894515704399</v>
      </c>
      <c r="H116" s="1">
        <v>-0.12790550394625799</v>
      </c>
      <c r="I116" s="1">
        <v>-2.0837132551305499</v>
      </c>
      <c r="J116" s="1">
        <v>4.4033128414956803E-2</v>
      </c>
      <c r="K116" s="1">
        <v>0.18645437080639399</v>
      </c>
      <c r="L116" s="1">
        <v>-3.8156744141403802</v>
      </c>
      <c r="M116" s="1" t="s">
        <v>13</v>
      </c>
      <c r="N116" s="1"/>
    </row>
    <row r="117" spans="1:14" x14ac:dyDescent="0.2">
      <c r="A117" s="1" t="s">
        <v>2003</v>
      </c>
      <c r="B117" s="1">
        <v>0.44704435429457201</v>
      </c>
      <c r="C117" s="1">
        <v>582004.90448513103</v>
      </c>
      <c r="D117" s="1">
        <v>582004.907211932</v>
      </c>
      <c r="E117" s="1" t="s">
        <v>2004</v>
      </c>
      <c r="F117" s="1" t="s">
        <v>2005</v>
      </c>
      <c r="G117" s="1">
        <v>-1.0717190282885001</v>
      </c>
      <c r="H117" s="1">
        <v>-0.119848631853365</v>
      </c>
      <c r="I117" s="1">
        <v>-2.3223032773121202</v>
      </c>
      <c r="J117" s="1">
        <v>2.57296922405609E-2</v>
      </c>
      <c r="K117" s="1">
        <v>0.13423373778397699</v>
      </c>
      <c r="L117" s="1">
        <v>-3.3942513763868001</v>
      </c>
      <c r="M117" s="1" t="s">
        <v>13</v>
      </c>
      <c r="N117" s="1"/>
    </row>
    <row r="118" spans="1:14" x14ac:dyDescent="0.2">
      <c r="A118" s="1" t="s">
        <v>4602</v>
      </c>
      <c r="B118" s="1">
        <v>0.25733116136082301</v>
      </c>
      <c r="C118" s="1">
        <v>334565.02906433301</v>
      </c>
      <c r="D118" s="1">
        <v>334565.01559258101</v>
      </c>
      <c r="E118" s="1" t="s">
        <v>4603</v>
      </c>
      <c r="F118" s="1" t="s">
        <v>4604</v>
      </c>
      <c r="G118" s="1">
        <v>-1.0699059243197599</v>
      </c>
      <c r="H118" s="1">
        <v>2.8213887433573999</v>
      </c>
      <c r="I118" s="1">
        <v>-2.0627397113046602</v>
      </c>
      <c r="J118" s="1">
        <v>4.6091288948091398E-2</v>
      </c>
      <c r="K118" s="1">
        <v>0.19118212659173101</v>
      </c>
      <c r="L118" s="1">
        <v>-4.1819436753591104</v>
      </c>
      <c r="M118" s="1" t="s">
        <v>13</v>
      </c>
      <c r="N118" s="1"/>
    </row>
    <row r="119" spans="1:14" x14ac:dyDescent="0.2">
      <c r="A119" s="1" t="s">
        <v>4545</v>
      </c>
      <c r="B119" s="1">
        <v>0.43963227991345999</v>
      </c>
      <c r="C119" s="1">
        <v>569670.46157054603</v>
      </c>
      <c r="D119" s="1">
        <v>569670.41895530501</v>
      </c>
      <c r="E119" s="1" t="s">
        <v>4546</v>
      </c>
      <c r="F119" s="1" t="s">
        <v>4547</v>
      </c>
      <c r="G119" s="1">
        <v>-1.0688819741480999</v>
      </c>
      <c r="H119" s="1">
        <v>-0.16365594571116099</v>
      </c>
      <c r="I119" s="1">
        <v>-2.3044345903638801</v>
      </c>
      <c r="J119" s="1">
        <v>2.6815511063045298E-2</v>
      </c>
      <c r="K119" s="1">
        <v>0.13781181076822299</v>
      </c>
      <c r="L119" s="1">
        <v>-3.4314876175764302</v>
      </c>
      <c r="M119" s="1" t="s">
        <v>13</v>
      </c>
      <c r="N119" s="1"/>
    </row>
    <row r="120" spans="1:14" x14ac:dyDescent="0.2">
      <c r="A120" s="1" t="s">
        <v>5265</v>
      </c>
      <c r="B120" s="1">
        <v>0.35968569360318903</v>
      </c>
      <c r="C120" s="1">
        <v>467850.68813588901</v>
      </c>
      <c r="D120" s="1">
        <v>467850.672705359</v>
      </c>
      <c r="E120" s="1" t="s">
        <v>5266</v>
      </c>
      <c r="F120" s="1" t="s">
        <v>5267</v>
      </c>
      <c r="G120" s="1">
        <v>-1.06772872817237</v>
      </c>
      <c r="H120" s="1">
        <v>1.2273740734852501</v>
      </c>
      <c r="I120" s="1">
        <v>-2.6620882263938399</v>
      </c>
      <c r="J120" s="1">
        <v>1.1359169362535801E-2</v>
      </c>
      <c r="K120" s="1">
        <v>7.8270147001043594E-2</v>
      </c>
      <c r="L120" s="1">
        <v>-2.8068818563049298</v>
      </c>
      <c r="M120" s="1" t="s">
        <v>13</v>
      </c>
      <c r="N120" s="1"/>
    </row>
    <row r="121" spans="1:14" x14ac:dyDescent="0.2">
      <c r="A121" s="1" t="s">
        <v>1247</v>
      </c>
      <c r="B121" s="1">
        <v>0.443417700300069</v>
      </c>
      <c r="C121" s="1">
        <v>574984.39793593902</v>
      </c>
      <c r="D121" s="1">
        <v>574984.35831028002</v>
      </c>
      <c r="E121" s="1" t="s">
        <v>1248</v>
      </c>
      <c r="F121" s="1" t="s">
        <v>1249</v>
      </c>
      <c r="G121" s="1">
        <v>-1.0661382205435099</v>
      </c>
      <c r="H121" s="1">
        <v>-0.36663630762956301</v>
      </c>
      <c r="I121" s="1">
        <v>-2.3318905280964501</v>
      </c>
      <c r="J121" s="1">
        <v>2.51635561522063E-2</v>
      </c>
      <c r="K121" s="1">
        <v>0.13248631526656501</v>
      </c>
      <c r="L121" s="1">
        <v>-3.3793691218725299</v>
      </c>
      <c r="M121" s="1" t="s">
        <v>13</v>
      </c>
      <c r="N121" s="1"/>
    </row>
    <row r="122" spans="1:14" x14ac:dyDescent="0.2">
      <c r="A122" s="1" t="s">
        <v>4656</v>
      </c>
      <c r="B122" s="1">
        <v>0.48141378412339803</v>
      </c>
      <c r="C122" s="1">
        <v>625434.37413082703</v>
      </c>
      <c r="D122" s="1">
        <v>625434.34281338798</v>
      </c>
      <c r="E122" s="1" t="s">
        <v>4657</v>
      </c>
      <c r="F122" s="1" t="s">
        <v>4658</v>
      </c>
      <c r="G122" s="1">
        <v>-1.0654966657384599</v>
      </c>
      <c r="H122" s="1">
        <v>-0.70045996223492502</v>
      </c>
      <c r="I122" s="1">
        <v>-2.7586206287306898</v>
      </c>
      <c r="J122" s="1">
        <v>8.9118740867154891E-3</v>
      </c>
      <c r="K122" s="1">
        <v>6.6730542301417006E-2</v>
      </c>
      <c r="L122" s="1">
        <v>-2.5599158803602</v>
      </c>
      <c r="M122" s="1" t="s">
        <v>17</v>
      </c>
      <c r="N122" s="1"/>
    </row>
    <row r="123" spans="1:14" x14ac:dyDescent="0.2">
      <c r="A123" s="1" t="s">
        <v>3696</v>
      </c>
      <c r="B123" s="1">
        <v>0.41937295524441998</v>
      </c>
      <c r="C123" s="1">
        <v>545826.28074154397</v>
      </c>
      <c r="D123" s="1">
        <v>545826.27047833998</v>
      </c>
      <c r="E123" s="1" t="s">
        <v>3697</v>
      </c>
      <c r="F123" s="1" t="s">
        <v>3698</v>
      </c>
      <c r="G123" s="1">
        <v>-1.06410873588175</v>
      </c>
      <c r="H123" s="1">
        <v>0.35181077451034298</v>
      </c>
      <c r="I123" s="1">
        <v>-2.4140316543690301</v>
      </c>
      <c r="J123" s="1">
        <v>2.07544855730794E-2</v>
      </c>
      <c r="K123" s="1">
        <v>0.1170067345856</v>
      </c>
      <c r="L123" s="1">
        <v>-3.2450599195034302</v>
      </c>
      <c r="M123" s="1" t="s">
        <v>13</v>
      </c>
      <c r="N123" s="1"/>
    </row>
    <row r="124" spans="1:14" x14ac:dyDescent="0.2">
      <c r="A124" s="1" t="s">
        <v>1655</v>
      </c>
      <c r="B124" s="1">
        <v>0.34329128433456901</v>
      </c>
      <c r="C124" s="1">
        <v>446530.79159223102</v>
      </c>
      <c r="D124" s="1">
        <v>446530.77694850502</v>
      </c>
      <c r="E124" s="1" t="s">
        <v>1656</v>
      </c>
      <c r="F124" s="1" t="s">
        <v>1657</v>
      </c>
      <c r="G124" s="1">
        <v>-1.05508898955304</v>
      </c>
      <c r="H124" s="1">
        <v>1.45229956662391</v>
      </c>
      <c r="I124" s="1">
        <v>-2.66302652382601</v>
      </c>
      <c r="J124" s="1">
        <v>1.1332649552999501E-2</v>
      </c>
      <c r="K124" s="1">
        <v>7.8150499996850503E-2</v>
      </c>
      <c r="L124" s="1">
        <v>-2.82342570862654</v>
      </c>
      <c r="M124" s="1" t="s">
        <v>13</v>
      </c>
      <c r="N124" s="1"/>
    </row>
    <row r="125" spans="1:14" x14ac:dyDescent="0.2">
      <c r="A125" s="1" t="s">
        <v>5889</v>
      </c>
      <c r="B125" s="1">
        <v>0.35222426091648201</v>
      </c>
      <c r="C125" s="1">
        <v>456438.61101685301</v>
      </c>
      <c r="D125" s="1">
        <v>456438.57711546897</v>
      </c>
      <c r="E125" s="1" t="s">
        <v>5890</v>
      </c>
      <c r="F125" s="1" t="s">
        <v>5891</v>
      </c>
      <c r="G125" s="1">
        <v>-1.05378145352006</v>
      </c>
      <c r="H125" s="1">
        <v>1.2850407438457301</v>
      </c>
      <c r="I125" s="1">
        <v>-3.2488857529142101</v>
      </c>
      <c r="J125" s="1">
        <v>2.44214295792233E-3</v>
      </c>
      <c r="K125" s="1">
        <v>2.7673279226686699E-2</v>
      </c>
      <c r="L125" s="1">
        <v>-1.51137652744443</v>
      </c>
      <c r="M125" s="1" t="s">
        <v>17</v>
      </c>
      <c r="N125" s="3" t="b">
        <f>NOT(ISERROR(MATCH(F125,#REF!,0)))</f>
        <v>0</v>
      </c>
    </row>
    <row r="126" spans="1:14" x14ac:dyDescent="0.2">
      <c r="A126" s="1" t="s">
        <v>3558</v>
      </c>
      <c r="B126" s="1">
        <v>0.42559196595512999</v>
      </c>
      <c r="C126" s="1">
        <v>552719.34160428704</v>
      </c>
      <c r="D126" s="1">
        <v>552719.311725999</v>
      </c>
      <c r="E126" s="1" t="s">
        <v>3559</v>
      </c>
      <c r="F126" s="1" t="s">
        <v>3560</v>
      </c>
      <c r="G126" s="1">
        <v>-1.0515579737257199</v>
      </c>
      <c r="H126" s="1">
        <v>0.19175013579245401</v>
      </c>
      <c r="I126" s="1">
        <v>-2.7973290195424498</v>
      </c>
      <c r="J126" s="1">
        <v>8.0758687963000605E-3</v>
      </c>
      <c r="K126" s="1">
        <v>6.2251354736621002E-2</v>
      </c>
      <c r="L126" s="1">
        <v>-2.48533988356784</v>
      </c>
      <c r="M126" s="1" t="s">
        <v>17</v>
      </c>
      <c r="N126" s="1"/>
    </row>
    <row r="127" spans="1:14" x14ac:dyDescent="0.2">
      <c r="A127" s="1" t="s">
        <v>2736</v>
      </c>
      <c r="B127" s="1">
        <v>0.43517547731177197</v>
      </c>
      <c r="C127" s="1">
        <v>566534.19263559196</v>
      </c>
      <c r="D127" s="1">
        <v>566534.18821585097</v>
      </c>
      <c r="E127" s="1" t="s">
        <v>2737</v>
      </c>
      <c r="F127" s="1" t="s">
        <v>2738</v>
      </c>
      <c r="G127" s="1">
        <v>-1.0462607357185301</v>
      </c>
      <c r="H127" s="1">
        <v>0.12726034202195299</v>
      </c>
      <c r="I127" s="1">
        <v>-2.5097459169726299</v>
      </c>
      <c r="J127" s="1">
        <v>1.6508088134493899E-2</v>
      </c>
      <c r="K127" s="1">
        <v>0.101082149446043</v>
      </c>
      <c r="L127" s="1">
        <v>-3.0534557516338001</v>
      </c>
      <c r="M127" s="1" t="s">
        <v>13</v>
      </c>
      <c r="N127" s="1"/>
    </row>
    <row r="128" spans="1:14" x14ac:dyDescent="0.2">
      <c r="A128" s="1" t="s">
        <v>4329</v>
      </c>
      <c r="B128" s="1">
        <v>0.434774328180424</v>
      </c>
      <c r="C128" s="1">
        <v>565235.860889773</v>
      </c>
      <c r="D128" s="1">
        <v>565235.83770628704</v>
      </c>
      <c r="E128" s="1" t="s">
        <v>4330</v>
      </c>
      <c r="F128" s="1" t="s">
        <v>4331</v>
      </c>
      <c r="G128" s="1">
        <v>-1.03877991432091</v>
      </c>
      <c r="H128" s="1">
        <v>0.26995271194473902</v>
      </c>
      <c r="I128" s="1">
        <v>-2.2558390142737799</v>
      </c>
      <c r="J128" s="1">
        <v>2.9979506726939598E-2</v>
      </c>
      <c r="K128" s="1">
        <v>0.14792592210660799</v>
      </c>
      <c r="L128" s="1">
        <v>-3.5219865069594198</v>
      </c>
      <c r="M128" s="1" t="s">
        <v>13</v>
      </c>
      <c r="N128" s="1"/>
    </row>
    <row r="129" spans="1:14" x14ac:dyDescent="0.2">
      <c r="A129" s="1" t="s">
        <v>524</v>
      </c>
      <c r="B129" s="1">
        <v>0.41914083438454303</v>
      </c>
      <c r="C129" s="1">
        <v>543248.86034897994</v>
      </c>
      <c r="D129" s="1">
        <v>543248.82076663896</v>
      </c>
      <c r="E129" s="1" t="s">
        <v>525</v>
      </c>
      <c r="F129" s="1" t="s">
        <v>526</v>
      </c>
      <c r="G129" s="1">
        <v>-1.0380182213848499</v>
      </c>
      <c r="H129" s="1">
        <v>4.6734828167112899E-2</v>
      </c>
      <c r="I129" s="1">
        <v>-2.5634090515677399</v>
      </c>
      <c r="J129" s="1">
        <v>1.44902027271186E-2</v>
      </c>
      <c r="K129" s="1">
        <v>9.2241116341444399E-2</v>
      </c>
      <c r="L129" s="1">
        <v>-2.9585409789575099</v>
      </c>
      <c r="M129" s="1" t="s">
        <v>13</v>
      </c>
      <c r="N129" s="1"/>
    </row>
    <row r="130" spans="1:14" x14ac:dyDescent="0.2">
      <c r="A130" s="1" t="s">
        <v>4665</v>
      </c>
      <c r="B130" s="1">
        <v>0.38888216419439697</v>
      </c>
      <c r="C130" s="1">
        <v>505974.04122064798</v>
      </c>
      <c r="D130" s="1">
        <v>505974.027413506</v>
      </c>
      <c r="E130" s="1" t="s">
        <v>4666</v>
      </c>
      <c r="F130" s="1" t="s">
        <v>4667</v>
      </c>
      <c r="G130" s="1">
        <v>-1.0325854838010899</v>
      </c>
      <c r="H130" s="1">
        <v>0.80072572230708805</v>
      </c>
      <c r="I130" s="1">
        <v>-2.5906243980095001</v>
      </c>
      <c r="J130" s="1">
        <v>1.35556663562283E-2</v>
      </c>
      <c r="K130" s="1">
        <v>8.79687815700161E-2</v>
      </c>
      <c r="L130" s="1">
        <v>-2.9258047720945202</v>
      </c>
      <c r="M130" s="1" t="s">
        <v>13</v>
      </c>
      <c r="N130" s="1"/>
    </row>
    <row r="131" spans="1:14" x14ac:dyDescent="0.2">
      <c r="A131" s="1" t="s">
        <v>3693</v>
      </c>
      <c r="B131" s="1">
        <v>0.28468987738881502</v>
      </c>
      <c r="C131" s="1">
        <v>370454.474426681</v>
      </c>
      <c r="D131" s="1">
        <v>370454.46534071403</v>
      </c>
      <c r="E131" s="1" t="s">
        <v>3694</v>
      </c>
      <c r="F131" s="1" t="s">
        <v>3695</v>
      </c>
      <c r="G131" s="1">
        <v>-1.0289440027263499</v>
      </c>
      <c r="H131" s="1">
        <v>2.1425405393154602</v>
      </c>
      <c r="I131" s="1">
        <v>-3.4005581442372201</v>
      </c>
      <c r="J131" s="1">
        <v>1.60585762185287E-3</v>
      </c>
      <c r="K131" s="1">
        <v>2.0409869714145101E-2</v>
      </c>
      <c r="L131" s="1">
        <v>-1.1983366971635701</v>
      </c>
      <c r="M131" s="1" t="s">
        <v>17</v>
      </c>
      <c r="N131" s="1"/>
    </row>
    <row r="132" spans="1:14" x14ac:dyDescent="0.2">
      <c r="A132" s="1" t="s">
        <v>4641</v>
      </c>
      <c r="B132" s="1">
        <v>0.42223543300905098</v>
      </c>
      <c r="C132" s="1">
        <v>549684.34688927303</v>
      </c>
      <c r="D132" s="1">
        <v>549684.35145699396</v>
      </c>
      <c r="E132" s="1" t="s">
        <v>4642</v>
      </c>
      <c r="F132" s="1" t="s">
        <v>4643</v>
      </c>
      <c r="G132" s="1">
        <v>-1.0263835357036399</v>
      </c>
      <c r="H132" s="1">
        <v>0.14923470090153801</v>
      </c>
      <c r="I132" s="1">
        <v>-2.4973462923906302</v>
      </c>
      <c r="J132" s="1">
        <v>1.70094682020543E-2</v>
      </c>
      <c r="K132" s="1">
        <v>0.103030146510942</v>
      </c>
      <c r="L132" s="1">
        <v>-3.0847586971887799</v>
      </c>
      <c r="M132" s="1" t="s">
        <v>13</v>
      </c>
      <c r="N132" s="1"/>
    </row>
    <row r="133" spans="1:14" x14ac:dyDescent="0.2">
      <c r="A133" s="1" t="s">
        <v>521</v>
      </c>
      <c r="B133" s="1">
        <v>0.376809012497625</v>
      </c>
      <c r="C133" s="1">
        <v>488643.84616291302</v>
      </c>
      <c r="D133" s="1">
        <v>488643.81276160799</v>
      </c>
      <c r="E133" s="1" t="s">
        <v>522</v>
      </c>
      <c r="F133" s="1" t="s">
        <v>523</v>
      </c>
      <c r="G133" s="1">
        <v>-1.0257739675337201</v>
      </c>
      <c r="H133" s="1">
        <v>0.70311644464183198</v>
      </c>
      <c r="I133" s="1">
        <v>-2.42922188508452</v>
      </c>
      <c r="J133" s="1">
        <v>2.0020344282755401E-2</v>
      </c>
      <c r="K133" s="1">
        <v>0.11406296738272199</v>
      </c>
      <c r="L133" s="1">
        <v>-3.2556461143172299</v>
      </c>
      <c r="M133" s="1" t="s">
        <v>13</v>
      </c>
      <c r="N133" s="1"/>
    </row>
    <row r="134" spans="1:14" x14ac:dyDescent="0.2">
      <c r="A134" s="1" t="s">
        <v>5901</v>
      </c>
      <c r="B134" s="1">
        <v>0.220145364215346</v>
      </c>
      <c r="C134" s="1">
        <v>284332.25436360901</v>
      </c>
      <c r="D134" s="1">
        <v>284332.22665516601</v>
      </c>
      <c r="E134" s="1" t="s">
        <v>5902</v>
      </c>
      <c r="F134" s="1" t="s">
        <v>5903</v>
      </c>
      <c r="G134" s="1">
        <v>-1.02454463856702</v>
      </c>
      <c r="H134" s="1">
        <v>3.0057849425947798</v>
      </c>
      <c r="I134" s="1">
        <v>-3.94610276114595</v>
      </c>
      <c r="J134" s="1">
        <v>3.3511353475064101E-4</v>
      </c>
      <c r="K134" s="1">
        <v>6.4979822639185903E-3</v>
      </c>
      <c r="L134" s="1">
        <v>0.123585834122749</v>
      </c>
      <c r="M134" s="1" t="s">
        <v>17</v>
      </c>
      <c r="N134" s="3" t="b">
        <f>NOT(ISERROR(MATCH(F134,#REF!,0)))</f>
        <v>0</v>
      </c>
    </row>
    <row r="135" spans="1:14" x14ac:dyDescent="0.2">
      <c r="A135" s="1" t="s">
        <v>2784</v>
      </c>
      <c r="B135" s="1">
        <v>0.42121178622287198</v>
      </c>
      <c r="C135" s="1">
        <v>548043.43838812201</v>
      </c>
      <c r="D135" s="1">
        <v>548043.42354970495</v>
      </c>
      <c r="E135" s="1" t="s">
        <v>2785</v>
      </c>
      <c r="F135" s="1" t="s">
        <v>2786</v>
      </c>
      <c r="G135" s="1">
        <v>-1.02193199296016</v>
      </c>
      <c r="H135" s="1">
        <v>0.16400588585877801</v>
      </c>
      <c r="I135" s="1">
        <v>-2.3130460794191601</v>
      </c>
      <c r="J135" s="1">
        <v>2.6287183871807101E-2</v>
      </c>
      <c r="K135" s="1">
        <v>0.13620583372800599</v>
      </c>
      <c r="L135" s="1">
        <v>-3.4304445912974599</v>
      </c>
      <c r="M135" s="1" t="s">
        <v>13</v>
      </c>
      <c r="N135" s="1"/>
    </row>
    <row r="136" spans="1:14" x14ac:dyDescent="0.2">
      <c r="A136" s="1" t="s">
        <v>830</v>
      </c>
      <c r="B136" s="1">
        <v>0.45300417918795099</v>
      </c>
      <c r="C136" s="1">
        <v>588613.88355506596</v>
      </c>
      <c r="D136" s="1">
        <v>588613.85514381097</v>
      </c>
      <c r="E136" s="1" t="s">
        <v>831</v>
      </c>
      <c r="F136" s="1" t="s">
        <v>832</v>
      </c>
      <c r="G136" s="1">
        <v>-1.0187101819319699</v>
      </c>
      <c r="H136" s="1">
        <v>-7.0352307551696497E-2</v>
      </c>
      <c r="I136" s="1">
        <v>-2.0731856948237701</v>
      </c>
      <c r="J136" s="1">
        <v>4.50559050841444E-2</v>
      </c>
      <c r="K136" s="1">
        <v>0.188790382302609</v>
      </c>
      <c r="L136" s="1">
        <v>-3.8190914032405501</v>
      </c>
      <c r="M136" s="1" t="s">
        <v>13</v>
      </c>
      <c r="N136" s="1"/>
    </row>
    <row r="137" spans="1:14" x14ac:dyDescent="0.2">
      <c r="A137" s="1" t="s">
        <v>4008</v>
      </c>
      <c r="B137" s="1">
        <v>0.35204704159622802</v>
      </c>
      <c r="C137" s="1">
        <v>457888.80052848603</v>
      </c>
      <c r="D137" s="1">
        <v>457888.78496521001</v>
      </c>
      <c r="E137" s="1" t="s">
        <v>4009</v>
      </c>
      <c r="F137" s="1" t="s">
        <v>4010</v>
      </c>
      <c r="G137" s="1">
        <v>-1.01788167661289</v>
      </c>
      <c r="H137" s="1">
        <v>1.2587678026740701</v>
      </c>
      <c r="I137" s="1">
        <v>-2.63842097422248</v>
      </c>
      <c r="J137" s="1">
        <v>1.2047336542795099E-2</v>
      </c>
      <c r="K137" s="1">
        <v>8.1369928929736393E-2</v>
      </c>
      <c r="L137" s="1">
        <v>-2.86433188127039</v>
      </c>
      <c r="M137" s="1" t="s">
        <v>13</v>
      </c>
      <c r="N137" s="1"/>
    </row>
    <row r="138" spans="1:14" x14ac:dyDescent="0.2">
      <c r="A138" s="1" t="s">
        <v>2132</v>
      </c>
      <c r="B138" s="1">
        <v>0.429926829704668</v>
      </c>
      <c r="C138" s="1">
        <v>556883.22451360896</v>
      </c>
      <c r="D138" s="1">
        <v>556883.181207138</v>
      </c>
      <c r="E138" s="1" t="s">
        <v>2133</v>
      </c>
      <c r="F138" s="1" t="s">
        <v>2134</v>
      </c>
      <c r="G138" s="1">
        <v>-1.0094274983275699</v>
      </c>
      <c r="H138" s="1">
        <v>-0.109863443320928</v>
      </c>
      <c r="I138" s="1">
        <v>-2.0742748782553901</v>
      </c>
      <c r="J138" s="1">
        <v>4.49491306349512E-2</v>
      </c>
      <c r="K138" s="1">
        <v>0.18854690548497999</v>
      </c>
      <c r="L138" s="1">
        <v>-3.8393122474891102</v>
      </c>
      <c r="M138" s="1" t="s">
        <v>13</v>
      </c>
      <c r="N138" s="1"/>
    </row>
    <row r="139" spans="1:14" x14ac:dyDescent="0.2">
      <c r="A139" s="1" t="s">
        <v>2559</v>
      </c>
      <c r="B139" s="1">
        <v>0.42696124544060599</v>
      </c>
      <c r="C139" s="1">
        <v>555865.29630225198</v>
      </c>
      <c r="D139" s="1">
        <v>555865.29789054696</v>
      </c>
      <c r="E139" s="1" t="s">
        <v>2560</v>
      </c>
      <c r="F139" s="1" t="s">
        <v>2561</v>
      </c>
      <c r="G139" s="1">
        <v>-1.00931550213136</v>
      </c>
      <c r="H139" s="1">
        <v>0.52536620257080202</v>
      </c>
      <c r="I139" s="1">
        <v>-2.06319080788511</v>
      </c>
      <c r="J139" s="1">
        <v>4.6046150242038501E-2</v>
      </c>
      <c r="K139" s="1">
        <v>0.19107968644784201</v>
      </c>
      <c r="L139" s="1">
        <v>-3.8609195965482002</v>
      </c>
      <c r="M139" s="1" t="s">
        <v>13</v>
      </c>
      <c r="N139" s="1"/>
    </row>
    <row r="140" spans="1:14" x14ac:dyDescent="0.2">
      <c r="A140" s="1" t="s">
        <v>2544</v>
      </c>
      <c r="B140" s="1">
        <v>0.40194024597317801</v>
      </c>
      <c r="C140" s="1">
        <v>522379.64407646301</v>
      </c>
      <c r="D140" s="1">
        <v>522379.62032823998</v>
      </c>
      <c r="E140" s="1" t="s">
        <v>2545</v>
      </c>
      <c r="F140" s="1" t="s">
        <v>2546</v>
      </c>
      <c r="G140" s="1">
        <v>-1.00892537413165</v>
      </c>
      <c r="H140" s="1">
        <v>0.48162102333691298</v>
      </c>
      <c r="I140" s="1">
        <v>-2.3823648120077698</v>
      </c>
      <c r="J140" s="1">
        <v>2.2363945326957801E-2</v>
      </c>
      <c r="K140" s="1">
        <v>0.123211599809016</v>
      </c>
      <c r="L140" s="1">
        <v>-3.3193392672049402</v>
      </c>
      <c r="M140" s="1" t="s">
        <v>13</v>
      </c>
      <c r="N140" s="1"/>
    </row>
    <row r="141" spans="1:14" x14ac:dyDescent="0.2">
      <c r="A141" s="1" t="s">
        <v>5835</v>
      </c>
      <c r="B141" s="1">
        <v>0.36773896309786103</v>
      </c>
      <c r="C141" s="1">
        <v>477654.66313713201</v>
      </c>
      <c r="D141" s="1">
        <v>477654.638089652</v>
      </c>
      <c r="E141" s="1" t="s">
        <v>5836</v>
      </c>
      <c r="F141" s="1" t="s">
        <v>5837</v>
      </c>
      <c r="G141" s="1">
        <v>-1.0058184726367501</v>
      </c>
      <c r="H141" s="1">
        <v>0.77254409533933199</v>
      </c>
      <c r="I141" s="1">
        <v>-2.57264806507286</v>
      </c>
      <c r="J141" s="1">
        <v>1.41665183426413E-2</v>
      </c>
      <c r="K141" s="1">
        <v>9.0777250021602501E-2</v>
      </c>
      <c r="L141" s="1">
        <v>-2.9817624859180598</v>
      </c>
      <c r="M141" s="1" t="s">
        <v>13</v>
      </c>
      <c r="N141" s="3" t="b">
        <f>NOT(ISERROR(MATCH(F141,#REF!,0)))</f>
        <v>0</v>
      </c>
    </row>
    <row r="142" spans="1:14" x14ac:dyDescent="0.2">
      <c r="A142" s="1" t="s">
        <v>791</v>
      </c>
      <c r="B142" s="1">
        <v>0.404400776077253</v>
      </c>
      <c r="C142" s="1">
        <v>526270.31681803602</v>
      </c>
      <c r="D142" s="1">
        <v>526270.30494621303</v>
      </c>
      <c r="E142" s="1" t="s">
        <v>792</v>
      </c>
      <c r="F142" s="1" t="s">
        <v>793</v>
      </c>
      <c r="G142" s="1">
        <v>-1.0046310189063701</v>
      </c>
      <c r="H142" s="1">
        <v>0.53944440246696801</v>
      </c>
      <c r="I142" s="1">
        <v>-2.3178350487853998</v>
      </c>
      <c r="J142" s="1">
        <v>2.5997438805498999E-2</v>
      </c>
      <c r="K142" s="1">
        <v>0.13506056610685299</v>
      </c>
      <c r="L142" s="1">
        <v>-3.4370952651456701</v>
      </c>
      <c r="M142" s="1" t="s">
        <v>13</v>
      </c>
      <c r="N142" s="1"/>
    </row>
    <row r="143" spans="1:14" x14ac:dyDescent="0.2">
      <c r="A143" s="1" t="s">
        <v>4215</v>
      </c>
      <c r="B143" s="1">
        <v>0.38595077993326998</v>
      </c>
      <c r="C143" s="1">
        <v>501558.46949823998</v>
      </c>
      <c r="D143" s="1">
        <v>501558.44617452897</v>
      </c>
      <c r="E143" s="1" t="s">
        <v>4216</v>
      </c>
      <c r="F143" s="1" t="s">
        <v>4217</v>
      </c>
      <c r="G143" s="1">
        <v>-1.00193626830878</v>
      </c>
      <c r="H143" s="1">
        <v>0.68397562449083604</v>
      </c>
      <c r="I143" s="1">
        <v>-2.97001215861206</v>
      </c>
      <c r="J143" s="1">
        <v>5.1622891631812797E-3</v>
      </c>
      <c r="K143" s="1">
        <v>4.6023564439992601E-2</v>
      </c>
      <c r="L143" s="1">
        <v>-2.1305944578651101</v>
      </c>
      <c r="M143" s="1" t="s">
        <v>17</v>
      </c>
      <c r="N143" s="1"/>
    </row>
    <row r="144" spans="1:14" x14ac:dyDescent="0.2">
      <c r="A144" s="1" t="s">
        <v>4905</v>
      </c>
      <c r="B144" s="1">
        <v>0.41434840832071601</v>
      </c>
      <c r="C144" s="1">
        <v>537722.59823398595</v>
      </c>
      <c r="D144" s="1">
        <v>537722.56511810794</v>
      </c>
      <c r="E144" s="1" t="s">
        <v>4906</v>
      </c>
      <c r="F144" s="1" t="s">
        <v>4907</v>
      </c>
      <c r="G144" s="1">
        <v>-0.99871042283484701</v>
      </c>
      <c r="H144" s="1">
        <v>0.42095658006008002</v>
      </c>
      <c r="I144" s="1">
        <v>-2.3869400236459799</v>
      </c>
      <c r="J144" s="1">
        <v>2.2124639282663099E-2</v>
      </c>
      <c r="K144" s="1">
        <v>0.12227571684578301</v>
      </c>
      <c r="L144" s="1">
        <v>-3.2998289151054201</v>
      </c>
      <c r="M144" s="1" t="s">
        <v>13</v>
      </c>
      <c r="N144" s="1"/>
    </row>
    <row r="145" spans="1:14" x14ac:dyDescent="0.2">
      <c r="A145" s="1" t="s">
        <v>4104</v>
      </c>
      <c r="B145" s="1">
        <v>0.45818663849702301</v>
      </c>
      <c r="C145" s="1">
        <v>595465.11114609404</v>
      </c>
      <c r="D145" s="1">
        <v>595465.08388222405</v>
      </c>
      <c r="E145" s="1" t="s">
        <v>4105</v>
      </c>
      <c r="F145" s="1" t="s">
        <v>4106</v>
      </c>
      <c r="G145" s="1">
        <v>-0.99517384642967999</v>
      </c>
      <c r="H145" s="1">
        <v>-0.20756417457819001</v>
      </c>
      <c r="I145" s="1">
        <v>-2.2763394217877599</v>
      </c>
      <c r="J145" s="1">
        <v>2.8606116773022099E-2</v>
      </c>
      <c r="K145" s="1">
        <v>0.14367817569407901</v>
      </c>
      <c r="L145" s="1">
        <v>-3.4688704773329899</v>
      </c>
      <c r="M145" s="1" t="s">
        <v>13</v>
      </c>
      <c r="N145" s="1"/>
    </row>
    <row r="146" spans="1:14" x14ac:dyDescent="0.2">
      <c r="A146" s="1" t="s">
        <v>4395</v>
      </c>
      <c r="B146" s="1">
        <v>0.43588494074316703</v>
      </c>
      <c r="C146" s="1">
        <v>566709.70538212697</v>
      </c>
      <c r="D146" s="1">
        <v>566709.68257465097</v>
      </c>
      <c r="E146" s="1" t="s">
        <v>4396</v>
      </c>
      <c r="F146" s="1" t="s">
        <v>4397</v>
      </c>
      <c r="G146" s="1">
        <v>-0.99495266319718201</v>
      </c>
      <c r="H146" s="1">
        <v>0.117331363200445</v>
      </c>
      <c r="I146" s="1">
        <v>-2.1117007669461398</v>
      </c>
      <c r="J146" s="1">
        <v>4.1412603863649901E-2</v>
      </c>
      <c r="K146" s="1">
        <v>0.179428373389657</v>
      </c>
      <c r="L146" s="1">
        <v>-3.7705449792982901</v>
      </c>
      <c r="M146" s="1" t="s">
        <v>13</v>
      </c>
      <c r="N146" s="1"/>
    </row>
    <row r="147" spans="1:14" x14ac:dyDescent="0.2">
      <c r="A147" s="1" t="s">
        <v>2099</v>
      </c>
      <c r="B147" s="1">
        <v>0.44593991624387802</v>
      </c>
      <c r="C147" s="1">
        <v>579817.45704492205</v>
      </c>
      <c r="D147" s="1">
        <v>579817.43422893097</v>
      </c>
      <c r="E147" s="1" t="s">
        <v>2100</v>
      </c>
      <c r="F147" s="1" t="s">
        <v>2101</v>
      </c>
      <c r="G147" s="1">
        <v>-0.99367517392965998</v>
      </c>
      <c r="H147" s="1">
        <v>-0.109265299944549</v>
      </c>
      <c r="I147" s="1">
        <v>-2.25409215927366</v>
      </c>
      <c r="J147" s="1">
        <v>3.0099217099467598E-2</v>
      </c>
      <c r="K147" s="1">
        <v>0.14813226644481001</v>
      </c>
      <c r="L147" s="1">
        <v>-3.51642043120943</v>
      </c>
      <c r="M147" s="1" t="s">
        <v>13</v>
      </c>
      <c r="N147" s="1"/>
    </row>
    <row r="148" spans="1:14" x14ac:dyDescent="0.2">
      <c r="A148" s="1" t="s">
        <v>2613</v>
      </c>
      <c r="B148" s="1">
        <v>0.405506874628909</v>
      </c>
      <c r="C148" s="1">
        <v>527773.64254397503</v>
      </c>
      <c r="D148" s="1">
        <v>527773.63244824496</v>
      </c>
      <c r="E148" s="1" t="s">
        <v>2614</v>
      </c>
      <c r="F148" s="1" t="s">
        <v>2615</v>
      </c>
      <c r="G148" s="1">
        <v>-0.98974852991523199</v>
      </c>
      <c r="H148" s="1">
        <v>0.33717837181584098</v>
      </c>
      <c r="I148" s="1">
        <v>-2.1064553133270199</v>
      </c>
      <c r="J148" s="1">
        <v>4.1893027999000902E-2</v>
      </c>
      <c r="K148" s="1">
        <v>0.18081770173098199</v>
      </c>
      <c r="L148" s="1">
        <v>-3.8119134458037598</v>
      </c>
      <c r="M148" s="1" t="s">
        <v>13</v>
      </c>
      <c r="N148" s="1"/>
    </row>
    <row r="149" spans="1:14" x14ac:dyDescent="0.2">
      <c r="A149" s="1" t="s">
        <v>1751</v>
      </c>
      <c r="B149" s="1">
        <v>0.33401572752088099</v>
      </c>
      <c r="C149" s="1">
        <v>433127.13875407702</v>
      </c>
      <c r="D149" s="1">
        <v>433127.10895155801</v>
      </c>
      <c r="E149" s="1" t="s">
        <v>1752</v>
      </c>
      <c r="F149" s="1" t="s">
        <v>1753</v>
      </c>
      <c r="G149" s="1">
        <v>-0.98917273929691896</v>
      </c>
      <c r="H149" s="1">
        <v>1.3698388458386901</v>
      </c>
      <c r="I149" s="1">
        <v>-3.0103614749746601</v>
      </c>
      <c r="J149" s="1">
        <v>4.6412720785178503E-3</v>
      </c>
      <c r="K149" s="1">
        <v>4.3120422749625603E-2</v>
      </c>
      <c r="L149" s="1">
        <v>-2.0744501331255401</v>
      </c>
      <c r="M149" s="1" t="s">
        <v>17</v>
      </c>
      <c r="N149" s="1"/>
    </row>
    <row r="150" spans="1:14" x14ac:dyDescent="0.2">
      <c r="A150" s="1" t="s">
        <v>4164</v>
      </c>
      <c r="B150" s="1">
        <v>0.42835362055714399</v>
      </c>
      <c r="C150" s="1">
        <v>556553.82143657596</v>
      </c>
      <c r="D150" s="1">
        <v>556553.79420471005</v>
      </c>
      <c r="E150" s="1" t="s">
        <v>4165</v>
      </c>
      <c r="F150" s="1" t="s">
        <v>4166</v>
      </c>
      <c r="G150" s="1">
        <v>-0.98272578732576199</v>
      </c>
      <c r="H150" s="1">
        <v>4.8354505209570298E-2</v>
      </c>
      <c r="I150" s="1">
        <v>-2.2961782588326498</v>
      </c>
      <c r="J150" s="1">
        <v>2.7330982703836701E-2</v>
      </c>
      <c r="K150" s="1">
        <v>0.139653559366202</v>
      </c>
      <c r="L150" s="1">
        <v>-3.4550537929216301</v>
      </c>
      <c r="M150" s="1" t="s">
        <v>13</v>
      </c>
      <c r="N150" s="1"/>
    </row>
    <row r="151" spans="1:14" x14ac:dyDescent="0.2">
      <c r="A151" s="1" t="s">
        <v>5544</v>
      </c>
      <c r="B151" s="1">
        <v>8.7656916036271196E-2</v>
      </c>
      <c r="C151" s="1">
        <v>113922.110312613</v>
      </c>
      <c r="D151" s="1">
        <v>113922.105123574</v>
      </c>
      <c r="E151" s="1" t="s">
        <v>5545</v>
      </c>
      <c r="F151" s="1" t="s">
        <v>5546</v>
      </c>
      <c r="G151" s="1">
        <v>-0.98124430581810895</v>
      </c>
      <c r="H151" s="1">
        <v>7.0171878823045599</v>
      </c>
      <c r="I151" s="1">
        <v>-4.7277275146340596</v>
      </c>
      <c r="J151" s="2">
        <v>3.1574242329766401E-5</v>
      </c>
      <c r="K151" s="1">
        <v>1.0787030831920701E-3</v>
      </c>
      <c r="L151" s="1">
        <v>1.73189122918349</v>
      </c>
      <c r="M151" s="1" t="s">
        <v>17</v>
      </c>
      <c r="N151" s="1"/>
    </row>
    <row r="152" spans="1:14" x14ac:dyDescent="0.2">
      <c r="A152" s="1" t="s">
        <v>10</v>
      </c>
      <c r="B152" s="1">
        <v>0.44773586143417798</v>
      </c>
      <c r="C152" s="1">
        <v>580728.17229189898</v>
      </c>
      <c r="D152" s="1">
        <v>580728.13353612495</v>
      </c>
      <c r="E152" s="1" t="s">
        <v>11</v>
      </c>
      <c r="F152" s="1" t="s">
        <v>12</v>
      </c>
      <c r="G152" s="1">
        <v>-0.97998417500639301</v>
      </c>
      <c r="H152" s="1">
        <v>-0.38845475518115702</v>
      </c>
      <c r="I152" s="1">
        <v>-2.3557113973090602</v>
      </c>
      <c r="J152" s="1">
        <v>2.3805160458348299E-2</v>
      </c>
      <c r="K152" s="1">
        <v>0.12764619705722099</v>
      </c>
      <c r="L152" s="1">
        <v>-3.33344296153488</v>
      </c>
      <c r="M152" s="1" t="s">
        <v>13</v>
      </c>
      <c r="N152" s="1"/>
    </row>
    <row r="153" spans="1:14" x14ac:dyDescent="0.2">
      <c r="A153" s="1" t="s">
        <v>1658</v>
      </c>
      <c r="B153" s="1">
        <v>0.33946173947152902</v>
      </c>
      <c r="C153" s="1">
        <v>439241.16294287099</v>
      </c>
      <c r="D153" s="1">
        <v>439241.12540311198</v>
      </c>
      <c r="E153" s="1" t="s">
        <v>1659</v>
      </c>
      <c r="F153" s="1" t="s">
        <v>1660</v>
      </c>
      <c r="G153" s="1">
        <v>-0.97711480926955097</v>
      </c>
      <c r="H153" s="1">
        <v>1.4357614095001601</v>
      </c>
      <c r="I153" s="1">
        <v>-2.2184899484757699</v>
      </c>
      <c r="J153" s="1">
        <v>3.2633858746339103E-2</v>
      </c>
      <c r="K153" s="1">
        <v>0.15542965992331101</v>
      </c>
      <c r="L153" s="1">
        <v>-3.7069099037062898</v>
      </c>
      <c r="M153" s="1" t="s">
        <v>13</v>
      </c>
      <c r="N153" s="1"/>
    </row>
    <row r="154" spans="1:14" x14ac:dyDescent="0.2">
      <c r="A154" s="1" t="s">
        <v>2628</v>
      </c>
      <c r="B154" s="1">
        <v>0.45373265957612602</v>
      </c>
      <c r="C154" s="1">
        <v>589875.23255929502</v>
      </c>
      <c r="D154" s="1">
        <v>589875.20825390203</v>
      </c>
      <c r="E154" s="1" t="s">
        <v>2629</v>
      </c>
      <c r="F154" s="1" t="s">
        <v>2630</v>
      </c>
      <c r="G154" s="1">
        <v>-0.97543589238193795</v>
      </c>
      <c r="H154" s="1">
        <v>-0.142892160665095</v>
      </c>
      <c r="I154" s="1">
        <v>-2.0269880686795401</v>
      </c>
      <c r="J154" s="1">
        <v>4.97942171117014E-2</v>
      </c>
      <c r="K154" s="1">
        <v>0.20027595175962901</v>
      </c>
      <c r="L154" s="1">
        <v>-3.8938585737526101</v>
      </c>
      <c r="M154" s="1" t="s">
        <v>13</v>
      </c>
      <c r="N154" s="1"/>
    </row>
    <row r="155" spans="1:14" x14ac:dyDescent="0.2">
      <c r="A155" s="1" t="s">
        <v>4668</v>
      </c>
      <c r="B155" s="1">
        <v>0.48360734338331002</v>
      </c>
      <c r="C155" s="1">
        <v>627979.85380777903</v>
      </c>
      <c r="D155" s="1">
        <v>627979.81894686702</v>
      </c>
      <c r="E155" s="1" t="s">
        <v>4669</v>
      </c>
      <c r="F155" s="1" t="s">
        <v>4670</v>
      </c>
      <c r="G155" s="1">
        <v>-0.97457105957437296</v>
      </c>
      <c r="H155" s="1">
        <v>-0.52317055177248495</v>
      </c>
      <c r="I155" s="1">
        <v>-2.2923589150269201</v>
      </c>
      <c r="J155" s="1">
        <v>2.7572432108198899E-2</v>
      </c>
      <c r="K155" s="1">
        <v>0.14036940403887499</v>
      </c>
      <c r="L155" s="1">
        <v>-3.4270196891017299</v>
      </c>
      <c r="M155" s="1" t="s">
        <v>13</v>
      </c>
      <c r="N155" s="1"/>
    </row>
    <row r="156" spans="1:14" x14ac:dyDescent="0.2">
      <c r="A156" s="1" t="s">
        <v>2868</v>
      </c>
      <c r="B156" s="1">
        <v>0.14998374597789399</v>
      </c>
      <c r="C156" s="1">
        <v>195221.068994373</v>
      </c>
      <c r="D156" s="1">
        <v>195221.06575013199</v>
      </c>
      <c r="E156" s="1" t="s">
        <v>2869</v>
      </c>
      <c r="F156" s="1" t="s">
        <v>2870</v>
      </c>
      <c r="G156" s="1">
        <v>-0.97301026229979504</v>
      </c>
      <c r="H156" s="1">
        <v>4.6334975213322798</v>
      </c>
      <c r="I156" s="1">
        <v>-5.1329893185704902</v>
      </c>
      <c r="J156" s="2">
        <v>8.9752302132073108E-6</v>
      </c>
      <c r="K156" s="1">
        <v>3.9967628611503202E-4</v>
      </c>
      <c r="L156" s="1">
        <v>3.3626285048845701</v>
      </c>
      <c r="M156" s="1" t="s">
        <v>17</v>
      </c>
      <c r="N156" s="1"/>
    </row>
    <row r="157" spans="1:14" x14ac:dyDescent="0.2">
      <c r="A157" s="1" t="s">
        <v>4011</v>
      </c>
      <c r="B157" s="1">
        <v>0.44633353434641698</v>
      </c>
      <c r="C157" s="1">
        <v>578067.20634198899</v>
      </c>
      <c r="D157" s="1">
        <v>578067.16087305802</v>
      </c>
      <c r="E157" s="1" t="s">
        <v>4012</v>
      </c>
      <c r="F157" s="1" t="s">
        <v>4013</v>
      </c>
      <c r="G157" s="1">
        <v>-0.97241260460577905</v>
      </c>
      <c r="H157" s="1">
        <v>-0.44790644728907902</v>
      </c>
      <c r="I157" s="1">
        <v>-2.2739663890283301</v>
      </c>
      <c r="J157" s="1">
        <v>2.8762157991423301E-2</v>
      </c>
      <c r="K157" s="1">
        <v>0.14413129054993601</v>
      </c>
      <c r="L157" s="1">
        <v>-3.48102617155162</v>
      </c>
      <c r="M157" s="1" t="s">
        <v>13</v>
      </c>
      <c r="N157" s="1"/>
    </row>
    <row r="158" spans="1:14" x14ac:dyDescent="0.2">
      <c r="A158" s="1" t="s">
        <v>92</v>
      </c>
      <c r="B158" s="1">
        <v>0.38821408281165598</v>
      </c>
      <c r="C158" s="1">
        <v>505343.606084703</v>
      </c>
      <c r="D158" s="1">
        <v>505343.59918394597</v>
      </c>
      <c r="E158" s="1" t="s">
        <v>93</v>
      </c>
      <c r="F158" s="1" t="s">
        <v>94</v>
      </c>
      <c r="G158" s="1">
        <v>-0.97191753669176295</v>
      </c>
      <c r="H158" s="1">
        <v>0.77866475235035504</v>
      </c>
      <c r="I158" s="1">
        <v>-2.2550801275300101</v>
      </c>
      <c r="J158" s="1">
        <v>3.0031460154909598E-2</v>
      </c>
      <c r="K158" s="1">
        <v>0.148033879245656</v>
      </c>
      <c r="L158" s="1">
        <v>-3.56961330143087</v>
      </c>
      <c r="M158" s="1" t="s">
        <v>13</v>
      </c>
      <c r="N158" s="1"/>
    </row>
    <row r="159" spans="1:14" x14ac:dyDescent="0.2">
      <c r="A159" s="1" t="s">
        <v>2364</v>
      </c>
      <c r="B159" s="1">
        <v>0.38407776684529699</v>
      </c>
      <c r="C159" s="1">
        <v>498415.78885840799</v>
      </c>
      <c r="D159" s="1">
        <v>498415.75794285198</v>
      </c>
      <c r="E159" s="1" t="s">
        <v>2365</v>
      </c>
      <c r="F159" s="1" t="s">
        <v>2366</v>
      </c>
      <c r="G159" s="1">
        <v>-0.97145491885021296</v>
      </c>
      <c r="H159" s="1">
        <v>0.58261293151933102</v>
      </c>
      <c r="I159" s="1">
        <v>-2.4466438433942201</v>
      </c>
      <c r="J159" s="1">
        <v>1.92074206717807E-2</v>
      </c>
      <c r="K159" s="1">
        <v>0.110955616704981</v>
      </c>
      <c r="L159" s="1">
        <v>-3.21416258993214</v>
      </c>
      <c r="M159" s="1" t="s">
        <v>13</v>
      </c>
      <c r="N159" s="1"/>
    </row>
    <row r="160" spans="1:14" x14ac:dyDescent="0.2">
      <c r="A160" s="1" t="s">
        <v>5484</v>
      </c>
      <c r="B160" s="1">
        <v>0.44273679518139197</v>
      </c>
      <c r="C160" s="1">
        <v>574026.51088786602</v>
      </c>
      <c r="D160" s="1">
        <v>574026.47068658494</v>
      </c>
      <c r="E160" s="1" t="s">
        <v>5485</v>
      </c>
      <c r="F160" s="1" t="s">
        <v>5486</v>
      </c>
      <c r="G160" s="1">
        <v>-0.966452795430087</v>
      </c>
      <c r="H160" s="1">
        <v>-0.38874727372260598</v>
      </c>
      <c r="I160" s="1">
        <v>-2.1670078836950699</v>
      </c>
      <c r="J160" s="1">
        <v>3.6635204964050101E-2</v>
      </c>
      <c r="K160" s="1">
        <v>0.167451759169092</v>
      </c>
      <c r="L160" s="1">
        <v>-3.6702889620216199</v>
      </c>
      <c r="M160" s="1" t="s">
        <v>13</v>
      </c>
      <c r="N160" s="1"/>
    </row>
    <row r="161" spans="1:14" x14ac:dyDescent="0.2">
      <c r="A161" s="1" t="s">
        <v>1808</v>
      </c>
      <c r="B161" s="1">
        <v>0.23306028572191201</v>
      </c>
      <c r="C161" s="1">
        <v>303255.02211456699</v>
      </c>
      <c r="D161" s="1">
        <v>303255.01429812302</v>
      </c>
      <c r="E161" s="1" t="s">
        <v>1809</v>
      </c>
      <c r="F161" s="1" t="s">
        <v>1810</v>
      </c>
      <c r="G161" s="1">
        <v>-0.96493034565355595</v>
      </c>
      <c r="H161" s="1">
        <v>2.6577356856430501</v>
      </c>
      <c r="I161" s="1">
        <v>-3.47460606541331</v>
      </c>
      <c r="J161" s="1">
        <v>1.30493712259844E-3</v>
      </c>
      <c r="K161" s="1">
        <v>1.7652190643753101E-2</v>
      </c>
      <c r="L161" s="1">
        <v>-1.1004903888297499</v>
      </c>
      <c r="M161" s="1" t="s">
        <v>17</v>
      </c>
      <c r="N161" s="1"/>
    </row>
    <row r="162" spans="1:14" x14ac:dyDescent="0.2">
      <c r="A162" s="1" t="s">
        <v>3690</v>
      </c>
      <c r="B162" s="1">
        <v>0.24699178875907499</v>
      </c>
      <c r="C162" s="1">
        <v>320991.14103804302</v>
      </c>
      <c r="D162" s="1">
        <v>320991.12630902597</v>
      </c>
      <c r="E162" s="1" t="s">
        <v>3691</v>
      </c>
      <c r="F162" s="1" t="s">
        <v>3692</v>
      </c>
      <c r="G162" s="1">
        <v>-0.95566009353206005</v>
      </c>
      <c r="H162" s="1">
        <v>2.4954706041283101</v>
      </c>
      <c r="I162" s="1">
        <v>-3.62825685004035</v>
      </c>
      <c r="J162" s="1">
        <v>8.4371138128791902E-4</v>
      </c>
      <c r="K162" s="1">
        <v>1.2728608385458201E-2</v>
      </c>
      <c r="L162" s="1">
        <v>-0.67417115954639695</v>
      </c>
      <c r="M162" s="1" t="s">
        <v>17</v>
      </c>
      <c r="N162" s="1"/>
    </row>
    <row r="163" spans="1:14" x14ac:dyDescent="0.2">
      <c r="A163" s="1" t="s">
        <v>3702</v>
      </c>
      <c r="B163" s="1">
        <v>0.44216402928703202</v>
      </c>
      <c r="C163" s="1">
        <v>575037.53549767903</v>
      </c>
      <c r="D163" s="1">
        <v>575037.51490871503</v>
      </c>
      <c r="E163" s="1" t="s">
        <v>3703</v>
      </c>
      <c r="F163" s="1" t="s">
        <v>3704</v>
      </c>
      <c r="G163" s="1">
        <v>-0.95523396509815905</v>
      </c>
      <c r="H163" s="1">
        <v>-0.29929569936170503</v>
      </c>
      <c r="I163" s="1">
        <v>-2.1555058410907901</v>
      </c>
      <c r="J163" s="1">
        <v>3.7586513314300803E-2</v>
      </c>
      <c r="K163" s="1">
        <v>0.16998060828022399</v>
      </c>
      <c r="L163" s="1">
        <v>-3.6904582947392601</v>
      </c>
      <c r="M163" s="1" t="s">
        <v>13</v>
      </c>
      <c r="N163" s="1"/>
    </row>
    <row r="164" spans="1:14" x14ac:dyDescent="0.2">
      <c r="A164" s="1" t="s">
        <v>4452</v>
      </c>
      <c r="B164" s="1">
        <v>0.44095284601004398</v>
      </c>
      <c r="C164" s="1">
        <v>572737.38890251599</v>
      </c>
      <c r="D164" s="1">
        <v>572737.35870566894</v>
      </c>
      <c r="E164" s="1" t="s">
        <v>4453</v>
      </c>
      <c r="F164" s="1" t="s">
        <v>4454</v>
      </c>
      <c r="G164" s="1">
        <v>-0.95200040985946499</v>
      </c>
      <c r="H164" s="1">
        <v>-7.8583286151177004E-2</v>
      </c>
      <c r="I164" s="1">
        <v>-2.1614814898883501</v>
      </c>
      <c r="J164" s="1">
        <v>3.7089585733595901E-2</v>
      </c>
      <c r="K164" s="1">
        <v>0.16865429660252401</v>
      </c>
      <c r="L164" s="1">
        <v>-3.6812905556414002</v>
      </c>
      <c r="M164" s="1" t="s">
        <v>13</v>
      </c>
      <c r="N164" s="1"/>
    </row>
    <row r="165" spans="1:14" x14ac:dyDescent="0.2">
      <c r="A165" s="1" t="s">
        <v>569</v>
      </c>
      <c r="B165" s="1">
        <v>0.23269318296739</v>
      </c>
      <c r="C165" s="1">
        <v>302855.82561027998</v>
      </c>
      <c r="D165" s="1">
        <v>302855.83134292002</v>
      </c>
      <c r="E165" s="1" t="s">
        <v>570</v>
      </c>
      <c r="F165" s="1" t="s">
        <v>571</v>
      </c>
      <c r="G165" s="1">
        <v>-0.95116071013035297</v>
      </c>
      <c r="H165" s="1">
        <v>2.7189978007967102</v>
      </c>
      <c r="I165" s="1">
        <v>-3.7980459599376499</v>
      </c>
      <c r="J165" s="1">
        <v>5.1692210134873296E-4</v>
      </c>
      <c r="K165" s="1">
        <v>8.9484343388975002E-3</v>
      </c>
      <c r="L165" s="1">
        <v>-0.251683267862089</v>
      </c>
      <c r="M165" s="1" t="s">
        <v>17</v>
      </c>
      <c r="N165" s="1"/>
    </row>
    <row r="166" spans="1:14" x14ac:dyDescent="0.2">
      <c r="A166" s="1" t="s">
        <v>869</v>
      </c>
      <c r="B166" s="1">
        <v>0.41700649143350399</v>
      </c>
      <c r="C166" s="1">
        <v>539767.92471974296</v>
      </c>
      <c r="D166" s="1">
        <v>539767.87992819899</v>
      </c>
      <c r="E166" s="1" t="s">
        <v>870</v>
      </c>
      <c r="F166" s="1" t="s">
        <v>871</v>
      </c>
      <c r="G166" s="1">
        <v>-0.95114439073950097</v>
      </c>
      <c r="H166" s="1">
        <v>-5.2291709666992897E-2</v>
      </c>
      <c r="I166" s="1">
        <v>-2.6063342380924799</v>
      </c>
      <c r="J166" s="1">
        <v>1.3041747298578699E-2</v>
      </c>
      <c r="K166" s="1">
        <v>8.5958382756300494E-2</v>
      </c>
      <c r="L166" s="1">
        <v>-2.8751896712442702</v>
      </c>
      <c r="M166" s="1" t="s">
        <v>13</v>
      </c>
      <c r="N166" s="1"/>
    </row>
    <row r="167" spans="1:14" x14ac:dyDescent="0.2">
      <c r="A167" s="1" t="s">
        <v>2619</v>
      </c>
      <c r="B167" s="1">
        <v>0.42560591738741499</v>
      </c>
      <c r="C167" s="1">
        <v>552687.96061827894</v>
      </c>
      <c r="D167" s="1">
        <v>552687.93020359299</v>
      </c>
      <c r="E167" s="1" t="s">
        <v>2620</v>
      </c>
      <c r="F167" s="1" t="s">
        <v>2621</v>
      </c>
      <c r="G167" s="1">
        <v>-0.94700368930352896</v>
      </c>
      <c r="H167" s="1">
        <v>-0.149229530309406</v>
      </c>
      <c r="I167" s="1">
        <v>-2.19098572214194</v>
      </c>
      <c r="J167" s="1">
        <v>3.4720383560074598E-2</v>
      </c>
      <c r="K167" s="1">
        <v>0.16155862357487499</v>
      </c>
      <c r="L167" s="1">
        <v>-3.6442061667977201</v>
      </c>
      <c r="M167" s="1" t="s">
        <v>13</v>
      </c>
      <c r="N167" s="1"/>
    </row>
    <row r="168" spans="1:14" x14ac:dyDescent="0.2">
      <c r="A168" s="1" t="s">
        <v>2457</v>
      </c>
      <c r="B168" s="1">
        <v>0.451169155997169</v>
      </c>
      <c r="C168" s="1">
        <v>584698.19180287595</v>
      </c>
      <c r="D168" s="1">
        <v>584698.14869193803</v>
      </c>
      <c r="E168" s="1" t="s">
        <v>2458</v>
      </c>
      <c r="F168" s="1" t="s">
        <v>2459</v>
      </c>
      <c r="G168" s="1">
        <v>-0.94617615989409398</v>
      </c>
      <c r="H168" s="1">
        <v>-0.30208005663725901</v>
      </c>
      <c r="I168" s="1">
        <v>-2.37322149479956</v>
      </c>
      <c r="J168" s="1">
        <v>2.28492101770978E-2</v>
      </c>
      <c r="K168" s="1">
        <v>0.124784902830719</v>
      </c>
      <c r="L168" s="1">
        <v>-3.2995674697201598</v>
      </c>
      <c r="M168" s="1" t="s">
        <v>13</v>
      </c>
      <c r="N168" s="1"/>
    </row>
    <row r="169" spans="1:14" x14ac:dyDescent="0.2">
      <c r="A169" s="1" t="s">
        <v>5256</v>
      </c>
      <c r="B169" s="1">
        <v>0.13984582038712301</v>
      </c>
      <c r="C169" s="1">
        <v>181330.327894577</v>
      </c>
      <c r="D169" s="1">
        <v>181330.31531869801</v>
      </c>
      <c r="E169" s="1" t="s">
        <v>5257</v>
      </c>
      <c r="F169" s="1" t="s">
        <v>5258</v>
      </c>
      <c r="G169" s="1">
        <v>-0.93995090402313497</v>
      </c>
      <c r="H169" s="1">
        <v>4.76923247675259</v>
      </c>
      <c r="I169" s="1">
        <v>-4.4637433299422202</v>
      </c>
      <c r="J169" s="2">
        <v>7.0928733150456193E-5</v>
      </c>
      <c r="K169" s="1">
        <v>2.0057817370182302E-3</v>
      </c>
      <c r="L169" s="1">
        <v>1.32124436064602</v>
      </c>
      <c r="M169" s="1" t="s">
        <v>17</v>
      </c>
      <c r="N169" s="1"/>
    </row>
    <row r="170" spans="1:14" x14ac:dyDescent="0.2">
      <c r="A170" s="1" t="s">
        <v>1694</v>
      </c>
      <c r="B170" s="1">
        <v>0.38442257636232302</v>
      </c>
      <c r="C170" s="1">
        <v>499523.855223405</v>
      </c>
      <c r="D170" s="1">
        <v>499523.83138280897</v>
      </c>
      <c r="E170" s="1" t="s">
        <v>1695</v>
      </c>
      <c r="F170" s="1" t="s">
        <v>1696</v>
      </c>
      <c r="G170" s="1">
        <v>-0.93955111366813104</v>
      </c>
      <c r="H170" s="1">
        <v>0.59599788588237901</v>
      </c>
      <c r="I170" s="1">
        <v>-2.2456374324307999</v>
      </c>
      <c r="J170" s="1">
        <v>3.0684670515730102E-2</v>
      </c>
      <c r="K170" s="1">
        <v>0.15009917993944599</v>
      </c>
      <c r="L170" s="1">
        <v>-3.5913893591840398</v>
      </c>
      <c r="M170" s="1" t="s">
        <v>13</v>
      </c>
      <c r="N170" s="1"/>
    </row>
    <row r="171" spans="1:14" x14ac:dyDescent="0.2">
      <c r="A171" s="1" t="s">
        <v>3444</v>
      </c>
      <c r="B171" s="1">
        <v>0.22219050045729</v>
      </c>
      <c r="C171" s="1">
        <v>287967.45892564597</v>
      </c>
      <c r="D171" s="1">
        <v>287967.43783063698</v>
      </c>
      <c r="E171" s="1" t="s">
        <v>3445</v>
      </c>
      <c r="F171" s="1" t="s">
        <v>3446</v>
      </c>
      <c r="G171" s="1">
        <v>-0.93901397659647001</v>
      </c>
      <c r="H171" s="1">
        <v>3.0395829813265398</v>
      </c>
      <c r="I171" s="1">
        <v>-4.1759242322577199</v>
      </c>
      <c r="J171" s="1">
        <v>1.6928370894840299E-4</v>
      </c>
      <c r="K171" s="1">
        <v>3.8761166974462398E-3</v>
      </c>
      <c r="L171" s="1">
        <v>0.76240699935905498</v>
      </c>
      <c r="M171" s="1" t="s">
        <v>17</v>
      </c>
      <c r="N171" s="1"/>
    </row>
    <row r="172" spans="1:14" x14ac:dyDescent="0.2">
      <c r="A172" s="1" t="s">
        <v>986</v>
      </c>
      <c r="B172" s="1">
        <v>0.34842674818589198</v>
      </c>
      <c r="C172" s="1">
        <v>452420.64698415803</v>
      </c>
      <c r="D172" s="1">
        <v>452420.62162650301</v>
      </c>
      <c r="E172" s="1" t="s">
        <v>987</v>
      </c>
      <c r="F172" s="1" t="s">
        <v>988</v>
      </c>
      <c r="G172" s="1">
        <v>-0.93384998565306898</v>
      </c>
      <c r="H172" s="1">
        <v>1.1311899870000599</v>
      </c>
      <c r="I172" s="1">
        <v>-3.0296617614608601</v>
      </c>
      <c r="J172" s="1">
        <v>4.40994380774985E-3</v>
      </c>
      <c r="K172" s="1">
        <v>4.1793063356126398E-2</v>
      </c>
      <c r="L172" s="1">
        <v>-2.01864383964126</v>
      </c>
      <c r="M172" s="1" t="s">
        <v>17</v>
      </c>
      <c r="N172" s="1"/>
    </row>
    <row r="173" spans="1:14" x14ac:dyDescent="0.2">
      <c r="A173" s="1" t="s">
        <v>3348</v>
      </c>
      <c r="B173" s="1">
        <v>0.42552836283949602</v>
      </c>
      <c r="C173" s="1">
        <v>552573.08015560696</v>
      </c>
      <c r="D173" s="1">
        <v>552573.04959494004</v>
      </c>
      <c r="E173" s="1" t="s">
        <v>3349</v>
      </c>
      <c r="F173" s="1" t="s">
        <v>3350</v>
      </c>
      <c r="G173" s="1">
        <v>-0.93325706133327901</v>
      </c>
      <c r="H173" s="1">
        <v>0.45210850494528498</v>
      </c>
      <c r="I173" s="1">
        <v>-2.20317782004674</v>
      </c>
      <c r="J173" s="1">
        <v>3.3781262612613598E-2</v>
      </c>
      <c r="K173" s="1">
        <v>0.159060971820355</v>
      </c>
      <c r="L173" s="1">
        <v>-3.6229505433791802</v>
      </c>
      <c r="M173" s="1" t="s">
        <v>13</v>
      </c>
      <c r="N173" s="1"/>
    </row>
    <row r="174" spans="1:14" x14ac:dyDescent="0.2">
      <c r="A174" s="1" t="s">
        <v>4959</v>
      </c>
      <c r="B174" s="1">
        <v>0.32431362473904402</v>
      </c>
      <c r="C174" s="1">
        <v>420746.286080616</v>
      </c>
      <c r="D174" s="1">
        <v>420746.25891424902</v>
      </c>
      <c r="E174" s="1" t="s">
        <v>4960</v>
      </c>
      <c r="F174" s="1" t="s">
        <v>4961</v>
      </c>
      <c r="G174" s="1">
        <v>-0.92857926707802096</v>
      </c>
      <c r="H174" s="1">
        <v>1.5415402719406099</v>
      </c>
      <c r="I174" s="1">
        <v>-2.9334868810837702</v>
      </c>
      <c r="J174" s="1">
        <v>5.6808666003373602E-3</v>
      </c>
      <c r="K174" s="1">
        <v>4.9288126814551601E-2</v>
      </c>
      <c r="L174" s="1">
        <v>-2.25837145610297</v>
      </c>
      <c r="M174" s="1" t="s">
        <v>17</v>
      </c>
      <c r="N174" s="1"/>
    </row>
    <row r="175" spans="1:14" x14ac:dyDescent="0.2">
      <c r="A175" s="1" t="s">
        <v>4134</v>
      </c>
      <c r="B175" s="1">
        <v>0.41288295130260999</v>
      </c>
      <c r="C175" s="1">
        <v>536879.17849689303</v>
      </c>
      <c r="D175" s="1">
        <v>536879.15802493005</v>
      </c>
      <c r="E175" s="1" t="s">
        <v>4135</v>
      </c>
      <c r="F175" s="1" t="s">
        <v>4136</v>
      </c>
      <c r="G175" s="1">
        <v>-0.92494423582684204</v>
      </c>
      <c r="H175" s="1">
        <v>0.42471858066659501</v>
      </c>
      <c r="I175" s="1">
        <v>-2.1666351598354101</v>
      </c>
      <c r="J175" s="1">
        <v>3.6665694543785203E-2</v>
      </c>
      <c r="K175" s="1">
        <v>0.16755158504545001</v>
      </c>
      <c r="L175" s="1">
        <v>-3.69952596398468</v>
      </c>
      <c r="M175" s="1" t="s">
        <v>13</v>
      </c>
      <c r="N175" s="1"/>
    </row>
    <row r="176" spans="1:14" x14ac:dyDescent="0.2">
      <c r="A176" s="1" t="s">
        <v>575</v>
      </c>
      <c r="B176" s="1">
        <v>0.43810740642414697</v>
      </c>
      <c r="C176" s="1">
        <v>568932.41884660802</v>
      </c>
      <c r="D176" s="1">
        <v>568932.38764742506</v>
      </c>
      <c r="E176" s="1" t="s">
        <v>576</v>
      </c>
      <c r="F176" s="1" t="s">
        <v>577</v>
      </c>
      <c r="G176" s="1">
        <v>-0.92208831953757897</v>
      </c>
      <c r="H176" s="1">
        <v>-0.15021879415303499</v>
      </c>
      <c r="I176" s="1">
        <v>-2.0277878463033301</v>
      </c>
      <c r="J176" s="1">
        <v>4.9708623245093002E-2</v>
      </c>
      <c r="K176" s="1">
        <v>0.20018830371740101</v>
      </c>
      <c r="L176" s="1">
        <v>-3.9077126805834501</v>
      </c>
      <c r="M176" s="1" t="s">
        <v>13</v>
      </c>
      <c r="N176" s="1"/>
    </row>
    <row r="177" spans="1:14" x14ac:dyDescent="0.2">
      <c r="A177" s="1" t="s">
        <v>1013</v>
      </c>
      <c r="B177" s="1">
        <v>0.45116161338433097</v>
      </c>
      <c r="C177" s="1">
        <v>586982.28571493097</v>
      </c>
      <c r="D177" s="1">
        <v>586982.26919716201</v>
      </c>
      <c r="E177" s="1" t="s">
        <v>1014</v>
      </c>
      <c r="F177" s="1" t="s">
        <v>1015</v>
      </c>
      <c r="G177" s="1">
        <v>-0.92071155353914902</v>
      </c>
      <c r="H177" s="1">
        <v>-0.208642604676648</v>
      </c>
      <c r="I177" s="1">
        <v>-2.19414866819801</v>
      </c>
      <c r="J177" s="1">
        <v>3.4474549079872997E-2</v>
      </c>
      <c r="K177" s="1">
        <v>0.16108441065937301</v>
      </c>
      <c r="L177" s="1">
        <v>-3.6168648120105802</v>
      </c>
      <c r="M177" s="1" t="s">
        <v>13</v>
      </c>
      <c r="N177" s="1"/>
    </row>
    <row r="178" spans="1:14" x14ac:dyDescent="0.2">
      <c r="A178" s="1" t="s">
        <v>3243</v>
      </c>
      <c r="B178" s="1">
        <v>0.329057845936509</v>
      </c>
      <c r="C178" s="1">
        <v>428197.27364241</v>
      </c>
      <c r="D178" s="1">
        <v>428197.26335193199</v>
      </c>
      <c r="E178" s="1" t="s">
        <v>3244</v>
      </c>
      <c r="F178" s="1" t="s">
        <v>3245</v>
      </c>
      <c r="G178" s="1">
        <v>-0.90793430834310096</v>
      </c>
      <c r="H178" s="1">
        <v>1.74908355773105</v>
      </c>
      <c r="I178" s="1">
        <v>-2.8694105556817102</v>
      </c>
      <c r="J178" s="1">
        <v>6.7104086947009202E-3</v>
      </c>
      <c r="K178" s="1">
        <v>5.5006021923645898E-2</v>
      </c>
      <c r="L178" s="1">
        <v>-2.3957522150594102</v>
      </c>
      <c r="M178" s="1" t="s">
        <v>17</v>
      </c>
      <c r="N178" s="1"/>
    </row>
    <row r="179" spans="1:14" x14ac:dyDescent="0.2">
      <c r="A179" s="1" t="s">
        <v>4653</v>
      </c>
      <c r="B179" s="1">
        <v>0.40294124768231698</v>
      </c>
      <c r="C179" s="1">
        <v>523093.05481653701</v>
      </c>
      <c r="D179" s="1">
        <v>523093.02432660299</v>
      </c>
      <c r="E179" s="1" t="s">
        <v>4654</v>
      </c>
      <c r="F179" s="1" t="s">
        <v>4655</v>
      </c>
      <c r="G179" s="1">
        <v>-0.90420783357694701</v>
      </c>
      <c r="H179" s="1">
        <v>0.48045841434210401</v>
      </c>
      <c r="I179" s="1">
        <v>-2.3269594638280502</v>
      </c>
      <c r="J179" s="1">
        <v>2.5453324306028601E-2</v>
      </c>
      <c r="K179" s="1">
        <v>0.133330542220681</v>
      </c>
      <c r="L179" s="1">
        <v>-3.4216961250861302</v>
      </c>
      <c r="M179" s="1" t="s">
        <v>13</v>
      </c>
      <c r="N179" s="1"/>
    </row>
    <row r="180" spans="1:14" x14ac:dyDescent="0.2">
      <c r="A180" s="1" t="s">
        <v>4179</v>
      </c>
      <c r="B180" s="1">
        <v>0.43588469153308501</v>
      </c>
      <c r="C180" s="1">
        <v>567139.19398149697</v>
      </c>
      <c r="D180" s="1">
        <v>567139.17872832599</v>
      </c>
      <c r="E180" s="1" t="s">
        <v>4180</v>
      </c>
      <c r="F180" s="1" t="s">
        <v>4181</v>
      </c>
      <c r="G180" s="1">
        <v>-0.90273341850843303</v>
      </c>
      <c r="H180" s="1">
        <v>1.1932892699283999E-2</v>
      </c>
      <c r="I180" s="1">
        <v>-2.1580480613277402</v>
      </c>
      <c r="J180" s="1">
        <v>3.7374389673997602E-2</v>
      </c>
      <c r="K180" s="1">
        <v>0.16947081048104101</v>
      </c>
      <c r="L180" s="1">
        <v>-3.6916767441810001</v>
      </c>
      <c r="M180" s="1" t="s">
        <v>13</v>
      </c>
      <c r="N180" s="1"/>
    </row>
    <row r="181" spans="1:14" x14ac:dyDescent="0.2">
      <c r="A181" s="1" t="s">
        <v>308</v>
      </c>
      <c r="B181" s="1">
        <v>0.41189670836880199</v>
      </c>
      <c r="C181" s="1">
        <v>535771.57708224095</v>
      </c>
      <c r="D181" s="1">
        <v>535771.55957237002</v>
      </c>
      <c r="E181" s="1" t="s">
        <v>309</v>
      </c>
      <c r="F181" s="1" t="s">
        <v>310</v>
      </c>
      <c r="G181" s="1">
        <v>-0.90260545193450503</v>
      </c>
      <c r="H181" s="1">
        <v>0.25973890360122498</v>
      </c>
      <c r="I181" s="1">
        <v>-2.4871077628726699</v>
      </c>
      <c r="J181" s="1">
        <v>1.7433896667246301E-2</v>
      </c>
      <c r="K181" s="1">
        <v>0.104808810017542</v>
      </c>
      <c r="L181" s="1">
        <v>-3.1115654489400999</v>
      </c>
      <c r="M181" s="1" t="s">
        <v>13</v>
      </c>
      <c r="N181" s="1"/>
    </row>
    <row r="182" spans="1:14" x14ac:dyDescent="0.2">
      <c r="A182" s="1" t="s">
        <v>5238</v>
      </c>
      <c r="B182" s="1">
        <v>0.35527584175428201</v>
      </c>
      <c r="C182" s="1">
        <v>461755.00810177397</v>
      </c>
      <c r="D182" s="1">
        <v>461754.98740505998</v>
      </c>
      <c r="E182" s="1" t="s">
        <v>5239</v>
      </c>
      <c r="F182" s="1" t="s">
        <v>5240</v>
      </c>
      <c r="G182" s="1">
        <v>-0.90149677329463895</v>
      </c>
      <c r="H182" s="1">
        <v>0.99454693838750496</v>
      </c>
      <c r="I182" s="1">
        <v>-2.2434886340556202</v>
      </c>
      <c r="J182" s="1">
        <v>3.0835077284480799E-2</v>
      </c>
      <c r="K182" s="1">
        <v>0.150535215835255</v>
      </c>
      <c r="L182" s="1">
        <v>-3.6352543379502502</v>
      </c>
      <c r="M182" s="1" t="s">
        <v>13</v>
      </c>
      <c r="N182" s="1"/>
    </row>
    <row r="183" spans="1:14" x14ac:dyDescent="0.2">
      <c r="A183" s="1" t="s">
        <v>1142</v>
      </c>
      <c r="B183" s="1">
        <v>0.39081859604615399</v>
      </c>
      <c r="C183" s="1">
        <v>508107.05218533799</v>
      </c>
      <c r="D183" s="1">
        <v>508107.03158585099</v>
      </c>
      <c r="E183" s="1" t="s">
        <v>1143</v>
      </c>
      <c r="F183" s="1" t="s">
        <v>1144</v>
      </c>
      <c r="G183" s="1">
        <v>-0.90057921712286804</v>
      </c>
      <c r="H183" s="1">
        <v>0.80618097025288005</v>
      </c>
      <c r="I183" s="1">
        <v>-2.12115864327557</v>
      </c>
      <c r="J183" s="1">
        <v>4.0558622327124101E-2</v>
      </c>
      <c r="K183" s="1">
        <v>0.17762555408601399</v>
      </c>
      <c r="L183" s="1">
        <v>-3.80475163759486</v>
      </c>
      <c r="M183" s="1" t="s">
        <v>13</v>
      </c>
      <c r="N183" s="1"/>
    </row>
    <row r="184" spans="1:14" x14ac:dyDescent="0.2">
      <c r="A184" s="1" t="s">
        <v>2577</v>
      </c>
      <c r="B184" s="1">
        <v>0.40199472731309499</v>
      </c>
      <c r="C184" s="1">
        <v>521842.89983037999</v>
      </c>
      <c r="D184" s="1">
        <v>521842.86919628602</v>
      </c>
      <c r="E184" s="1" t="s">
        <v>2578</v>
      </c>
      <c r="F184" s="1" t="s">
        <v>2579</v>
      </c>
      <c r="G184" s="1">
        <v>-0.89884733984945298</v>
      </c>
      <c r="H184" s="1">
        <v>0.23601294698776201</v>
      </c>
      <c r="I184" s="1">
        <v>-2.51368343664753</v>
      </c>
      <c r="J184" s="1">
        <v>1.63517207423961E-2</v>
      </c>
      <c r="K184" s="1">
        <v>0.100491491910202</v>
      </c>
      <c r="L184" s="1">
        <v>-3.0675714591129002</v>
      </c>
      <c r="M184" s="1" t="s">
        <v>13</v>
      </c>
      <c r="N184" s="1"/>
    </row>
    <row r="185" spans="1:14" x14ac:dyDescent="0.2">
      <c r="A185" s="1" t="s">
        <v>4872</v>
      </c>
      <c r="B185" s="1">
        <v>0.44755189332298401</v>
      </c>
      <c r="C185" s="1">
        <v>581445.48196492204</v>
      </c>
      <c r="D185" s="1">
        <v>581445.45288780797</v>
      </c>
      <c r="E185" s="1" t="s">
        <v>4873</v>
      </c>
      <c r="F185" s="1" t="s">
        <v>4874</v>
      </c>
      <c r="G185" s="1">
        <v>-0.89502464176621299</v>
      </c>
      <c r="H185" s="1">
        <v>-0.26379539440733901</v>
      </c>
      <c r="I185" s="1">
        <v>-2.1494295886210599</v>
      </c>
      <c r="J185" s="1">
        <v>3.8097839729643097E-2</v>
      </c>
      <c r="K185" s="1">
        <v>0.17142509990375601</v>
      </c>
      <c r="L185" s="1">
        <v>-3.6962188993141298</v>
      </c>
      <c r="M185" s="1" t="s">
        <v>13</v>
      </c>
      <c r="N185" s="1"/>
    </row>
    <row r="186" spans="1:14" x14ac:dyDescent="0.2">
      <c r="A186" s="1" t="s">
        <v>4818</v>
      </c>
      <c r="B186" s="1">
        <v>0.404618282319195</v>
      </c>
      <c r="C186" s="1">
        <v>524778.40832597297</v>
      </c>
      <c r="D186" s="1">
        <v>524778.37308350694</v>
      </c>
      <c r="E186" s="1" t="s">
        <v>4819</v>
      </c>
      <c r="F186" s="1" t="s">
        <v>4820</v>
      </c>
      <c r="G186" s="1">
        <v>-0.89423864660784602</v>
      </c>
      <c r="H186" s="1">
        <v>0.289271467917809</v>
      </c>
      <c r="I186" s="1">
        <v>-2.3550097677788702</v>
      </c>
      <c r="J186" s="1">
        <v>2.3844206652829901E-2</v>
      </c>
      <c r="K186" s="1">
        <v>0.12780468374985299</v>
      </c>
      <c r="L186" s="1">
        <v>-3.3680289884353698</v>
      </c>
      <c r="M186" s="1" t="s">
        <v>13</v>
      </c>
      <c r="N186" s="1"/>
    </row>
    <row r="187" spans="1:14" x14ac:dyDescent="0.2">
      <c r="A187" s="1" t="s">
        <v>254</v>
      </c>
      <c r="B187" s="1">
        <v>0.42259509878030399</v>
      </c>
      <c r="C187" s="1">
        <v>548630.73002076603</v>
      </c>
      <c r="D187" s="1">
        <v>548630.69828040397</v>
      </c>
      <c r="E187" s="1" t="s">
        <v>255</v>
      </c>
      <c r="F187" s="1" t="s">
        <v>256</v>
      </c>
      <c r="G187" s="1">
        <v>-0.89038097031880203</v>
      </c>
      <c r="H187" s="1">
        <v>0.17631459437808999</v>
      </c>
      <c r="I187" s="1">
        <v>-2.1067963009290098</v>
      </c>
      <c r="J187" s="1">
        <v>4.1861648938383199E-2</v>
      </c>
      <c r="K187" s="1">
        <v>0.18076281800834201</v>
      </c>
      <c r="L187" s="1">
        <v>-3.79219274022861</v>
      </c>
      <c r="M187" s="1" t="s">
        <v>13</v>
      </c>
      <c r="N187" s="1"/>
    </row>
    <row r="188" spans="1:14" x14ac:dyDescent="0.2">
      <c r="A188" s="1" t="s">
        <v>3570</v>
      </c>
      <c r="B188" s="1">
        <v>0.24651158760723901</v>
      </c>
      <c r="C188" s="1">
        <v>320848.26268531801</v>
      </c>
      <c r="D188" s="1">
        <v>320848.25684881298</v>
      </c>
      <c r="E188" s="1" t="s">
        <v>3571</v>
      </c>
      <c r="F188" s="1" t="s">
        <v>3572</v>
      </c>
      <c r="G188" s="1">
        <v>-0.88738109910627805</v>
      </c>
      <c r="H188" s="1">
        <v>2.5734296608741198</v>
      </c>
      <c r="I188" s="1">
        <v>-4.5172286246934998</v>
      </c>
      <c r="J188" s="2">
        <v>6.0249362580143398E-5</v>
      </c>
      <c r="K188" s="1">
        <v>1.7710021282852199E-3</v>
      </c>
      <c r="L188" s="1">
        <v>1.75025768393985</v>
      </c>
      <c r="M188" s="1" t="s">
        <v>17</v>
      </c>
      <c r="N188" s="1"/>
    </row>
    <row r="189" spans="1:14" x14ac:dyDescent="0.2">
      <c r="A189" s="1" t="s">
        <v>4725</v>
      </c>
      <c r="B189" s="1">
        <v>0.261405495645746</v>
      </c>
      <c r="C189" s="1">
        <v>339171.79670838901</v>
      </c>
      <c r="D189" s="1">
        <v>339171.775170754</v>
      </c>
      <c r="E189" s="1" t="s">
        <v>4726</v>
      </c>
      <c r="F189" s="1" t="s">
        <v>4727</v>
      </c>
      <c r="G189" s="1">
        <v>-0.88668713381048303</v>
      </c>
      <c r="H189" s="1">
        <v>2.5199508525935799</v>
      </c>
      <c r="I189" s="1">
        <v>-3.7497459541774298</v>
      </c>
      <c r="J189" s="1">
        <v>5.9470630235851103E-4</v>
      </c>
      <c r="K189" s="1">
        <v>9.9396512363992499E-3</v>
      </c>
      <c r="L189" s="1">
        <v>-0.33384366029840901</v>
      </c>
      <c r="M189" s="1" t="s">
        <v>17</v>
      </c>
      <c r="N189" s="1"/>
    </row>
    <row r="190" spans="1:14" x14ac:dyDescent="0.2">
      <c r="A190" s="1" t="s">
        <v>1607</v>
      </c>
      <c r="B190" s="1">
        <v>0.39538819379329199</v>
      </c>
      <c r="C190" s="1">
        <v>511681.79419745802</v>
      </c>
      <c r="D190" s="1">
        <v>511681.75099722302</v>
      </c>
      <c r="E190" s="1" t="s">
        <v>1608</v>
      </c>
      <c r="F190" s="1" t="s">
        <v>1609</v>
      </c>
      <c r="G190" s="1">
        <v>-0.88448264158796497</v>
      </c>
      <c r="H190" s="1">
        <v>0.30501935725160201</v>
      </c>
      <c r="I190" s="1">
        <v>-2.4735006993954198</v>
      </c>
      <c r="J190" s="1">
        <v>1.80129094880064E-2</v>
      </c>
      <c r="K190" s="1">
        <v>0.10686159774711999</v>
      </c>
      <c r="L190" s="1">
        <v>-3.15129317857139</v>
      </c>
      <c r="M190" s="1" t="s">
        <v>13</v>
      </c>
      <c r="N190" s="1"/>
    </row>
    <row r="191" spans="1:14" x14ac:dyDescent="0.2">
      <c r="A191" s="1" t="s">
        <v>623</v>
      </c>
      <c r="B191" s="1">
        <v>0.323535064998835</v>
      </c>
      <c r="C191" s="1">
        <v>416998.81542860199</v>
      </c>
      <c r="D191" s="1">
        <v>416998.76975802501</v>
      </c>
      <c r="E191" s="1" t="s">
        <v>624</v>
      </c>
      <c r="F191" s="1" t="s">
        <v>625</v>
      </c>
      <c r="G191" s="1">
        <v>-0.88322860223706801</v>
      </c>
      <c r="H191" s="1">
        <v>1.5741855866358201</v>
      </c>
      <c r="I191" s="1">
        <v>-2.4727130571762999</v>
      </c>
      <c r="J191" s="1">
        <v>1.8046955954883301E-2</v>
      </c>
      <c r="K191" s="1">
        <v>0.106866730979923</v>
      </c>
      <c r="L191" s="1">
        <v>-3.2430202331810398</v>
      </c>
      <c r="M191" s="1" t="s">
        <v>13</v>
      </c>
      <c r="N191" s="1"/>
    </row>
    <row r="192" spans="1:14" x14ac:dyDescent="0.2">
      <c r="A192" s="1" t="s">
        <v>3945</v>
      </c>
      <c r="B192" s="1">
        <v>0.38951343556354201</v>
      </c>
      <c r="C192" s="1">
        <v>505567.03152489098</v>
      </c>
      <c r="D192" s="1">
        <v>505567.00111244601</v>
      </c>
      <c r="E192" s="1" t="s">
        <v>3946</v>
      </c>
      <c r="F192" s="1" t="s">
        <v>3947</v>
      </c>
      <c r="G192" s="1">
        <v>-0.88283146196045004</v>
      </c>
      <c r="H192" s="1">
        <v>0.45927851651114998</v>
      </c>
      <c r="I192" s="1">
        <v>-2.1487870066923702</v>
      </c>
      <c r="J192" s="1">
        <v>3.81522721253977E-2</v>
      </c>
      <c r="K192" s="1">
        <v>0.17154303794633599</v>
      </c>
      <c r="L192" s="1">
        <v>-3.7581729629957801</v>
      </c>
      <c r="M192" s="1" t="s">
        <v>13</v>
      </c>
      <c r="N192" s="1"/>
    </row>
    <row r="193" spans="1:14" x14ac:dyDescent="0.2">
      <c r="A193" s="1" t="s">
        <v>1757</v>
      </c>
      <c r="B193" s="1">
        <v>0.36541980602947899</v>
      </c>
      <c r="C193" s="1">
        <v>474695.45073681499</v>
      </c>
      <c r="D193" s="1">
        <v>474695.42645246099</v>
      </c>
      <c r="E193" s="1" t="s">
        <v>1758</v>
      </c>
      <c r="F193" s="1" t="s">
        <v>1759</v>
      </c>
      <c r="G193" s="1">
        <v>-0.88098019332392097</v>
      </c>
      <c r="H193" s="1">
        <v>0.961262193816529</v>
      </c>
      <c r="I193" s="1">
        <v>-2.5213762424900201</v>
      </c>
      <c r="J193" s="1">
        <v>1.60501214559025E-2</v>
      </c>
      <c r="K193" s="1">
        <v>9.9248340460762599E-2</v>
      </c>
      <c r="L193" s="1">
        <v>-3.08730019519126</v>
      </c>
      <c r="M193" s="1" t="s">
        <v>13</v>
      </c>
      <c r="N193" s="1"/>
    </row>
    <row r="194" spans="1:14" x14ac:dyDescent="0.2">
      <c r="A194" s="1" t="s">
        <v>1139</v>
      </c>
      <c r="B194" s="1">
        <v>0.25417576414210802</v>
      </c>
      <c r="C194" s="1">
        <v>330526.415495074</v>
      </c>
      <c r="D194" s="1">
        <v>330526.40315917402</v>
      </c>
      <c r="E194" s="1" t="s">
        <v>1140</v>
      </c>
      <c r="F194" s="1" t="s">
        <v>1141</v>
      </c>
      <c r="G194" s="1">
        <v>-0.88018213302712001</v>
      </c>
      <c r="H194" s="1">
        <v>2.3889847553266099</v>
      </c>
      <c r="I194" s="1">
        <v>-3.90648782402012</v>
      </c>
      <c r="J194" s="1">
        <v>3.7651996579867402E-4</v>
      </c>
      <c r="K194" s="1">
        <v>7.1156763487669498E-3</v>
      </c>
      <c r="L194" s="1">
        <v>7.3336657495299398E-2</v>
      </c>
      <c r="M194" s="1" t="s">
        <v>17</v>
      </c>
      <c r="N194" s="1"/>
    </row>
    <row r="195" spans="1:14" x14ac:dyDescent="0.2">
      <c r="A195" s="1" t="s">
        <v>5895</v>
      </c>
      <c r="B195" s="1">
        <v>0.17599942453074899</v>
      </c>
      <c r="C195" s="1">
        <v>226678.82093097401</v>
      </c>
      <c r="D195" s="1">
        <v>226678.79521962901</v>
      </c>
      <c r="E195" s="1" t="s">
        <v>5896</v>
      </c>
      <c r="F195" s="1" t="s">
        <v>5897</v>
      </c>
      <c r="G195" s="1">
        <v>-0.87919485056772795</v>
      </c>
      <c r="H195" s="1">
        <v>3.8396286309621401</v>
      </c>
      <c r="I195" s="1">
        <v>-3.2246423644209301</v>
      </c>
      <c r="J195" s="1">
        <v>2.6094163703333901E-3</v>
      </c>
      <c r="K195" s="1">
        <v>2.9110449202723699E-2</v>
      </c>
      <c r="L195" s="1">
        <v>-1.9228721129294299</v>
      </c>
      <c r="M195" s="1" t="s">
        <v>17</v>
      </c>
      <c r="N195" s="3" t="b">
        <f>NOT(ISERROR(MATCH(F195,#REF!,0)))</f>
        <v>0</v>
      </c>
    </row>
    <row r="196" spans="1:14" x14ac:dyDescent="0.2">
      <c r="A196" s="1" t="s">
        <v>3018</v>
      </c>
      <c r="B196" s="1">
        <v>0.27762528768952899</v>
      </c>
      <c r="C196" s="1">
        <v>361440.83419255598</v>
      </c>
      <c r="D196" s="1">
        <v>361440.83274339902</v>
      </c>
      <c r="E196" s="1" t="s">
        <v>3019</v>
      </c>
      <c r="F196" s="1" t="s">
        <v>3020</v>
      </c>
      <c r="G196" s="1">
        <v>-0.87624824733939</v>
      </c>
      <c r="H196" s="1">
        <v>2.2394159396051498</v>
      </c>
      <c r="I196" s="1">
        <v>-2.93343012896033</v>
      </c>
      <c r="J196" s="1">
        <v>5.6817091103656802E-3</v>
      </c>
      <c r="K196" s="1">
        <v>4.9288126814551601E-2</v>
      </c>
      <c r="L196" s="1">
        <v>-2.3291330036486699</v>
      </c>
      <c r="M196" s="1" t="s">
        <v>17</v>
      </c>
      <c r="N196" s="1"/>
    </row>
    <row r="197" spans="1:14" x14ac:dyDescent="0.2">
      <c r="A197" s="1" t="s">
        <v>611</v>
      </c>
      <c r="B197" s="1">
        <v>0.26675752290138799</v>
      </c>
      <c r="C197" s="1">
        <v>342376.04684232798</v>
      </c>
      <c r="D197" s="1">
        <v>342376.002096312</v>
      </c>
      <c r="E197" s="1" t="s">
        <v>612</v>
      </c>
      <c r="F197" s="1" t="s">
        <v>613</v>
      </c>
      <c r="G197" s="1">
        <v>-0.87346609134692699</v>
      </c>
      <c r="H197" s="1">
        <v>2.2372001217770698</v>
      </c>
      <c r="I197" s="1">
        <v>-2.6675970128115498</v>
      </c>
      <c r="J197" s="1">
        <v>1.1204285896008E-2</v>
      </c>
      <c r="K197" s="1">
        <v>7.7513650746989807E-2</v>
      </c>
      <c r="L197" s="1">
        <v>-2.9471930652342899</v>
      </c>
      <c r="M197" s="1" t="s">
        <v>13</v>
      </c>
      <c r="N197" s="1"/>
    </row>
    <row r="198" spans="1:14" x14ac:dyDescent="0.2">
      <c r="A198" s="1" t="s">
        <v>4776</v>
      </c>
      <c r="B198" s="1">
        <v>0.21740846499748001</v>
      </c>
      <c r="C198" s="1">
        <v>282875.29183739203</v>
      </c>
      <c r="D198" s="1">
        <v>282875.29943769</v>
      </c>
      <c r="E198" s="1" t="s">
        <v>4777</v>
      </c>
      <c r="F198" s="1" t="s">
        <v>4778</v>
      </c>
      <c r="G198" s="1">
        <v>-0.87119961617281705</v>
      </c>
      <c r="H198" s="1">
        <v>3.0608168485325802</v>
      </c>
      <c r="I198" s="1">
        <v>-3.7506660420520999</v>
      </c>
      <c r="J198" s="1">
        <v>5.9312386577799897E-4</v>
      </c>
      <c r="K198" s="1">
        <v>9.9217637340117699E-3</v>
      </c>
      <c r="L198" s="1">
        <v>-0.41192217747112803</v>
      </c>
      <c r="M198" s="1" t="s">
        <v>17</v>
      </c>
      <c r="N198" s="1"/>
    </row>
    <row r="199" spans="1:14" x14ac:dyDescent="0.2">
      <c r="A199" s="1" t="s">
        <v>107</v>
      </c>
      <c r="B199" s="1">
        <v>0.27755753544114897</v>
      </c>
      <c r="C199" s="1">
        <v>361083.423293236</v>
      </c>
      <c r="D199" s="1">
        <v>361083.41248395701</v>
      </c>
      <c r="E199" s="1" t="s">
        <v>108</v>
      </c>
      <c r="F199" s="1" t="s">
        <v>109</v>
      </c>
      <c r="G199" s="1">
        <v>-0.86794785625534099</v>
      </c>
      <c r="H199" s="1">
        <v>2.03760534837062</v>
      </c>
      <c r="I199" s="1">
        <v>-3.1541627964680599</v>
      </c>
      <c r="J199" s="1">
        <v>3.1597429182637499E-3</v>
      </c>
      <c r="K199" s="1">
        <v>3.3156760601130597E-2</v>
      </c>
      <c r="L199" s="1">
        <v>-1.8107091908989701</v>
      </c>
      <c r="M199" s="1" t="s">
        <v>17</v>
      </c>
      <c r="N199" s="1"/>
    </row>
    <row r="200" spans="1:14" x14ac:dyDescent="0.2">
      <c r="A200" s="1" t="s">
        <v>4311</v>
      </c>
      <c r="B200" s="1">
        <v>0.37999016665992502</v>
      </c>
      <c r="C200" s="1">
        <v>493194.77942524402</v>
      </c>
      <c r="D200" s="1">
        <v>493194.74964307703</v>
      </c>
      <c r="E200" s="1" t="s">
        <v>4312</v>
      </c>
      <c r="F200" s="1" t="s">
        <v>4313</v>
      </c>
      <c r="G200" s="1">
        <v>-0.86753720443812199</v>
      </c>
      <c r="H200" s="1">
        <v>0.77183393114002496</v>
      </c>
      <c r="I200" s="1">
        <v>-2.1377795623456999</v>
      </c>
      <c r="J200" s="1">
        <v>3.9095437740174002E-2</v>
      </c>
      <c r="K200" s="1">
        <v>0.17409602861262299</v>
      </c>
      <c r="L200" s="1">
        <v>-3.79015038278758</v>
      </c>
      <c r="M200" s="1" t="s">
        <v>13</v>
      </c>
      <c r="N200" s="1"/>
    </row>
    <row r="201" spans="1:14" x14ac:dyDescent="0.2">
      <c r="A201" s="1" t="s">
        <v>4086</v>
      </c>
      <c r="B201" s="1">
        <v>0.43976292417713297</v>
      </c>
      <c r="C201" s="1">
        <v>570350.58075450896</v>
      </c>
      <c r="D201" s="1">
        <v>570350.54236818198</v>
      </c>
      <c r="E201" s="1" t="s">
        <v>4087</v>
      </c>
      <c r="F201" s="1" t="s">
        <v>4088</v>
      </c>
      <c r="G201" s="1">
        <v>-0.86738918788614705</v>
      </c>
      <c r="H201" s="1">
        <v>-0.164239133811031</v>
      </c>
      <c r="I201" s="1">
        <v>-2.4369163087078198</v>
      </c>
      <c r="J201" s="1">
        <v>1.96575395142802E-2</v>
      </c>
      <c r="K201" s="1">
        <v>0.112691979263428</v>
      </c>
      <c r="L201" s="1">
        <v>-3.1885894844151101</v>
      </c>
      <c r="M201" s="1" t="s">
        <v>13</v>
      </c>
      <c r="N201" s="1"/>
    </row>
    <row r="202" spans="1:14" x14ac:dyDescent="0.2">
      <c r="A202" s="1" t="s">
        <v>4146</v>
      </c>
      <c r="B202" s="1">
        <v>0.40500466601731999</v>
      </c>
      <c r="C202" s="1">
        <v>525843.51801593998</v>
      </c>
      <c r="D202" s="1">
        <v>525843.488105083</v>
      </c>
      <c r="E202" s="1" t="s">
        <v>4147</v>
      </c>
      <c r="F202" s="1" t="s">
        <v>4148</v>
      </c>
      <c r="G202" s="1">
        <v>-0.86583958137634898</v>
      </c>
      <c r="H202" s="1">
        <v>0.34846890914426598</v>
      </c>
      <c r="I202" s="1">
        <v>-2.1239930833640002</v>
      </c>
      <c r="J202" s="1">
        <v>4.03057336593673E-2</v>
      </c>
      <c r="K202" s="1">
        <v>0.177204350139719</v>
      </c>
      <c r="L202" s="1">
        <v>-3.78234197759806</v>
      </c>
      <c r="M202" s="1" t="s">
        <v>13</v>
      </c>
      <c r="N202" s="1"/>
    </row>
    <row r="203" spans="1:14" x14ac:dyDescent="0.2">
      <c r="A203" s="1" t="s">
        <v>2430</v>
      </c>
      <c r="B203" s="1">
        <v>0.38337969279337503</v>
      </c>
      <c r="C203" s="1">
        <v>498431.74702664401</v>
      </c>
      <c r="D203" s="1">
        <v>498431.726762362</v>
      </c>
      <c r="E203" s="1" t="s">
        <v>2431</v>
      </c>
      <c r="F203" s="1" t="s">
        <v>2432</v>
      </c>
      <c r="G203" s="1">
        <v>-0.86482926676399097</v>
      </c>
      <c r="H203" s="1">
        <v>0.78880242301738102</v>
      </c>
      <c r="I203" s="1">
        <v>-2.3080649044582602</v>
      </c>
      <c r="J203" s="1">
        <v>2.6591634080015102E-2</v>
      </c>
      <c r="K203" s="1">
        <v>0.13699642121382199</v>
      </c>
      <c r="L203" s="1">
        <v>-3.4778446398798399</v>
      </c>
      <c r="M203" s="1" t="s">
        <v>13</v>
      </c>
      <c r="N203" s="1"/>
    </row>
    <row r="204" spans="1:14" x14ac:dyDescent="0.2">
      <c r="A204" s="1" t="s">
        <v>2535</v>
      </c>
      <c r="B204" s="1">
        <v>0.42128389049775</v>
      </c>
      <c r="C204" s="1">
        <v>545865.42792403803</v>
      </c>
      <c r="D204" s="1">
        <v>545865.38685615896</v>
      </c>
      <c r="E204" s="1" t="s">
        <v>2536</v>
      </c>
      <c r="F204" s="1" t="s">
        <v>2537</v>
      </c>
      <c r="G204" s="1">
        <v>-0.86053405399434302</v>
      </c>
      <c r="H204" s="1">
        <v>-6.0954649405215E-2</v>
      </c>
      <c r="I204" s="1">
        <v>-2.3069079399774899</v>
      </c>
      <c r="J204" s="1">
        <v>2.6662799696416901E-2</v>
      </c>
      <c r="K204" s="1">
        <v>0.137180635569533</v>
      </c>
      <c r="L204" s="1">
        <v>-3.4415506333102899</v>
      </c>
      <c r="M204" s="1" t="s">
        <v>13</v>
      </c>
      <c r="N204" s="1"/>
    </row>
    <row r="205" spans="1:14" x14ac:dyDescent="0.2">
      <c r="A205" s="1" t="s">
        <v>4491</v>
      </c>
      <c r="B205" s="1">
        <v>0.37118715434295002</v>
      </c>
      <c r="C205" s="1">
        <v>480284.49701739202</v>
      </c>
      <c r="D205" s="1">
        <v>480284.45591911499</v>
      </c>
      <c r="E205" s="1" t="s">
        <v>4492</v>
      </c>
      <c r="F205" s="1" t="s">
        <v>4493</v>
      </c>
      <c r="G205" s="1">
        <v>-0.85876126564107802</v>
      </c>
      <c r="H205" s="1">
        <v>1.0627508462464099</v>
      </c>
      <c r="I205" s="1">
        <v>-2.3333833411271301</v>
      </c>
      <c r="J205" s="1">
        <v>2.5076420239289101E-2</v>
      </c>
      <c r="K205" s="1">
        <v>0.13214236573864799</v>
      </c>
      <c r="L205" s="1">
        <v>-3.4453582076258402</v>
      </c>
      <c r="M205" s="1" t="s">
        <v>13</v>
      </c>
      <c r="N205" s="1"/>
    </row>
    <row r="206" spans="1:14" x14ac:dyDescent="0.2">
      <c r="A206" s="1" t="s">
        <v>881</v>
      </c>
      <c r="B206" s="1">
        <v>0.35500959463266901</v>
      </c>
      <c r="C206" s="1">
        <v>458700.393460939</v>
      </c>
      <c r="D206" s="1">
        <v>458700.34989447298</v>
      </c>
      <c r="E206" s="1" t="s">
        <v>882</v>
      </c>
      <c r="F206" s="1" t="s">
        <v>883</v>
      </c>
      <c r="G206" s="1">
        <v>-0.85612535418476898</v>
      </c>
      <c r="H206" s="1">
        <v>0.97216785033138897</v>
      </c>
      <c r="I206" s="1">
        <v>-2.6509742768249498</v>
      </c>
      <c r="J206" s="1">
        <v>1.1677679418374999E-2</v>
      </c>
      <c r="K206" s="1">
        <v>7.9650819723007901E-2</v>
      </c>
      <c r="L206" s="1">
        <v>-2.8349571425274802</v>
      </c>
      <c r="M206" s="1" t="s">
        <v>13</v>
      </c>
      <c r="N206" s="1"/>
    </row>
    <row r="207" spans="1:14" x14ac:dyDescent="0.2">
      <c r="A207" s="1" t="s">
        <v>1619</v>
      </c>
      <c r="B207" s="1">
        <v>0.32197844026322497</v>
      </c>
      <c r="C207" s="1">
        <v>418972.472035315</v>
      </c>
      <c r="D207" s="1">
        <v>418972.46166405198</v>
      </c>
      <c r="E207" s="1" t="s">
        <v>1620</v>
      </c>
      <c r="F207" s="1" t="s">
        <v>1621</v>
      </c>
      <c r="G207" s="1">
        <v>-0.85204510460607696</v>
      </c>
      <c r="H207" s="1">
        <v>1.7597287319536301</v>
      </c>
      <c r="I207" s="1">
        <v>-2.7793001048525299</v>
      </c>
      <c r="J207" s="1">
        <v>8.4557322738464894E-3</v>
      </c>
      <c r="K207" s="1">
        <v>6.4215531060259304E-2</v>
      </c>
      <c r="L207" s="1">
        <v>-2.6025544128791398</v>
      </c>
      <c r="M207" s="1" t="s">
        <v>17</v>
      </c>
      <c r="N207" s="1"/>
    </row>
    <row r="208" spans="1:14" x14ac:dyDescent="0.2">
      <c r="A208" s="1" t="s">
        <v>4305</v>
      </c>
      <c r="B208" s="1">
        <v>0.43702572202308299</v>
      </c>
      <c r="C208" s="1">
        <v>567584.38875713199</v>
      </c>
      <c r="D208" s="1">
        <v>567584.35825068201</v>
      </c>
      <c r="E208" s="1" t="s">
        <v>4306</v>
      </c>
      <c r="F208" s="1" t="s">
        <v>4307</v>
      </c>
      <c r="G208" s="1">
        <v>-0.84887430357048299</v>
      </c>
      <c r="H208" s="1">
        <v>-7.0358024264270805E-2</v>
      </c>
      <c r="I208" s="1">
        <v>-2.0643454475055898</v>
      </c>
      <c r="J208" s="1">
        <v>4.5930788290265298E-2</v>
      </c>
      <c r="K208" s="1">
        <v>0.19091274944223</v>
      </c>
      <c r="L208" s="1">
        <v>-3.84864208447856</v>
      </c>
      <c r="M208" s="1" t="s">
        <v>13</v>
      </c>
      <c r="N208" s="1"/>
    </row>
    <row r="209" spans="1:14" x14ac:dyDescent="0.2">
      <c r="A209" s="1" t="s">
        <v>2141</v>
      </c>
      <c r="B209" s="1">
        <v>0.35827467726538698</v>
      </c>
      <c r="C209" s="1">
        <v>466444.39833728602</v>
      </c>
      <c r="D209" s="1">
        <v>466444.39878654003</v>
      </c>
      <c r="E209" s="1" t="s">
        <v>2142</v>
      </c>
      <c r="F209" s="1" t="s">
        <v>2143</v>
      </c>
      <c r="G209" s="1">
        <v>-0.84612842416390799</v>
      </c>
      <c r="H209" s="1">
        <v>1.21396247475888</v>
      </c>
      <c r="I209" s="1">
        <v>-2.6947954810650101</v>
      </c>
      <c r="J209" s="1">
        <v>1.04677798778374E-2</v>
      </c>
      <c r="K209" s="1">
        <v>7.4046137831421305E-2</v>
      </c>
      <c r="L209" s="1">
        <v>-2.7401093935771401</v>
      </c>
      <c r="M209" s="1" t="s">
        <v>13</v>
      </c>
      <c r="N209" s="1"/>
    </row>
    <row r="210" spans="1:14" x14ac:dyDescent="0.2">
      <c r="A210" s="1" t="s">
        <v>1679</v>
      </c>
      <c r="B210" s="1">
        <v>0.44930394228073101</v>
      </c>
      <c r="C210" s="1">
        <v>584836.14178245305</v>
      </c>
      <c r="D210" s="1">
        <v>584836.13262920897</v>
      </c>
      <c r="E210" s="1" t="s">
        <v>1680</v>
      </c>
      <c r="F210" s="1" t="s">
        <v>1681</v>
      </c>
      <c r="G210" s="1">
        <v>-0.84340592788066704</v>
      </c>
      <c r="H210" s="1">
        <v>-0.36519180409607999</v>
      </c>
      <c r="I210" s="1">
        <v>-2.2181764462973002</v>
      </c>
      <c r="J210" s="1">
        <v>3.2656998393881399E-2</v>
      </c>
      <c r="K210" s="1">
        <v>0.15542965992331101</v>
      </c>
      <c r="L210" s="1">
        <v>-3.5767319176225598</v>
      </c>
      <c r="M210" s="1" t="s">
        <v>13</v>
      </c>
      <c r="N210" s="1"/>
    </row>
    <row r="211" spans="1:14" x14ac:dyDescent="0.2">
      <c r="A211" s="1" t="s">
        <v>728</v>
      </c>
      <c r="B211" s="1">
        <v>0.41592555168057799</v>
      </c>
      <c r="C211" s="1">
        <v>539767.80888275604</v>
      </c>
      <c r="D211" s="1">
        <v>539767.77562613005</v>
      </c>
      <c r="E211" s="1" t="s">
        <v>729</v>
      </c>
      <c r="F211" s="1" t="s">
        <v>730</v>
      </c>
      <c r="G211" s="1">
        <v>-0.83936349058058102</v>
      </c>
      <c r="H211" s="1">
        <v>0.17430398468453201</v>
      </c>
      <c r="I211" s="1">
        <v>-2.2465400864350902</v>
      </c>
      <c r="J211" s="1">
        <v>3.0621684236079302E-2</v>
      </c>
      <c r="K211" s="1">
        <v>0.14990463617313399</v>
      </c>
      <c r="L211" s="1">
        <v>-3.5552894599490399</v>
      </c>
      <c r="M211" s="1" t="s">
        <v>13</v>
      </c>
      <c r="N211" s="1"/>
    </row>
    <row r="212" spans="1:14" x14ac:dyDescent="0.2">
      <c r="A212" s="1" t="s">
        <v>2946</v>
      </c>
      <c r="B212" s="1">
        <v>0.279509654879257</v>
      </c>
      <c r="C212" s="1">
        <v>363427.72293541703</v>
      </c>
      <c r="D212" s="1">
        <v>363427.70871389803</v>
      </c>
      <c r="E212" s="1" t="s">
        <v>2947</v>
      </c>
      <c r="F212" s="1" t="s">
        <v>2948</v>
      </c>
      <c r="G212" s="1">
        <v>-0.83582679272512905</v>
      </c>
      <c r="H212" s="1">
        <v>2.4261211565920902</v>
      </c>
      <c r="I212" s="1">
        <v>-2.8725086570253802</v>
      </c>
      <c r="J212" s="1">
        <v>6.6568583130606901E-3</v>
      </c>
      <c r="K212" s="1">
        <v>5.4755839652780802E-2</v>
      </c>
      <c r="L212" s="1">
        <v>-2.4646360766024</v>
      </c>
      <c r="M212" s="1" t="s">
        <v>17</v>
      </c>
      <c r="N212" s="1"/>
    </row>
    <row r="213" spans="1:14" x14ac:dyDescent="0.2">
      <c r="A213" s="1" t="s">
        <v>2216</v>
      </c>
      <c r="B213" s="1">
        <v>0.24301463224237599</v>
      </c>
      <c r="C213" s="1">
        <v>316289.97917368001</v>
      </c>
      <c r="D213" s="1">
        <v>316289.97320332797</v>
      </c>
      <c r="E213" s="1" t="s">
        <v>2217</v>
      </c>
      <c r="F213" s="1" t="s">
        <v>2218</v>
      </c>
      <c r="G213" s="1">
        <v>-0.830596303276252</v>
      </c>
      <c r="H213" s="1">
        <v>2.7035786611160599</v>
      </c>
      <c r="I213" s="1">
        <v>-3.74057089652106</v>
      </c>
      <c r="J213" s="1">
        <v>6.1071139159047695E-4</v>
      </c>
      <c r="K213" s="1">
        <v>1.0142695302250201E-2</v>
      </c>
      <c r="L213" s="1">
        <v>-0.38583457684609102</v>
      </c>
      <c r="M213" s="1" t="s">
        <v>17</v>
      </c>
      <c r="N213" s="1"/>
    </row>
    <row r="214" spans="1:14" x14ac:dyDescent="0.2">
      <c r="A214" s="1" t="s">
        <v>4506</v>
      </c>
      <c r="B214" s="1">
        <v>0.42263292025083699</v>
      </c>
      <c r="C214" s="1">
        <v>548270.59663939802</v>
      </c>
      <c r="D214" s="1">
        <v>548270.56096760405</v>
      </c>
      <c r="E214" s="1" t="s">
        <v>4507</v>
      </c>
      <c r="F214" s="1" t="s">
        <v>4508</v>
      </c>
      <c r="G214" s="1">
        <v>-0.82951788255013503</v>
      </c>
      <c r="H214" s="1">
        <v>-0.18719646006117799</v>
      </c>
      <c r="I214" s="1">
        <v>-2.3883399738948099</v>
      </c>
      <c r="J214" s="1">
        <v>2.20518791852755E-2</v>
      </c>
      <c r="K214" s="1">
        <v>0.12197799877155099</v>
      </c>
      <c r="L214" s="1">
        <v>-3.29064142023705</v>
      </c>
      <c r="M214" s="1" t="s">
        <v>13</v>
      </c>
      <c r="N214" s="1"/>
    </row>
    <row r="215" spans="1:14" x14ac:dyDescent="0.2">
      <c r="A215" s="1" t="s">
        <v>5487</v>
      </c>
      <c r="B215" s="1">
        <v>0.30869420237005901</v>
      </c>
      <c r="C215" s="1">
        <v>400532.43120588799</v>
      </c>
      <c r="D215" s="1">
        <v>400532.40580803202</v>
      </c>
      <c r="E215" s="1" t="s">
        <v>5488</v>
      </c>
      <c r="F215" s="1" t="s">
        <v>5489</v>
      </c>
      <c r="G215" s="1">
        <v>-0.82681591311120395</v>
      </c>
      <c r="H215" s="1">
        <v>1.8557585808994399</v>
      </c>
      <c r="I215" s="1">
        <v>-3.0835860947346099</v>
      </c>
      <c r="J215" s="1">
        <v>3.8198852902489701E-3</v>
      </c>
      <c r="K215" s="1">
        <v>3.78104230748149E-2</v>
      </c>
      <c r="L215" s="1">
        <v>-1.93311619121069</v>
      </c>
      <c r="M215" s="1" t="s">
        <v>17</v>
      </c>
      <c r="N215" s="1"/>
    </row>
    <row r="216" spans="1:14" x14ac:dyDescent="0.2">
      <c r="A216" s="1" t="s">
        <v>1796</v>
      </c>
      <c r="B216" s="1">
        <v>0.43588807554553299</v>
      </c>
      <c r="C216" s="1">
        <v>566571.61595516198</v>
      </c>
      <c r="D216" s="1">
        <v>566571.591151095</v>
      </c>
      <c r="E216" s="1" t="s">
        <v>1797</v>
      </c>
      <c r="F216" s="1" t="s">
        <v>1798</v>
      </c>
      <c r="G216" s="1">
        <v>-0.81928650685586002</v>
      </c>
      <c r="H216" s="1">
        <v>0.11714653326339999</v>
      </c>
      <c r="I216" s="1">
        <v>-2.0413634321492902</v>
      </c>
      <c r="J216" s="1">
        <v>4.82751947432725E-2</v>
      </c>
      <c r="K216" s="1">
        <v>0.196569429164971</v>
      </c>
      <c r="L216" s="1">
        <v>-3.8877314247656698</v>
      </c>
      <c r="M216" s="1" t="s">
        <v>13</v>
      </c>
      <c r="N216" s="1"/>
    </row>
    <row r="217" spans="1:14" x14ac:dyDescent="0.2">
      <c r="A217" s="1" t="s">
        <v>965</v>
      </c>
      <c r="B217" s="1">
        <v>0.12510686698814799</v>
      </c>
      <c r="C217" s="1">
        <v>162823.74198680601</v>
      </c>
      <c r="D217" s="1">
        <v>162823.73872639399</v>
      </c>
      <c r="E217" s="1" t="s">
        <v>966</v>
      </c>
      <c r="F217" s="1" t="s">
        <v>967</v>
      </c>
      <c r="G217" s="1">
        <v>-0.812072620086838</v>
      </c>
      <c r="H217" s="1">
        <v>5.2109824857104199</v>
      </c>
      <c r="I217" s="1">
        <v>-5.3323341739832903</v>
      </c>
      <c r="J217" s="2">
        <v>4.8117059683446997E-6</v>
      </c>
      <c r="K217" s="1">
        <v>2.5191231435893301E-4</v>
      </c>
      <c r="L217" s="1">
        <v>3.8541987772309398</v>
      </c>
      <c r="M217" s="1" t="s">
        <v>17</v>
      </c>
      <c r="N217" s="1"/>
    </row>
    <row r="218" spans="1:14" x14ac:dyDescent="0.2">
      <c r="A218" s="1" t="s">
        <v>5460</v>
      </c>
      <c r="B218" s="1">
        <v>0.31035734926242398</v>
      </c>
      <c r="C218" s="1">
        <v>403518.58225669601</v>
      </c>
      <c r="D218" s="1">
        <v>403518.566191577</v>
      </c>
      <c r="E218" s="1" t="s">
        <v>5461</v>
      </c>
      <c r="F218" s="1" t="s">
        <v>5462</v>
      </c>
      <c r="G218" s="1">
        <v>-0.81171240698313296</v>
      </c>
      <c r="H218" s="1">
        <v>1.9535021608882699</v>
      </c>
      <c r="I218" s="1">
        <v>-2.7795380565885499</v>
      </c>
      <c r="J218" s="1">
        <v>8.4506122534015599E-3</v>
      </c>
      <c r="K218" s="1">
        <v>6.4215531060259304E-2</v>
      </c>
      <c r="L218" s="1">
        <v>-2.6188568776318402</v>
      </c>
      <c r="M218" s="1" t="s">
        <v>17</v>
      </c>
      <c r="N218" s="1"/>
    </row>
    <row r="219" spans="1:14" x14ac:dyDescent="0.2">
      <c r="A219" s="1" t="s">
        <v>2904</v>
      </c>
      <c r="B219" s="1">
        <v>0.23850473794691099</v>
      </c>
      <c r="C219" s="1">
        <v>310151.69007852802</v>
      </c>
      <c r="D219" s="1">
        <v>310151.67856096802</v>
      </c>
      <c r="E219" s="1" t="s">
        <v>2905</v>
      </c>
      <c r="F219" s="1" t="s">
        <v>2906</v>
      </c>
      <c r="G219" s="1">
        <v>-0.80857512372313101</v>
      </c>
      <c r="H219" s="1">
        <v>2.9293202089484298</v>
      </c>
      <c r="I219" s="1">
        <v>-3.8999587607327899</v>
      </c>
      <c r="J219" s="1">
        <v>3.8380538418845999E-4</v>
      </c>
      <c r="K219" s="1">
        <v>7.2030146911441703E-3</v>
      </c>
      <c r="L219" s="1">
        <v>3.2877195015359503E-2</v>
      </c>
      <c r="M219" s="1" t="s">
        <v>17</v>
      </c>
      <c r="N219" s="1"/>
    </row>
    <row r="220" spans="1:14" x14ac:dyDescent="0.2">
      <c r="A220" s="1" t="s">
        <v>1811</v>
      </c>
      <c r="B220" s="1">
        <v>0.32126263890771101</v>
      </c>
      <c r="C220" s="1">
        <v>418238.84831173799</v>
      </c>
      <c r="D220" s="1">
        <v>418238.84523140499</v>
      </c>
      <c r="E220" s="1" t="s">
        <v>1812</v>
      </c>
      <c r="F220" s="1" t="s">
        <v>1813</v>
      </c>
      <c r="G220" s="1">
        <v>-0.80339648190420099</v>
      </c>
      <c r="H220" s="1">
        <v>1.5417239600644199</v>
      </c>
      <c r="I220" s="1">
        <v>-2.5638141565489301</v>
      </c>
      <c r="J220" s="1">
        <v>1.44758690672659E-2</v>
      </c>
      <c r="K220" s="1">
        <v>9.2210455146713402E-2</v>
      </c>
      <c r="L220" s="1">
        <v>-3.0609525160107398</v>
      </c>
      <c r="M220" s="1" t="s">
        <v>13</v>
      </c>
      <c r="N220" s="1"/>
    </row>
    <row r="221" spans="1:14" x14ac:dyDescent="0.2">
      <c r="A221" s="1" t="s">
        <v>4290</v>
      </c>
      <c r="B221" s="1">
        <v>0.27657673194685201</v>
      </c>
      <c r="C221" s="1">
        <v>358696.99423927802</v>
      </c>
      <c r="D221" s="1">
        <v>358696.970016454</v>
      </c>
      <c r="E221" s="1" t="s">
        <v>4291</v>
      </c>
      <c r="F221" s="1" t="s">
        <v>4292</v>
      </c>
      <c r="G221" s="1">
        <v>-0.80242036662639304</v>
      </c>
      <c r="H221" s="1">
        <v>2.0630247815667602</v>
      </c>
      <c r="I221" s="1">
        <v>-2.9975448131147702</v>
      </c>
      <c r="J221" s="1">
        <v>4.8011514418092403E-3</v>
      </c>
      <c r="K221" s="1">
        <v>4.40773007484771E-2</v>
      </c>
      <c r="L221" s="1">
        <v>-2.1827094842736701</v>
      </c>
      <c r="M221" s="1" t="s">
        <v>17</v>
      </c>
      <c r="N221" s="1"/>
    </row>
    <row r="222" spans="1:14" x14ac:dyDescent="0.2">
      <c r="A222" s="1" t="s">
        <v>4764</v>
      </c>
      <c r="B222" s="1">
        <v>0.39521945071015102</v>
      </c>
      <c r="C222" s="1">
        <v>514467.735740059</v>
      </c>
      <c r="D222" s="1">
        <v>514467.74253907101</v>
      </c>
      <c r="E222" s="1" t="s">
        <v>4765</v>
      </c>
      <c r="F222" s="1" t="s">
        <v>4766</v>
      </c>
      <c r="G222" s="1">
        <v>-0.802001311210915</v>
      </c>
      <c r="H222" s="1">
        <v>0.55939103084154196</v>
      </c>
      <c r="I222" s="1">
        <v>-2.0988583410329502</v>
      </c>
      <c r="J222" s="1">
        <v>4.2597521372049203E-2</v>
      </c>
      <c r="K222" s="1">
        <v>0.18283992610191999</v>
      </c>
      <c r="L222" s="1">
        <v>-3.83763371247962</v>
      </c>
      <c r="M222" s="1" t="s">
        <v>13</v>
      </c>
      <c r="N222" s="1"/>
    </row>
    <row r="223" spans="1:14" x14ac:dyDescent="0.2">
      <c r="A223" s="1" t="s">
        <v>4257</v>
      </c>
      <c r="B223" s="1">
        <v>0.33638173072331801</v>
      </c>
      <c r="C223" s="1">
        <v>431998.03722309601</v>
      </c>
      <c r="D223" s="1">
        <v>431997.98199038301</v>
      </c>
      <c r="E223" s="1" t="s">
        <v>4258</v>
      </c>
      <c r="F223" s="1" t="s">
        <v>4259</v>
      </c>
      <c r="G223" s="1">
        <v>-0.80142530065495499</v>
      </c>
      <c r="H223" s="1">
        <v>0.82496320466083795</v>
      </c>
      <c r="I223" s="1">
        <v>-2.5299415100424301</v>
      </c>
      <c r="J223" s="1">
        <v>1.5720306684019199E-2</v>
      </c>
      <c r="K223" s="1">
        <v>9.7633235260062901E-2</v>
      </c>
      <c r="L223" s="1">
        <v>-3.1073283402433001</v>
      </c>
      <c r="M223" s="1" t="s">
        <v>13</v>
      </c>
      <c r="N223" s="1"/>
    </row>
    <row r="224" spans="1:14" x14ac:dyDescent="0.2">
      <c r="A224" s="1" t="s">
        <v>5385</v>
      </c>
      <c r="B224" s="1">
        <v>0.40715028289744398</v>
      </c>
      <c r="C224" s="1">
        <v>527622.27232456498</v>
      </c>
      <c r="D224" s="1">
        <v>527622.23318747699</v>
      </c>
      <c r="E224" s="1" t="s">
        <v>5386</v>
      </c>
      <c r="F224" s="1" t="s">
        <v>5387</v>
      </c>
      <c r="G224" s="1">
        <v>-0.79827951075276404</v>
      </c>
      <c r="H224" s="1">
        <v>0.157370215388589</v>
      </c>
      <c r="I224" s="1">
        <v>-2.0325616134632498</v>
      </c>
      <c r="J224" s="1">
        <v>4.9200389287101902E-2</v>
      </c>
      <c r="K224" s="1">
        <v>0.19878092051683999</v>
      </c>
      <c r="L224" s="1">
        <v>-3.9348173071318402</v>
      </c>
      <c r="M224" s="1" t="s">
        <v>13</v>
      </c>
      <c r="N224" s="1"/>
    </row>
    <row r="225" spans="1:14" x14ac:dyDescent="0.2">
      <c r="A225" s="1" t="s">
        <v>776</v>
      </c>
      <c r="B225" s="1">
        <v>0.37704760640887303</v>
      </c>
      <c r="C225" s="1">
        <v>485823.15030541201</v>
      </c>
      <c r="D225" s="1">
        <v>485823.09629466</v>
      </c>
      <c r="E225" s="1" t="s">
        <v>777</v>
      </c>
      <c r="F225" s="1" t="s">
        <v>778</v>
      </c>
      <c r="G225" s="1">
        <v>-0.79693235433660403</v>
      </c>
      <c r="H225" s="1">
        <v>0.53368534654186595</v>
      </c>
      <c r="I225" s="1">
        <v>-2.0412023414895701</v>
      </c>
      <c r="J225" s="1">
        <v>4.8291990140260699E-2</v>
      </c>
      <c r="K225" s="1">
        <v>0.196569429164971</v>
      </c>
      <c r="L225" s="1">
        <v>-3.9613334562034699</v>
      </c>
      <c r="M225" s="1" t="s">
        <v>13</v>
      </c>
      <c r="N225" s="1"/>
    </row>
    <row r="226" spans="1:14" x14ac:dyDescent="0.2">
      <c r="A226" s="1" t="s">
        <v>4197</v>
      </c>
      <c r="B226" s="1">
        <v>0.450263841838903</v>
      </c>
      <c r="C226" s="1">
        <v>583816.51511121402</v>
      </c>
      <c r="D226" s="1">
        <v>583816.47448742203</v>
      </c>
      <c r="E226" s="1" t="s">
        <v>4198</v>
      </c>
      <c r="F226" s="1" t="s">
        <v>4199</v>
      </c>
      <c r="G226" s="1">
        <v>-0.79464813266531598</v>
      </c>
      <c r="H226" s="1">
        <v>-0.45380243336784498</v>
      </c>
      <c r="I226" s="1">
        <v>-2.0441429143424998</v>
      </c>
      <c r="J226" s="1">
        <v>4.7986207143690097E-2</v>
      </c>
      <c r="K226" s="1">
        <v>0.195816477476389</v>
      </c>
      <c r="L226" s="1">
        <v>-3.8691800733102699</v>
      </c>
      <c r="M226" s="1" t="s">
        <v>13</v>
      </c>
      <c r="N226" s="1"/>
    </row>
    <row r="227" spans="1:14" x14ac:dyDescent="0.2">
      <c r="A227" s="1" t="s">
        <v>1109</v>
      </c>
      <c r="B227" s="1">
        <v>0.34864484165083998</v>
      </c>
      <c r="C227" s="1">
        <v>453192.56278905302</v>
      </c>
      <c r="D227" s="1">
        <v>453192.54322859901</v>
      </c>
      <c r="E227" s="1" t="s">
        <v>1110</v>
      </c>
      <c r="F227" s="1" t="s">
        <v>1111</v>
      </c>
      <c r="G227" s="1">
        <v>-0.79420489570475195</v>
      </c>
      <c r="H227" s="1">
        <v>1.20785085487447</v>
      </c>
      <c r="I227" s="1">
        <v>-2.1190672094353902</v>
      </c>
      <c r="J227" s="1">
        <v>4.0746115959106301E-2</v>
      </c>
      <c r="K227" s="1">
        <v>0.17781307538513799</v>
      </c>
      <c r="L227" s="1">
        <v>-3.8712672097605001</v>
      </c>
      <c r="M227" s="1" t="s">
        <v>13</v>
      </c>
      <c r="N227" s="1"/>
    </row>
    <row r="228" spans="1:14" x14ac:dyDescent="0.2">
      <c r="A228" s="1" t="s">
        <v>1406</v>
      </c>
      <c r="B228" s="1">
        <v>0.28593026690296702</v>
      </c>
      <c r="C228" s="1">
        <v>370834.26066240901</v>
      </c>
      <c r="D228" s="1">
        <v>370834.23567733698</v>
      </c>
      <c r="E228" s="1" t="s">
        <v>1407</v>
      </c>
      <c r="F228" s="1" t="s">
        <v>1408</v>
      </c>
      <c r="G228" s="1">
        <v>-0.78866297146305397</v>
      </c>
      <c r="H228" s="1">
        <v>2.3022288285218302</v>
      </c>
      <c r="I228" s="1">
        <v>-2.8222455518428302</v>
      </c>
      <c r="J228" s="1">
        <v>7.5769889497766798E-3</v>
      </c>
      <c r="K228" s="1">
        <v>5.9586716863443703E-2</v>
      </c>
      <c r="L228" s="1">
        <v>-2.5656733976305501</v>
      </c>
      <c r="M228" s="1" t="s">
        <v>17</v>
      </c>
      <c r="N228" s="1"/>
    </row>
    <row r="229" spans="1:14" x14ac:dyDescent="0.2">
      <c r="A229" s="1" t="s">
        <v>2865</v>
      </c>
      <c r="B229" s="1">
        <v>0.39233270378406598</v>
      </c>
      <c r="C229" s="1">
        <v>508295.18547618802</v>
      </c>
      <c r="D229" s="1">
        <v>508295.14678115299</v>
      </c>
      <c r="E229" s="1" t="s">
        <v>2866</v>
      </c>
      <c r="F229" s="1" t="s">
        <v>2867</v>
      </c>
      <c r="G229" s="1">
        <v>-0.78817823968711298</v>
      </c>
      <c r="H229" s="1">
        <v>0.49609809051964199</v>
      </c>
      <c r="I229" s="1">
        <v>-2.1954832402175901</v>
      </c>
      <c r="J229" s="1">
        <v>3.4371286583275901E-2</v>
      </c>
      <c r="K229" s="1">
        <v>0.160861607249248</v>
      </c>
      <c r="L229" s="1">
        <v>-3.6720610413265402</v>
      </c>
      <c r="M229" s="1" t="s">
        <v>13</v>
      </c>
      <c r="N229" s="1"/>
    </row>
    <row r="230" spans="1:14" x14ac:dyDescent="0.2">
      <c r="A230" s="1" t="s">
        <v>2042</v>
      </c>
      <c r="B230" s="1">
        <v>0.25229077577798997</v>
      </c>
      <c r="C230" s="1">
        <v>326695.976710157</v>
      </c>
      <c r="D230" s="1">
        <v>326695.95058124699</v>
      </c>
      <c r="E230" s="1" t="s">
        <v>2043</v>
      </c>
      <c r="F230" s="1" t="s">
        <v>2044</v>
      </c>
      <c r="G230" s="1">
        <v>-0.78813336181337901</v>
      </c>
      <c r="H230" s="1">
        <v>2.4893008673099</v>
      </c>
      <c r="I230" s="1">
        <v>-4.3303740916549804</v>
      </c>
      <c r="J230" s="1">
        <v>1.06334711960346E-4</v>
      </c>
      <c r="K230" s="1">
        <v>2.7427559326016798E-3</v>
      </c>
      <c r="L230" s="1">
        <v>1.23071188082191</v>
      </c>
      <c r="M230" s="1" t="s">
        <v>17</v>
      </c>
      <c r="N230" s="1"/>
    </row>
    <row r="231" spans="1:14" x14ac:dyDescent="0.2">
      <c r="A231" s="1" t="s">
        <v>941</v>
      </c>
      <c r="B231" s="1">
        <v>0.396155476746267</v>
      </c>
      <c r="C231" s="1">
        <v>514942.76562393201</v>
      </c>
      <c r="D231" s="1">
        <v>514942.74329713301</v>
      </c>
      <c r="E231" s="1" t="s">
        <v>942</v>
      </c>
      <c r="F231" s="1" t="s">
        <v>943</v>
      </c>
      <c r="G231" s="1">
        <v>-0.78605823277030096</v>
      </c>
      <c r="H231" s="1">
        <v>0.63468884543301896</v>
      </c>
      <c r="I231" s="1">
        <v>-2.0796784453288701</v>
      </c>
      <c r="J231" s="1">
        <v>4.4422685462744201E-2</v>
      </c>
      <c r="K231" s="1">
        <v>0.18737230346429201</v>
      </c>
      <c r="L231" s="1">
        <v>-3.86928436252275</v>
      </c>
      <c r="M231" s="1" t="s">
        <v>13</v>
      </c>
      <c r="N231" s="1"/>
    </row>
    <row r="232" spans="1:14" x14ac:dyDescent="0.2">
      <c r="A232" s="1" t="s">
        <v>3969</v>
      </c>
      <c r="B232" s="1">
        <v>0.15119502263649401</v>
      </c>
      <c r="C232" s="1">
        <v>196177.24364743801</v>
      </c>
      <c r="D232" s="1">
        <v>196177.231215921</v>
      </c>
      <c r="E232" s="1" t="s">
        <v>3970</v>
      </c>
      <c r="F232" s="1" t="s">
        <v>3971</v>
      </c>
      <c r="G232" s="1">
        <v>-0.78509126146673203</v>
      </c>
      <c r="H232" s="1">
        <v>4.5127154987357798</v>
      </c>
      <c r="I232" s="1">
        <v>-6.1969049304114501</v>
      </c>
      <c r="J232" s="2">
        <v>3.1825459097067901E-7</v>
      </c>
      <c r="K232" s="2">
        <v>3.06396707727111E-5</v>
      </c>
      <c r="L232" s="1">
        <v>6.6049582845196797</v>
      </c>
      <c r="M232" s="1" t="s">
        <v>17</v>
      </c>
      <c r="N232" s="1"/>
    </row>
    <row r="233" spans="1:14" x14ac:dyDescent="0.2">
      <c r="A233" s="1" t="s">
        <v>719</v>
      </c>
      <c r="B233" s="1">
        <v>0.20681323345642699</v>
      </c>
      <c r="C233" s="1">
        <v>268294.96650898003</v>
      </c>
      <c r="D233" s="1">
        <v>268294.94906755898</v>
      </c>
      <c r="E233" s="1" t="s">
        <v>720</v>
      </c>
      <c r="F233" s="1" t="s">
        <v>721</v>
      </c>
      <c r="G233" s="1">
        <v>-0.78432959914789502</v>
      </c>
      <c r="H233" s="1">
        <v>3.2968674596741998</v>
      </c>
      <c r="I233" s="1">
        <v>-3.6408220161128302</v>
      </c>
      <c r="J233" s="1">
        <v>8.1389611623760595E-4</v>
      </c>
      <c r="K233" s="1">
        <v>1.2478300924257399E-2</v>
      </c>
      <c r="L233" s="1">
        <v>-0.73307055688386802</v>
      </c>
      <c r="M233" s="1" t="s">
        <v>17</v>
      </c>
      <c r="N233" s="1"/>
    </row>
    <row r="234" spans="1:14" x14ac:dyDescent="0.2">
      <c r="A234" s="1" t="s">
        <v>3858</v>
      </c>
      <c r="B234" s="1">
        <v>0.23667947770285599</v>
      </c>
      <c r="C234" s="1">
        <v>305883.54108258203</v>
      </c>
      <c r="D234" s="1">
        <v>305883.51250715699</v>
      </c>
      <c r="E234" s="1" t="s">
        <v>3859</v>
      </c>
      <c r="F234" s="1" t="s">
        <v>3860</v>
      </c>
      <c r="G234" s="1">
        <v>-0.78321760811377295</v>
      </c>
      <c r="H234" s="1">
        <v>2.7218039051239198</v>
      </c>
      <c r="I234" s="1">
        <v>-3.5919769658966301</v>
      </c>
      <c r="J234" s="1">
        <v>9.3582612764289903E-4</v>
      </c>
      <c r="K234" s="1">
        <v>1.36299909162185E-2</v>
      </c>
      <c r="L234" s="1">
        <v>-0.78858428737846797</v>
      </c>
      <c r="M234" s="1" t="s">
        <v>17</v>
      </c>
      <c r="N234" s="1"/>
    </row>
    <row r="235" spans="1:14" x14ac:dyDescent="0.2">
      <c r="A235" s="1" t="s">
        <v>2670</v>
      </c>
      <c r="B235" s="1">
        <v>0.31845711966268903</v>
      </c>
      <c r="C235" s="1">
        <v>414327.07255323499</v>
      </c>
      <c r="D235" s="1">
        <v>414327.06088389299</v>
      </c>
      <c r="E235" s="1" t="s">
        <v>2671</v>
      </c>
      <c r="F235" s="1" t="s">
        <v>2672</v>
      </c>
      <c r="G235" s="1">
        <v>-0.78080356179270904</v>
      </c>
      <c r="H235" s="1">
        <v>1.6320757913119199</v>
      </c>
      <c r="I235" s="1">
        <v>-2.4103577624896499</v>
      </c>
      <c r="J235" s="1">
        <v>2.0935671078292899E-2</v>
      </c>
      <c r="K235" s="1">
        <v>0.11789095478419</v>
      </c>
      <c r="L235" s="1">
        <v>-3.37630999725299</v>
      </c>
      <c r="M235" s="1" t="s">
        <v>13</v>
      </c>
      <c r="N235" s="1"/>
    </row>
    <row r="236" spans="1:14" x14ac:dyDescent="0.2">
      <c r="A236" s="1" t="s">
        <v>3246</v>
      </c>
      <c r="B236" s="1">
        <v>0.13917315193131599</v>
      </c>
      <c r="C236" s="1">
        <v>180523.913558859</v>
      </c>
      <c r="D236" s="1">
        <v>180523.90161641399</v>
      </c>
      <c r="E236" s="1" t="s">
        <v>3247</v>
      </c>
      <c r="F236" s="1" t="s">
        <v>3248</v>
      </c>
      <c r="G236" s="1">
        <v>-0.77528384864854205</v>
      </c>
      <c r="H236" s="1">
        <v>4.7182872932839102</v>
      </c>
      <c r="I236" s="1">
        <v>-5.7807053397581196</v>
      </c>
      <c r="J236" s="2">
        <v>1.17719071360721E-6</v>
      </c>
      <c r="K236" s="2">
        <v>8.7705235820328002E-5</v>
      </c>
      <c r="L236" s="1">
        <v>5.2933620192648796</v>
      </c>
      <c r="M236" s="1" t="s">
        <v>17</v>
      </c>
      <c r="N236" s="1"/>
    </row>
    <row r="237" spans="1:14" x14ac:dyDescent="0.2">
      <c r="A237" s="1" t="s">
        <v>5550</v>
      </c>
      <c r="B237" s="1">
        <v>0.122838244272515</v>
      </c>
      <c r="C237" s="1">
        <v>159394.290140873</v>
      </c>
      <c r="D237" s="1">
        <v>159394.280137122</v>
      </c>
      <c r="E237" s="1" t="s">
        <v>5551</v>
      </c>
      <c r="F237" s="1" t="s">
        <v>5552</v>
      </c>
      <c r="G237" s="1">
        <v>-0.77517613151576403</v>
      </c>
      <c r="H237" s="1">
        <v>5.5428252921127399</v>
      </c>
      <c r="I237" s="1">
        <v>-5.6252305883962297</v>
      </c>
      <c r="J237" s="2">
        <v>1.9191065816290601E-6</v>
      </c>
      <c r="K237" s="1">
        <v>1.2774918760390599E-4</v>
      </c>
      <c r="L237" s="1">
        <v>4.7407585199875202</v>
      </c>
      <c r="M237" s="1" t="s">
        <v>17</v>
      </c>
      <c r="N237" s="1"/>
    </row>
    <row r="238" spans="1:14" x14ac:dyDescent="0.2">
      <c r="A238" s="1" t="s">
        <v>5883</v>
      </c>
      <c r="B238" s="1">
        <v>0.340434624211708</v>
      </c>
      <c r="C238" s="1">
        <v>440483.00566951802</v>
      </c>
      <c r="D238" s="1">
        <v>440482.96790496202</v>
      </c>
      <c r="E238" s="1" t="s">
        <v>5884</v>
      </c>
      <c r="F238" s="1" t="s">
        <v>5885</v>
      </c>
      <c r="G238" s="1">
        <v>-0.77471352356951695</v>
      </c>
      <c r="H238" s="1">
        <v>1.34220568641817</v>
      </c>
      <c r="I238" s="1">
        <v>-2.1785826638564001</v>
      </c>
      <c r="J238" s="1">
        <v>3.5699478998373502E-2</v>
      </c>
      <c r="K238" s="1">
        <v>0.16447180525682001</v>
      </c>
      <c r="L238" s="1">
        <v>-3.7783865496048001</v>
      </c>
      <c r="M238" s="1" t="s">
        <v>13</v>
      </c>
      <c r="N238" s="3" t="b">
        <f>NOT(ISERROR(MATCH(F238,#REF!,0)))</f>
        <v>0</v>
      </c>
    </row>
    <row r="239" spans="1:14" x14ac:dyDescent="0.2">
      <c r="A239" s="1" t="s">
        <v>5490</v>
      </c>
      <c r="B239" s="1">
        <v>8.8920898410408303E-2</v>
      </c>
      <c r="C239" s="1">
        <v>115563.51257777199</v>
      </c>
      <c r="D239" s="1">
        <v>115563.507296903</v>
      </c>
      <c r="E239" s="1" t="s">
        <v>5491</v>
      </c>
      <c r="F239" s="1" t="s">
        <v>5492</v>
      </c>
      <c r="G239" s="1">
        <v>-0.77294626965886004</v>
      </c>
      <c r="H239" s="1">
        <v>6.8542985325938197</v>
      </c>
      <c r="I239" s="1">
        <v>-3.7368200250774102</v>
      </c>
      <c r="J239" s="1">
        <v>6.17373771766408E-4</v>
      </c>
      <c r="K239" s="1">
        <v>1.0204050625330301E-2</v>
      </c>
      <c r="L239" s="1">
        <v>-1.14124369658571</v>
      </c>
      <c r="M239" s="1" t="s">
        <v>17</v>
      </c>
      <c r="N239" s="1"/>
    </row>
    <row r="240" spans="1:14" x14ac:dyDescent="0.2">
      <c r="A240" s="1" t="s">
        <v>4524</v>
      </c>
      <c r="B240" s="1">
        <v>0.32845817881289302</v>
      </c>
      <c r="C240" s="1">
        <v>427109.37022181402</v>
      </c>
      <c r="D240" s="1">
        <v>427109.38636370498</v>
      </c>
      <c r="E240" s="1" t="s">
        <v>4525</v>
      </c>
      <c r="F240" s="1" t="s">
        <v>4526</v>
      </c>
      <c r="G240" s="1">
        <v>-0.77196692954748902</v>
      </c>
      <c r="H240" s="1">
        <v>1.60338565385104</v>
      </c>
      <c r="I240" s="1">
        <v>-2.2831980522168802</v>
      </c>
      <c r="J240" s="1">
        <v>2.8159374803646699E-2</v>
      </c>
      <c r="K240" s="1">
        <v>0.142370463937431</v>
      </c>
      <c r="L240" s="1">
        <v>-3.6050341259450698</v>
      </c>
      <c r="M240" s="1" t="s">
        <v>13</v>
      </c>
      <c r="N240" s="1"/>
    </row>
    <row r="241" spans="1:14" x14ac:dyDescent="0.2">
      <c r="A241" s="1" t="s">
        <v>2931</v>
      </c>
      <c r="B241" s="1">
        <v>0.37469126364171101</v>
      </c>
      <c r="C241" s="1">
        <v>484270.79118415702</v>
      </c>
      <c r="D241" s="1">
        <v>484270.74608134001</v>
      </c>
      <c r="E241" s="1" t="s">
        <v>2932</v>
      </c>
      <c r="F241" s="1" t="s">
        <v>2933</v>
      </c>
      <c r="G241" s="1">
        <v>-0.76824936568300495</v>
      </c>
      <c r="H241" s="1">
        <v>0.96099536505616501</v>
      </c>
      <c r="I241" s="1">
        <v>-2.3758949933502498</v>
      </c>
      <c r="J241" s="1">
        <v>2.27063439846934E-2</v>
      </c>
      <c r="K241" s="1">
        <v>0.12438176312691999</v>
      </c>
      <c r="L241" s="1">
        <v>-3.3604716565724599</v>
      </c>
      <c r="M241" s="1" t="s">
        <v>13</v>
      </c>
      <c r="N241" s="1"/>
    </row>
    <row r="242" spans="1:14" x14ac:dyDescent="0.2">
      <c r="A242" s="1" t="s">
        <v>2015</v>
      </c>
      <c r="B242" s="1">
        <v>0.20537075005957101</v>
      </c>
      <c r="C242" s="1">
        <v>267036.492245948</v>
      </c>
      <c r="D242" s="1">
        <v>267036.48189710901</v>
      </c>
      <c r="E242" s="1" t="s">
        <v>2016</v>
      </c>
      <c r="F242" s="1" t="s">
        <v>2017</v>
      </c>
      <c r="G242" s="1">
        <v>-0.76457941584521905</v>
      </c>
      <c r="H242" s="1">
        <v>3.4914258960385101</v>
      </c>
      <c r="I242" s="1">
        <v>-3.0265683152901102</v>
      </c>
      <c r="J242" s="1">
        <v>4.4462751231419103E-3</v>
      </c>
      <c r="K242" s="1">
        <v>4.2043098199611502E-2</v>
      </c>
      <c r="L242" s="1">
        <v>-2.29817579865469</v>
      </c>
      <c r="M242" s="1" t="s">
        <v>17</v>
      </c>
      <c r="N242" s="1"/>
    </row>
    <row r="243" spans="1:14" x14ac:dyDescent="0.2">
      <c r="A243" s="1" t="s">
        <v>2547</v>
      </c>
      <c r="B243" s="1">
        <v>0.34233886772676703</v>
      </c>
      <c r="C243" s="1">
        <v>443982.86705876101</v>
      </c>
      <c r="D243" s="1">
        <v>443982.837057725</v>
      </c>
      <c r="E243" s="1" t="s">
        <v>2548</v>
      </c>
      <c r="F243" s="1" t="s">
        <v>2549</v>
      </c>
      <c r="G243" s="1">
        <v>-0.76196392660494905</v>
      </c>
      <c r="H243" s="1">
        <v>1.30107856748978</v>
      </c>
      <c r="I243" s="1">
        <v>-2.2025591000295601</v>
      </c>
      <c r="J243" s="1">
        <v>3.3828371151320299E-2</v>
      </c>
      <c r="K243" s="1">
        <v>0.15920538813708099</v>
      </c>
      <c r="L243" s="1">
        <v>-3.7313225018820702</v>
      </c>
      <c r="M243" s="1" t="s">
        <v>13</v>
      </c>
      <c r="N243" s="1"/>
    </row>
    <row r="244" spans="1:14" x14ac:dyDescent="0.2">
      <c r="A244" s="1" t="s">
        <v>5862</v>
      </c>
      <c r="B244" s="1">
        <v>0.132199655053822</v>
      </c>
      <c r="C244" s="1">
        <v>171216.30364269399</v>
      </c>
      <c r="D244" s="1">
        <v>171216.29016335701</v>
      </c>
      <c r="E244" s="1" t="s">
        <v>5863</v>
      </c>
      <c r="F244" s="1" t="s">
        <v>5864</v>
      </c>
      <c r="G244" s="1">
        <v>-0.76057296729413804</v>
      </c>
      <c r="H244" s="1">
        <v>5.0763605958338998</v>
      </c>
      <c r="I244" s="1">
        <v>-3.7943436003220601</v>
      </c>
      <c r="J244" s="1">
        <v>5.2251780062206204E-4</v>
      </c>
      <c r="K244" s="1">
        <v>9.0223482061657107E-3</v>
      </c>
      <c r="L244" s="1">
        <v>-0.63606452363897903</v>
      </c>
      <c r="M244" s="1" t="s">
        <v>17</v>
      </c>
      <c r="N244" s="3" t="b">
        <f>NOT(ISERROR(MATCH(F244,#REF!,0)))</f>
        <v>0</v>
      </c>
    </row>
    <row r="245" spans="1:14" x14ac:dyDescent="0.2">
      <c r="A245" s="1" t="s">
        <v>341</v>
      </c>
      <c r="B245" s="1">
        <v>0.231052822987493</v>
      </c>
      <c r="C245" s="1">
        <v>300293.92690770701</v>
      </c>
      <c r="D245" s="1">
        <v>300293.91335090803</v>
      </c>
      <c r="E245" s="1" t="s">
        <v>342</v>
      </c>
      <c r="F245" s="1" t="s">
        <v>343</v>
      </c>
      <c r="G245" s="1">
        <v>-0.75768617459107201</v>
      </c>
      <c r="H245" s="1">
        <v>2.98029332526353</v>
      </c>
      <c r="I245" s="1">
        <v>-3.5502587954533</v>
      </c>
      <c r="J245" s="1">
        <v>1.0537323252745501E-3</v>
      </c>
      <c r="K245" s="1">
        <v>1.4995156135722399E-2</v>
      </c>
      <c r="L245" s="1">
        <v>-0.90939945476816197</v>
      </c>
      <c r="M245" s="1" t="s">
        <v>17</v>
      </c>
      <c r="N245" s="1"/>
    </row>
    <row r="246" spans="1:14" x14ac:dyDescent="0.2">
      <c r="A246" s="1" t="s">
        <v>473</v>
      </c>
      <c r="B246" s="1">
        <v>0.38438585590942798</v>
      </c>
      <c r="C246" s="1">
        <v>498830.27851848601</v>
      </c>
      <c r="D246" s="1">
        <v>498830.24771811703</v>
      </c>
      <c r="E246" s="1" t="s">
        <v>474</v>
      </c>
      <c r="F246" s="1" t="s">
        <v>475</v>
      </c>
      <c r="G246" s="1">
        <v>-0.75702381483279202</v>
      </c>
      <c r="H246" s="1">
        <v>0.60600791149423705</v>
      </c>
      <c r="I246" s="1">
        <v>-2.13015356186619</v>
      </c>
      <c r="J246" s="1">
        <v>3.9760887138854499E-2</v>
      </c>
      <c r="K246" s="1">
        <v>0.17561420116802501</v>
      </c>
      <c r="L246" s="1">
        <v>-3.7975518552499299</v>
      </c>
      <c r="M246" s="1" t="s">
        <v>13</v>
      </c>
      <c r="N246" s="1"/>
    </row>
    <row r="247" spans="1:14" x14ac:dyDescent="0.2">
      <c r="A247" s="1" t="s">
        <v>2478</v>
      </c>
      <c r="B247" s="1">
        <v>0.17079185716081699</v>
      </c>
      <c r="C247" s="1">
        <v>221366.088386291</v>
      </c>
      <c r="D247" s="1">
        <v>221366.07227822501</v>
      </c>
      <c r="E247" s="1" t="s">
        <v>2479</v>
      </c>
      <c r="F247" s="1" t="s">
        <v>2480</v>
      </c>
      <c r="G247" s="1">
        <v>-0.75364712586451799</v>
      </c>
      <c r="H247" s="1">
        <v>3.9949771907442999</v>
      </c>
      <c r="I247" s="1">
        <v>-4.1742436000381096</v>
      </c>
      <c r="J247" s="1">
        <v>1.7013812046521299E-4</v>
      </c>
      <c r="K247" s="1">
        <v>3.8864923720892102E-3</v>
      </c>
      <c r="L247" s="1">
        <v>0.61953036647690396</v>
      </c>
      <c r="M247" s="1" t="s">
        <v>17</v>
      </c>
      <c r="N247" s="1"/>
    </row>
    <row r="248" spans="1:14" x14ac:dyDescent="0.2">
      <c r="A248" s="1" t="s">
        <v>1832</v>
      </c>
      <c r="B248" s="1">
        <v>0.31929400791797402</v>
      </c>
      <c r="C248" s="1">
        <v>414852.46718591999</v>
      </c>
      <c r="D248" s="1">
        <v>414852.44686640601</v>
      </c>
      <c r="E248" s="1" t="s">
        <v>1833</v>
      </c>
      <c r="F248" s="1" t="s">
        <v>1834</v>
      </c>
      <c r="G248" s="1">
        <v>-0.75236271676840305</v>
      </c>
      <c r="H248" s="1">
        <v>1.36696822264082</v>
      </c>
      <c r="I248" s="1">
        <v>-2.8429663434302701</v>
      </c>
      <c r="J248" s="1">
        <v>7.1841556241469496E-3</v>
      </c>
      <c r="K248" s="1">
        <v>5.74584139534891E-2</v>
      </c>
      <c r="L248" s="1">
        <v>-2.4664816615237699</v>
      </c>
      <c r="M248" s="1" t="s">
        <v>17</v>
      </c>
      <c r="N248" s="1"/>
    </row>
    <row r="249" spans="1:14" x14ac:dyDescent="0.2">
      <c r="A249" s="1" t="s">
        <v>2550</v>
      </c>
      <c r="B249" s="1">
        <v>0.17724977472558801</v>
      </c>
      <c r="C249" s="1">
        <v>229607.37618894799</v>
      </c>
      <c r="D249" s="1">
        <v>229607.35845758699</v>
      </c>
      <c r="E249" s="1" t="s">
        <v>2551</v>
      </c>
      <c r="F249" s="1" t="s">
        <v>2552</v>
      </c>
      <c r="G249" s="1">
        <v>-0.75076148187508795</v>
      </c>
      <c r="H249" s="1">
        <v>3.8522053276700601</v>
      </c>
      <c r="I249" s="1">
        <v>-2.7048667535707098</v>
      </c>
      <c r="J249" s="1">
        <v>1.02066145513888E-2</v>
      </c>
      <c r="K249" s="1">
        <v>7.2849053233217498E-2</v>
      </c>
      <c r="L249" s="1">
        <v>-3.1646714484484999</v>
      </c>
      <c r="M249" s="1" t="s">
        <v>13</v>
      </c>
      <c r="N249" s="1"/>
    </row>
    <row r="250" spans="1:14" x14ac:dyDescent="0.2">
      <c r="A250" s="1" t="s">
        <v>2183</v>
      </c>
      <c r="B250" s="1">
        <v>0.37833072538934098</v>
      </c>
      <c r="C250" s="1">
        <v>491349.167062447</v>
      </c>
      <c r="D250" s="1">
        <v>491349.14059324597</v>
      </c>
      <c r="E250" s="1" t="s">
        <v>2184</v>
      </c>
      <c r="F250" s="1" t="s">
        <v>2185</v>
      </c>
      <c r="G250" s="1">
        <v>-0.75002133916132196</v>
      </c>
      <c r="H250" s="1">
        <v>0.828036749421454</v>
      </c>
      <c r="I250" s="1">
        <v>-2.0938907721492201</v>
      </c>
      <c r="J250" s="1">
        <v>4.3063796413587097E-2</v>
      </c>
      <c r="K250" s="1">
        <v>0.18406637253477401</v>
      </c>
      <c r="L250" s="1">
        <v>-3.8690666401950899</v>
      </c>
      <c r="M250" s="1" t="s">
        <v>13</v>
      </c>
      <c r="N250" s="1"/>
    </row>
    <row r="251" spans="1:14" x14ac:dyDescent="0.2">
      <c r="A251" s="1" t="s">
        <v>2078</v>
      </c>
      <c r="B251" s="1">
        <v>0.40743651800940001</v>
      </c>
      <c r="C251" s="1">
        <v>527115.02763294801</v>
      </c>
      <c r="D251" s="1">
        <v>527114.98202025006</v>
      </c>
      <c r="E251" s="1" t="s">
        <v>2079</v>
      </c>
      <c r="F251" s="1" t="s">
        <v>2080</v>
      </c>
      <c r="G251" s="1">
        <v>-0.74971353163709897</v>
      </c>
      <c r="H251" s="1">
        <v>0.21135342125235901</v>
      </c>
      <c r="I251" s="1">
        <v>-2.0724670179083899</v>
      </c>
      <c r="J251" s="1">
        <v>4.5126479913256697E-2</v>
      </c>
      <c r="K251" s="1">
        <v>0.18888181555741099</v>
      </c>
      <c r="L251" s="1">
        <v>-3.86747947936193</v>
      </c>
      <c r="M251" s="1" t="s">
        <v>13</v>
      </c>
      <c r="N251" s="1"/>
    </row>
    <row r="252" spans="1:14" x14ac:dyDescent="0.2">
      <c r="A252" s="1" t="s">
        <v>4626</v>
      </c>
      <c r="B252" s="1">
        <v>0.30216846265942099</v>
      </c>
      <c r="C252" s="1">
        <v>391927.50995182397</v>
      </c>
      <c r="D252" s="1">
        <v>391927.48384099</v>
      </c>
      <c r="E252" s="1" t="s">
        <v>4627</v>
      </c>
      <c r="F252" s="1" t="s">
        <v>4628</v>
      </c>
      <c r="G252" s="1">
        <v>-0.748107789899223</v>
      </c>
      <c r="H252" s="1">
        <v>2.0162763920242299</v>
      </c>
      <c r="I252" s="1">
        <v>-2.09449992983272</v>
      </c>
      <c r="J252" s="1">
        <v>4.3006378202236101E-2</v>
      </c>
      <c r="K252" s="1">
        <v>0.183942714099253</v>
      </c>
      <c r="L252" s="1">
        <v>-4.0070375576401096</v>
      </c>
      <c r="M252" s="1" t="s">
        <v>13</v>
      </c>
      <c r="N252" s="1"/>
    </row>
    <row r="253" spans="1:14" x14ac:dyDescent="0.2">
      <c r="A253" s="1" t="s">
        <v>140</v>
      </c>
      <c r="B253" s="1">
        <v>0.33028882795266001</v>
      </c>
      <c r="C253" s="1">
        <v>426642.97359609901</v>
      </c>
      <c r="D253" s="1">
        <v>426642.93234771502</v>
      </c>
      <c r="E253" s="1" t="s">
        <v>141</v>
      </c>
      <c r="F253" s="1" t="s">
        <v>142</v>
      </c>
      <c r="G253" s="1">
        <v>-0.74563223938457701</v>
      </c>
      <c r="H253" s="1">
        <v>1.3991278784881001</v>
      </c>
      <c r="I253" s="1">
        <v>-2.3118065253650801</v>
      </c>
      <c r="J253" s="1">
        <v>2.63626514175202E-2</v>
      </c>
      <c r="K253" s="1">
        <v>0.13643358819363699</v>
      </c>
      <c r="L253" s="1">
        <v>-3.5473520402114</v>
      </c>
      <c r="M253" s="1" t="s">
        <v>13</v>
      </c>
      <c r="N253" s="1"/>
    </row>
    <row r="254" spans="1:14" x14ac:dyDescent="0.2">
      <c r="A254" s="1" t="s">
        <v>4659</v>
      </c>
      <c r="B254" s="1">
        <v>0.36095449196760099</v>
      </c>
      <c r="C254" s="1">
        <v>468341.58391360199</v>
      </c>
      <c r="D254" s="1">
        <v>468341.55422661902</v>
      </c>
      <c r="E254" s="1" t="s">
        <v>4660</v>
      </c>
      <c r="F254" s="1" t="s">
        <v>4661</v>
      </c>
      <c r="G254" s="1">
        <v>-0.74226155280484796</v>
      </c>
      <c r="H254" s="1">
        <v>1.2109215377946401</v>
      </c>
      <c r="I254" s="1">
        <v>-2.14550102308087</v>
      </c>
      <c r="J254" s="1">
        <v>3.8431700565126299E-2</v>
      </c>
      <c r="K254" s="1">
        <v>0.172249067942402</v>
      </c>
      <c r="L254" s="1">
        <v>-3.80428840964229</v>
      </c>
      <c r="M254" s="1" t="s">
        <v>13</v>
      </c>
      <c r="N254" s="1"/>
    </row>
    <row r="255" spans="1:14" x14ac:dyDescent="0.2">
      <c r="A255" s="1" t="s">
        <v>2955</v>
      </c>
      <c r="B255" s="1">
        <v>0.30595889534326998</v>
      </c>
      <c r="C255" s="1">
        <v>396038.498375558</v>
      </c>
      <c r="D255" s="1">
        <v>396038.465577177</v>
      </c>
      <c r="E255" s="1" t="s">
        <v>2956</v>
      </c>
      <c r="F255" s="1" t="s">
        <v>2957</v>
      </c>
      <c r="G255" s="1">
        <v>-0.73942891870683503</v>
      </c>
      <c r="H255" s="1">
        <v>1.90984716505993</v>
      </c>
      <c r="I255" s="1">
        <v>-2.73348553875103</v>
      </c>
      <c r="J255" s="1">
        <v>9.4970486246686407E-3</v>
      </c>
      <c r="K255" s="1">
        <v>6.9264807570954906E-2</v>
      </c>
      <c r="L255" s="1">
        <v>-2.7262465741974502</v>
      </c>
      <c r="M255" s="1" t="s">
        <v>17</v>
      </c>
      <c r="N255" s="1"/>
    </row>
    <row r="256" spans="1:14" x14ac:dyDescent="0.2">
      <c r="A256" s="1" t="s">
        <v>3432</v>
      </c>
      <c r="B256" s="1">
        <v>0.22096511119523399</v>
      </c>
      <c r="C256" s="1">
        <v>286939.89322192897</v>
      </c>
      <c r="D256" s="1">
        <v>286939.87739506603</v>
      </c>
      <c r="E256" s="1" t="s">
        <v>3433</v>
      </c>
      <c r="F256" s="1" t="s">
        <v>3434</v>
      </c>
      <c r="G256" s="1">
        <v>-0.73755334172164999</v>
      </c>
      <c r="H256" s="1">
        <v>3.2396568093204299</v>
      </c>
      <c r="I256" s="1">
        <v>-3.5627626744729599</v>
      </c>
      <c r="J256" s="1">
        <v>1.01696999714079E-3</v>
      </c>
      <c r="K256" s="1">
        <v>1.4560033861503599E-2</v>
      </c>
      <c r="L256" s="1">
        <v>-0.90084488895523696</v>
      </c>
      <c r="M256" s="1" t="s">
        <v>17</v>
      </c>
      <c r="N256" s="1"/>
    </row>
    <row r="257" spans="1:14" x14ac:dyDescent="0.2">
      <c r="A257" s="1" t="s">
        <v>5106</v>
      </c>
      <c r="B257" s="1">
        <v>0.35881717460169099</v>
      </c>
      <c r="C257" s="1">
        <v>465249.96317877399</v>
      </c>
      <c r="D257" s="1">
        <v>465249.930840232</v>
      </c>
      <c r="E257" s="1" t="s">
        <v>5107</v>
      </c>
      <c r="F257" s="1" t="s">
        <v>5108</v>
      </c>
      <c r="G257" s="1">
        <v>-0.73515055153984599</v>
      </c>
      <c r="H257" s="1">
        <v>1.1425377132589101</v>
      </c>
      <c r="I257" s="1">
        <v>-2.1929257065638801</v>
      </c>
      <c r="J257" s="1">
        <v>3.45694176686447E-2</v>
      </c>
      <c r="K257" s="1">
        <v>0.16128231928210901</v>
      </c>
      <c r="L257" s="1">
        <v>-3.72237692847375</v>
      </c>
      <c r="M257" s="1" t="s">
        <v>13</v>
      </c>
      <c r="N257" s="1"/>
    </row>
    <row r="258" spans="1:14" x14ac:dyDescent="0.2">
      <c r="A258" s="1" t="s">
        <v>1856</v>
      </c>
      <c r="B258" s="1">
        <v>0.14124334512405601</v>
      </c>
      <c r="C258" s="1">
        <v>183308.33641665499</v>
      </c>
      <c r="D258" s="1">
        <v>183308.325215805</v>
      </c>
      <c r="E258" s="1" t="s">
        <v>1857</v>
      </c>
      <c r="F258" s="1" t="s">
        <v>1858</v>
      </c>
      <c r="G258" s="1">
        <v>-0.733908223977778</v>
      </c>
      <c r="H258" s="1">
        <v>4.73662730987028</v>
      </c>
      <c r="I258" s="1">
        <v>-2.8168792083274901</v>
      </c>
      <c r="J258" s="1">
        <v>7.68194299395745E-3</v>
      </c>
      <c r="K258" s="1">
        <v>6.0189092212578801E-2</v>
      </c>
      <c r="L258" s="1">
        <v>-3.0992756324221902</v>
      </c>
      <c r="M258" s="1" t="s">
        <v>17</v>
      </c>
      <c r="N258" s="1"/>
    </row>
    <row r="259" spans="1:14" x14ac:dyDescent="0.2">
      <c r="A259" s="1" t="s">
        <v>1568</v>
      </c>
      <c r="B259" s="1">
        <v>0.32964145532489603</v>
      </c>
      <c r="C259" s="1">
        <v>428440.05058275402</v>
      </c>
      <c r="D259" s="1">
        <v>428440.03140929202</v>
      </c>
      <c r="E259" s="1" t="s">
        <v>1569</v>
      </c>
      <c r="F259" s="1" t="s">
        <v>1570</v>
      </c>
      <c r="G259" s="1">
        <v>-0.71910660104185797</v>
      </c>
      <c r="H259" s="1">
        <v>1.7126321112904399</v>
      </c>
      <c r="I259" s="1">
        <v>-2.2519756608963899</v>
      </c>
      <c r="J259" s="1">
        <v>3.0244831109855298E-2</v>
      </c>
      <c r="K259" s="1">
        <v>0.148510170704438</v>
      </c>
      <c r="L259" s="1">
        <v>-3.6618009397557501</v>
      </c>
      <c r="M259" s="1" t="s">
        <v>13</v>
      </c>
      <c r="N259" s="1"/>
    </row>
    <row r="260" spans="1:14" x14ac:dyDescent="0.2">
      <c r="A260" s="1" t="s">
        <v>2472</v>
      </c>
      <c r="B260" s="1">
        <v>0.24881594679819999</v>
      </c>
      <c r="C260" s="1">
        <v>322689.33823066298</v>
      </c>
      <c r="D260" s="1">
        <v>322689.31640223798</v>
      </c>
      <c r="E260" s="1" t="s">
        <v>2473</v>
      </c>
      <c r="F260" s="1" t="s">
        <v>2474</v>
      </c>
      <c r="G260" s="1">
        <v>-0.717885270132683</v>
      </c>
      <c r="H260" s="1">
        <v>2.66580622263628</v>
      </c>
      <c r="I260" s="1">
        <v>-3.9735476643864298</v>
      </c>
      <c r="J260" s="1">
        <v>3.0906108709273598E-4</v>
      </c>
      <c r="K260" s="1">
        <v>6.0741228910907597E-3</v>
      </c>
      <c r="L260" s="1">
        <v>0.24717400681052301</v>
      </c>
      <c r="M260" s="1" t="s">
        <v>17</v>
      </c>
      <c r="N260" s="1"/>
    </row>
    <row r="261" spans="1:14" x14ac:dyDescent="0.2">
      <c r="A261" s="1" t="s">
        <v>4974</v>
      </c>
      <c r="B261" s="1">
        <v>0.21886856018072701</v>
      </c>
      <c r="C261" s="1">
        <v>284925.79604319303</v>
      </c>
      <c r="D261" s="1">
        <v>284925.79323607101</v>
      </c>
      <c r="E261" s="1" t="s">
        <v>4975</v>
      </c>
      <c r="F261" s="1" t="s">
        <v>4976</v>
      </c>
      <c r="G261" s="1">
        <v>-0.71779441754915796</v>
      </c>
      <c r="H261" s="1">
        <v>3.18270519212943</v>
      </c>
      <c r="I261" s="1">
        <v>-3.34866940416839</v>
      </c>
      <c r="J261" s="1">
        <v>1.85516951952694E-3</v>
      </c>
      <c r="K261" s="1">
        <v>2.2670292296307799E-2</v>
      </c>
      <c r="L261" s="1">
        <v>-1.4582637221664601</v>
      </c>
      <c r="M261" s="1" t="s">
        <v>17</v>
      </c>
      <c r="N261" s="1"/>
    </row>
    <row r="262" spans="1:14" x14ac:dyDescent="0.2">
      <c r="A262" s="1" t="s">
        <v>3228</v>
      </c>
      <c r="B262" s="1">
        <v>0.25354446664602998</v>
      </c>
      <c r="C262" s="1">
        <v>328939.443786802</v>
      </c>
      <c r="D262" s="1">
        <v>328939.42259502201</v>
      </c>
      <c r="E262" s="1" t="s">
        <v>3229</v>
      </c>
      <c r="F262" s="1" t="s">
        <v>3230</v>
      </c>
      <c r="G262" s="1">
        <v>-0.71310070141044002</v>
      </c>
      <c r="H262" s="1">
        <v>2.5932478026223502</v>
      </c>
      <c r="I262" s="1">
        <v>-2.8462656822113499</v>
      </c>
      <c r="J262" s="1">
        <v>7.1233881143901896E-3</v>
      </c>
      <c r="K262" s="1">
        <v>5.7161205950228798E-2</v>
      </c>
      <c r="L262" s="1">
        <v>-2.5807702948989601</v>
      </c>
      <c r="M262" s="1" t="s">
        <v>17</v>
      </c>
      <c r="N262" s="1"/>
    </row>
    <row r="263" spans="1:14" x14ac:dyDescent="0.2">
      <c r="A263" s="1" t="s">
        <v>2763</v>
      </c>
      <c r="B263" s="1">
        <v>0.28411777652154901</v>
      </c>
      <c r="C263" s="1">
        <v>368209.527664594</v>
      </c>
      <c r="D263" s="1">
        <v>368209.50054500799</v>
      </c>
      <c r="E263" s="1" t="s">
        <v>2764</v>
      </c>
      <c r="F263" s="1" t="s">
        <v>2765</v>
      </c>
      <c r="G263" s="1">
        <v>-0.71223053958237903</v>
      </c>
      <c r="H263" s="1">
        <v>2.0766479139689999</v>
      </c>
      <c r="I263" s="1">
        <v>-2.2169572066075198</v>
      </c>
      <c r="J263" s="1">
        <v>3.2747129673596102E-2</v>
      </c>
      <c r="K263" s="1">
        <v>0.15564989481953301</v>
      </c>
      <c r="L263" s="1">
        <v>-3.8236167176918801</v>
      </c>
      <c r="M263" s="1" t="s">
        <v>13</v>
      </c>
      <c r="N263" s="1"/>
    </row>
    <row r="264" spans="1:14" x14ac:dyDescent="0.2">
      <c r="A264" s="1" t="s">
        <v>2350</v>
      </c>
      <c r="B264" s="1">
        <v>0.193691026583416</v>
      </c>
      <c r="C264" s="1">
        <v>251359.263273182</v>
      </c>
      <c r="D264" s="1">
        <v>251359.247752878</v>
      </c>
      <c r="E264" s="1" t="s">
        <v>2351</v>
      </c>
      <c r="F264" s="1" t="s">
        <v>2351</v>
      </c>
      <c r="G264" s="1">
        <v>-0.71028654684778303</v>
      </c>
      <c r="H264" s="1">
        <v>3.3550638714427099</v>
      </c>
      <c r="I264" s="1">
        <v>-3.0300753506182199</v>
      </c>
      <c r="J264" s="1">
        <v>4.40510762160525E-3</v>
      </c>
      <c r="K264" s="1">
        <v>4.1767665070051502E-2</v>
      </c>
      <c r="L264" s="1">
        <v>-2.3322675844738501</v>
      </c>
      <c r="M264" s="1" t="s">
        <v>17</v>
      </c>
      <c r="N264" s="1"/>
    </row>
    <row r="265" spans="1:14" x14ac:dyDescent="0.2">
      <c r="A265" s="1" t="s">
        <v>4647</v>
      </c>
      <c r="B265" s="1">
        <v>0.32876920299937101</v>
      </c>
      <c r="C265" s="1">
        <v>427183.34459021298</v>
      </c>
      <c r="D265" s="1">
        <v>427183.32390930899</v>
      </c>
      <c r="E265" s="1" t="s">
        <v>4648</v>
      </c>
      <c r="F265" s="1" t="s">
        <v>4649</v>
      </c>
      <c r="G265" s="1">
        <v>-0.70976004609838095</v>
      </c>
      <c r="H265" s="1">
        <v>1.6256614581576601</v>
      </c>
      <c r="I265" s="1">
        <v>-2.2853440400990799</v>
      </c>
      <c r="J265" s="1">
        <v>2.8020884233160299E-2</v>
      </c>
      <c r="K265" s="1">
        <v>0.14181040652971999</v>
      </c>
      <c r="L265" s="1">
        <v>-3.6004114285615398</v>
      </c>
      <c r="M265" s="1" t="s">
        <v>13</v>
      </c>
      <c r="N265" s="1"/>
    </row>
    <row r="266" spans="1:14" x14ac:dyDescent="0.2">
      <c r="A266" s="1" t="s">
        <v>3732</v>
      </c>
      <c r="B266" s="1">
        <v>0.33286720659911101</v>
      </c>
      <c r="C266" s="1">
        <v>433158.244627145</v>
      </c>
      <c r="D266" s="1">
        <v>433158.23431412299</v>
      </c>
      <c r="E266" s="1" t="s">
        <v>3733</v>
      </c>
      <c r="F266" s="1" t="s">
        <v>3734</v>
      </c>
      <c r="G266" s="1">
        <v>-0.70844170066993695</v>
      </c>
      <c r="H266" s="1">
        <v>1.6751618961889501</v>
      </c>
      <c r="I266" s="1">
        <v>-2.1493300613290298</v>
      </c>
      <c r="J266" s="1">
        <v>3.8106266077413402E-2</v>
      </c>
      <c r="K266" s="1">
        <v>0.17142509990375601</v>
      </c>
      <c r="L266" s="1">
        <v>-3.8450093563826</v>
      </c>
      <c r="M266" s="1" t="s">
        <v>13</v>
      </c>
      <c r="N266" s="1"/>
    </row>
    <row r="267" spans="1:14" x14ac:dyDescent="0.2">
      <c r="A267" s="1" t="s">
        <v>2481</v>
      </c>
      <c r="B267" s="1">
        <v>0.223313561218205</v>
      </c>
      <c r="C267" s="1">
        <v>288096.87767426798</v>
      </c>
      <c r="D267" s="1">
        <v>288096.84765186801</v>
      </c>
      <c r="E267" s="1" t="s">
        <v>2482</v>
      </c>
      <c r="F267" s="1" t="s">
        <v>2483</v>
      </c>
      <c r="G267" s="1">
        <v>-0.70785935856110904</v>
      </c>
      <c r="H267" s="1">
        <v>3.02100752560409</v>
      </c>
      <c r="I267" s="1">
        <v>-2.5119021144692799</v>
      </c>
      <c r="J267" s="1">
        <v>1.6422292500458201E-2</v>
      </c>
      <c r="K267" s="1">
        <v>0.100701559995687</v>
      </c>
      <c r="L267" s="1">
        <v>-3.4056349475671501</v>
      </c>
      <c r="M267" s="1" t="s">
        <v>13</v>
      </c>
      <c r="N267" s="1"/>
    </row>
    <row r="268" spans="1:14" x14ac:dyDescent="0.2">
      <c r="A268" s="1" t="s">
        <v>932</v>
      </c>
      <c r="B268" s="1">
        <v>0.31306486623851199</v>
      </c>
      <c r="C268" s="1">
        <v>405381.88197187003</v>
      </c>
      <c r="D268" s="1">
        <v>405381.84946344799</v>
      </c>
      <c r="E268" s="1" t="s">
        <v>933</v>
      </c>
      <c r="F268" s="1" t="s">
        <v>934</v>
      </c>
      <c r="G268" s="1">
        <v>-0.70767004491062802</v>
      </c>
      <c r="H268" s="1">
        <v>1.3966366977879201</v>
      </c>
      <c r="I268" s="1">
        <v>-2.27486806294276</v>
      </c>
      <c r="J268" s="1">
        <v>2.8702777923430199E-2</v>
      </c>
      <c r="K268" s="1">
        <v>0.14392997958963699</v>
      </c>
      <c r="L268" s="1">
        <v>-3.6497946659437002</v>
      </c>
      <c r="M268" s="1" t="s">
        <v>13</v>
      </c>
      <c r="N268" s="1"/>
    </row>
    <row r="269" spans="1:14" x14ac:dyDescent="0.2">
      <c r="A269" s="1" t="s">
        <v>2309</v>
      </c>
      <c r="B269" s="1">
        <v>0.29569455569611502</v>
      </c>
      <c r="C269" s="1">
        <v>381452.408085606</v>
      </c>
      <c r="D269" s="1">
        <v>381452.368201098</v>
      </c>
      <c r="E269" s="1" t="s">
        <v>2310</v>
      </c>
      <c r="F269" s="1" t="s">
        <v>2311</v>
      </c>
      <c r="G269" s="1">
        <v>-0.70706558544770803</v>
      </c>
      <c r="H269" s="1">
        <v>1.98680458893654</v>
      </c>
      <c r="I269" s="1">
        <v>-2.3590304974768501</v>
      </c>
      <c r="J269" s="1">
        <v>2.36212308839771E-2</v>
      </c>
      <c r="K269" s="1">
        <v>0.12718542126607299</v>
      </c>
      <c r="L269" s="1">
        <v>-3.5225010924363498</v>
      </c>
      <c r="M269" s="1" t="s">
        <v>13</v>
      </c>
      <c r="N269" s="1"/>
    </row>
    <row r="270" spans="1:14" x14ac:dyDescent="0.2">
      <c r="A270" s="1" t="s">
        <v>197</v>
      </c>
      <c r="B270" s="1">
        <v>0.193499964329781</v>
      </c>
      <c r="C270" s="1">
        <v>250816.33298798199</v>
      </c>
      <c r="D270" s="1">
        <v>250816.314883935</v>
      </c>
      <c r="E270" s="1" t="s">
        <v>198</v>
      </c>
      <c r="F270" s="1" t="s">
        <v>199</v>
      </c>
      <c r="G270" s="1">
        <v>-0.70325936164590497</v>
      </c>
      <c r="H270" s="1">
        <v>3.4100380938533501</v>
      </c>
      <c r="I270" s="1">
        <v>-3.8264450329095201</v>
      </c>
      <c r="J270" s="1">
        <v>4.7588942700587799E-4</v>
      </c>
      <c r="K270" s="1">
        <v>8.4572973307622604E-3</v>
      </c>
      <c r="L270" s="1">
        <v>-0.27297551340149701</v>
      </c>
      <c r="M270" s="1" t="s">
        <v>17</v>
      </c>
      <c r="N270" s="1"/>
    </row>
    <row r="271" spans="1:14" x14ac:dyDescent="0.2">
      <c r="A271" s="1" t="s">
        <v>1529</v>
      </c>
      <c r="B271" s="1">
        <v>0.103309626717733</v>
      </c>
      <c r="C271" s="1">
        <v>133802.465715906</v>
      </c>
      <c r="D271" s="1">
        <v>133802.455201965</v>
      </c>
      <c r="E271" s="1" t="s">
        <v>1530</v>
      </c>
      <c r="F271" s="1" t="s">
        <v>1531</v>
      </c>
      <c r="G271" s="1">
        <v>-0.70130522665567696</v>
      </c>
      <c r="H271" s="1">
        <v>6.1817852209044304</v>
      </c>
      <c r="I271" s="1">
        <v>-5.7167385733560998</v>
      </c>
      <c r="J271" s="2">
        <v>1.4394205834023999E-6</v>
      </c>
      <c r="K271" s="1">
        <v>1.0221644259646399E-4</v>
      </c>
      <c r="L271" s="1">
        <v>4.9012576985044802</v>
      </c>
      <c r="M271" s="1" t="s">
        <v>17</v>
      </c>
      <c r="N271" s="1"/>
    </row>
    <row r="272" spans="1:14" x14ac:dyDescent="0.2">
      <c r="A272" s="1" t="s">
        <v>2631</v>
      </c>
      <c r="B272" s="1">
        <v>0.34204187531146302</v>
      </c>
      <c r="C272" s="1">
        <v>445108.55704539502</v>
      </c>
      <c r="D272" s="1">
        <v>445108.54673364299</v>
      </c>
      <c r="E272" s="1" t="s">
        <v>2632</v>
      </c>
      <c r="F272" s="1" t="s">
        <v>2633</v>
      </c>
      <c r="G272" s="1">
        <v>-0.70055982394842398</v>
      </c>
      <c r="H272" s="1">
        <v>1.2987491810270499</v>
      </c>
      <c r="I272" s="1">
        <v>-2.2781171999943299</v>
      </c>
      <c r="J272" s="1">
        <v>2.8489714401435998E-2</v>
      </c>
      <c r="K272" s="1">
        <v>0.14338120490262901</v>
      </c>
      <c r="L272" s="1">
        <v>-3.5915025381594501</v>
      </c>
      <c r="M272" s="1" t="s">
        <v>13</v>
      </c>
      <c r="N272" s="1"/>
    </row>
    <row r="273" spans="1:14" x14ac:dyDescent="0.2">
      <c r="A273" s="1" t="s">
        <v>4539</v>
      </c>
      <c r="B273" s="1">
        <v>0.266220910935696</v>
      </c>
      <c r="C273" s="1">
        <v>345954.72676102299</v>
      </c>
      <c r="D273" s="1">
        <v>345954.710546549</v>
      </c>
      <c r="E273" s="1" t="s">
        <v>4540</v>
      </c>
      <c r="F273" s="1" t="s">
        <v>4541</v>
      </c>
      <c r="G273" s="1">
        <v>-0.69711259251926105</v>
      </c>
      <c r="H273" s="1">
        <v>2.3243788308250699</v>
      </c>
      <c r="I273" s="1">
        <v>-2.5483783821146901</v>
      </c>
      <c r="J273" s="1">
        <v>1.5031314623479701E-2</v>
      </c>
      <c r="K273" s="1">
        <v>9.4656587077133994E-2</v>
      </c>
      <c r="L273" s="1">
        <v>-3.20382733144015</v>
      </c>
      <c r="M273" s="1" t="s">
        <v>13</v>
      </c>
      <c r="N273" s="1"/>
    </row>
    <row r="274" spans="1:14" x14ac:dyDescent="0.2">
      <c r="A274" s="1" t="s">
        <v>3516</v>
      </c>
      <c r="B274" s="1">
        <v>0.242602223007859</v>
      </c>
      <c r="C274" s="1">
        <v>315671.36841192702</v>
      </c>
      <c r="D274" s="1">
        <v>315671.36028694402</v>
      </c>
      <c r="E274" s="1" t="s">
        <v>3517</v>
      </c>
      <c r="F274" s="1" t="s">
        <v>3518</v>
      </c>
      <c r="G274" s="1">
        <v>-0.69705483398865897</v>
      </c>
      <c r="H274" s="1">
        <v>2.8214661897348301</v>
      </c>
      <c r="I274" s="1">
        <v>-3.11631914370381</v>
      </c>
      <c r="J274" s="1">
        <v>3.4989585451298101E-3</v>
      </c>
      <c r="K274" s="1">
        <v>3.57214763894678E-2</v>
      </c>
      <c r="L274" s="1">
        <v>-1.9726740163540299</v>
      </c>
      <c r="M274" s="1" t="s">
        <v>17</v>
      </c>
      <c r="N274" s="1"/>
    </row>
    <row r="275" spans="1:14" x14ac:dyDescent="0.2">
      <c r="A275" s="1" t="s">
        <v>4662</v>
      </c>
      <c r="B275" s="1">
        <v>0.24673250561034701</v>
      </c>
      <c r="C275" s="1">
        <v>320316.45259674202</v>
      </c>
      <c r="D275" s="1">
        <v>320316.43404408102</v>
      </c>
      <c r="E275" s="1" t="s">
        <v>4663</v>
      </c>
      <c r="F275" s="1" t="s">
        <v>4664</v>
      </c>
      <c r="G275" s="1">
        <v>-0.69385312191297999</v>
      </c>
      <c r="H275" s="1">
        <v>2.7815656585915001</v>
      </c>
      <c r="I275" s="1">
        <v>-3.2039077926302202</v>
      </c>
      <c r="J275" s="1">
        <v>2.7610669607147798E-3</v>
      </c>
      <c r="K275" s="1">
        <v>3.02857463737293E-2</v>
      </c>
      <c r="L275" s="1">
        <v>-1.74981160032238</v>
      </c>
      <c r="M275" s="1" t="s">
        <v>17</v>
      </c>
      <c r="N275" s="1"/>
    </row>
    <row r="276" spans="1:14" x14ac:dyDescent="0.2">
      <c r="A276" s="1" t="s">
        <v>5892</v>
      </c>
      <c r="B276" s="1">
        <v>0.28647224045031999</v>
      </c>
      <c r="C276" s="1">
        <v>366448.57924252801</v>
      </c>
      <c r="D276" s="1">
        <v>366448.525930656</v>
      </c>
      <c r="E276" s="1" t="s">
        <v>5893</v>
      </c>
      <c r="F276" s="1" t="s">
        <v>5894</v>
      </c>
      <c r="G276" s="1">
        <v>-0.69316193554550398</v>
      </c>
      <c r="H276" s="1">
        <v>1.6775032109003001</v>
      </c>
      <c r="I276" s="1">
        <v>-2.2886481984793599</v>
      </c>
      <c r="J276" s="1">
        <v>2.7808845157759401E-2</v>
      </c>
      <c r="K276" s="1">
        <v>0.14112788565652501</v>
      </c>
      <c r="L276" s="1">
        <v>-3.68074541093441</v>
      </c>
      <c r="M276" s="1" t="s">
        <v>13</v>
      </c>
      <c r="N276" s="3" t="b">
        <f>NOT(ISERROR(MATCH(F276,#REF!,0)))</f>
        <v>0</v>
      </c>
    </row>
    <row r="277" spans="1:14" x14ac:dyDescent="0.2">
      <c r="A277" s="1" t="s">
        <v>1034</v>
      </c>
      <c r="B277" s="1">
        <v>0.170072527449487</v>
      </c>
      <c r="C277" s="1">
        <v>220483.416385096</v>
      </c>
      <c r="D277" s="1">
        <v>220483.40075275899</v>
      </c>
      <c r="E277" s="1" t="s">
        <v>1035</v>
      </c>
      <c r="F277" s="1" t="s">
        <v>1036</v>
      </c>
      <c r="G277" s="1">
        <v>-0.69161664196144601</v>
      </c>
      <c r="H277" s="1">
        <v>3.9935369611842302</v>
      </c>
      <c r="I277" s="1">
        <v>-3.6836238559561698</v>
      </c>
      <c r="J277" s="1">
        <v>7.1977345903821396E-4</v>
      </c>
      <c r="K277" s="1">
        <v>1.13447776037667E-2</v>
      </c>
      <c r="L277" s="1">
        <v>-0.74641210033980199</v>
      </c>
      <c r="M277" s="1" t="s">
        <v>17</v>
      </c>
      <c r="N277" s="1"/>
    </row>
    <row r="278" spans="1:14" x14ac:dyDescent="0.2">
      <c r="A278" s="1" t="s">
        <v>3171</v>
      </c>
      <c r="B278" s="1">
        <v>0.30701496120195099</v>
      </c>
      <c r="C278" s="1">
        <v>398378.81087051</v>
      </c>
      <c r="D278" s="1">
        <v>398378.785846424</v>
      </c>
      <c r="E278" s="1" t="s">
        <v>3172</v>
      </c>
      <c r="F278" s="1" t="s">
        <v>3173</v>
      </c>
      <c r="G278" s="1">
        <v>-0.689252012205543</v>
      </c>
      <c r="H278" s="1">
        <v>1.89865011525216</v>
      </c>
      <c r="I278" s="1">
        <v>-2.2171161742882499</v>
      </c>
      <c r="J278" s="1">
        <v>3.2735365574066998E-2</v>
      </c>
      <c r="K278" s="1">
        <v>0.15564967268906499</v>
      </c>
      <c r="L278" s="1">
        <v>-3.7712812065387902</v>
      </c>
      <c r="M278" s="1" t="s">
        <v>13</v>
      </c>
      <c r="N278" s="1"/>
    </row>
    <row r="279" spans="1:14" x14ac:dyDescent="0.2">
      <c r="A279" s="1" t="s">
        <v>167</v>
      </c>
      <c r="B279" s="1">
        <v>0.340548151304644</v>
      </c>
      <c r="C279" s="1">
        <v>442659.897973935</v>
      </c>
      <c r="D279" s="1">
        <v>442659.87875829998</v>
      </c>
      <c r="E279" s="1" t="s">
        <v>168</v>
      </c>
      <c r="F279" s="1" t="s">
        <v>169</v>
      </c>
      <c r="G279" s="1">
        <v>-0.68822148744948197</v>
      </c>
      <c r="H279" s="1">
        <v>1.5524838344104299</v>
      </c>
      <c r="I279" s="1">
        <v>-2.5753401521630002</v>
      </c>
      <c r="J279" s="1">
        <v>1.40734583663236E-2</v>
      </c>
      <c r="K279" s="1">
        <v>9.0330338639514604E-2</v>
      </c>
      <c r="L279" s="1">
        <v>-3.0088031041218199</v>
      </c>
      <c r="M279" s="1" t="s">
        <v>13</v>
      </c>
      <c r="N279" s="1"/>
    </row>
    <row r="280" spans="1:14" x14ac:dyDescent="0.2">
      <c r="A280" s="1" t="s">
        <v>3435</v>
      </c>
      <c r="B280" s="1">
        <v>0.27970148343127199</v>
      </c>
      <c r="C280" s="1">
        <v>362925.77431363298</v>
      </c>
      <c r="D280" s="1">
        <v>362925.75140892901</v>
      </c>
      <c r="E280" s="1" t="s">
        <v>3436</v>
      </c>
      <c r="F280" s="1" t="s">
        <v>3437</v>
      </c>
      <c r="G280" s="1">
        <v>-0.68778795836260498</v>
      </c>
      <c r="H280" s="1">
        <v>2.3778861389714798</v>
      </c>
      <c r="I280" s="1">
        <v>-2.17621323241822</v>
      </c>
      <c r="J280" s="1">
        <v>3.5889284074555002E-2</v>
      </c>
      <c r="K280" s="1">
        <v>0.16501375408573199</v>
      </c>
      <c r="L280" s="1">
        <v>-3.9112535016647501</v>
      </c>
      <c r="M280" s="1" t="s">
        <v>13</v>
      </c>
      <c r="N280" s="1"/>
    </row>
    <row r="281" spans="1:14" x14ac:dyDescent="0.2">
      <c r="A281" s="1" t="s">
        <v>31</v>
      </c>
      <c r="B281" s="1">
        <v>0.34408001739171201</v>
      </c>
      <c r="C281" s="1">
        <v>447304.81700413302</v>
      </c>
      <c r="D281" s="1">
        <v>447304.79833815101</v>
      </c>
      <c r="E281" s="1" t="s">
        <v>32</v>
      </c>
      <c r="F281" s="1" t="s">
        <v>33</v>
      </c>
      <c r="G281" s="1">
        <v>-0.68767335801385299</v>
      </c>
      <c r="H281" s="1">
        <v>1.3249260301182499</v>
      </c>
      <c r="I281" s="1">
        <v>-2.4959839386142701</v>
      </c>
      <c r="J281" s="1">
        <v>1.7065394212887601E-2</v>
      </c>
      <c r="K281" s="1">
        <v>0.103143136130373</v>
      </c>
      <c r="L281" s="1">
        <v>-3.1649555370783702</v>
      </c>
      <c r="M281" s="1" t="s">
        <v>13</v>
      </c>
      <c r="N281" s="1"/>
    </row>
    <row r="282" spans="1:14" x14ac:dyDescent="0.2">
      <c r="A282" s="1" t="s">
        <v>899</v>
      </c>
      <c r="B282" s="1">
        <v>0.39754183119449599</v>
      </c>
      <c r="C282" s="1">
        <v>516209.14638720098</v>
      </c>
      <c r="D282" s="1">
        <v>516209.11760475201</v>
      </c>
      <c r="E282" s="1" t="s">
        <v>900</v>
      </c>
      <c r="F282" s="1" t="s">
        <v>901</v>
      </c>
      <c r="G282" s="1">
        <v>-0.68562228727387298</v>
      </c>
      <c r="H282" s="1">
        <v>0.75368959789470902</v>
      </c>
      <c r="I282" s="1">
        <v>-2.0686991911768602</v>
      </c>
      <c r="J282" s="1">
        <v>4.5498072949285803E-2</v>
      </c>
      <c r="K282" s="1">
        <v>0.18990372141792999</v>
      </c>
      <c r="L282" s="1">
        <v>-3.88618771768073</v>
      </c>
      <c r="M282" s="1" t="s">
        <v>13</v>
      </c>
      <c r="N282" s="1"/>
    </row>
    <row r="283" spans="1:14" x14ac:dyDescent="0.2">
      <c r="A283" s="1" t="s">
        <v>3453</v>
      </c>
      <c r="B283" s="1">
        <v>0.30027162758121601</v>
      </c>
      <c r="C283" s="1">
        <v>389467.92662153603</v>
      </c>
      <c r="D283" s="1">
        <v>389467.900680864</v>
      </c>
      <c r="E283" s="1" t="s">
        <v>3454</v>
      </c>
      <c r="F283" s="1" t="s">
        <v>3455</v>
      </c>
      <c r="G283" s="1">
        <v>-0.68469254975207094</v>
      </c>
      <c r="H283" s="1">
        <v>1.5379303670744799</v>
      </c>
      <c r="I283" s="1">
        <v>-2.43590862301693</v>
      </c>
      <c r="J283" s="1">
        <v>1.9704711328488701E-2</v>
      </c>
      <c r="K283" s="1">
        <v>0.112806990432423</v>
      </c>
      <c r="L283" s="1">
        <v>-3.3597955810324001</v>
      </c>
      <c r="M283" s="1" t="s">
        <v>13</v>
      </c>
      <c r="N283" s="1"/>
    </row>
    <row r="284" spans="1:14" x14ac:dyDescent="0.2">
      <c r="A284" s="1" t="s">
        <v>80</v>
      </c>
      <c r="B284" s="1">
        <v>0.29060932365129499</v>
      </c>
      <c r="C284" s="1">
        <v>377613.01294702699</v>
      </c>
      <c r="D284" s="1">
        <v>377612.99481789401</v>
      </c>
      <c r="E284" s="1" t="s">
        <v>81</v>
      </c>
      <c r="F284" s="1" t="s">
        <v>82</v>
      </c>
      <c r="G284" s="1">
        <v>-0.68351957288632503</v>
      </c>
      <c r="H284" s="1">
        <v>2.0577582236388801</v>
      </c>
      <c r="I284" s="1">
        <v>-2.4977712941410801</v>
      </c>
      <c r="J284" s="1">
        <v>1.69920557046296E-2</v>
      </c>
      <c r="K284" s="1">
        <v>0.102989083558943</v>
      </c>
      <c r="L284" s="1">
        <v>-3.25373559221668</v>
      </c>
      <c r="M284" s="1" t="s">
        <v>13</v>
      </c>
      <c r="N284" s="1"/>
    </row>
    <row r="285" spans="1:14" x14ac:dyDescent="0.2">
      <c r="A285" s="1" t="s">
        <v>1535</v>
      </c>
      <c r="B285" s="1">
        <v>0.27938997373328101</v>
      </c>
      <c r="C285" s="1">
        <v>363723.43485535</v>
      </c>
      <c r="D285" s="1">
        <v>363723.437770485</v>
      </c>
      <c r="E285" s="1" t="s">
        <v>1536</v>
      </c>
      <c r="F285" s="1" t="s">
        <v>1537</v>
      </c>
      <c r="G285" s="1">
        <v>-0.68142348760739002</v>
      </c>
      <c r="H285" s="1">
        <v>2.1309994886476802</v>
      </c>
      <c r="I285" s="1">
        <v>-2.2363377262473398</v>
      </c>
      <c r="J285" s="1">
        <v>3.1340361946906099E-2</v>
      </c>
      <c r="K285" s="1">
        <v>0.152059801577836</v>
      </c>
      <c r="L285" s="1">
        <v>-3.7984642239011399</v>
      </c>
      <c r="M285" s="1" t="s">
        <v>13</v>
      </c>
      <c r="N285" s="1"/>
    </row>
    <row r="286" spans="1:14" x14ac:dyDescent="0.2">
      <c r="A286" s="1" t="s">
        <v>1031</v>
      </c>
      <c r="B286" s="1">
        <v>0.186498454913956</v>
      </c>
      <c r="C286" s="1">
        <v>242482.35484624701</v>
      </c>
      <c r="D286" s="1">
        <v>242482.34522062601</v>
      </c>
      <c r="E286" s="1" t="s">
        <v>1032</v>
      </c>
      <c r="F286" s="1" t="s">
        <v>1033</v>
      </c>
      <c r="G286" s="1">
        <v>-0.67624303296906896</v>
      </c>
      <c r="H286" s="1">
        <v>3.8358324083245301</v>
      </c>
      <c r="I286" s="1">
        <v>-3.84081262255871</v>
      </c>
      <c r="J286" s="1">
        <v>4.56351500565157E-4</v>
      </c>
      <c r="K286" s="1">
        <v>8.1851712198589398E-3</v>
      </c>
      <c r="L286" s="1">
        <v>-0.25643682319959799</v>
      </c>
      <c r="M286" s="1" t="s">
        <v>17</v>
      </c>
      <c r="N286" s="1"/>
    </row>
    <row r="287" spans="1:14" x14ac:dyDescent="0.2">
      <c r="A287" s="1" t="s">
        <v>3015</v>
      </c>
      <c r="B287" s="1">
        <v>0.108660046131396</v>
      </c>
      <c r="C287" s="1">
        <v>141134.88969011899</v>
      </c>
      <c r="D287" s="1">
        <v>141134.88225304699</v>
      </c>
      <c r="E287" s="1" t="s">
        <v>3016</v>
      </c>
      <c r="F287" s="1" t="s">
        <v>3017</v>
      </c>
      <c r="G287" s="1">
        <v>-0.67256307464776899</v>
      </c>
      <c r="H287" s="1">
        <v>5.9288410523405899</v>
      </c>
      <c r="I287" s="1">
        <v>-5.6073774748645597</v>
      </c>
      <c r="J287" s="2">
        <v>2.0298419700911001E-6</v>
      </c>
      <c r="K287" s="1">
        <v>1.32838070279171E-4</v>
      </c>
      <c r="L287" s="1">
        <v>4.6003453045381901</v>
      </c>
      <c r="M287" s="1" t="s">
        <v>17</v>
      </c>
      <c r="N287" s="1"/>
    </row>
    <row r="288" spans="1:14" x14ac:dyDescent="0.2">
      <c r="A288" s="1" t="s">
        <v>3135</v>
      </c>
      <c r="B288" s="1">
        <v>0.18515478098916999</v>
      </c>
      <c r="C288" s="1">
        <v>237580.99080163601</v>
      </c>
      <c r="D288" s="1">
        <v>237580.95947338</v>
      </c>
      <c r="E288" s="1" t="s">
        <v>3136</v>
      </c>
      <c r="F288" s="1" t="s">
        <v>3137</v>
      </c>
      <c r="G288" s="1">
        <v>-0.67098360095405996</v>
      </c>
      <c r="H288" s="1">
        <v>3.8647478746899999</v>
      </c>
      <c r="I288" s="1">
        <v>-3.5885981384393899</v>
      </c>
      <c r="J288" s="1">
        <v>9.4488201661975903E-4</v>
      </c>
      <c r="K288" s="1">
        <v>1.37224044886721E-2</v>
      </c>
      <c r="L288" s="1">
        <v>-0.94225331898793196</v>
      </c>
      <c r="M288" s="1" t="s">
        <v>17</v>
      </c>
      <c r="N288" s="1"/>
    </row>
    <row r="289" spans="1:14" x14ac:dyDescent="0.2">
      <c r="A289" s="1" t="s">
        <v>2829</v>
      </c>
      <c r="B289" s="1">
        <v>0.34339116059638403</v>
      </c>
      <c r="C289" s="1">
        <v>445559.963352316</v>
      </c>
      <c r="D289" s="1">
        <v>445559.93517464399</v>
      </c>
      <c r="E289" s="1" t="s">
        <v>2830</v>
      </c>
      <c r="F289" s="1" t="s">
        <v>2831</v>
      </c>
      <c r="G289" s="1">
        <v>-0.66756538616846195</v>
      </c>
      <c r="H289" s="1">
        <v>1.4328037335007999</v>
      </c>
      <c r="I289" s="1">
        <v>-2.2380552534409399</v>
      </c>
      <c r="J289" s="1">
        <v>3.1218331500363398E-2</v>
      </c>
      <c r="K289" s="1">
        <v>0.15171357237670299</v>
      </c>
      <c r="L289" s="1">
        <v>-3.6641080772892698</v>
      </c>
      <c r="M289" s="1" t="s">
        <v>13</v>
      </c>
      <c r="N289" s="1"/>
    </row>
    <row r="290" spans="1:14" x14ac:dyDescent="0.2">
      <c r="A290" s="1" t="s">
        <v>2823</v>
      </c>
      <c r="B290" s="1">
        <v>0.26775227982932098</v>
      </c>
      <c r="C290" s="1">
        <v>344423.60270910698</v>
      </c>
      <c r="D290" s="1">
        <v>344423.561426453</v>
      </c>
      <c r="E290" s="1" t="s">
        <v>2824</v>
      </c>
      <c r="F290" s="1" t="s">
        <v>2825</v>
      </c>
      <c r="G290" s="1">
        <v>-0.66458807795424901</v>
      </c>
      <c r="H290" s="1">
        <v>2.2966342915693301</v>
      </c>
      <c r="I290" s="1">
        <v>-2.3251064769405301</v>
      </c>
      <c r="J290" s="1">
        <v>2.5562986759290699E-2</v>
      </c>
      <c r="K290" s="1">
        <v>0.133651988262947</v>
      </c>
      <c r="L290" s="1">
        <v>-3.65591792859344</v>
      </c>
      <c r="M290" s="1" t="s">
        <v>13</v>
      </c>
      <c r="N290" s="1"/>
    </row>
    <row r="291" spans="1:14" x14ac:dyDescent="0.2">
      <c r="A291" s="1" t="s">
        <v>1613</v>
      </c>
      <c r="B291" s="1">
        <v>0.31608383089673098</v>
      </c>
      <c r="C291" s="1">
        <v>411432.49739498697</v>
      </c>
      <c r="D291" s="1">
        <v>411432.50374999997</v>
      </c>
      <c r="E291" s="1" t="s">
        <v>1614</v>
      </c>
      <c r="F291" s="1" t="s">
        <v>1615</v>
      </c>
      <c r="G291" s="1">
        <v>-0.660255252500065</v>
      </c>
      <c r="H291" s="1">
        <v>1.99882947802884</v>
      </c>
      <c r="I291" s="1">
        <v>-2.1894078337313898</v>
      </c>
      <c r="J291" s="1">
        <v>3.48436033844918E-2</v>
      </c>
      <c r="K291" s="1">
        <v>0.161954645543991</v>
      </c>
      <c r="L291" s="1">
        <v>-3.8041324669377099</v>
      </c>
      <c r="M291" s="1" t="s">
        <v>13</v>
      </c>
      <c r="N291" s="1"/>
    </row>
    <row r="292" spans="1:14" x14ac:dyDescent="0.2">
      <c r="A292" s="1" t="s">
        <v>5670</v>
      </c>
      <c r="B292" s="1">
        <v>0.13700423662625799</v>
      </c>
      <c r="C292" s="1">
        <v>177632.95474518201</v>
      </c>
      <c r="D292" s="1">
        <v>177632.94231601901</v>
      </c>
      <c r="E292" s="1" t="s">
        <v>5671</v>
      </c>
      <c r="F292" s="1" t="s">
        <v>5672</v>
      </c>
      <c r="G292" s="1">
        <v>-0.65913788342732005</v>
      </c>
      <c r="H292" s="1">
        <v>4.9801602293093001</v>
      </c>
      <c r="I292" s="1">
        <v>-3.8565261296938398</v>
      </c>
      <c r="J292" s="1">
        <v>4.35874211314333E-4</v>
      </c>
      <c r="K292" s="1">
        <v>7.9060389122968706E-3</v>
      </c>
      <c r="L292" s="1">
        <v>-0.43462685102559201</v>
      </c>
      <c r="M292" s="1" t="s">
        <v>17</v>
      </c>
      <c r="N292" s="1"/>
    </row>
    <row r="293" spans="1:14" x14ac:dyDescent="0.2">
      <c r="A293" s="1" t="s">
        <v>3255</v>
      </c>
      <c r="B293" s="1">
        <v>0.15560376418239</v>
      </c>
      <c r="C293" s="1">
        <v>201303.41950343299</v>
      </c>
      <c r="D293" s="1">
        <v>201303.40203809901</v>
      </c>
      <c r="E293" s="1" t="s">
        <v>3256</v>
      </c>
      <c r="F293" s="1" t="s">
        <v>3257</v>
      </c>
      <c r="G293" s="1">
        <v>-0.65892630902817495</v>
      </c>
      <c r="H293" s="1">
        <v>4.4193994064453204</v>
      </c>
      <c r="I293" s="1">
        <v>-4.02923337621153</v>
      </c>
      <c r="J293" s="1">
        <v>2.6211833704798602E-4</v>
      </c>
      <c r="K293" s="1">
        <v>5.39732776899466E-3</v>
      </c>
      <c r="L293" s="1">
        <v>0.14586925024036301</v>
      </c>
      <c r="M293" s="1" t="s">
        <v>17</v>
      </c>
      <c r="N293" s="1"/>
    </row>
    <row r="294" spans="1:14" x14ac:dyDescent="0.2">
      <c r="A294" s="1" t="s">
        <v>1583</v>
      </c>
      <c r="B294" s="1">
        <v>0.26971973147037998</v>
      </c>
      <c r="C294" s="1">
        <v>349419.07819381298</v>
      </c>
      <c r="D294" s="1">
        <v>349419.05142038601</v>
      </c>
      <c r="E294" s="1" t="s">
        <v>1584</v>
      </c>
      <c r="F294" s="1" t="s">
        <v>1585</v>
      </c>
      <c r="G294" s="1">
        <v>-0.65774968970799796</v>
      </c>
      <c r="H294" s="1">
        <v>2.26941451901155</v>
      </c>
      <c r="I294" s="1">
        <v>-2.48395366312125</v>
      </c>
      <c r="J294" s="1">
        <v>1.7566579598359399E-2</v>
      </c>
      <c r="K294" s="1">
        <v>0.10526338529694999</v>
      </c>
      <c r="L294" s="1">
        <v>-3.3297768896983699</v>
      </c>
      <c r="M294" s="1" t="s">
        <v>13</v>
      </c>
      <c r="N294" s="1"/>
    </row>
    <row r="295" spans="1:14" x14ac:dyDescent="0.2">
      <c r="A295" s="1" t="s">
        <v>2862</v>
      </c>
      <c r="B295" s="1">
        <v>9.8949468662910295E-2</v>
      </c>
      <c r="C295" s="1">
        <v>128424.870686366</v>
      </c>
      <c r="D295" s="1">
        <v>128424.862900978</v>
      </c>
      <c r="E295" s="1" t="s">
        <v>2863</v>
      </c>
      <c r="F295" s="1" t="s">
        <v>2864</v>
      </c>
      <c r="G295" s="1">
        <v>-0.65734176954174495</v>
      </c>
      <c r="H295" s="1">
        <v>6.5034390026387001</v>
      </c>
      <c r="I295" s="1">
        <v>-4.6492648249068003</v>
      </c>
      <c r="J295" s="2">
        <v>4.0200430417702498E-5</v>
      </c>
      <c r="K295" s="1">
        <v>1.32210957151327E-3</v>
      </c>
      <c r="L295" s="1">
        <v>1.59991753685618</v>
      </c>
      <c r="M295" s="1" t="s">
        <v>17</v>
      </c>
      <c r="N295" s="1"/>
    </row>
    <row r="296" spans="1:14" x14ac:dyDescent="0.2">
      <c r="A296" s="1" t="s">
        <v>1841</v>
      </c>
      <c r="B296" s="1">
        <v>0.15899938348140399</v>
      </c>
      <c r="C296" s="1">
        <v>205123.01984580999</v>
      </c>
      <c r="D296" s="1">
        <v>205122.99845783401</v>
      </c>
      <c r="E296" s="1" t="s">
        <v>1842</v>
      </c>
      <c r="F296" s="1" t="s">
        <v>1843</v>
      </c>
      <c r="G296" s="1">
        <v>-0.65511485576280404</v>
      </c>
      <c r="H296" s="1">
        <v>4.36509674445103</v>
      </c>
      <c r="I296" s="1">
        <v>-4.1116545212693003</v>
      </c>
      <c r="J296" s="1">
        <v>2.0514034315153001E-4</v>
      </c>
      <c r="K296" s="1">
        <v>4.4549031246505603E-3</v>
      </c>
      <c r="L296" s="1">
        <v>0.394294249772982</v>
      </c>
      <c r="M296" s="1" t="s">
        <v>17</v>
      </c>
      <c r="N296" s="1"/>
    </row>
    <row r="297" spans="1:14" x14ac:dyDescent="0.2">
      <c r="A297" s="1" t="s">
        <v>5067</v>
      </c>
      <c r="B297" s="1">
        <v>0.21362991315546501</v>
      </c>
      <c r="C297" s="1">
        <v>277545.01135828998</v>
      </c>
      <c r="D297" s="1">
        <v>277544.99752241001</v>
      </c>
      <c r="E297" s="1" t="s">
        <v>5068</v>
      </c>
      <c r="F297" s="1" t="s">
        <v>5069</v>
      </c>
      <c r="G297" s="1">
        <v>-0.65169344699825205</v>
      </c>
      <c r="H297" s="1">
        <v>3.0598558626399099</v>
      </c>
      <c r="I297" s="1">
        <v>-3.0416461707322102</v>
      </c>
      <c r="J297" s="1">
        <v>4.2718164361150203E-3</v>
      </c>
      <c r="K297" s="1">
        <v>4.1104012750026502E-2</v>
      </c>
      <c r="L297" s="1">
        <v>-2.2342460298607301</v>
      </c>
      <c r="M297" s="1" t="s">
        <v>17</v>
      </c>
      <c r="N297" s="1"/>
    </row>
    <row r="298" spans="1:14" x14ac:dyDescent="0.2">
      <c r="A298" s="1" t="s">
        <v>887</v>
      </c>
      <c r="B298" s="1">
        <v>0.27323305107707602</v>
      </c>
      <c r="C298" s="1">
        <v>354739.14925862901</v>
      </c>
      <c r="D298" s="1">
        <v>354739.12890566001</v>
      </c>
      <c r="E298" s="1" t="s">
        <v>888</v>
      </c>
      <c r="F298" s="1" t="s">
        <v>889</v>
      </c>
      <c r="G298" s="1">
        <v>-0.65084553550696</v>
      </c>
      <c r="H298" s="1">
        <v>2.2926665945204898</v>
      </c>
      <c r="I298" s="1">
        <v>-2.4396115484555398</v>
      </c>
      <c r="J298" s="1">
        <v>1.95318735048471E-2</v>
      </c>
      <c r="K298" s="1">
        <v>0.11226243921050801</v>
      </c>
      <c r="L298" s="1">
        <v>-3.41225835191038</v>
      </c>
      <c r="M298" s="1" t="s">
        <v>13</v>
      </c>
      <c r="N298" s="1"/>
    </row>
    <row r="299" spans="1:14" x14ac:dyDescent="0.2">
      <c r="A299" s="1" t="s">
        <v>5871</v>
      </c>
      <c r="B299" s="1">
        <v>0.25358361741954999</v>
      </c>
      <c r="C299" s="1">
        <v>328325.72238613799</v>
      </c>
      <c r="D299" s="1">
        <v>328325.69579800603</v>
      </c>
      <c r="E299" s="1" t="s">
        <v>5872</v>
      </c>
      <c r="F299" s="1" t="s">
        <v>5873</v>
      </c>
      <c r="G299" s="1">
        <v>-0.64958342083264098</v>
      </c>
      <c r="H299" s="1">
        <v>2.5567338938795201</v>
      </c>
      <c r="I299" s="1">
        <v>-2.1495051255953102</v>
      </c>
      <c r="J299" s="1">
        <v>3.8091445590703099E-2</v>
      </c>
      <c r="K299" s="1">
        <v>0.17142509990375601</v>
      </c>
      <c r="L299" s="1">
        <v>-4.0335344800592097</v>
      </c>
      <c r="M299" s="1" t="s">
        <v>13</v>
      </c>
      <c r="N299" s="3" t="b">
        <f>NOT(ISERROR(MATCH(F299,#REF!,0)))</f>
        <v>0</v>
      </c>
    </row>
    <row r="300" spans="1:14" x14ac:dyDescent="0.2">
      <c r="A300" s="1" t="s">
        <v>4854</v>
      </c>
      <c r="B300" s="1">
        <v>0.18347484115861701</v>
      </c>
      <c r="C300" s="1">
        <v>237786.926129553</v>
      </c>
      <c r="D300" s="1">
        <v>237786.90868172399</v>
      </c>
      <c r="E300" s="1" t="s">
        <v>4855</v>
      </c>
      <c r="F300" s="1" t="s">
        <v>4856</v>
      </c>
      <c r="G300" s="1">
        <v>-0.64707209076732397</v>
      </c>
      <c r="H300" s="1">
        <v>3.6007584496059502</v>
      </c>
      <c r="I300" s="1">
        <v>-4.3944564493166398</v>
      </c>
      <c r="J300" s="2">
        <v>8.7566876724813795E-5</v>
      </c>
      <c r="K300" s="1">
        <v>2.36577122599214E-3</v>
      </c>
      <c r="L300" s="1">
        <v>1.2918799518016</v>
      </c>
      <c r="M300" s="1" t="s">
        <v>17</v>
      </c>
      <c r="N300" s="1"/>
    </row>
    <row r="301" spans="1:14" x14ac:dyDescent="0.2">
      <c r="A301" s="1" t="s">
        <v>2117</v>
      </c>
      <c r="B301" s="1">
        <v>0.17704020139978399</v>
      </c>
      <c r="C301" s="1">
        <v>230479.966278673</v>
      </c>
      <c r="D301" s="1">
        <v>230479.96446362199</v>
      </c>
      <c r="E301" s="1" t="s">
        <v>2118</v>
      </c>
      <c r="F301" s="1" t="s">
        <v>2119</v>
      </c>
      <c r="G301" s="1">
        <v>-0.64702946587931398</v>
      </c>
      <c r="H301" s="1">
        <v>4.0447958920515203</v>
      </c>
      <c r="I301" s="1">
        <v>-3.8002508725156798</v>
      </c>
      <c r="J301" s="1">
        <v>5.1361725760309105E-4</v>
      </c>
      <c r="K301" s="1">
        <v>8.9071440438938908E-3</v>
      </c>
      <c r="L301" s="1">
        <v>-0.401330208887135</v>
      </c>
      <c r="M301" s="1" t="s">
        <v>17</v>
      </c>
      <c r="N301" s="1"/>
    </row>
    <row r="302" spans="1:14" x14ac:dyDescent="0.2">
      <c r="A302" s="1" t="s">
        <v>2144</v>
      </c>
      <c r="B302" s="1">
        <v>7.9168869567782907E-2</v>
      </c>
      <c r="C302" s="1">
        <v>102917.36772885</v>
      </c>
      <c r="D302" s="1">
        <v>102917.36340098899</v>
      </c>
      <c r="E302" s="1" t="s">
        <v>2145</v>
      </c>
      <c r="F302" s="1" t="s">
        <v>2146</v>
      </c>
      <c r="G302" s="1">
        <v>-0.64642820433800796</v>
      </c>
      <c r="H302" s="1">
        <v>7.5505686328420101</v>
      </c>
      <c r="I302" s="1">
        <v>-4.9472559252637698</v>
      </c>
      <c r="J302" s="2">
        <v>1.60041966649942E-5</v>
      </c>
      <c r="K302" s="1">
        <v>6.2252468593896302E-4</v>
      </c>
      <c r="L302" s="1">
        <v>2.3090310947099399</v>
      </c>
      <c r="M302" s="1" t="s">
        <v>17</v>
      </c>
      <c r="N302" s="1"/>
    </row>
    <row r="303" spans="1:14" x14ac:dyDescent="0.2">
      <c r="A303" s="1" t="s">
        <v>2039</v>
      </c>
      <c r="B303" s="1">
        <v>0.240073360334014</v>
      </c>
      <c r="C303" s="1">
        <v>309015.21758363</v>
      </c>
      <c r="D303" s="1">
        <v>309015.18154877698</v>
      </c>
      <c r="E303" s="1" t="s">
        <v>2040</v>
      </c>
      <c r="F303" s="1" t="s">
        <v>2041</v>
      </c>
      <c r="G303" s="1">
        <v>-0.64556549338158198</v>
      </c>
      <c r="H303" s="1">
        <v>2.7197734691005699</v>
      </c>
      <c r="I303" s="1">
        <v>-2.43910128769358</v>
      </c>
      <c r="J303" s="1">
        <v>1.9555608348619701E-2</v>
      </c>
      <c r="K303" s="1">
        <v>0.11227376684087501</v>
      </c>
      <c r="L303" s="1">
        <v>-3.5040722281113998</v>
      </c>
      <c r="M303" s="1" t="s">
        <v>13</v>
      </c>
      <c r="N303" s="1"/>
    </row>
    <row r="304" spans="1:14" x14ac:dyDescent="0.2">
      <c r="A304" s="1" t="s">
        <v>5589</v>
      </c>
      <c r="B304" s="1">
        <v>0.14765574314059399</v>
      </c>
      <c r="C304" s="1">
        <v>191792.573899765</v>
      </c>
      <c r="D304" s="1">
        <v>191792.563877804</v>
      </c>
      <c r="E304" s="1" t="s">
        <v>5590</v>
      </c>
      <c r="F304" s="1" t="s">
        <v>5591</v>
      </c>
      <c r="G304" s="1">
        <v>-0.64512753304006798</v>
      </c>
      <c r="H304" s="1">
        <v>4.5600175986999796</v>
      </c>
      <c r="I304" s="1">
        <v>-4.2074134020695597</v>
      </c>
      <c r="J304" s="1">
        <v>1.5402935764912399E-4</v>
      </c>
      <c r="K304" s="1">
        <v>3.6475582970919101E-3</v>
      </c>
      <c r="L304" s="1">
        <v>0.61570937263553605</v>
      </c>
      <c r="M304" s="1" t="s">
        <v>17</v>
      </c>
      <c r="N304" s="1"/>
    </row>
    <row r="305" spans="1:14" x14ac:dyDescent="0.2">
      <c r="A305" s="1" t="s">
        <v>1601</v>
      </c>
      <c r="B305" s="1">
        <v>0.31182005619841702</v>
      </c>
      <c r="C305" s="1">
        <v>404454.66720615397</v>
      </c>
      <c r="D305" s="1">
        <v>404454.64033723198</v>
      </c>
      <c r="E305" s="1" t="s">
        <v>1602</v>
      </c>
      <c r="F305" s="1" t="s">
        <v>1603</v>
      </c>
      <c r="G305" s="1">
        <v>-0.64386912496411197</v>
      </c>
      <c r="H305" s="1">
        <v>1.9133022485950999</v>
      </c>
      <c r="I305" s="1">
        <v>-2.3207924918241898</v>
      </c>
      <c r="J305" s="1">
        <v>2.5819943184404202E-2</v>
      </c>
      <c r="K305" s="1">
        <v>0.13455962319749601</v>
      </c>
      <c r="L305" s="1">
        <v>-3.5641000455793699</v>
      </c>
      <c r="M305" s="1" t="s">
        <v>13</v>
      </c>
      <c r="N305" s="1"/>
    </row>
    <row r="306" spans="1:14" x14ac:dyDescent="0.2">
      <c r="A306" s="1" t="s">
        <v>5523</v>
      </c>
      <c r="B306" s="1">
        <v>0.29560938295294198</v>
      </c>
      <c r="C306" s="1">
        <v>384692.21518560802</v>
      </c>
      <c r="D306" s="1">
        <v>384692.20646795799</v>
      </c>
      <c r="E306" s="1" t="s">
        <v>5524</v>
      </c>
      <c r="F306" s="1" t="s">
        <v>5525</v>
      </c>
      <c r="G306" s="1">
        <v>-0.643753622309305</v>
      </c>
      <c r="H306" s="1">
        <v>2.1495293530307098</v>
      </c>
      <c r="I306" s="1">
        <v>-2.63326927112647</v>
      </c>
      <c r="J306" s="1">
        <v>1.22021370272807E-2</v>
      </c>
      <c r="K306" s="1">
        <v>8.2138954916493201E-2</v>
      </c>
      <c r="L306" s="1">
        <v>-2.9600394380200199</v>
      </c>
      <c r="M306" s="1" t="s">
        <v>13</v>
      </c>
      <c r="N306" s="1"/>
    </row>
    <row r="307" spans="1:14" x14ac:dyDescent="0.2">
      <c r="A307" s="1" t="s">
        <v>2222</v>
      </c>
      <c r="B307" s="1">
        <v>0.26689367488992199</v>
      </c>
      <c r="C307" s="1">
        <v>346859.80784736102</v>
      </c>
      <c r="D307" s="1">
        <v>346859.79198466399</v>
      </c>
      <c r="E307" s="1" t="s">
        <v>2223</v>
      </c>
      <c r="F307" s="1" t="s">
        <v>2224</v>
      </c>
      <c r="G307" s="1">
        <v>-0.64179445710033201</v>
      </c>
      <c r="H307" s="1">
        <v>2.3090435940395602</v>
      </c>
      <c r="I307" s="1">
        <v>-2.1206301275369701</v>
      </c>
      <c r="J307" s="1">
        <v>4.06059309357934E-2</v>
      </c>
      <c r="K307" s="1">
        <v>0.17767419723143801</v>
      </c>
      <c r="L307" s="1">
        <v>-4.04855382791383</v>
      </c>
      <c r="M307" s="1" t="s">
        <v>13</v>
      </c>
      <c r="N307" s="1"/>
    </row>
    <row r="308" spans="1:14" x14ac:dyDescent="0.2">
      <c r="A308" s="1" t="s">
        <v>3450</v>
      </c>
      <c r="B308" s="1">
        <v>0.18447879152299199</v>
      </c>
      <c r="C308" s="1">
        <v>238737.985504565</v>
      </c>
      <c r="D308" s="1">
        <v>238737.965343794</v>
      </c>
      <c r="E308" s="1" t="s">
        <v>3451</v>
      </c>
      <c r="F308" s="1" t="s">
        <v>3452</v>
      </c>
      <c r="G308" s="1">
        <v>-0.63989546929951802</v>
      </c>
      <c r="H308" s="1">
        <v>3.5057620487054302</v>
      </c>
      <c r="I308" s="1">
        <v>-3.73531633478617</v>
      </c>
      <c r="J308" s="1">
        <v>6.2006435486493304E-4</v>
      </c>
      <c r="K308" s="1">
        <v>1.02310618552714E-2</v>
      </c>
      <c r="L308" s="1">
        <v>-0.55084844772858998</v>
      </c>
      <c r="M308" s="1" t="s">
        <v>17</v>
      </c>
      <c r="N308" s="1"/>
    </row>
    <row r="309" spans="1:14" x14ac:dyDescent="0.2">
      <c r="A309" s="1" t="s">
        <v>2997</v>
      </c>
      <c r="B309" s="1">
        <v>0.10462956891028</v>
      </c>
      <c r="C309" s="1">
        <v>136152.88894700599</v>
      </c>
      <c r="D309" s="1">
        <v>136152.885680962</v>
      </c>
      <c r="E309" s="1" t="s">
        <v>2998</v>
      </c>
      <c r="F309" s="1" t="s">
        <v>2999</v>
      </c>
      <c r="G309" s="1">
        <v>-0.63925312162609804</v>
      </c>
      <c r="H309" s="1">
        <v>6.5644278646948102</v>
      </c>
      <c r="I309" s="1">
        <v>-2.37350261435355</v>
      </c>
      <c r="J309" s="1">
        <v>2.2834149615221701E-2</v>
      </c>
      <c r="K309" s="1">
        <v>0.12477300767178</v>
      </c>
      <c r="L309" s="1">
        <v>-4.3632550270523396</v>
      </c>
      <c r="M309" s="1" t="s">
        <v>13</v>
      </c>
      <c r="N309" s="1"/>
    </row>
    <row r="310" spans="1:14" x14ac:dyDescent="0.2">
      <c r="A310" s="1" t="s">
        <v>851</v>
      </c>
      <c r="B310" s="1">
        <v>0.120222760596383</v>
      </c>
      <c r="C310" s="1">
        <v>156095.27321971601</v>
      </c>
      <c r="D310" s="1">
        <v>156095.26436537199</v>
      </c>
      <c r="E310" s="1" t="s">
        <v>852</v>
      </c>
      <c r="F310" s="1" t="s">
        <v>853</v>
      </c>
      <c r="G310" s="1">
        <v>-0.63307204112425097</v>
      </c>
      <c r="H310" s="1">
        <v>5.41006982839993</v>
      </c>
      <c r="I310" s="1">
        <v>-5.21524962188857</v>
      </c>
      <c r="J310" s="2">
        <v>6.9413565400226196E-6</v>
      </c>
      <c r="K310" s="1">
        <v>3.28755544099702E-4</v>
      </c>
      <c r="L310" s="1">
        <v>3.4685075935399401</v>
      </c>
      <c r="M310" s="1" t="s">
        <v>17</v>
      </c>
      <c r="N310" s="1"/>
    </row>
    <row r="311" spans="1:14" x14ac:dyDescent="0.2">
      <c r="A311" s="1" t="s">
        <v>1424</v>
      </c>
      <c r="B311" s="1">
        <v>0.33324115466313597</v>
      </c>
      <c r="C311" s="1">
        <v>432139.82727995899</v>
      </c>
      <c r="D311" s="1">
        <v>432139.79769351898</v>
      </c>
      <c r="E311" s="1" t="s">
        <v>1425</v>
      </c>
      <c r="F311" s="1" t="s">
        <v>1426</v>
      </c>
      <c r="G311" s="1">
        <v>-0.63184053474105895</v>
      </c>
      <c r="H311" s="1">
        <v>1.4779236204300099</v>
      </c>
      <c r="I311" s="1">
        <v>-2.0378993552360898</v>
      </c>
      <c r="J311" s="1">
        <v>4.8637488397453701E-2</v>
      </c>
      <c r="K311" s="1">
        <v>0.19747574675059201</v>
      </c>
      <c r="L311" s="1">
        <v>-4.0417174822021096</v>
      </c>
      <c r="M311" s="1" t="s">
        <v>13</v>
      </c>
      <c r="N311" s="1"/>
    </row>
    <row r="312" spans="1:14" x14ac:dyDescent="0.2">
      <c r="A312" s="1" t="s">
        <v>3741</v>
      </c>
      <c r="B312" s="1">
        <v>0.26396156705014401</v>
      </c>
      <c r="C312" s="1">
        <v>342380.72001125797</v>
      </c>
      <c r="D312" s="1">
        <v>342380.69728579902</v>
      </c>
      <c r="E312" s="1" t="s">
        <v>3742</v>
      </c>
      <c r="F312" s="1" t="s">
        <v>3743</v>
      </c>
      <c r="G312" s="1">
        <v>-0.62931047065649204</v>
      </c>
      <c r="H312" s="1">
        <v>2.45656005643347</v>
      </c>
      <c r="I312" s="1">
        <v>-2.0252658036094102</v>
      </c>
      <c r="J312" s="1">
        <v>4.99789740678038E-2</v>
      </c>
      <c r="K312" s="1">
        <v>0.20048513287791001</v>
      </c>
      <c r="L312" s="1">
        <v>-4.2295783727414804</v>
      </c>
      <c r="M312" s="1" t="s">
        <v>13</v>
      </c>
      <c r="N312" s="1"/>
    </row>
    <row r="313" spans="1:14" x14ac:dyDescent="0.2">
      <c r="A313" s="1" t="s">
        <v>4083</v>
      </c>
      <c r="B313" s="1">
        <v>4.9916959700644602E-2</v>
      </c>
      <c r="C313" s="1">
        <v>64813.077230401403</v>
      </c>
      <c r="D313" s="1">
        <v>64813.073571873902</v>
      </c>
      <c r="E313" s="1" t="s">
        <v>4084</v>
      </c>
      <c r="F313" s="1" t="s">
        <v>4085</v>
      </c>
      <c r="G313" s="1">
        <v>-0.62650892256351698</v>
      </c>
      <c r="H313" s="1">
        <v>10.159390274033001</v>
      </c>
      <c r="I313" s="1">
        <v>-3.6185934003120601</v>
      </c>
      <c r="J313" s="1">
        <v>8.6735497414861201E-4</v>
      </c>
      <c r="K313" s="1">
        <v>1.2944170419285601E-2</v>
      </c>
      <c r="L313" s="1">
        <v>-2.0174047808270701</v>
      </c>
      <c r="M313" s="1" t="s">
        <v>17</v>
      </c>
      <c r="N313" s="1"/>
    </row>
    <row r="314" spans="1:14" x14ac:dyDescent="0.2">
      <c r="A314" s="1" t="s">
        <v>5631</v>
      </c>
      <c r="B314" s="1">
        <v>0.218233970892174</v>
      </c>
      <c r="C314" s="1">
        <v>281338.68642982398</v>
      </c>
      <c r="D314" s="1">
        <v>281338.65595217299</v>
      </c>
      <c r="E314" s="1" t="s">
        <v>5632</v>
      </c>
      <c r="F314" s="1" t="s">
        <v>5633</v>
      </c>
      <c r="G314" s="1">
        <v>-0.62446128722513095</v>
      </c>
      <c r="H314" s="1">
        <v>2.97458500746724</v>
      </c>
      <c r="I314" s="1">
        <v>-3.29672309731956</v>
      </c>
      <c r="J314" s="1">
        <v>2.1415410464887099E-3</v>
      </c>
      <c r="K314" s="1">
        <v>2.5187487317263401E-2</v>
      </c>
      <c r="L314" s="1">
        <v>-1.59137579496558</v>
      </c>
      <c r="M314" s="1" t="s">
        <v>17</v>
      </c>
      <c r="N314" s="1"/>
    </row>
    <row r="315" spans="1:14" x14ac:dyDescent="0.2">
      <c r="A315" s="1" t="s">
        <v>5223</v>
      </c>
      <c r="B315" s="1">
        <v>0.25886893601534</v>
      </c>
      <c r="C315" s="1">
        <v>336337.991934077</v>
      </c>
      <c r="D315" s="1">
        <v>336337.97539551498</v>
      </c>
      <c r="E315" s="1" t="s">
        <v>5224</v>
      </c>
      <c r="F315" s="1" t="s">
        <v>5225</v>
      </c>
      <c r="G315" s="1">
        <v>-0.62377892035874505</v>
      </c>
      <c r="H315" s="1">
        <v>2.3889322735464802</v>
      </c>
      <c r="I315" s="1">
        <v>-2.82364493509741</v>
      </c>
      <c r="J315" s="1">
        <v>7.54984063260963E-3</v>
      </c>
      <c r="K315" s="1">
        <v>5.9450391420439501E-2</v>
      </c>
      <c r="L315" s="1">
        <v>-2.6194020392706601</v>
      </c>
      <c r="M315" s="1" t="s">
        <v>17</v>
      </c>
      <c r="N315" s="1"/>
    </row>
    <row r="316" spans="1:14" x14ac:dyDescent="0.2">
      <c r="A316" s="1" t="s">
        <v>4041</v>
      </c>
      <c r="B316" s="1">
        <v>0.113040179939997</v>
      </c>
      <c r="C316" s="1">
        <v>147060.39406208301</v>
      </c>
      <c r="D316" s="1">
        <v>147060.38971594101</v>
      </c>
      <c r="E316" s="1" t="s">
        <v>4042</v>
      </c>
      <c r="F316" s="1" t="s">
        <v>4043</v>
      </c>
      <c r="G316" s="1">
        <v>-0.62120881734881594</v>
      </c>
      <c r="H316" s="1">
        <v>5.8848225504785603</v>
      </c>
      <c r="I316" s="1">
        <v>-4.5793214181956596</v>
      </c>
      <c r="J316" s="2">
        <v>4.9824955732358403E-5</v>
      </c>
      <c r="K316" s="1">
        <v>1.53443436803102E-3</v>
      </c>
      <c r="L316" s="1">
        <v>1.5006876716022299</v>
      </c>
      <c r="M316" s="1" t="s">
        <v>17</v>
      </c>
      <c r="N316" s="1"/>
    </row>
    <row r="317" spans="1:14" x14ac:dyDescent="0.2">
      <c r="A317" s="1" t="s">
        <v>1889</v>
      </c>
      <c r="B317" s="1">
        <v>0.14078181991104899</v>
      </c>
      <c r="C317" s="1">
        <v>182921.068629808</v>
      </c>
      <c r="D317" s="1">
        <v>182921.05974317901</v>
      </c>
      <c r="E317" s="1" t="s">
        <v>1890</v>
      </c>
      <c r="F317" s="1" t="s">
        <v>1891</v>
      </c>
      <c r="G317" s="1">
        <v>-0.62057139628450397</v>
      </c>
      <c r="H317" s="1">
        <v>4.8420999248544296</v>
      </c>
      <c r="I317" s="1">
        <v>-3.8818226886988598</v>
      </c>
      <c r="J317" s="1">
        <v>4.04768310725038E-4</v>
      </c>
      <c r="K317" s="1">
        <v>7.4721031384893197E-3</v>
      </c>
      <c r="L317" s="1">
        <v>-0.34269490224669902</v>
      </c>
      <c r="M317" s="1" t="s">
        <v>17</v>
      </c>
      <c r="N317" s="1"/>
    </row>
    <row r="318" spans="1:14" x14ac:dyDescent="0.2">
      <c r="A318" s="1" t="s">
        <v>1553</v>
      </c>
      <c r="B318" s="1">
        <v>0.107310805750177</v>
      </c>
      <c r="C318" s="1">
        <v>139089.37296673399</v>
      </c>
      <c r="D318" s="1">
        <v>139089.36286287801</v>
      </c>
      <c r="E318" s="1" t="s">
        <v>1554</v>
      </c>
      <c r="F318" s="1" t="s">
        <v>1555</v>
      </c>
      <c r="G318" s="1">
        <v>-0.61864371521551198</v>
      </c>
      <c r="H318" s="1">
        <v>6.0829486944999802</v>
      </c>
      <c r="I318" s="1">
        <v>-4.3109731238037696</v>
      </c>
      <c r="J318" s="1">
        <v>1.1275778361352799E-4</v>
      </c>
      <c r="K318" s="1">
        <v>2.85520395604921E-3</v>
      </c>
      <c r="L318" s="1">
        <v>0.66541081078818298</v>
      </c>
      <c r="M318" s="1" t="s">
        <v>17</v>
      </c>
      <c r="N318" s="1"/>
    </row>
    <row r="319" spans="1:14" x14ac:dyDescent="0.2">
      <c r="A319" s="1" t="s">
        <v>1799</v>
      </c>
      <c r="B319" s="1">
        <v>0.26552748906483897</v>
      </c>
      <c r="C319" s="1">
        <v>344620.89633413701</v>
      </c>
      <c r="D319" s="1">
        <v>344620.875414907</v>
      </c>
      <c r="E319" s="1" t="s">
        <v>1800</v>
      </c>
      <c r="F319" s="1" t="s">
        <v>1801</v>
      </c>
      <c r="G319" s="1">
        <v>-0.61758006620220796</v>
      </c>
      <c r="H319" s="1">
        <v>2.4839579280085902</v>
      </c>
      <c r="I319" s="1">
        <v>-2.35815688640912</v>
      </c>
      <c r="J319" s="1">
        <v>2.3669517716016102E-2</v>
      </c>
      <c r="K319" s="1">
        <v>0.12733278129039999</v>
      </c>
      <c r="L319" s="1">
        <v>-3.5961556291049401</v>
      </c>
      <c r="M319" s="1" t="s">
        <v>13</v>
      </c>
      <c r="N319" s="1"/>
    </row>
    <row r="320" spans="1:14" x14ac:dyDescent="0.2">
      <c r="A320" s="1" t="s">
        <v>926</v>
      </c>
      <c r="B320" s="1">
        <v>0.26527912526130698</v>
      </c>
      <c r="C320" s="1">
        <v>343929.95414468</v>
      </c>
      <c r="D320" s="1">
        <v>343929.92992773501</v>
      </c>
      <c r="E320" s="1" t="s">
        <v>927</v>
      </c>
      <c r="F320" s="1" t="s">
        <v>928</v>
      </c>
      <c r="G320" s="1">
        <v>-0.61738392885308702</v>
      </c>
      <c r="H320" s="1">
        <v>2.2363005952159498</v>
      </c>
      <c r="I320" s="1">
        <v>-2.15897002779983</v>
      </c>
      <c r="J320" s="1">
        <v>3.7297722758160103E-2</v>
      </c>
      <c r="K320" s="1">
        <v>0.16928167468329899</v>
      </c>
      <c r="L320" s="1">
        <v>-3.9819261124523502</v>
      </c>
      <c r="M320" s="1" t="s">
        <v>13</v>
      </c>
      <c r="N320" s="1"/>
    </row>
    <row r="321" spans="1:14" x14ac:dyDescent="0.2">
      <c r="A321" s="1" t="s">
        <v>1316</v>
      </c>
      <c r="B321" s="1">
        <v>0.35277972571559102</v>
      </c>
      <c r="C321" s="1">
        <v>458238.768398983</v>
      </c>
      <c r="D321" s="1">
        <v>458238.744535223</v>
      </c>
      <c r="E321" s="1" t="s">
        <v>1317</v>
      </c>
      <c r="F321" s="1" t="s">
        <v>1318</v>
      </c>
      <c r="G321" s="1">
        <v>-0.61661979841301195</v>
      </c>
      <c r="H321" s="1">
        <v>1.2288105185304199</v>
      </c>
      <c r="I321" s="1">
        <v>-2.0827821107915501</v>
      </c>
      <c r="J321" s="1">
        <v>4.4122762320548299E-2</v>
      </c>
      <c r="K321" s="1">
        <v>0.186575426525069</v>
      </c>
      <c r="L321" s="1">
        <v>-3.9281725762879698</v>
      </c>
      <c r="M321" s="1" t="s">
        <v>13</v>
      </c>
      <c r="N321" s="1"/>
    </row>
    <row r="322" spans="1:14" x14ac:dyDescent="0.2">
      <c r="A322" s="1" t="s">
        <v>713</v>
      </c>
      <c r="B322" s="1">
        <v>0.22471074832666399</v>
      </c>
      <c r="C322" s="1">
        <v>291711.635950164</v>
      </c>
      <c r="D322" s="1">
        <v>291711.61889695801</v>
      </c>
      <c r="E322" s="1" t="s">
        <v>714</v>
      </c>
      <c r="F322" s="1" t="s">
        <v>715</v>
      </c>
      <c r="G322" s="1">
        <v>-0.61276900174561899</v>
      </c>
      <c r="H322" s="1">
        <v>2.7911880277449099</v>
      </c>
      <c r="I322" s="1">
        <v>-2.04469404163265</v>
      </c>
      <c r="J322" s="1">
        <v>4.7929085435697301E-2</v>
      </c>
      <c r="K322" s="1">
        <v>0.195748326792092</v>
      </c>
      <c r="L322" s="1">
        <v>-4.3230990745857998</v>
      </c>
      <c r="M322" s="1" t="s">
        <v>13</v>
      </c>
      <c r="N322" s="1"/>
    </row>
    <row r="323" spans="1:14" x14ac:dyDescent="0.2">
      <c r="A323" s="1" t="s">
        <v>938</v>
      </c>
      <c r="B323" s="1">
        <v>0.18167602652834999</v>
      </c>
      <c r="C323" s="1">
        <v>235502.30589630699</v>
      </c>
      <c r="D323" s="1">
        <v>235502.28899905799</v>
      </c>
      <c r="E323" s="1" t="s">
        <v>939</v>
      </c>
      <c r="F323" s="1" t="s">
        <v>940</v>
      </c>
      <c r="G323" s="1">
        <v>-0.61213064524781702</v>
      </c>
      <c r="H323" s="1">
        <v>3.82201081517284</v>
      </c>
      <c r="I323" s="1">
        <v>-3.74561432282559</v>
      </c>
      <c r="J323" s="1">
        <v>6.0186269661150903E-4</v>
      </c>
      <c r="K323" s="1">
        <v>1.00160500825271E-2</v>
      </c>
      <c r="L323" s="1">
        <v>-0.53300988880240996</v>
      </c>
      <c r="M323" s="1" t="s">
        <v>17</v>
      </c>
      <c r="N323" s="1"/>
    </row>
    <row r="324" spans="1:14" x14ac:dyDescent="0.2">
      <c r="A324" s="1" t="s">
        <v>4671</v>
      </c>
      <c r="B324" s="1">
        <v>0.31044205330244201</v>
      </c>
      <c r="C324" s="1">
        <v>404159.23816218699</v>
      </c>
      <c r="D324" s="1">
        <v>404159.240483912</v>
      </c>
      <c r="E324" s="1" t="s">
        <v>4672</v>
      </c>
      <c r="F324" s="1" t="s">
        <v>4673</v>
      </c>
      <c r="G324" s="1">
        <v>-0.61198219459038194</v>
      </c>
      <c r="H324" s="1">
        <v>1.8576054675337501</v>
      </c>
      <c r="I324" s="1">
        <v>-2.1443550186843199</v>
      </c>
      <c r="J324" s="1">
        <v>3.85295774026575E-2</v>
      </c>
      <c r="K324" s="1">
        <v>0.172418782947827</v>
      </c>
      <c r="L324" s="1">
        <v>-3.8985409835479401</v>
      </c>
      <c r="M324" s="1" t="s">
        <v>13</v>
      </c>
      <c r="N324" s="1"/>
    </row>
    <row r="325" spans="1:14" x14ac:dyDescent="0.2">
      <c r="A325" s="1" t="s">
        <v>3012</v>
      </c>
      <c r="B325" s="1">
        <v>0.12728200303930001</v>
      </c>
      <c r="C325" s="1">
        <v>165261.605395222</v>
      </c>
      <c r="D325" s="1">
        <v>165261.596028531</v>
      </c>
      <c r="E325" s="1" t="s">
        <v>3013</v>
      </c>
      <c r="F325" s="1" t="s">
        <v>3014</v>
      </c>
      <c r="G325" s="1">
        <v>-0.61061621661065102</v>
      </c>
      <c r="H325" s="1">
        <v>5.0366899468472202</v>
      </c>
      <c r="I325" s="1">
        <v>-3.0313492866984202</v>
      </c>
      <c r="J325" s="1">
        <v>4.3902426057241001E-3</v>
      </c>
      <c r="K325" s="1">
        <v>4.1669119885565299E-2</v>
      </c>
      <c r="L325" s="1">
        <v>-2.67440210007726</v>
      </c>
      <c r="M325" s="1" t="s">
        <v>17</v>
      </c>
      <c r="N325" s="1"/>
    </row>
    <row r="326" spans="1:14" x14ac:dyDescent="0.2">
      <c r="A326" s="1" t="s">
        <v>1457</v>
      </c>
      <c r="B326" s="1">
        <v>0.199342881993603</v>
      </c>
      <c r="C326" s="1">
        <v>258457.08241459</v>
      </c>
      <c r="D326" s="1">
        <v>258457.06432078101</v>
      </c>
      <c r="E326" s="1" t="s">
        <v>1458</v>
      </c>
      <c r="F326" s="1" t="s">
        <v>1459</v>
      </c>
      <c r="G326" s="1">
        <v>-0.60813102175597999</v>
      </c>
      <c r="H326" s="1">
        <v>3.4027482529096198</v>
      </c>
      <c r="I326" s="1">
        <v>-2.9048641552283998</v>
      </c>
      <c r="J326" s="1">
        <v>6.1209791555301898E-3</v>
      </c>
      <c r="K326" s="1">
        <v>5.1892973195704802E-2</v>
      </c>
      <c r="L326" s="1">
        <v>-2.60997930357069</v>
      </c>
      <c r="M326" s="1" t="s">
        <v>17</v>
      </c>
      <c r="N326" s="1"/>
    </row>
    <row r="327" spans="1:14" x14ac:dyDescent="0.2">
      <c r="A327" s="1" t="s">
        <v>185</v>
      </c>
      <c r="B327" s="1">
        <v>0.20212867993395101</v>
      </c>
      <c r="C327" s="1">
        <v>262558.15469909902</v>
      </c>
      <c r="D327" s="1">
        <v>262558.141090383</v>
      </c>
      <c r="E327" s="1" t="s">
        <v>186</v>
      </c>
      <c r="F327" s="1" t="s">
        <v>187</v>
      </c>
      <c r="G327" s="1">
        <v>-0.606896634431905</v>
      </c>
      <c r="H327" s="1">
        <v>3.5313018043175601</v>
      </c>
      <c r="I327" s="1">
        <v>-2.3888717504989101</v>
      </c>
      <c r="J327" s="1">
        <v>2.2024297754636098E-2</v>
      </c>
      <c r="K327" s="1">
        <v>0.121929886197501</v>
      </c>
      <c r="L327" s="1">
        <v>-3.7415299064893</v>
      </c>
      <c r="M327" s="1" t="s">
        <v>13</v>
      </c>
      <c r="N327" s="1"/>
    </row>
    <row r="328" spans="1:14" x14ac:dyDescent="0.2">
      <c r="A328" s="1" t="s">
        <v>3585</v>
      </c>
      <c r="B328" s="1">
        <v>0.27160274147866098</v>
      </c>
      <c r="C328" s="1">
        <v>351791.24979125598</v>
      </c>
      <c r="D328" s="1">
        <v>351791.22231804999</v>
      </c>
      <c r="E328" s="1" t="s">
        <v>3586</v>
      </c>
      <c r="F328" s="1" t="s">
        <v>3587</v>
      </c>
      <c r="G328" s="1">
        <v>-0.60680545691866405</v>
      </c>
      <c r="H328" s="1">
        <v>2.04764552107891</v>
      </c>
      <c r="I328" s="1">
        <v>-2.3092760633341198</v>
      </c>
      <c r="J328" s="1">
        <v>2.6517317789984E-2</v>
      </c>
      <c r="K328" s="1">
        <v>0.13686836208627201</v>
      </c>
      <c r="L328" s="1">
        <v>-3.6770703738194999</v>
      </c>
      <c r="M328" s="1" t="s">
        <v>13</v>
      </c>
      <c r="N328" s="1"/>
    </row>
    <row r="329" spans="1:14" x14ac:dyDescent="0.2">
      <c r="A329" s="1" t="s">
        <v>101</v>
      </c>
      <c r="B329" s="1">
        <v>0.16417647836201399</v>
      </c>
      <c r="C329" s="1">
        <v>213341.19025963399</v>
      </c>
      <c r="D329" s="1">
        <v>213341.18017822399</v>
      </c>
      <c r="E329" s="1" t="s">
        <v>102</v>
      </c>
      <c r="F329" s="1" t="s">
        <v>103</v>
      </c>
      <c r="G329" s="1">
        <v>-0.60594545698404501</v>
      </c>
      <c r="H329" s="1">
        <v>4.1603415036861202</v>
      </c>
      <c r="I329" s="1">
        <v>-4.7716644187356296</v>
      </c>
      <c r="J329" s="2">
        <v>2.7570963993447599E-5</v>
      </c>
      <c r="K329" s="1">
        <v>9.5884585909708096E-4</v>
      </c>
      <c r="L329" s="1">
        <v>2.33312429236492</v>
      </c>
      <c r="M329" s="1" t="s">
        <v>17</v>
      </c>
      <c r="N329" s="1"/>
    </row>
    <row r="330" spans="1:14" x14ac:dyDescent="0.2">
      <c r="A330" s="1" t="s">
        <v>146</v>
      </c>
      <c r="B330" s="1">
        <v>0.243344230557997</v>
      </c>
      <c r="C330" s="1">
        <v>314630.18215851998</v>
      </c>
      <c r="D330" s="1">
        <v>314630.15363184398</v>
      </c>
      <c r="E330" s="1" t="s">
        <v>147</v>
      </c>
      <c r="F330" s="1" t="s">
        <v>148</v>
      </c>
      <c r="G330" s="1">
        <v>-0.60495033510960605</v>
      </c>
      <c r="H330" s="1">
        <v>2.6495003519912999</v>
      </c>
      <c r="I330" s="1">
        <v>-2.93768600263332</v>
      </c>
      <c r="J330" s="1">
        <v>5.61885288836319E-3</v>
      </c>
      <c r="K330" s="1">
        <v>4.8896136253586402E-2</v>
      </c>
      <c r="L330" s="1">
        <v>-2.39537504572675</v>
      </c>
      <c r="M330" s="1" t="s">
        <v>17</v>
      </c>
      <c r="N330" s="1"/>
    </row>
    <row r="331" spans="1:14" x14ac:dyDescent="0.2">
      <c r="A331" s="1" t="s">
        <v>2033</v>
      </c>
      <c r="B331" s="1">
        <v>0.15730957514602101</v>
      </c>
      <c r="C331" s="1">
        <v>203825.22430425201</v>
      </c>
      <c r="D331" s="1">
        <v>203825.208940004</v>
      </c>
      <c r="E331" s="1" t="s">
        <v>2034</v>
      </c>
      <c r="F331" s="1" t="s">
        <v>2035</v>
      </c>
      <c r="G331" s="1">
        <v>-0.60338192756171305</v>
      </c>
      <c r="H331" s="1">
        <v>4.1511904479443</v>
      </c>
      <c r="I331" s="1">
        <v>-3.1524554450232798</v>
      </c>
      <c r="J331" s="1">
        <v>3.1743509722656198E-3</v>
      </c>
      <c r="K331" s="1">
        <v>3.3256004696461498E-2</v>
      </c>
      <c r="L331" s="1">
        <v>-2.1928022426594902</v>
      </c>
      <c r="M331" s="1" t="s">
        <v>17</v>
      </c>
      <c r="N331" s="1"/>
    </row>
    <row r="332" spans="1:14" x14ac:dyDescent="0.2">
      <c r="A332" s="1" t="s">
        <v>4035</v>
      </c>
      <c r="B332" s="1">
        <v>0.18701350369540101</v>
      </c>
      <c r="C332" s="1">
        <v>241704.58866583099</v>
      </c>
      <c r="D332" s="1">
        <v>241704.566144604</v>
      </c>
      <c r="E332" s="1" t="s">
        <v>4036</v>
      </c>
      <c r="F332" s="1" t="s">
        <v>4037</v>
      </c>
      <c r="G332" s="1">
        <v>-0.60055965659557797</v>
      </c>
      <c r="H332" s="1">
        <v>3.6953407454581999</v>
      </c>
      <c r="I332" s="1">
        <v>-4.0047056067720801</v>
      </c>
      <c r="J332" s="1">
        <v>2.8187032002137998E-4</v>
      </c>
      <c r="K332" s="1">
        <v>5.6698961257883197E-3</v>
      </c>
      <c r="L332" s="1">
        <v>0.198077123239282</v>
      </c>
      <c r="M332" s="1" t="s">
        <v>17</v>
      </c>
      <c r="N332" s="1"/>
    </row>
    <row r="333" spans="1:14" x14ac:dyDescent="0.2">
      <c r="A333" s="1" t="s">
        <v>3447</v>
      </c>
      <c r="B333" s="1">
        <v>0.26995603825255599</v>
      </c>
      <c r="C333" s="1">
        <v>349584.58967982302</v>
      </c>
      <c r="D333" s="1">
        <v>349584.56182143302</v>
      </c>
      <c r="E333" s="1" t="s">
        <v>3448</v>
      </c>
      <c r="F333" s="1" t="s">
        <v>3449</v>
      </c>
      <c r="G333" s="1">
        <v>-0.60010244778823096</v>
      </c>
      <c r="H333" s="1">
        <v>2.2260711242431399</v>
      </c>
      <c r="I333" s="1">
        <v>-2.2118010063234599</v>
      </c>
      <c r="J333" s="1">
        <v>3.3130751638964201E-2</v>
      </c>
      <c r="K333" s="1">
        <v>0.15683670332316099</v>
      </c>
      <c r="L333" s="1">
        <v>-3.8695846766230502</v>
      </c>
      <c r="M333" s="1" t="s">
        <v>13</v>
      </c>
      <c r="N333" s="1"/>
    </row>
    <row r="334" spans="1:14" x14ac:dyDescent="0.2">
      <c r="A334" s="1" t="s">
        <v>4629</v>
      </c>
      <c r="B334" s="1">
        <v>0.13674622815236301</v>
      </c>
      <c r="C334" s="1">
        <v>175829.146068056</v>
      </c>
      <c r="D334" s="1">
        <v>175829.124620246</v>
      </c>
      <c r="E334" s="1" t="s">
        <v>4630</v>
      </c>
      <c r="F334" s="1" t="s">
        <v>4631</v>
      </c>
      <c r="G334" s="1">
        <v>-0.60005228166846802</v>
      </c>
      <c r="H334" s="1">
        <v>4.9132134170233099</v>
      </c>
      <c r="I334" s="1">
        <v>-3.6025787470898099</v>
      </c>
      <c r="J334" s="1">
        <v>9.07950838349916E-4</v>
      </c>
      <c r="K334" s="1">
        <v>1.3324178552785001E-2</v>
      </c>
      <c r="L334" s="1">
        <v>-1.13333186617281</v>
      </c>
      <c r="M334" s="1" t="s">
        <v>17</v>
      </c>
      <c r="N334" s="1"/>
    </row>
    <row r="335" spans="1:14" x14ac:dyDescent="0.2">
      <c r="A335" s="1" t="s">
        <v>2439</v>
      </c>
      <c r="B335" s="1">
        <v>0.16618063681277701</v>
      </c>
      <c r="C335" s="1">
        <v>216031.25841637701</v>
      </c>
      <c r="D335" s="1">
        <v>216031.24934553399</v>
      </c>
      <c r="E335" s="1" t="s">
        <v>2440</v>
      </c>
      <c r="F335" s="1" t="s">
        <v>2441</v>
      </c>
      <c r="G335" s="1">
        <v>-0.59949130058521405</v>
      </c>
      <c r="H335" s="1">
        <v>3.9465506311167</v>
      </c>
      <c r="I335" s="1">
        <v>-2.9501011972803401</v>
      </c>
      <c r="J335" s="1">
        <v>5.4391965006731604E-3</v>
      </c>
      <c r="K335" s="1">
        <v>4.7805206630916398E-2</v>
      </c>
      <c r="L335" s="1">
        <v>-2.6448198995406802</v>
      </c>
      <c r="M335" s="1" t="s">
        <v>17</v>
      </c>
      <c r="N335" s="1"/>
    </row>
    <row r="336" spans="1:14" x14ac:dyDescent="0.2">
      <c r="A336" s="1" t="s">
        <v>230</v>
      </c>
      <c r="B336" s="1">
        <v>0.27848537596172002</v>
      </c>
      <c r="C336" s="1">
        <v>358793.94488480903</v>
      </c>
      <c r="D336" s="1">
        <v>358793.90482079401</v>
      </c>
      <c r="E336" s="1" t="s">
        <v>231</v>
      </c>
      <c r="F336" s="1" t="s">
        <v>232</v>
      </c>
      <c r="G336" s="1">
        <v>-0.59828723125974603</v>
      </c>
      <c r="H336" s="1">
        <v>2.28675328577049</v>
      </c>
      <c r="I336" s="1">
        <v>-2.4280398300605102</v>
      </c>
      <c r="J336" s="1">
        <v>2.0076615644102999E-2</v>
      </c>
      <c r="K336" s="1">
        <v>0.11421560106957999</v>
      </c>
      <c r="L336" s="1">
        <v>-3.4232128310628598</v>
      </c>
      <c r="M336" s="1" t="s">
        <v>13</v>
      </c>
      <c r="N336" s="1"/>
    </row>
    <row r="337" spans="1:14" x14ac:dyDescent="0.2">
      <c r="A337" s="1" t="s">
        <v>3000</v>
      </c>
      <c r="B337" s="1">
        <v>0.19220473867745599</v>
      </c>
      <c r="C337" s="1">
        <v>250210.314268555</v>
      </c>
      <c r="D337" s="1">
        <v>250210.311564142</v>
      </c>
      <c r="E337" s="1" t="s">
        <v>3001</v>
      </c>
      <c r="F337" s="1" t="s">
        <v>3002</v>
      </c>
      <c r="G337" s="1">
        <v>-0.59644826143630802</v>
      </c>
      <c r="H337" s="1">
        <v>3.75153339128999</v>
      </c>
      <c r="I337" s="1">
        <v>-2.8742061047749798</v>
      </c>
      <c r="J337" s="1">
        <v>6.6276877683383601E-3</v>
      </c>
      <c r="K337" s="1">
        <v>5.4608651535722003E-2</v>
      </c>
      <c r="L337" s="1">
        <v>-2.7096734420972499</v>
      </c>
      <c r="M337" s="1" t="s">
        <v>17</v>
      </c>
      <c r="N337" s="1"/>
    </row>
    <row r="338" spans="1:14" x14ac:dyDescent="0.2">
      <c r="A338" s="1" t="s">
        <v>1475</v>
      </c>
      <c r="B338" s="1">
        <v>0.301993164357932</v>
      </c>
      <c r="C338" s="1">
        <v>392161.879115074</v>
      </c>
      <c r="D338" s="1">
        <v>392161.857494506</v>
      </c>
      <c r="E338" s="1" t="s">
        <v>1476</v>
      </c>
      <c r="F338" s="1" t="s">
        <v>1477</v>
      </c>
      <c r="G338" s="1">
        <v>-0.59558937075780705</v>
      </c>
      <c r="H338" s="1">
        <v>2.0083874699962099</v>
      </c>
      <c r="I338" s="1">
        <v>-2.0732042572220601</v>
      </c>
      <c r="J338" s="1">
        <v>4.5054083520122398E-2</v>
      </c>
      <c r="K338" s="1">
        <v>0.188790382302609</v>
      </c>
      <c r="L338" s="1">
        <v>-4.045570526273</v>
      </c>
      <c r="M338" s="1" t="s">
        <v>13</v>
      </c>
      <c r="N338" s="1"/>
    </row>
    <row r="339" spans="1:14" x14ac:dyDescent="0.2">
      <c r="A339" s="1" t="s">
        <v>3441</v>
      </c>
      <c r="B339" s="1">
        <v>0.18931282819900799</v>
      </c>
      <c r="C339" s="1">
        <v>246195.59276547399</v>
      </c>
      <c r="D339" s="1">
        <v>246195.58383379501</v>
      </c>
      <c r="E339" s="1" t="s">
        <v>3442</v>
      </c>
      <c r="F339" s="1" t="s">
        <v>3443</v>
      </c>
      <c r="G339" s="1">
        <v>-0.59501066053053397</v>
      </c>
      <c r="H339" s="1">
        <v>3.4344242048943601</v>
      </c>
      <c r="I339" s="1">
        <v>-3.1500139387584198</v>
      </c>
      <c r="J339" s="1">
        <v>3.19535167551422E-3</v>
      </c>
      <c r="K339" s="1">
        <v>3.3421791202152197E-2</v>
      </c>
      <c r="L339" s="1">
        <v>-2.0551489859111798</v>
      </c>
      <c r="M339" s="1" t="s">
        <v>17</v>
      </c>
      <c r="N339" s="1"/>
    </row>
    <row r="340" spans="1:14" x14ac:dyDescent="0.2">
      <c r="A340" s="1" t="s">
        <v>2273</v>
      </c>
      <c r="B340" s="1">
        <v>0.138807193113553</v>
      </c>
      <c r="C340" s="1">
        <v>179632.42371855499</v>
      </c>
      <c r="D340" s="1">
        <v>179632.40854229601</v>
      </c>
      <c r="E340" s="1" t="s">
        <v>2274</v>
      </c>
      <c r="F340" s="1" t="s">
        <v>2275</v>
      </c>
      <c r="G340" s="1">
        <v>-0.59190932786441397</v>
      </c>
      <c r="H340" s="1">
        <v>4.8775416975592201</v>
      </c>
      <c r="I340" s="1">
        <v>-4.8774658648898299</v>
      </c>
      <c r="J340" s="2">
        <v>1.9873903784136398E-5</v>
      </c>
      <c r="K340" s="1">
        <v>7.3892013474569497E-4</v>
      </c>
      <c r="L340" s="1">
        <v>2.5448812354169399</v>
      </c>
      <c r="M340" s="1" t="s">
        <v>17</v>
      </c>
      <c r="N340" s="1"/>
    </row>
    <row r="341" spans="1:14" x14ac:dyDescent="0.2">
      <c r="A341" s="1" t="s">
        <v>5286</v>
      </c>
      <c r="B341" s="1">
        <v>0.211133755845265</v>
      </c>
      <c r="C341" s="1">
        <v>273919.858362714</v>
      </c>
      <c r="D341" s="1">
        <v>273919.84073899197</v>
      </c>
      <c r="E341" s="1" t="s">
        <v>5287</v>
      </c>
      <c r="F341" s="1" t="s">
        <v>5288</v>
      </c>
      <c r="G341" s="1">
        <v>-0.59095594537211604</v>
      </c>
      <c r="H341" s="1">
        <v>3.43426854906562</v>
      </c>
      <c r="I341" s="1">
        <v>-2.6775492311995701</v>
      </c>
      <c r="J341" s="1">
        <v>1.0929407102522199E-2</v>
      </c>
      <c r="K341" s="1">
        <v>7.6210779331517903E-2</v>
      </c>
      <c r="L341" s="1">
        <v>-3.0878178113217398</v>
      </c>
      <c r="M341" s="1" t="s">
        <v>13</v>
      </c>
      <c r="N341" s="1"/>
    </row>
    <row r="342" spans="1:14" x14ac:dyDescent="0.2">
      <c r="A342" s="1" t="s">
        <v>2886</v>
      </c>
      <c r="B342" s="1">
        <v>0.178828568762952</v>
      </c>
      <c r="C342" s="1">
        <v>232643.87719787899</v>
      </c>
      <c r="D342" s="1">
        <v>232643.88416000499</v>
      </c>
      <c r="E342" s="1" t="s">
        <v>2887</v>
      </c>
      <c r="F342" s="1" t="s">
        <v>2888</v>
      </c>
      <c r="G342" s="1">
        <v>-0.58919131418224402</v>
      </c>
      <c r="H342" s="1">
        <v>4.0095814837190904</v>
      </c>
      <c r="I342" s="1">
        <v>-2.7007425436146</v>
      </c>
      <c r="J342" s="1">
        <v>1.0312824507228899E-2</v>
      </c>
      <c r="K342" s="1">
        <v>7.3390787483295694E-2</v>
      </c>
      <c r="L342" s="1">
        <v>-3.1667341818164298</v>
      </c>
      <c r="M342" s="1" t="s">
        <v>13</v>
      </c>
      <c r="N342" s="1"/>
    </row>
    <row r="343" spans="1:14" x14ac:dyDescent="0.2">
      <c r="A343" s="1" t="s">
        <v>3330</v>
      </c>
      <c r="B343" s="1">
        <v>0.144564714734983</v>
      </c>
      <c r="C343" s="1">
        <v>187619.788835213</v>
      </c>
      <c r="D343" s="1">
        <v>187619.77737981</v>
      </c>
      <c r="E343" s="1" t="s">
        <v>3331</v>
      </c>
      <c r="F343" s="1" t="s">
        <v>3332</v>
      </c>
      <c r="G343" s="1">
        <v>-0.58776896007475399</v>
      </c>
      <c r="H343" s="1">
        <v>4.7584515404524597</v>
      </c>
      <c r="I343" s="1">
        <v>-3.63704323060997</v>
      </c>
      <c r="J343" s="1">
        <v>8.2275407441786605E-4</v>
      </c>
      <c r="K343" s="1">
        <v>1.2565203664729701E-2</v>
      </c>
      <c r="L343" s="1">
        <v>-0.99524224390306204</v>
      </c>
      <c r="M343" s="1" t="s">
        <v>17</v>
      </c>
      <c r="N343" s="1"/>
    </row>
    <row r="344" spans="1:14" x14ac:dyDescent="0.2">
      <c r="A344" s="1" t="s">
        <v>4116</v>
      </c>
      <c r="B344" s="1">
        <v>0.278446560024939</v>
      </c>
      <c r="C344" s="1">
        <v>358287.69867595303</v>
      </c>
      <c r="D344" s="1">
        <v>358287.65627689997</v>
      </c>
      <c r="E344" s="1" t="s">
        <v>4117</v>
      </c>
      <c r="F344" s="1" t="s">
        <v>4118</v>
      </c>
      <c r="G344" s="1">
        <v>-0.587726323399693</v>
      </c>
      <c r="H344" s="1">
        <v>2.3030264544677101</v>
      </c>
      <c r="I344" s="1">
        <v>-2.32522115193427</v>
      </c>
      <c r="J344" s="1">
        <v>2.55561878067775E-2</v>
      </c>
      <c r="K344" s="1">
        <v>0.133651988262947</v>
      </c>
      <c r="L344" s="1">
        <v>-3.6286183476874099</v>
      </c>
      <c r="M344" s="1" t="s">
        <v>13</v>
      </c>
      <c r="N344" s="1"/>
    </row>
    <row r="345" spans="1:14" x14ac:dyDescent="0.2">
      <c r="A345" s="1" t="s">
        <v>4593</v>
      </c>
      <c r="B345" s="1">
        <v>0.27707522752041303</v>
      </c>
      <c r="C345" s="1">
        <v>354933.23498328699</v>
      </c>
      <c r="D345" s="1">
        <v>354933.185512389</v>
      </c>
      <c r="E345" s="1" t="s">
        <v>4594</v>
      </c>
      <c r="F345" s="1" t="s">
        <v>4595</v>
      </c>
      <c r="G345" s="1">
        <v>-0.58665872470010105</v>
      </c>
      <c r="H345" s="1">
        <v>1.6465950080474301</v>
      </c>
      <c r="I345" s="1">
        <v>-2.0400655592771502</v>
      </c>
      <c r="J345" s="1">
        <v>4.8410656842159297E-2</v>
      </c>
      <c r="K345" s="1">
        <v>0.19676775156130699</v>
      </c>
      <c r="L345" s="1">
        <v>-4.16657474528962</v>
      </c>
      <c r="M345" s="1" t="s">
        <v>13</v>
      </c>
      <c r="N345" s="1"/>
    </row>
    <row r="346" spans="1:14" x14ac:dyDescent="0.2">
      <c r="A346" s="1" t="s">
        <v>5010</v>
      </c>
      <c r="B346" s="1">
        <v>0.22818439837941201</v>
      </c>
      <c r="C346" s="1">
        <v>296873.49026096798</v>
      </c>
      <c r="D346" s="1">
        <v>296873.48180161603</v>
      </c>
      <c r="E346" s="1" t="s">
        <v>5011</v>
      </c>
      <c r="F346" s="1" t="s">
        <v>5012</v>
      </c>
      <c r="G346" s="1">
        <v>-0.58604890474816795</v>
      </c>
      <c r="H346" s="1">
        <v>3.13405953287951</v>
      </c>
      <c r="I346" s="1">
        <v>-2.5002376501895101</v>
      </c>
      <c r="J346" s="1">
        <v>1.6891328803696998E-2</v>
      </c>
      <c r="K346" s="1">
        <v>0.102603302055947</v>
      </c>
      <c r="L346" s="1">
        <v>-3.4140785746706999</v>
      </c>
      <c r="M346" s="1" t="s">
        <v>13</v>
      </c>
      <c r="N346" s="1"/>
    </row>
    <row r="347" spans="1:14" x14ac:dyDescent="0.2">
      <c r="A347" s="1" t="s">
        <v>5004</v>
      </c>
      <c r="B347" s="1">
        <v>0.26152677063956298</v>
      </c>
      <c r="C347" s="1">
        <v>338100.99732449499</v>
      </c>
      <c r="D347" s="1">
        <v>338100.96641896199</v>
      </c>
      <c r="E347" s="1" t="s">
        <v>5005</v>
      </c>
      <c r="F347" s="1" t="s">
        <v>5006</v>
      </c>
      <c r="G347" s="1">
        <v>-0.58406003636628201</v>
      </c>
      <c r="H347" s="1">
        <v>2.6106524526391</v>
      </c>
      <c r="I347" s="1">
        <v>-2.7275799406036199</v>
      </c>
      <c r="J347" s="1">
        <v>9.6396140217154501E-3</v>
      </c>
      <c r="K347" s="1">
        <v>6.9883594017458806E-2</v>
      </c>
      <c r="L347" s="1">
        <v>-2.8280460278349699</v>
      </c>
      <c r="M347" s="1" t="s">
        <v>17</v>
      </c>
      <c r="N347" s="1"/>
    </row>
    <row r="348" spans="1:14" x14ac:dyDescent="0.2">
      <c r="A348" s="1" t="s">
        <v>710</v>
      </c>
      <c r="B348" s="1">
        <v>0.18055810670574701</v>
      </c>
      <c r="C348" s="1">
        <v>233860.874579542</v>
      </c>
      <c r="D348" s="1">
        <v>233860.85627381899</v>
      </c>
      <c r="E348" s="1" t="s">
        <v>711</v>
      </c>
      <c r="F348" s="1" t="s">
        <v>712</v>
      </c>
      <c r="G348" s="1">
        <v>-0.58128389430930805</v>
      </c>
      <c r="H348" s="1">
        <v>3.75691101166831</v>
      </c>
      <c r="I348" s="1">
        <v>-3.9029227938995099</v>
      </c>
      <c r="J348" s="1">
        <v>3.8048116641630397E-4</v>
      </c>
      <c r="K348" s="1">
        <v>7.15563172296138E-3</v>
      </c>
      <c r="L348" s="1">
        <v>-0.106080145352796</v>
      </c>
      <c r="M348" s="1" t="s">
        <v>17</v>
      </c>
      <c r="N348" s="1"/>
    </row>
    <row r="349" spans="1:14" x14ac:dyDescent="0.2">
      <c r="A349" s="1" t="s">
        <v>5190</v>
      </c>
      <c r="B349" s="1">
        <v>0.23751417471401901</v>
      </c>
      <c r="C349" s="1">
        <v>308978.04904001899</v>
      </c>
      <c r="D349" s="1">
        <v>308978.03956255701</v>
      </c>
      <c r="E349" s="1" t="s">
        <v>5191</v>
      </c>
      <c r="F349" s="1" t="s">
        <v>5192</v>
      </c>
      <c r="G349" s="1">
        <v>-0.581096656052978</v>
      </c>
      <c r="H349" s="1">
        <v>2.8802301288327801</v>
      </c>
      <c r="I349" s="1">
        <v>-2.1112430342855402</v>
      </c>
      <c r="J349" s="1">
        <v>4.1454332897326501E-2</v>
      </c>
      <c r="K349" s="1">
        <v>0.179536453777214</v>
      </c>
      <c r="L349" s="1">
        <v>-4.1558985664104497</v>
      </c>
      <c r="M349" s="1" t="s">
        <v>13</v>
      </c>
      <c r="N349" s="1"/>
    </row>
    <row r="350" spans="1:14" x14ac:dyDescent="0.2">
      <c r="A350" s="1" t="s">
        <v>1670</v>
      </c>
      <c r="B350" s="1">
        <v>0.22872475120461</v>
      </c>
      <c r="C350" s="1">
        <v>297107.313796287</v>
      </c>
      <c r="D350" s="1">
        <v>297107.29841725301</v>
      </c>
      <c r="E350" s="1" t="s">
        <v>1671</v>
      </c>
      <c r="F350" s="1" t="s">
        <v>1672</v>
      </c>
      <c r="G350" s="1">
        <v>-0.58018155655008696</v>
      </c>
      <c r="H350" s="1">
        <v>3.1601995528052398</v>
      </c>
      <c r="I350" s="1">
        <v>-2.7933909635441001</v>
      </c>
      <c r="J350" s="1">
        <v>8.1574607085727405E-3</v>
      </c>
      <c r="K350" s="1">
        <v>6.2730516627932803E-2</v>
      </c>
      <c r="L350" s="1">
        <v>-2.7689545608620301</v>
      </c>
      <c r="M350" s="1" t="s">
        <v>17</v>
      </c>
      <c r="N350" s="1"/>
    </row>
    <row r="351" spans="1:14" x14ac:dyDescent="0.2">
      <c r="A351" s="1" t="s">
        <v>2406</v>
      </c>
      <c r="B351" s="1">
        <v>0.20246201457329999</v>
      </c>
      <c r="C351" s="1">
        <v>263576.84037647699</v>
      </c>
      <c r="D351" s="1">
        <v>263576.83841328399</v>
      </c>
      <c r="E351" s="1" t="s">
        <v>2407</v>
      </c>
      <c r="F351" s="1" t="s">
        <v>2408</v>
      </c>
      <c r="G351" s="1">
        <v>-0.57956141303293396</v>
      </c>
      <c r="H351" s="1">
        <v>3.6361222706679102</v>
      </c>
      <c r="I351" s="1">
        <v>-2.7808834164478302</v>
      </c>
      <c r="J351" s="1">
        <v>8.4217182644319502E-3</v>
      </c>
      <c r="K351" s="1">
        <v>6.4101023379297198E-2</v>
      </c>
      <c r="L351" s="1">
        <v>-2.88625720459159</v>
      </c>
      <c r="M351" s="1" t="s">
        <v>17</v>
      </c>
      <c r="N351" s="1"/>
    </row>
    <row r="352" spans="1:14" x14ac:dyDescent="0.2">
      <c r="A352" s="1" t="s">
        <v>5859</v>
      </c>
      <c r="B352" s="1">
        <v>0.18678741986168601</v>
      </c>
      <c r="C352" s="1">
        <v>241590.978060005</v>
      </c>
      <c r="D352" s="1">
        <v>241590.95672718901</v>
      </c>
      <c r="E352" s="1" t="s">
        <v>5860</v>
      </c>
      <c r="F352" s="1" t="s">
        <v>5861</v>
      </c>
      <c r="G352" s="1">
        <v>-0.57623271943884902</v>
      </c>
      <c r="H352" s="1">
        <v>3.5806783982327399</v>
      </c>
      <c r="I352" s="1">
        <v>-2.65542157689254</v>
      </c>
      <c r="J352" s="1">
        <v>1.15492497865153E-2</v>
      </c>
      <c r="K352" s="1">
        <v>7.9068668390813196E-2</v>
      </c>
      <c r="L352" s="1">
        <v>-3.2331117647097498</v>
      </c>
      <c r="M352" s="1" t="s">
        <v>13</v>
      </c>
      <c r="N352" s="3" t="b">
        <f>NOT(ISERROR(MATCH(F352,#REF!,0)))</f>
        <v>0</v>
      </c>
    </row>
    <row r="353" spans="1:14" x14ac:dyDescent="0.2">
      <c r="A353" s="1" t="s">
        <v>5040</v>
      </c>
      <c r="B353" s="1">
        <v>0.21673173922127301</v>
      </c>
      <c r="C353" s="1">
        <v>279712.59938252799</v>
      </c>
      <c r="D353" s="1">
        <v>279712.57085692103</v>
      </c>
      <c r="E353" s="1" t="s">
        <v>5041</v>
      </c>
      <c r="F353" s="1" t="s">
        <v>5042</v>
      </c>
      <c r="G353" s="1">
        <v>-0.57499445106077496</v>
      </c>
      <c r="H353" s="1">
        <v>3.2790909426864299</v>
      </c>
      <c r="I353" s="1">
        <v>-2.6598579996151699</v>
      </c>
      <c r="J353" s="1">
        <v>1.1422434046919399E-2</v>
      </c>
      <c r="K353" s="1">
        <v>7.8454912109976904E-2</v>
      </c>
      <c r="L353" s="1">
        <v>-3.1074265659277001</v>
      </c>
      <c r="M353" s="1" t="s">
        <v>13</v>
      </c>
      <c r="N353" s="1"/>
    </row>
    <row r="354" spans="1:14" x14ac:dyDescent="0.2">
      <c r="A354" s="1" t="s">
        <v>1046</v>
      </c>
      <c r="B354" s="1">
        <v>0.295185296421559</v>
      </c>
      <c r="C354" s="1">
        <v>382291.329614188</v>
      </c>
      <c r="D354" s="1">
        <v>382291.29941728403</v>
      </c>
      <c r="E354" s="1" t="s">
        <v>1047</v>
      </c>
      <c r="F354" s="1" t="s">
        <v>1048</v>
      </c>
      <c r="G354" s="1">
        <v>-0.574811120080994</v>
      </c>
      <c r="H354" s="1">
        <v>2.2192788399137902</v>
      </c>
      <c r="I354" s="1">
        <v>-2.05869781179369</v>
      </c>
      <c r="J354" s="1">
        <v>4.6497471567200598E-2</v>
      </c>
      <c r="K354" s="1">
        <v>0.19200650644388001</v>
      </c>
      <c r="L354" s="1">
        <v>-4.0874009755041998</v>
      </c>
      <c r="M354" s="1" t="s">
        <v>13</v>
      </c>
      <c r="N354" s="1"/>
    </row>
    <row r="355" spans="1:14" x14ac:dyDescent="0.2">
      <c r="A355" s="1" t="s">
        <v>1436</v>
      </c>
      <c r="B355" s="1">
        <v>0.24502154304739099</v>
      </c>
      <c r="C355" s="1">
        <v>315541.330378238</v>
      </c>
      <c r="D355" s="1">
        <v>315541.29440374102</v>
      </c>
      <c r="E355" s="1" t="s">
        <v>1437</v>
      </c>
      <c r="F355" s="1" t="s">
        <v>1438</v>
      </c>
      <c r="G355" s="1">
        <v>-0.57476033031707596</v>
      </c>
      <c r="H355" s="1">
        <v>2.6693892321061599</v>
      </c>
      <c r="I355" s="1">
        <v>-2.724581616759</v>
      </c>
      <c r="J355" s="1">
        <v>9.7127527207600105E-3</v>
      </c>
      <c r="K355" s="1">
        <v>7.0282305922242105E-2</v>
      </c>
      <c r="L355" s="1">
        <v>-2.87686765829792</v>
      </c>
      <c r="M355" s="1" t="s">
        <v>17</v>
      </c>
      <c r="N355" s="1"/>
    </row>
    <row r="356" spans="1:14" x14ac:dyDescent="0.2">
      <c r="A356" s="1" t="s">
        <v>5664</v>
      </c>
      <c r="B356" s="1">
        <v>0.14535421908023699</v>
      </c>
      <c r="C356" s="1">
        <v>188306.32043201101</v>
      </c>
      <c r="D356" s="1">
        <v>188306.306014809</v>
      </c>
      <c r="E356" s="1" t="s">
        <v>5665</v>
      </c>
      <c r="F356" s="1" t="s">
        <v>5666</v>
      </c>
      <c r="G356" s="1">
        <v>-0.57472334407793801</v>
      </c>
      <c r="H356" s="1">
        <v>4.6021415856418404</v>
      </c>
      <c r="I356" s="1">
        <v>-3.5195943363370499</v>
      </c>
      <c r="J356" s="1">
        <v>1.1493783451685801E-3</v>
      </c>
      <c r="K356" s="1">
        <v>1.6052348899971501E-2</v>
      </c>
      <c r="L356" s="1">
        <v>-1.3065474661169401</v>
      </c>
      <c r="M356" s="1" t="s">
        <v>17</v>
      </c>
      <c r="N356" s="1"/>
    </row>
    <row r="357" spans="1:14" x14ac:dyDescent="0.2">
      <c r="A357" s="1" t="s">
        <v>3801</v>
      </c>
      <c r="B357" s="1">
        <v>0.14192792773786</v>
      </c>
      <c r="C357" s="1">
        <v>184624.47139009499</v>
      </c>
      <c r="D357" s="1">
        <v>184624.465591919</v>
      </c>
      <c r="E357" s="1" t="s">
        <v>3802</v>
      </c>
      <c r="F357" s="1" t="s">
        <v>3803</v>
      </c>
      <c r="G357" s="1">
        <v>-0.574305264202849</v>
      </c>
      <c r="H357" s="1">
        <v>4.9157033359825304</v>
      </c>
      <c r="I357" s="1">
        <v>-3.3834978898575301</v>
      </c>
      <c r="J357" s="1">
        <v>1.68406129430268E-3</v>
      </c>
      <c r="K357" s="1">
        <v>2.1032850633099402E-2</v>
      </c>
      <c r="L357" s="1">
        <v>-1.6853985578169901</v>
      </c>
      <c r="M357" s="1" t="s">
        <v>17</v>
      </c>
      <c r="N357" s="1"/>
    </row>
    <row r="358" spans="1:14" x14ac:dyDescent="0.2">
      <c r="A358" s="1" t="s">
        <v>3786</v>
      </c>
      <c r="B358" s="1">
        <v>0.15449316359444801</v>
      </c>
      <c r="C358" s="1">
        <v>200526.75720554899</v>
      </c>
      <c r="D358" s="1">
        <v>200526.74517368301</v>
      </c>
      <c r="E358" s="1" t="s">
        <v>3787</v>
      </c>
      <c r="F358" s="1" t="s">
        <v>3788</v>
      </c>
      <c r="G358" s="1">
        <v>-0.57143171360075895</v>
      </c>
      <c r="H358" s="1">
        <v>4.4469676778204299</v>
      </c>
      <c r="I358" s="1">
        <v>-4.2406395432413797</v>
      </c>
      <c r="J358" s="1">
        <v>1.3939226856117E-4</v>
      </c>
      <c r="K358" s="1">
        <v>3.3921703948472598E-3</v>
      </c>
      <c r="L358" s="1">
        <v>0.74304364788375399</v>
      </c>
      <c r="M358" s="1" t="s">
        <v>17</v>
      </c>
      <c r="N358" s="1"/>
    </row>
    <row r="359" spans="1:14" x14ac:dyDescent="0.2">
      <c r="A359" s="1" t="s">
        <v>2880</v>
      </c>
      <c r="B359" s="1">
        <v>0.221160993773132</v>
      </c>
      <c r="C359" s="1">
        <v>287024.83654933498</v>
      </c>
      <c r="D359" s="1">
        <v>287024.81898998102</v>
      </c>
      <c r="E359" s="1" t="s">
        <v>2881</v>
      </c>
      <c r="F359" s="1" t="s">
        <v>2882</v>
      </c>
      <c r="G359" s="1">
        <v>-0.57078135383199002</v>
      </c>
      <c r="H359" s="1">
        <v>3.0302789605356701</v>
      </c>
      <c r="I359" s="1">
        <v>-2.5949453004771201</v>
      </c>
      <c r="J359" s="1">
        <v>1.3412491197169999E-2</v>
      </c>
      <c r="K359" s="1">
        <v>8.7361589435231701E-2</v>
      </c>
      <c r="L359" s="1">
        <v>-3.2346152789215799</v>
      </c>
      <c r="M359" s="1" t="s">
        <v>13</v>
      </c>
      <c r="N359" s="1"/>
    </row>
    <row r="360" spans="1:14" x14ac:dyDescent="0.2">
      <c r="A360" s="1" t="s">
        <v>1043</v>
      </c>
      <c r="B360" s="1">
        <v>0.21283396519002101</v>
      </c>
      <c r="C360" s="1">
        <v>275067.57440868201</v>
      </c>
      <c r="D360" s="1">
        <v>275067.54872405902</v>
      </c>
      <c r="E360" s="1" t="s">
        <v>1044</v>
      </c>
      <c r="F360" s="1" t="s">
        <v>1045</v>
      </c>
      <c r="G360" s="1">
        <v>-0.56918088853126403</v>
      </c>
      <c r="H360" s="1">
        <v>2.91710763757811</v>
      </c>
      <c r="I360" s="1">
        <v>-3.0654462249062999</v>
      </c>
      <c r="J360" s="1">
        <v>4.0095152464670698E-3</v>
      </c>
      <c r="K360" s="1">
        <v>3.9425543065641402E-2</v>
      </c>
      <c r="L360" s="1">
        <v>-2.1792975056386901</v>
      </c>
      <c r="M360" s="1" t="s">
        <v>17</v>
      </c>
      <c r="N360" s="1"/>
    </row>
    <row r="361" spans="1:14" x14ac:dyDescent="0.2">
      <c r="A361" s="1" t="s">
        <v>704</v>
      </c>
      <c r="B361" s="1">
        <v>0.234392274544137</v>
      </c>
      <c r="C361" s="1">
        <v>304555.93860384898</v>
      </c>
      <c r="D361" s="1">
        <v>304555.92386472801</v>
      </c>
      <c r="E361" s="1" t="s">
        <v>705</v>
      </c>
      <c r="F361" s="1" t="s">
        <v>706</v>
      </c>
      <c r="G361" s="1">
        <v>-0.56884385307785101</v>
      </c>
      <c r="H361" s="1">
        <v>2.93218215982832</v>
      </c>
      <c r="I361" s="1">
        <v>-2.2361223590383301</v>
      </c>
      <c r="J361" s="1">
        <v>3.1355693798506203E-2</v>
      </c>
      <c r="K361" s="1">
        <v>0.152059801577836</v>
      </c>
      <c r="L361" s="1">
        <v>-3.92916115145167</v>
      </c>
      <c r="M361" s="1" t="s">
        <v>13</v>
      </c>
      <c r="N361" s="1"/>
    </row>
    <row r="362" spans="1:14" x14ac:dyDescent="0.2">
      <c r="A362" s="1" t="s">
        <v>518</v>
      </c>
      <c r="B362" s="1">
        <v>0.19991844666948999</v>
      </c>
      <c r="C362" s="1">
        <v>257760.83575100201</v>
      </c>
      <c r="D362" s="1">
        <v>257760.80801595101</v>
      </c>
      <c r="E362" s="1" t="s">
        <v>519</v>
      </c>
      <c r="F362" s="1" t="s">
        <v>520</v>
      </c>
      <c r="G362" s="1">
        <v>-0.56702810737624498</v>
      </c>
      <c r="H362" s="1">
        <v>3.34730577593607</v>
      </c>
      <c r="I362" s="1">
        <v>-2.9971577901815101</v>
      </c>
      <c r="J362" s="1">
        <v>4.8060589792097604E-3</v>
      </c>
      <c r="K362" s="1">
        <v>4.4101453570001101E-2</v>
      </c>
      <c r="L362" s="1">
        <v>-2.3883386588792002</v>
      </c>
      <c r="M362" s="1" t="s">
        <v>17</v>
      </c>
      <c r="N362" s="1"/>
    </row>
    <row r="363" spans="1:14" x14ac:dyDescent="0.2">
      <c r="A363" s="1" t="s">
        <v>3387</v>
      </c>
      <c r="B363" s="1">
        <v>0.18360089033268501</v>
      </c>
      <c r="C363" s="1">
        <v>238530.946053169</v>
      </c>
      <c r="D363" s="1">
        <v>238530.934152951</v>
      </c>
      <c r="E363" s="1" t="s">
        <v>3388</v>
      </c>
      <c r="F363" s="1" t="s">
        <v>3389</v>
      </c>
      <c r="G363" s="1">
        <v>-0.56504612052231096</v>
      </c>
      <c r="H363" s="1">
        <v>3.6860061945518701</v>
      </c>
      <c r="I363" s="1">
        <v>-3.00225071713963</v>
      </c>
      <c r="J363" s="1">
        <v>4.7418555475959101E-3</v>
      </c>
      <c r="K363" s="1">
        <v>4.3698612660552E-2</v>
      </c>
      <c r="L363" s="1">
        <v>-2.4400219444719</v>
      </c>
      <c r="M363" s="1" t="s">
        <v>17</v>
      </c>
      <c r="N363" s="1"/>
    </row>
    <row r="364" spans="1:14" x14ac:dyDescent="0.2">
      <c r="A364" s="1" t="s">
        <v>3663</v>
      </c>
      <c r="B364" s="1">
        <v>0.112609077883051</v>
      </c>
      <c r="C364" s="1">
        <v>146194.84991417301</v>
      </c>
      <c r="D364" s="1">
        <v>146194.84146660299</v>
      </c>
      <c r="E364" s="1" t="s">
        <v>3664</v>
      </c>
      <c r="F364" s="1" t="s">
        <v>3665</v>
      </c>
      <c r="G364" s="1">
        <v>-0.56267451602616303</v>
      </c>
      <c r="H364" s="1">
        <v>5.6507916805676803</v>
      </c>
      <c r="I364" s="1">
        <v>-4.0213415305813598</v>
      </c>
      <c r="J364" s="1">
        <v>2.6832164642152598E-4</v>
      </c>
      <c r="K364" s="1">
        <v>5.4769848396537197E-3</v>
      </c>
      <c r="L364" s="1">
        <v>-0.13101405052546999</v>
      </c>
      <c r="M364" s="1" t="s">
        <v>17</v>
      </c>
      <c r="N364" s="1"/>
    </row>
    <row r="365" spans="1:14" x14ac:dyDescent="0.2">
      <c r="A365" s="1" t="s">
        <v>5829</v>
      </c>
      <c r="B365" s="1">
        <v>0.17467462306430701</v>
      </c>
      <c r="C365" s="1">
        <v>226179.34740785501</v>
      </c>
      <c r="D365" s="1">
        <v>226179.32924346501</v>
      </c>
      <c r="E365" s="1" t="s">
        <v>5830</v>
      </c>
      <c r="F365" s="1" t="s">
        <v>5831</v>
      </c>
      <c r="G365" s="1">
        <v>-0.56250701920362201</v>
      </c>
      <c r="H365" s="1">
        <v>3.8550936990073401</v>
      </c>
      <c r="I365" s="1">
        <v>-3.0031699207342299</v>
      </c>
      <c r="J365" s="1">
        <v>4.7303540419656601E-3</v>
      </c>
      <c r="K365" s="1">
        <v>4.3613368941892799E-2</v>
      </c>
      <c r="L365" s="1">
        <v>-2.47671197039119</v>
      </c>
      <c r="M365" s="1" t="s">
        <v>17</v>
      </c>
      <c r="N365" s="3" t="b">
        <f>NOT(ISERROR(MATCH(F365,#REF!,0)))</f>
        <v>0</v>
      </c>
    </row>
    <row r="366" spans="1:14" x14ac:dyDescent="0.2">
      <c r="A366" s="1" t="s">
        <v>5337</v>
      </c>
      <c r="B366" s="1">
        <v>0.16428554186177399</v>
      </c>
      <c r="C366" s="1">
        <v>213881.67963406199</v>
      </c>
      <c r="D366" s="1">
        <v>213881.67852649701</v>
      </c>
      <c r="E366" s="1" t="s">
        <v>5338</v>
      </c>
      <c r="F366" s="1" t="s">
        <v>5339</v>
      </c>
      <c r="G366" s="1">
        <v>-0.55774823576211896</v>
      </c>
      <c r="H366" s="1">
        <v>4.0725328519742696</v>
      </c>
      <c r="I366" s="1">
        <v>-3.78750518996448</v>
      </c>
      <c r="J366" s="1">
        <v>5.3300797822016801E-4</v>
      </c>
      <c r="K366" s="1">
        <v>9.1802110602234501E-3</v>
      </c>
      <c r="L366" s="1">
        <v>-0.48812647184544999</v>
      </c>
      <c r="M366" s="1" t="s">
        <v>17</v>
      </c>
      <c r="N366" s="1"/>
    </row>
    <row r="367" spans="1:14" x14ac:dyDescent="0.2">
      <c r="A367" s="1" t="s">
        <v>4266</v>
      </c>
      <c r="B367" s="1">
        <v>0.123646553557554</v>
      </c>
      <c r="C367" s="1">
        <v>160479.106687981</v>
      </c>
      <c r="D367" s="1">
        <v>160479.096962335</v>
      </c>
      <c r="E367" s="1" t="s">
        <v>4267</v>
      </c>
      <c r="F367" s="1" t="s">
        <v>4268</v>
      </c>
      <c r="G367" s="1">
        <v>-0.55663271734374598</v>
      </c>
      <c r="H367" s="1">
        <v>5.3717341073989804</v>
      </c>
      <c r="I367" s="1">
        <v>-3.2479920520626302</v>
      </c>
      <c r="J367" s="1">
        <v>2.4481238750548198E-3</v>
      </c>
      <c r="K367" s="1">
        <v>2.7700121252153601E-2</v>
      </c>
      <c r="L367" s="1">
        <v>-2.1543038358590101</v>
      </c>
      <c r="M367" s="1" t="s">
        <v>17</v>
      </c>
      <c r="N367" s="1"/>
    </row>
    <row r="368" spans="1:14" x14ac:dyDescent="0.2">
      <c r="A368" s="1" t="s">
        <v>956</v>
      </c>
      <c r="B368" s="1">
        <v>0.295114491467523</v>
      </c>
      <c r="C368" s="1">
        <v>382920.43614794</v>
      </c>
      <c r="D368" s="1">
        <v>382920.41193961701</v>
      </c>
      <c r="E368" s="1" t="s">
        <v>957</v>
      </c>
      <c r="F368" s="1" t="s">
        <v>958</v>
      </c>
      <c r="G368" s="1">
        <v>-0.55527913506375604</v>
      </c>
      <c r="H368" s="1">
        <v>2.1770706295358102</v>
      </c>
      <c r="I368" s="1">
        <v>-2.0836115942737199</v>
      </c>
      <c r="J368" s="1">
        <v>4.4042906721336102E-2</v>
      </c>
      <c r="K368" s="1">
        <v>0.18645437080639399</v>
      </c>
      <c r="L368" s="1">
        <v>-4.0430381701299796</v>
      </c>
      <c r="M368" s="1" t="s">
        <v>13</v>
      </c>
      <c r="N368" s="1"/>
    </row>
    <row r="369" spans="1:14" x14ac:dyDescent="0.2">
      <c r="A369" s="1" t="s">
        <v>4341</v>
      </c>
      <c r="B369" s="1">
        <v>0.24916529111778099</v>
      </c>
      <c r="C369" s="1">
        <v>323807.48227041197</v>
      </c>
      <c r="D369" s="1">
        <v>323807.46730483603</v>
      </c>
      <c r="E369" s="1" t="s">
        <v>4342</v>
      </c>
      <c r="F369" s="1" t="s">
        <v>4343</v>
      </c>
      <c r="G369" s="1">
        <v>-0.55319070583209395</v>
      </c>
      <c r="H369" s="1">
        <v>2.4463711635071101</v>
      </c>
      <c r="I369" s="1">
        <v>-2.5647731190568699</v>
      </c>
      <c r="J369" s="1">
        <v>1.4441990304882701E-2</v>
      </c>
      <c r="K369" s="1">
        <v>9.2085514876854097E-2</v>
      </c>
      <c r="L369" s="1">
        <v>-3.2136791218775298</v>
      </c>
      <c r="M369" s="1" t="s">
        <v>13</v>
      </c>
      <c r="N369" s="1"/>
    </row>
    <row r="370" spans="1:14" x14ac:dyDescent="0.2">
      <c r="A370" s="1" t="s">
        <v>4449</v>
      </c>
      <c r="B370" s="1">
        <v>0.14770879925581901</v>
      </c>
      <c r="C370" s="1">
        <v>191250.106114808</v>
      </c>
      <c r="D370" s="1">
        <v>191250.09066486999</v>
      </c>
      <c r="E370" s="1" t="s">
        <v>4450</v>
      </c>
      <c r="F370" s="1" t="s">
        <v>4451</v>
      </c>
      <c r="G370" s="1">
        <v>-0.55265236730519995</v>
      </c>
      <c r="H370" s="1">
        <v>4.5707436937633101</v>
      </c>
      <c r="I370" s="1">
        <v>-3.79855708476931</v>
      </c>
      <c r="J370" s="1">
        <v>5.1615416972064705E-4</v>
      </c>
      <c r="K370" s="1">
        <v>8.9431327564030993E-3</v>
      </c>
      <c r="L370" s="1">
        <v>-0.53668607685344805</v>
      </c>
      <c r="M370" s="1" t="s">
        <v>17</v>
      </c>
      <c r="N370" s="1"/>
    </row>
    <row r="371" spans="1:14" x14ac:dyDescent="0.2">
      <c r="A371" s="1" t="s">
        <v>1292</v>
      </c>
      <c r="B371" s="1">
        <v>0.30044795855598</v>
      </c>
      <c r="C371" s="1">
        <v>390346.88068616</v>
      </c>
      <c r="D371" s="1">
        <v>390346.86133512302</v>
      </c>
      <c r="E371" s="1" t="s">
        <v>1293</v>
      </c>
      <c r="F371" s="1" t="s">
        <v>1294</v>
      </c>
      <c r="G371" s="1">
        <v>-0.55229274579323795</v>
      </c>
      <c r="H371" s="1">
        <v>1.9171834180823899</v>
      </c>
      <c r="I371" s="1">
        <v>-2.1260764454593302</v>
      </c>
      <c r="J371" s="1">
        <v>4.0120743916797402E-2</v>
      </c>
      <c r="K371" s="1">
        <v>0.176832521140451</v>
      </c>
      <c r="L371" s="1">
        <v>-3.9538376231643602</v>
      </c>
      <c r="M371" s="1" t="s">
        <v>13</v>
      </c>
      <c r="N371" s="1"/>
    </row>
    <row r="372" spans="1:14" x14ac:dyDescent="0.2">
      <c r="A372" s="1" t="s">
        <v>857</v>
      </c>
      <c r="B372" s="1">
        <v>0.241762981860939</v>
      </c>
      <c r="C372" s="1">
        <v>311553.20570814901</v>
      </c>
      <c r="D372" s="1">
        <v>311553.17130716698</v>
      </c>
      <c r="E372" s="1" t="s">
        <v>858</v>
      </c>
      <c r="F372" s="1" t="s">
        <v>859</v>
      </c>
      <c r="G372" s="1">
        <v>-0.55180775548797101</v>
      </c>
      <c r="H372" s="1">
        <v>2.7178169734742799</v>
      </c>
      <c r="I372" s="1">
        <v>-2.2316775319821001</v>
      </c>
      <c r="J372" s="1">
        <v>3.1673615965617199E-2</v>
      </c>
      <c r="K372" s="1">
        <v>0.15285242024662901</v>
      </c>
      <c r="L372" s="1">
        <v>-3.91376962992253</v>
      </c>
      <c r="M372" s="1" t="s">
        <v>13</v>
      </c>
      <c r="N372" s="1"/>
    </row>
    <row r="373" spans="1:14" x14ac:dyDescent="0.2">
      <c r="A373" s="1" t="s">
        <v>1592</v>
      </c>
      <c r="B373" s="1">
        <v>0.22349717280214701</v>
      </c>
      <c r="C373" s="1">
        <v>290829.28260793799</v>
      </c>
      <c r="D373" s="1">
        <v>290829.27552797197</v>
      </c>
      <c r="E373" s="1" t="s">
        <v>1593</v>
      </c>
      <c r="F373" s="1" t="s">
        <v>1594</v>
      </c>
      <c r="G373" s="1">
        <v>-0.55177085264585901</v>
      </c>
      <c r="H373" s="1">
        <v>3.1018519603798498</v>
      </c>
      <c r="I373" s="1">
        <v>-2.8692710028128499</v>
      </c>
      <c r="J373" s="1">
        <v>6.7128303044498997E-3</v>
      </c>
      <c r="K373" s="1">
        <v>5.5006021923645898E-2</v>
      </c>
      <c r="L373" s="1">
        <v>-2.6107344574254898</v>
      </c>
      <c r="M373" s="1" t="s">
        <v>17</v>
      </c>
      <c r="N373" s="1"/>
    </row>
    <row r="374" spans="1:14" x14ac:dyDescent="0.2">
      <c r="A374" s="1" t="s">
        <v>3861</v>
      </c>
      <c r="B374" s="1">
        <v>0.153744975066886</v>
      </c>
      <c r="C374" s="1">
        <v>199230.53897175001</v>
      </c>
      <c r="D374" s="1">
        <v>199230.524144291</v>
      </c>
      <c r="E374" s="1" t="s">
        <v>3862</v>
      </c>
      <c r="F374" s="1" t="s">
        <v>3863</v>
      </c>
      <c r="G374" s="1">
        <v>-0.54999928460165404</v>
      </c>
      <c r="H374" s="1">
        <v>4.4587227320797496</v>
      </c>
      <c r="I374" s="1">
        <v>-3.6268531235960402</v>
      </c>
      <c r="J374" s="1">
        <v>8.4710689017844401E-4</v>
      </c>
      <c r="K374" s="1">
        <v>1.27493577660754E-2</v>
      </c>
      <c r="L374" s="1">
        <v>-0.974652475306792</v>
      </c>
      <c r="M374" s="1" t="s">
        <v>17</v>
      </c>
      <c r="N374" s="1"/>
    </row>
    <row r="375" spans="1:14" x14ac:dyDescent="0.2">
      <c r="A375" s="1" t="s">
        <v>1061</v>
      </c>
      <c r="B375" s="1">
        <v>0.20520562382474999</v>
      </c>
      <c r="C375" s="1">
        <v>266773.67007665703</v>
      </c>
      <c r="D375" s="1">
        <v>266773.65902798699</v>
      </c>
      <c r="E375" s="1" t="s">
        <v>1062</v>
      </c>
      <c r="F375" s="1" t="s">
        <v>1063</v>
      </c>
      <c r="G375" s="1">
        <v>-0.54943466746772196</v>
      </c>
      <c r="H375" s="1">
        <v>3.3744312145190398</v>
      </c>
      <c r="I375" s="1">
        <v>-2.3510474537569301</v>
      </c>
      <c r="J375" s="1">
        <v>2.4065798664234E-2</v>
      </c>
      <c r="K375" s="1">
        <v>0.12862612290195799</v>
      </c>
      <c r="L375" s="1">
        <v>-3.80670992684469</v>
      </c>
      <c r="M375" s="1" t="s">
        <v>13</v>
      </c>
      <c r="N375" s="1"/>
    </row>
    <row r="376" spans="1:14" x14ac:dyDescent="0.2">
      <c r="A376" s="1" t="s">
        <v>3957</v>
      </c>
      <c r="B376" s="1">
        <v>0.17040085113474701</v>
      </c>
      <c r="C376" s="1">
        <v>220659.72274069599</v>
      </c>
      <c r="D376" s="1">
        <v>220659.70512621899</v>
      </c>
      <c r="E376" s="1" t="s">
        <v>3958</v>
      </c>
      <c r="F376" s="1" t="s">
        <v>3959</v>
      </c>
      <c r="G376" s="1">
        <v>-0.54889401455875497</v>
      </c>
      <c r="H376" s="1">
        <v>4.0397148610884202</v>
      </c>
      <c r="I376" s="1">
        <v>-3.5115537445325602</v>
      </c>
      <c r="J376" s="1">
        <v>1.17580676868745E-3</v>
      </c>
      <c r="K376" s="1">
        <v>1.63555254902688E-2</v>
      </c>
      <c r="L376" s="1">
        <v>-1.2052703199057599</v>
      </c>
      <c r="M376" s="1" t="s">
        <v>17</v>
      </c>
      <c r="N376" s="1"/>
    </row>
    <row r="377" spans="1:14" x14ac:dyDescent="0.2">
      <c r="A377" s="1" t="s">
        <v>1304</v>
      </c>
      <c r="B377" s="1">
        <v>0.27025702082377201</v>
      </c>
      <c r="C377" s="1">
        <v>351052.45324748597</v>
      </c>
      <c r="D377" s="1">
        <v>351052.435028498</v>
      </c>
      <c r="E377" s="1" t="s">
        <v>1305</v>
      </c>
      <c r="F377" s="1" t="s">
        <v>1306</v>
      </c>
      <c r="G377" s="1">
        <v>-0.54683265392668501</v>
      </c>
      <c r="H377" s="1">
        <v>2.4839566584788102</v>
      </c>
      <c r="I377" s="1">
        <v>-2.0757603721587898</v>
      </c>
      <c r="J377" s="1">
        <v>4.4803862998267101E-2</v>
      </c>
      <c r="K377" s="1">
        <v>0.188304541145461</v>
      </c>
      <c r="L377" s="1">
        <v>-4.1211138346732996</v>
      </c>
      <c r="M377" s="1" t="s">
        <v>13</v>
      </c>
      <c r="N377" s="1"/>
    </row>
    <row r="378" spans="1:14" x14ac:dyDescent="0.2">
      <c r="A378" s="1" t="s">
        <v>3681</v>
      </c>
      <c r="B378" s="1">
        <v>0.23664716184659901</v>
      </c>
      <c r="C378" s="1">
        <v>307114.552465185</v>
      </c>
      <c r="D378" s="1">
        <v>307114.53359564702</v>
      </c>
      <c r="E378" s="1" t="s">
        <v>3682</v>
      </c>
      <c r="F378" s="1" t="s">
        <v>3683</v>
      </c>
      <c r="G378" s="1">
        <v>-0.54449030943214904</v>
      </c>
      <c r="H378" s="1">
        <v>2.7661164957003899</v>
      </c>
      <c r="I378" s="1">
        <v>-2.5383966455831102</v>
      </c>
      <c r="J378" s="1">
        <v>1.54008246685456E-2</v>
      </c>
      <c r="K378" s="1">
        <v>9.6142241267933304E-2</v>
      </c>
      <c r="L378" s="1">
        <v>-3.3063679209107901</v>
      </c>
      <c r="M378" s="1" t="s">
        <v>13</v>
      </c>
      <c r="N378" s="1"/>
    </row>
    <row r="379" spans="1:14" x14ac:dyDescent="0.2">
      <c r="A379" s="1" t="s">
        <v>1091</v>
      </c>
      <c r="B379" s="1">
        <v>0.10824420133988701</v>
      </c>
      <c r="C379" s="1">
        <v>140469.97625916699</v>
      </c>
      <c r="D379" s="1">
        <v>140469.96756550399</v>
      </c>
      <c r="E379" s="1" t="s">
        <v>1092</v>
      </c>
      <c r="F379" s="1" t="s">
        <v>1093</v>
      </c>
      <c r="G379" s="1">
        <v>-0.54380462699191401</v>
      </c>
      <c r="H379" s="1">
        <v>6.0575030676771204</v>
      </c>
      <c r="I379" s="1">
        <v>-4.5796336662485198</v>
      </c>
      <c r="J379" s="2">
        <v>4.9777309661976401E-5</v>
      </c>
      <c r="K379" s="1">
        <v>1.53443436803102E-3</v>
      </c>
      <c r="L379" s="1">
        <v>1.46643613909001</v>
      </c>
      <c r="M379" s="1" t="s">
        <v>17</v>
      </c>
      <c r="N379" s="1"/>
    </row>
    <row r="380" spans="1:14" x14ac:dyDescent="0.2">
      <c r="A380" s="1" t="s">
        <v>3567</v>
      </c>
      <c r="B380" s="1">
        <v>0.113525494280414</v>
      </c>
      <c r="C380" s="1">
        <v>147396.35186696699</v>
      </c>
      <c r="D380" s="1">
        <v>147396.34347162201</v>
      </c>
      <c r="E380" s="1" t="s">
        <v>3568</v>
      </c>
      <c r="F380" s="1" t="s">
        <v>3569</v>
      </c>
      <c r="G380" s="1">
        <v>-0.54370733618270595</v>
      </c>
      <c r="H380" s="1">
        <v>5.5738001200243401</v>
      </c>
      <c r="I380" s="1">
        <v>-4.2699415995291101</v>
      </c>
      <c r="J380" s="1">
        <v>1.27620321361934E-4</v>
      </c>
      <c r="K380" s="1">
        <v>3.1401303750989199E-3</v>
      </c>
      <c r="L380" s="1">
        <v>0.592545170516807</v>
      </c>
      <c r="M380" s="1" t="s">
        <v>17</v>
      </c>
      <c r="N380" s="1"/>
    </row>
    <row r="381" spans="1:14" x14ac:dyDescent="0.2">
      <c r="A381" s="1" t="s">
        <v>2102</v>
      </c>
      <c r="B381" s="1">
        <v>0.20467275712022301</v>
      </c>
      <c r="C381" s="1">
        <v>264105.13952660002</v>
      </c>
      <c r="D381" s="1">
        <v>264105.1123336</v>
      </c>
      <c r="E381" s="1" t="s">
        <v>2103</v>
      </c>
      <c r="F381" s="1" t="s">
        <v>2104</v>
      </c>
      <c r="G381" s="1">
        <v>-0.54317474929848697</v>
      </c>
      <c r="H381" s="1">
        <v>3.3198083364716302</v>
      </c>
      <c r="I381" s="1">
        <v>-2.8272508964958201</v>
      </c>
      <c r="J381" s="1">
        <v>7.48030163814002E-3</v>
      </c>
      <c r="K381" s="1">
        <v>5.9149667583547803E-2</v>
      </c>
      <c r="L381" s="1">
        <v>-2.7714180294000199</v>
      </c>
      <c r="M381" s="1" t="s">
        <v>17</v>
      </c>
      <c r="N381" s="1"/>
    </row>
    <row r="382" spans="1:14" x14ac:dyDescent="0.2">
      <c r="A382" s="1" t="s">
        <v>2730</v>
      </c>
      <c r="B382" s="1">
        <v>0.24703492596833701</v>
      </c>
      <c r="C382" s="1">
        <v>319943.25170064397</v>
      </c>
      <c r="D382" s="1">
        <v>319943.22651137901</v>
      </c>
      <c r="E382" s="1" t="s">
        <v>2731</v>
      </c>
      <c r="F382" s="1" t="s">
        <v>2732</v>
      </c>
      <c r="G382" s="1">
        <v>-0.540673825438716</v>
      </c>
      <c r="H382" s="1">
        <v>2.63244357483739</v>
      </c>
      <c r="I382" s="1">
        <v>-2.15226695145983</v>
      </c>
      <c r="J382" s="1">
        <v>3.78583102742873E-2</v>
      </c>
      <c r="K382" s="1">
        <v>0.170785591132562</v>
      </c>
      <c r="L382" s="1">
        <v>-4.04846211728771</v>
      </c>
      <c r="M382" s="1" t="s">
        <v>13</v>
      </c>
      <c r="N382" s="1"/>
    </row>
    <row r="383" spans="1:14" x14ac:dyDescent="0.2">
      <c r="A383" s="1" t="s">
        <v>1418</v>
      </c>
      <c r="B383" s="1">
        <v>0.226955835725248</v>
      </c>
      <c r="C383" s="1">
        <v>294702.27452966501</v>
      </c>
      <c r="D383" s="1">
        <v>294702.258092598</v>
      </c>
      <c r="E383" s="1" t="s">
        <v>1419</v>
      </c>
      <c r="F383" s="1" t="s">
        <v>1420</v>
      </c>
      <c r="G383" s="1">
        <v>-0.540480425202986</v>
      </c>
      <c r="H383" s="1">
        <v>3.0815827934551199</v>
      </c>
      <c r="I383" s="1">
        <v>-2.7193990841221001</v>
      </c>
      <c r="J383" s="1">
        <v>9.8403853125900095E-3</v>
      </c>
      <c r="K383" s="1">
        <v>7.0967276206322094E-2</v>
      </c>
      <c r="L383" s="1">
        <v>-2.94133206111943</v>
      </c>
      <c r="M383" s="1" t="s">
        <v>17</v>
      </c>
      <c r="N383" s="1"/>
    </row>
    <row r="384" spans="1:14" x14ac:dyDescent="0.2">
      <c r="A384" s="1" t="s">
        <v>2120</v>
      </c>
      <c r="B384" s="1">
        <v>0.19166098271163901</v>
      </c>
      <c r="C384" s="1">
        <v>249043.63915794101</v>
      </c>
      <c r="D384" s="1">
        <v>249043.627232106</v>
      </c>
      <c r="E384" s="1" t="s">
        <v>2121</v>
      </c>
      <c r="F384" s="1" t="s">
        <v>2122</v>
      </c>
      <c r="G384" s="1">
        <v>-0.53728432598290998</v>
      </c>
      <c r="H384" s="1">
        <v>3.63981488433972</v>
      </c>
      <c r="I384" s="1">
        <v>-2.5793855020056902</v>
      </c>
      <c r="J384" s="1">
        <v>1.39346734818857E-2</v>
      </c>
      <c r="K384" s="1">
        <v>8.9736888303726101E-2</v>
      </c>
      <c r="L384" s="1">
        <v>-3.3801407848431899</v>
      </c>
      <c r="M384" s="1" t="s">
        <v>13</v>
      </c>
      <c r="N384" s="1"/>
    </row>
    <row r="385" spans="1:14" x14ac:dyDescent="0.2">
      <c r="A385" s="1" t="s">
        <v>3471</v>
      </c>
      <c r="B385" s="1">
        <v>0.206034036631071</v>
      </c>
      <c r="C385" s="1">
        <v>264503.220133255</v>
      </c>
      <c r="D385" s="1">
        <v>264503.18586373603</v>
      </c>
      <c r="E385" s="1" t="s">
        <v>3472</v>
      </c>
      <c r="F385" s="1" t="s">
        <v>3473</v>
      </c>
      <c r="G385" s="1">
        <v>-0.53586758667370304</v>
      </c>
      <c r="H385" s="1">
        <v>3.2817693315023302</v>
      </c>
      <c r="I385" s="1">
        <v>-2.1351095589777498</v>
      </c>
      <c r="J385" s="1">
        <v>3.9327296332444202E-2</v>
      </c>
      <c r="K385" s="1">
        <v>0.17464673481333701</v>
      </c>
      <c r="L385" s="1">
        <v>-4.2276526597231303</v>
      </c>
      <c r="M385" s="1" t="s">
        <v>13</v>
      </c>
      <c r="N385" s="1"/>
    </row>
    <row r="386" spans="1:14" x14ac:dyDescent="0.2">
      <c r="A386" s="1" t="s">
        <v>4830</v>
      </c>
      <c r="B386" s="1">
        <v>0.18981298095751001</v>
      </c>
      <c r="C386" s="1">
        <v>246684.499408187</v>
      </c>
      <c r="D386" s="1">
        <v>246684.48812860399</v>
      </c>
      <c r="E386" s="1" t="s">
        <v>4831</v>
      </c>
      <c r="F386" s="1" t="s">
        <v>4832</v>
      </c>
      <c r="G386" s="1">
        <v>-0.53516236552968599</v>
      </c>
      <c r="H386" s="1">
        <v>3.6547110474584499</v>
      </c>
      <c r="I386" s="1">
        <v>-3.6583193069993198</v>
      </c>
      <c r="J386" s="1">
        <v>7.7406555516461501E-4</v>
      </c>
      <c r="K386" s="1">
        <v>1.1995539095274999E-2</v>
      </c>
      <c r="L386" s="1">
        <v>-0.73968272334079899</v>
      </c>
      <c r="M386" s="1" t="s">
        <v>17</v>
      </c>
      <c r="N386" s="1"/>
    </row>
    <row r="387" spans="1:14" x14ac:dyDescent="0.2">
      <c r="A387" s="1" t="s">
        <v>1631</v>
      </c>
      <c r="B387" s="1">
        <v>0.13794555627879099</v>
      </c>
      <c r="C387" s="1">
        <v>179027.88995050499</v>
      </c>
      <c r="D387" s="1">
        <v>179027.879006228</v>
      </c>
      <c r="E387" s="1" t="s">
        <v>1632</v>
      </c>
      <c r="F387" s="1" t="s">
        <v>1633</v>
      </c>
      <c r="G387" s="1">
        <v>-0.53480822674464401</v>
      </c>
      <c r="H387" s="1">
        <v>4.84885936157798</v>
      </c>
      <c r="I387" s="1">
        <v>-2.6149400543938701</v>
      </c>
      <c r="J387" s="1">
        <v>1.27678800530606E-2</v>
      </c>
      <c r="K387" s="1">
        <v>8.47008919547384E-2</v>
      </c>
      <c r="L387" s="1">
        <v>-3.5833228001545701</v>
      </c>
      <c r="M387" s="1" t="s">
        <v>13</v>
      </c>
      <c r="N387" s="1"/>
    </row>
    <row r="388" spans="1:14" x14ac:dyDescent="0.2">
      <c r="A388" s="1" t="s">
        <v>5559</v>
      </c>
      <c r="B388" s="1">
        <v>0.17005360482082299</v>
      </c>
      <c r="C388" s="1">
        <v>220913.691809774</v>
      </c>
      <c r="D388" s="1">
        <v>220913.68058995399</v>
      </c>
      <c r="E388" s="1" t="s">
        <v>5560</v>
      </c>
      <c r="F388" s="1" t="s">
        <v>5561</v>
      </c>
      <c r="G388" s="1">
        <v>-0.53464015491408601</v>
      </c>
      <c r="H388" s="1">
        <v>4.1045588144879801</v>
      </c>
      <c r="I388" s="1">
        <v>-4.0071060268111998</v>
      </c>
      <c r="J388" s="1">
        <v>2.7987500343714202E-4</v>
      </c>
      <c r="K388" s="1">
        <v>5.6399663950354104E-3</v>
      </c>
      <c r="L388" s="1">
        <v>0.144800249830454</v>
      </c>
      <c r="M388" s="1" t="s">
        <v>17</v>
      </c>
      <c r="N388" s="1"/>
    </row>
    <row r="389" spans="1:14" x14ac:dyDescent="0.2">
      <c r="A389" s="1" t="s">
        <v>3765</v>
      </c>
      <c r="B389" s="1">
        <v>0.230650221969044</v>
      </c>
      <c r="C389" s="1">
        <v>298341.63562118402</v>
      </c>
      <c r="D389" s="1">
        <v>298341.609402598</v>
      </c>
      <c r="E389" s="1" t="s">
        <v>3766</v>
      </c>
      <c r="F389" s="1" t="s">
        <v>3767</v>
      </c>
      <c r="G389" s="1">
        <v>-0.53323264612117804</v>
      </c>
      <c r="H389" s="1">
        <v>3.1618327307808101</v>
      </c>
      <c r="I389" s="1">
        <v>-2.2309872667871899</v>
      </c>
      <c r="J389" s="1">
        <v>3.1723245181176203E-2</v>
      </c>
      <c r="K389" s="1">
        <v>0.153015682869662</v>
      </c>
      <c r="L389" s="1">
        <v>-3.95176388103725</v>
      </c>
      <c r="M389" s="1" t="s">
        <v>13</v>
      </c>
      <c r="N389" s="1"/>
    </row>
    <row r="390" spans="1:14" x14ac:dyDescent="0.2">
      <c r="A390" s="1" t="s">
        <v>2379</v>
      </c>
      <c r="B390" s="1">
        <v>0.15581321838638301</v>
      </c>
      <c r="C390" s="1">
        <v>202156.69859617701</v>
      </c>
      <c r="D390" s="1">
        <v>202156.685667193</v>
      </c>
      <c r="E390" s="1" t="s">
        <v>2380</v>
      </c>
      <c r="F390" s="1" t="s">
        <v>2381</v>
      </c>
      <c r="G390" s="1">
        <v>-0.53258460550568998</v>
      </c>
      <c r="H390" s="1">
        <v>4.3098486090547397</v>
      </c>
      <c r="I390" s="1">
        <v>-3.4697109517365701</v>
      </c>
      <c r="J390" s="1">
        <v>1.3230338473993999E-3</v>
      </c>
      <c r="K390" s="1">
        <v>1.7805527839203798E-2</v>
      </c>
      <c r="L390" s="1">
        <v>-1.38375806384253</v>
      </c>
      <c r="M390" s="1" t="s">
        <v>17</v>
      </c>
      <c r="N390" s="1"/>
    </row>
    <row r="391" spans="1:14" x14ac:dyDescent="0.2">
      <c r="A391" s="1" t="s">
        <v>5097</v>
      </c>
      <c r="B391" s="1">
        <v>0.20727759008930599</v>
      </c>
      <c r="C391" s="1">
        <v>269153.16380789399</v>
      </c>
      <c r="D391" s="1">
        <v>269153.14882885199</v>
      </c>
      <c r="E391" s="1" t="s">
        <v>5098</v>
      </c>
      <c r="F391" s="1" t="s">
        <v>5099</v>
      </c>
      <c r="G391" s="1">
        <v>-0.53138655329530604</v>
      </c>
      <c r="H391" s="1">
        <v>3.3411389690078201</v>
      </c>
      <c r="I391" s="1">
        <v>-3.17534724877506</v>
      </c>
      <c r="J391" s="1">
        <v>2.9837094247422299E-3</v>
      </c>
      <c r="K391" s="1">
        <v>3.1828415468898197E-2</v>
      </c>
      <c r="L391" s="1">
        <v>-1.92814268332715</v>
      </c>
      <c r="M391" s="1" t="s">
        <v>17</v>
      </c>
      <c r="N391" s="1"/>
    </row>
    <row r="392" spans="1:14" x14ac:dyDescent="0.2">
      <c r="A392" s="1" t="s">
        <v>3093</v>
      </c>
      <c r="B392" s="1">
        <v>9.5034054643912194E-2</v>
      </c>
      <c r="C392" s="1">
        <v>123357.253167205</v>
      </c>
      <c r="D392" s="1">
        <v>123357.24582872599</v>
      </c>
      <c r="E392" s="1" t="s">
        <v>3094</v>
      </c>
      <c r="F392" s="1" t="s">
        <v>3095</v>
      </c>
      <c r="G392" s="1">
        <v>-0.53008494104869897</v>
      </c>
      <c r="H392" s="1">
        <v>6.7230197564933301</v>
      </c>
      <c r="I392" s="1">
        <v>-5.6833985919499801</v>
      </c>
      <c r="J392" s="2">
        <v>1.59846746918315E-6</v>
      </c>
      <c r="K392" s="1">
        <v>1.1166828011311399E-4</v>
      </c>
      <c r="L392" s="1">
        <v>4.7337186347145801</v>
      </c>
      <c r="M392" s="1" t="s">
        <v>17</v>
      </c>
      <c r="N392" s="1"/>
    </row>
    <row r="393" spans="1:14" x14ac:dyDescent="0.2">
      <c r="A393" s="1" t="s">
        <v>3258</v>
      </c>
      <c r="B393" s="1">
        <v>0.13300136767951901</v>
      </c>
      <c r="C393" s="1">
        <v>173034.02843807501</v>
      </c>
      <c r="D393" s="1">
        <v>173034.02342509301</v>
      </c>
      <c r="E393" s="1" t="s">
        <v>3259</v>
      </c>
      <c r="F393" s="1" t="s">
        <v>3260</v>
      </c>
      <c r="G393" s="1">
        <v>-0.52707405539695196</v>
      </c>
      <c r="H393" s="1">
        <v>5.0728043512015804</v>
      </c>
      <c r="I393" s="1">
        <v>-3.3942236304939901</v>
      </c>
      <c r="J393" s="1">
        <v>1.6344803671423599E-3</v>
      </c>
      <c r="K393" s="1">
        <v>2.0586163323741601E-2</v>
      </c>
      <c r="L393" s="1">
        <v>-1.7116105326453299</v>
      </c>
      <c r="M393" s="1" t="s">
        <v>17</v>
      </c>
      <c r="N393" s="1"/>
    </row>
    <row r="394" spans="1:14" x14ac:dyDescent="0.2">
      <c r="A394" s="1" t="s">
        <v>3999</v>
      </c>
      <c r="B394" s="1">
        <v>0.178731754527543</v>
      </c>
      <c r="C394" s="1">
        <v>231717.594764379</v>
      </c>
      <c r="D394" s="1">
        <v>231717.578405215</v>
      </c>
      <c r="E394" s="1" t="s">
        <v>4000</v>
      </c>
      <c r="F394" s="1" t="s">
        <v>4001</v>
      </c>
      <c r="G394" s="1">
        <v>-0.52661865082336601</v>
      </c>
      <c r="H394" s="1">
        <v>3.9270361727387799</v>
      </c>
      <c r="I394" s="1">
        <v>-3.0217103625923301</v>
      </c>
      <c r="J394" s="1">
        <v>4.5038996079411501E-3</v>
      </c>
      <c r="K394" s="1">
        <v>4.2249413707229101E-2</v>
      </c>
      <c r="L394" s="1">
        <v>-2.4137079728274502</v>
      </c>
      <c r="M394" s="1" t="s">
        <v>17</v>
      </c>
      <c r="N394" s="1"/>
    </row>
    <row r="395" spans="1:14" x14ac:dyDescent="0.2">
      <c r="A395" s="1" t="s">
        <v>77</v>
      </c>
      <c r="B395" s="1">
        <v>0.16836717950480201</v>
      </c>
      <c r="C395" s="1">
        <v>218021.39084267599</v>
      </c>
      <c r="D395" s="1">
        <v>218021.37340269401</v>
      </c>
      <c r="E395" s="1" t="s">
        <v>78</v>
      </c>
      <c r="F395" s="1" t="s">
        <v>79</v>
      </c>
      <c r="G395" s="1">
        <v>-0.52531160571379598</v>
      </c>
      <c r="H395" s="1">
        <v>4.1064332081272799</v>
      </c>
      <c r="I395" s="1">
        <v>-2.9398215137576198</v>
      </c>
      <c r="J395" s="1">
        <v>5.5875592583130799E-3</v>
      </c>
      <c r="K395" s="1">
        <v>4.8667540644236798E-2</v>
      </c>
      <c r="L395" s="1">
        <v>-2.6588386659882501</v>
      </c>
      <c r="M395" s="1" t="s">
        <v>17</v>
      </c>
      <c r="N395" s="1"/>
    </row>
    <row r="396" spans="1:14" x14ac:dyDescent="0.2">
      <c r="A396" s="1" t="s">
        <v>1673</v>
      </c>
      <c r="B396" s="1">
        <v>0.236176662550453</v>
      </c>
      <c r="C396" s="1">
        <v>306860.11787593202</v>
      </c>
      <c r="D396" s="1">
        <v>306860.102850658</v>
      </c>
      <c r="E396" s="1" t="s">
        <v>1674</v>
      </c>
      <c r="F396" s="1" t="s">
        <v>1675</v>
      </c>
      <c r="G396" s="1">
        <v>-0.52336821527569599</v>
      </c>
      <c r="H396" s="1">
        <v>2.8658376388347202</v>
      </c>
      <c r="I396" s="1">
        <v>-2.4839117041233401</v>
      </c>
      <c r="J396" s="1">
        <v>1.75683508680523E-2</v>
      </c>
      <c r="K396" s="1">
        <v>0.10526338529694999</v>
      </c>
      <c r="L396" s="1">
        <v>-3.4228692767362001</v>
      </c>
      <c r="M396" s="1" t="s">
        <v>13</v>
      </c>
      <c r="N396" s="1"/>
    </row>
    <row r="397" spans="1:14" x14ac:dyDescent="0.2">
      <c r="A397" s="1" t="s">
        <v>4557</v>
      </c>
      <c r="B397" s="1">
        <v>0.21282482987565701</v>
      </c>
      <c r="C397" s="1">
        <v>275671.123670862</v>
      </c>
      <c r="D397" s="1">
        <v>275671.10223012901</v>
      </c>
      <c r="E397" s="1" t="s">
        <v>4558</v>
      </c>
      <c r="F397" s="1" t="s">
        <v>4559</v>
      </c>
      <c r="G397" s="1">
        <v>-0.52078673290088795</v>
      </c>
      <c r="H397" s="1">
        <v>3.1703701945681799</v>
      </c>
      <c r="I397" s="1">
        <v>-2.9226812248729299</v>
      </c>
      <c r="J397" s="1">
        <v>5.8434112898813296E-3</v>
      </c>
      <c r="K397" s="1">
        <v>5.02711267908253E-2</v>
      </c>
      <c r="L397" s="1">
        <v>-2.5203084697485898</v>
      </c>
      <c r="M397" s="1" t="s">
        <v>17</v>
      </c>
      <c r="N397" s="1"/>
    </row>
    <row r="398" spans="1:14" x14ac:dyDescent="0.2">
      <c r="A398" s="1" t="s">
        <v>4530</v>
      </c>
      <c r="B398" s="1">
        <v>0.300531323176082</v>
      </c>
      <c r="C398" s="1">
        <v>389049.16755983402</v>
      </c>
      <c r="D398" s="1">
        <v>389049.135602311</v>
      </c>
      <c r="E398" s="1" t="s">
        <v>4531</v>
      </c>
      <c r="F398" s="1" t="s">
        <v>4532</v>
      </c>
      <c r="G398" s="1">
        <v>-0.51971553890325595</v>
      </c>
      <c r="H398" s="1">
        <v>1.83473878774017</v>
      </c>
      <c r="I398" s="1">
        <v>-2.0608865456270098</v>
      </c>
      <c r="J398" s="1">
        <v>4.6277131751821098E-2</v>
      </c>
      <c r="K398" s="1">
        <v>0.19150447614987701</v>
      </c>
      <c r="L398" s="1">
        <v>-4.0708740381317696</v>
      </c>
      <c r="M398" s="1" t="s">
        <v>13</v>
      </c>
      <c r="N398" s="1"/>
    </row>
    <row r="399" spans="1:14" x14ac:dyDescent="0.2">
      <c r="A399" s="1" t="s">
        <v>5736</v>
      </c>
      <c r="B399" s="1">
        <v>0.30715334450291099</v>
      </c>
      <c r="C399" s="1">
        <v>399510.125682296</v>
      </c>
      <c r="D399" s="1">
        <v>399510.11231644201</v>
      </c>
      <c r="E399" s="1" t="s">
        <v>5737</v>
      </c>
      <c r="F399" s="1" t="s">
        <v>5738</v>
      </c>
      <c r="G399" s="1">
        <v>-0.51866136403987195</v>
      </c>
      <c r="H399" s="1">
        <v>2.2078237279275799</v>
      </c>
      <c r="I399" s="1">
        <v>-2.4210285243685701</v>
      </c>
      <c r="J399" s="1">
        <v>2.0413347558379799E-2</v>
      </c>
      <c r="K399" s="1">
        <v>0.115621916828472</v>
      </c>
      <c r="L399" s="1">
        <v>-3.3760766940913101</v>
      </c>
      <c r="M399" s="1" t="s">
        <v>13</v>
      </c>
      <c r="N399" s="1"/>
    </row>
    <row r="400" spans="1:14" x14ac:dyDescent="0.2">
      <c r="A400" s="1" t="s">
        <v>2460</v>
      </c>
      <c r="B400" s="1">
        <v>0.19439273000580201</v>
      </c>
      <c r="C400" s="1">
        <v>252542.39296965499</v>
      </c>
      <c r="D400" s="1">
        <v>252542.38026262101</v>
      </c>
      <c r="E400" s="1" t="s">
        <v>2461</v>
      </c>
      <c r="F400" s="1" t="s">
        <v>2462</v>
      </c>
      <c r="G400" s="1">
        <v>-0.51475966273574203</v>
      </c>
      <c r="H400" s="1">
        <v>3.6993897015164001</v>
      </c>
      <c r="I400" s="1">
        <v>-2.20512812511658</v>
      </c>
      <c r="J400" s="1">
        <v>3.3633150505234397E-2</v>
      </c>
      <c r="K400" s="1">
        <v>0.15847914338041699</v>
      </c>
      <c r="L400" s="1">
        <v>-4.14241612487357</v>
      </c>
      <c r="M400" s="1" t="s">
        <v>13</v>
      </c>
      <c r="N400" s="1"/>
    </row>
    <row r="401" spans="1:14" x14ac:dyDescent="0.2">
      <c r="A401" s="1" t="s">
        <v>1814</v>
      </c>
      <c r="B401" s="1">
        <v>0.28560079201238397</v>
      </c>
      <c r="C401" s="1">
        <v>370329.48151520599</v>
      </c>
      <c r="D401" s="1">
        <v>370329.45588959998</v>
      </c>
      <c r="E401" s="1" t="s">
        <v>1815</v>
      </c>
      <c r="F401" s="1" t="s">
        <v>1816</v>
      </c>
      <c r="G401" s="1">
        <v>-0.51432282701716803</v>
      </c>
      <c r="H401" s="1">
        <v>2.1873297851834099</v>
      </c>
      <c r="I401" s="1">
        <v>-2.1573431930250502</v>
      </c>
      <c r="J401" s="1">
        <v>3.7433097668646297E-2</v>
      </c>
      <c r="K401" s="1">
        <v>0.16957823548628301</v>
      </c>
      <c r="L401" s="1">
        <v>-3.93159838169553</v>
      </c>
      <c r="M401" s="1" t="s">
        <v>13</v>
      </c>
      <c r="N401" s="1"/>
    </row>
    <row r="402" spans="1:14" x14ac:dyDescent="0.2">
      <c r="A402" s="1" t="s">
        <v>962</v>
      </c>
      <c r="B402" s="1">
        <v>0.146444981240311</v>
      </c>
      <c r="C402" s="1">
        <v>189306.378562147</v>
      </c>
      <c r="D402" s="1">
        <v>189306.36114533001</v>
      </c>
      <c r="E402" s="1" t="s">
        <v>963</v>
      </c>
      <c r="F402" s="1" t="s">
        <v>964</v>
      </c>
      <c r="G402" s="1">
        <v>-0.51425568567356095</v>
      </c>
      <c r="H402" s="1">
        <v>4.5675044714927804</v>
      </c>
      <c r="I402" s="1">
        <v>-2.94569251152845</v>
      </c>
      <c r="J402" s="1">
        <v>5.5023667491834096E-3</v>
      </c>
      <c r="K402" s="1">
        <v>4.8245508349919301E-2</v>
      </c>
      <c r="L402" s="1">
        <v>-2.7612411698275698</v>
      </c>
      <c r="M402" s="1" t="s">
        <v>17</v>
      </c>
      <c r="N402" s="1"/>
    </row>
    <row r="403" spans="1:14" x14ac:dyDescent="0.2">
      <c r="A403" s="1" t="s">
        <v>860</v>
      </c>
      <c r="B403" s="1">
        <v>0.120157742335711</v>
      </c>
      <c r="C403" s="1">
        <v>156245.70087209</v>
      </c>
      <c r="D403" s="1">
        <v>156245.69495175799</v>
      </c>
      <c r="E403" s="1" t="s">
        <v>861</v>
      </c>
      <c r="F403" s="1" t="s">
        <v>862</v>
      </c>
      <c r="G403" s="1">
        <v>-0.51369216458988398</v>
      </c>
      <c r="H403" s="1">
        <v>5.6047784356534498</v>
      </c>
      <c r="I403" s="1">
        <v>-4.1302399743505598</v>
      </c>
      <c r="J403" s="1">
        <v>1.9407119011892999E-4</v>
      </c>
      <c r="K403" s="1">
        <v>4.2623050156392096E-3</v>
      </c>
      <c r="L403" s="1">
        <v>0.23484043413513001</v>
      </c>
      <c r="M403" s="1" t="s">
        <v>17</v>
      </c>
      <c r="N403" s="1"/>
    </row>
    <row r="404" spans="1:14" x14ac:dyDescent="0.2">
      <c r="A404" s="1" t="s">
        <v>5520</v>
      </c>
      <c r="B404" s="1">
        <v>0.1173636124621</v>
      </c>
      <c r="C404" s="1">
        <v>152507.392886021</v>
      </c>
      <c r="D404" s="1">
        <v>152507.385651413</v>
      </c>
      <c r="E404" s="1" t="s">
        <v>5521</v>
      </c>
      <c r="F404" s="1" t="s">
        <v>5522</v>
      </c>
      <c r="G404" s="1">
        <v>-0.51121172463172104</v>
      </c>
      <c r="H404" s="1">
        <v>5.6451678840119799</v>
      </c>
      <c r="I404" s="1">
        <v>-4.0566877528692</v>
      </c>
      <c r="J404" s="1">
        <v>2.4160812518361801E-4</v>
      </c>
      <c r="K404" s="1">
        <v>5.0651417672422797E-3</v>
      </c>
      <c r="L404" s="1">
        <v>4.6013671867211102E-3</v>
      </c>
      <c r="M404" s="1" t="s">
        <v>17</v>
      </c>
      <c r="N404" s="1"/>
    </row>
    <row r="405" spans="1:14" x14ac:dyDescent="0.2">
      <c r="A405" s="1" t="s">
        <v>1781</v>
      </c>
      <c r="B405" s="1">
        <v>0.16422466501538199</v>
      </c>
      <c r="C405" s="1">
        <v>212959.54518134301</v>
      </c>
      <c r="D405" s="1">
        <v>212959.53057155601</v>
      </c>
      <c r="E405" s="1" t="s">
        <v>1782</v>
      </c>
      <c r="F405" s="1" t="s">
        <v>1783</v>
      </c>
      <c r="G405" s="1">
        <v>-0.510579204115857</v>
      </c>
      <c r="H405" s="1">
        <v>4.2145493092459203</v>
      </c>
      <c r="I405" s="1">
        <v>-3.4036948180561302</v>
      </c>
      <c r="J405" s="1">
        <v>1.5918626237939901E-3</v>
      </c>
      <c r="K405" s="1">
        <v>2.0313551307979801E-2</v>
      </c>
      <c r="L405" s="1">
        <v>-1.51622384623521</v>
      </c>
      <c r="M405" s="1" t="s">
        <v>17</v>
      </c>
      <c r="N405" s="1"/>
    </row>
    <row r="406" spans="1:14" x14ac:dyDescent="0.2">
      <c r="A406" s="1" t="s">
        <v>3486</v>
      </c>
      <c r="B406" s="1">
        <v>0.22099545900411299</v>
      </c>
      <c r="C406" s="1">
        <v>286753.56478705199</v>
      </c>
      <c r="D406" s="1">
        <v>286753.546704799</v>
      </c>
      <c r="E406" s="1" t="s">
        <v>3487</v>
      </c>
      <c r="F406" s="1" t="s">
        <v>3488</v>
      </c>
      <c r="G406" s="1">
        <v>-0.509449379576836</v>
      </c>
      <c r="H406" s="1">
        <v>3.0725274488843599</v>
      </c>
      <c r="I406" s="1">
        <v>-2.1586711586647902</v>
      </c>
      <c r="J406" s="1">
        <v>3.73225602133294E-2</v>
      </c>
      <c r="K406" s="1">
        <v>0.16931506180149999</v>
      </c>
      <c r="L406" s="1">
        <v>-4.1249245370135403</v>
      </c>
      <c r="M406" s="1" t="s">
        <v>13</v>
      </c>
      <c r="N406" s="1"/>
    </row>
    <row r="407" spans="1:14" x14ac:dyDescent="0.2">
      <c r="A407" s="1" t="s">
        <v>5349</v>
      </c>
      <c r="B407" s="1">
        <v>0.20861009930858701</v>
      </c>
      <c r="C407" s="1">
        <v>269244.08228322602</v>
      </c>
      <c r="D407" s="1">
        <v>269244.05490315001</v>
      </c>
      <c r="E407" s="1" t="s">
        <v>5350</v>
      </c>
      <c r="F407" s="1" t="s">
        <v>5351</v>
      </c>
      <c r="G407" s="1">
        <v>-0.50876817188691303</v>
      </c>
      <c r="H407" s="1">
        <v>3.3047289085618901</v>
      </c>
      <c r="I407" s="1">
        <v>-2.9477471011582601</v>
      </c>
      <c r="J407" s="1">
        <v>5.4728421826109796E-3</v>
      </c>
      <c r="K407" s="1">
        <v>4.8013779854781301E-2</v>
      </c>
      <c r="L407" s="1">
        <v>-2.4753865746936401</v>
      </c>
      <c r="M407" s="1" t="s">
        <v>17</v>
      </c>
      <c r="N407" s="1"/>
    </row>
    <row r="408" spans="1:14" x14ac:dyDescent="0.2">
      <c r="A408" s="1" t="s">
        <v>5061</v>
      </c>
      <c r="B408" s="1">
        <v>0.23766703186161001</v>
      </c>
      <c r="C408" s="1">
        <v>309356.24397077499</v>
      </c>
      <c r="D408" s="1">
        <v>309356.239021966</v>
      </c>
      <c r="E408" s="1" t="s">
        <v>5062</v>
      </c>
      <c r="F408" s="1" t="s">
        <v>5063</v>
      </c>
      <c r="G408" s="1">
        <v>-0.50873791042249605</v>
      </c>
      <c r="H408" s="1">
        <v>2.9502909254410801</v>
      </c>
      <c r="I408" s="1">
        <v>-2.0563763268349202</v>
      </c>
      <c r="J408" s="1">
        <v>4.67321786368457E-2</v>
      </c>
      <c r="K408" s="1">
        <v>0.19256520578054401</v>
      </c>
      <c r="L408" s="1">
        <v>-4.2561759687968399</v>
      </c>
      <c r="M408" s="1" t="s">
        <v>13</v>
      </c>
      <c r="N408" s="1"/>
    </row>
    <row r="409" spans="1:14" x14ac:dyDescent="0.2">
      <c r="A409" s="1" t="s">
        <v>3132</v>
      </c>
      <c r="B409" s="1">
        <v>9.3422760871066907E-2</v>
      </c>
      <c r="C409" s="1">
        <v>121566.487712224</v>
      </c>
      <c r="D409" s="1">
        <v>121566.484719534</v>
      </c>
      <c r="E409" s="1" t="s">
        <v>3133</v>
      </c>
      <c r="F409" s="1" t="s">
        <v>3134</v>
      </c>
      <c r="G409" s="1">
        <v>-0.50691714190179504</v>
      </c>
      <c r="H409" s="1">
        <v>6.8521049143839798</v>
      </c>
      <c r="I409" s="1">
        <v>-2.1159799118654101</v>
      </c>
      <c r="J409" s="1">
        <v>4.1024283482035302E-2</v>
      </c>
      <c r="K409" s="1">
        <v>0.178539967497305</v>
      </c>
      <c r="L409" s="1">
        <v>-4.9909364684539996</v>
      </c>
      <c r="M409" s="1" t="s">
        <v>13</v>
      </c>
      <c r="N409" s="1"/>
    </row>
    <row r="410" spans="1:14" x14ac:dyDescent="0.2">
      <c r="A410" s="1" t="s">
        <v>3600</v>
      </c>
      <c r="B410" s="1">
        <v>0.12848941028361199</v>
      </c>
      <c r="C410" s="1">
        <v>167269.50177408499</v>
      </c>
      <c r="D410" s="1">
        <v>167269.50015025001</v>
      </c>
      <c r="E410" s="1" t="s">
        <v>3601</v>
      </c>
      <c r="F410" s="1" t="s">
        <v>3602</v>
      </c>
      <c r="G410" s="1">
        <v>-0.50418493169126999</v>
      </c>
      <c r="H410" s="1">
        <v>5.3330495006111303</v>
      </c>
      <c r="I410" s="1">
        <v>-3.28754662640659</v>
      </c>
      <c r="J410" s="1">
        <v>2.1963251935221998E-3</v>
      </c>
      <c r="K410" s="1">
        <v>2.56140971244543E-2</v>
      </c>
      <c r="L410" s="1">
        <v>-2.0189625029479901</v>
      </c>
      <c r="M410" s="1" t="s">
        <v>17</v>
      </c>
      <c r="N410" s="1"/>
    </row>
    <row r="411" spans="1:14" x14ac:dyDescent="0.2">
      <c r="A411" s="1" t="s">
        <v>5805</v>
      </c>
      <c r="B411" s="1">
        <v>0.225778103450399</v>
      </c>
      <c r="C411" s="1">
        <v>293197.056366509</v>
      </c>
      <c r="D411" s="1">
        <v>293197.040271345</v>
      </c>
      <c r="E411" s="1" t="s">
        <v>5806</v>
      </c>
      <c r="F411" s="1" t="s">
        <v>5807</v>
      </c>
      <c r="G411" s="1">
        <v>-0.504115709809412</v>
      </c>
      <c r="H411" s="1">
        <v>3.0574822140503</v>
      </c>
      <c r="I411" s="1">
        <v>-2.0882041864532801</v>
      </c>
      <c r="J411" s="1">
        <v>4.3603063464434801E-2</v>
      </c>
      <c r="K411" s="1">
        <v>0.185389583487613</v>
      </c>
      <c r="L411" s="1">
        <v>-4.2394605143216602</v>
      </c>
      <c r="M411" s="1" t="s">
        <v>13</v>
      </c>
      <c r="N411" s="1"/>
    </row>
    <row r="412" spans="1:14" x14ac:dyDescent="0.2">
      <c r="A412" s="1" t="s">
        <v>4236</v>
      </c>
      <c r="B412" s="1">
        <v>0.1212431590239</v>
      </c>
      <c r="C412" s="1">
        <v>156930.94041482601</v>
      </c>
      <c r="D412" s="1">
        <v>156930.92735868401</v>
      </c>
      <c r="E412" s="1" t="s">
        <v>4237</v>
      </c>
      <c r="F412" s="1" t="s">
        <v>4238</v>
      </c>
      <c r="G412" s="1">
        <v>-0.50143223028294404</v>
      </c>
      <c r="H412" s="1">
        <v>5.4379711842317704</v>
      </c>
      <c r="I412" s="1">
        <v>-4.1609570195535204</v>
      </c>
      <c r="J412" s="1">
        <v>1.77042898712983E-4</v>
      </c>
      <c r="K412" s="1">
        <v>4.0028569662669501E-3</v>
      </c>
      <c r="L412" s="1">
        <v>0.330588981270106</v>
      </c>
      <c r="M412" s="1" t="s">
        <v>17</v>
      </c>
      <c r="N412" s="1"/>
    </row>
    <row r="413" spans="1:14" x14ac:dyDescent="0.2">
      <c r="A413" s="1" t="s">
        <v>1784</v>
      </c>
      <c r="B413" s="1">
        <v>0.21907208328767</v>
      </c>
      <c r="C413" s="1">
        <v>285084.63123271399</v>
      </c>
      <c r="D413" s="1">
        <v>285084.62462992303</v>
      </c>
      <c r="E413" s="1" t="s">
        <v>1785</v>
      </c>
      <c r="F413" s="1" t="s">
        <v>1786</v>
      </c>
      <c r="G413" s="1">
        <v>-0.50041440583299801</v>
      </c>
      <c r="H413" s="1">
        <v>3.0915655722359401</v>
      </c>
      <c r="I413" s="1">
        <v>-2.56439406611335</v>
      </c>
      <c r="J413" s="1">
        <v>1.44553729985891E-2</v>
      </c>
      <c r="K413" s="1">
        <v>9.2110207353838694E-2</v>
      </c>
      <c r="L413" s="1">
        <v>-3.3078679903239898</v>
      </c>
      <c r="M413" s="1" t="s">
        <v>13</v>
      </c>
      <c r="N413" s="1"/>
    </row>
    <row r="414" spans="1:14" x14ac:dyDescent="0.2">
      <c r="A414" s="1" t="s">
        <v>1118</v>
      </c>
      <c r="B414" s="1">
        <v>0.247658717875618</v>
      </c>
      <c r="C414" s="1">
        <v>321542.37957249</v>
      </c>
      <c r="D414" s="1">
        <v>321542.36119098897</v>
      </c>
      <c r="E414" s="1" t="s">
        <v>1119</v>
      </c>
      <c r="F414" s="1" t="s">
        <v>1120</v>
      </c>
      <c r="G414" s="1">
        <v>-0.49961685674497902</v>
      </c>
      <c r="H414" s="1">
        <v>2.7936057347051402</v>
      </c>
      <c r="I414" s="1">
        <v>-2.5493260606222199</v>
      </c>
      <c r="J414" s="1">
        <v>1.4996658340573401E-2</v>
      </c>
      <c r="K414" s="1">
        <v>9.4471632102519201E-2</v>
      </c>
      <c r="L414" s="1">
        <v>-3.2507745384082498</v>
      </c>
      <c r="M414" s="1" t="s">
        <v>13</v>
      </c>
      <c r="N414" s="1"/>
    </row>
    <row r="415" spans="1:14" x14ac:dyDescent="0.2">
      <c r="A415" s="1" t="s">
        <v>2276</v>
      </c>
      <c r="B415" s="1">
        <v>0.20945099742545001</v>
      </c>
      <c r="C415" s="1">
        <v>271667.856182007</v>
      </c>
      <c r="D415" s="1">
        <v>271667.83807865198</v>
      </c>
      <c r="E415" s="1" t="s">
        <v>2277</v>
      </c>
      <c r="F415" s="1" t="s">
        <v>2278</v>
      </c>
      <c r="G415" s="1">
        <v>-0.49946440523490299</v>
      </c>
      <c r="H415" s="1">
        <v>3.1429101506391799</v>
      </c>
      <c r="I415" s="1">
        <v>-2.5236379889819398</v>
      </c>
      <c r="J415" s="1">
        <v>1.5962421193725599E-2</v>
      </c>
      <c r="K415" s="1">
        <v>9.88516818873591E-2</v>
      </c>
      <c r="L415" s="1">
        <v>-3.42997979219458</v>
      </c>
      <c r="M415" s="1" t="s">
        <v>13</v>
      </c>
      <c r="N415" s="1"/>
    </row>
    <row r="416" spans="1:14" x14ac:dyDescent="0.2">
      <c r="A416" s="1" t="s">
        <v>2150</v>
      </c>
      <c r="B416" s="1">
        <v>0.21047497057206899</v>
      </c>
      <c r="C416" s="1">
        <v>273449.92221394001</v>
      </c>
      <c r="D416" s="1">
        <v>273449.90862706403</v>
      </c>
      <c r="E416" s="1" t="s">
        <v>2151</v>
      </c>
      <c r="F416" s="1" t="s">
        <v>2152</v>
      </c>
      <c r="G416" s="1">
        <v>-0.49732185350740099</v>
      </c>
      <c r="H416" s="1">
        <v>3.42912556135252</v>
      </c>
      <c r="I416" s="1">
        <v>-2.6549457868650501</v>
      </c>
      <c r="J416" s="1">
        <v>1.15629271787989E-2</v>
      </c>
      <c r="K416" s="1">
        <v>7.9118849304314398E-2</v>
      </c>
      <c r="L416" s="1">
        <v>-3.1403706328842702</v>
      </c>
      <c r="M416" s="1" t="s">
        <v>13</v>
      </c>
      <c r="N416" s="1"/>
    </row>
    <row r="417" spans="1:14" x14ac:dyDescent="0.2">
      <c r="A417" s="1" t="s">
        <v>3363</v>
      </c>
      <c r="B417" s="1">
        <v>0.26291375639809</v>
      </c>
      <c r="C417" s="1">
        <v>342036.97920767003</v>
      </c>
      <c r="D417" s="1">
        <v>342036.96905007999</v>
      </c>
      <c r="E417" s="1" t="s">
        <v>3364</v>
      </c>
      <c r="F417" s="1" t="s">
        <v>3365</v>
      </c>
      <c r="G417" s="1">
        <v>-0.496972135093529</v>
      </c>
      <c r="H417" s="1">
        <v>2.5948893064202299</v>
      </c>
      <c r="I417" s="1">
        <v>-2.08660445591685</v>
      </c>
      <c r="J417" s="1">
        <v>4.3755833497211898E-2</v>
      </c>
      <c r="K417" s="1">
        <v>0.18582704734665101</v>
      </c>
      <c r="L417" s="1">
        <v>-4.1221859406597599</v>
      </c>
      <c r="M417" s="1" t="s">
        <v>13</v>
      </c>
      <c r="N417" s="1"/>
    </row>
    <row r="418" spans="1:14" x14ac:dyDescent="0.2">
      <c r="A418" s="1" t="s">
        <v>2958</v>
      </c>
      <c r="B418" s="1">
        <v>0.19971563077673801</v>
      </c>
      <c r="C418" s="1">
        <v>259646.79839266799</v>
      </c>
      <c r="D418" s="1">
        <v>259646.78778717999</v>
      </c>
      <c r="E418" s="1" t="s">
        <v>2959</v>
      </c>
      <c r="F418" s="1" t="s">
        <v>2960</v>
      </c>
      <c r="G418" s="1">
        <v>-0.495738235418685</v>
      </c>
      <c r="H418" s="1">
        <v>3.3661460130935299</v>
      </c>
      <c r="I418" s="1">
        <v>-3.4766852191007902</v>
      </c>
      <c r="J418" s="1">
        <v>1.29732278252205E-3</v>
      </c>
      <c r="K418" s="1">
        <v>1.7586031924586801E-2</v>
      </c>
      <c r="L418" s="1">
        <v>-1.18666675410446</v>
      </c>
      <c r="M418" s="1" t="s">
        <v>17</v>
      </c>
      <c r="N418" s="1"/>
    </row>
    <row r="419" spans="1:14" x14ac:dyDescent="0.2">
      <c r="A419" s="1" t="s">
        <v>1652</v>
      </c>
      <c r="B419" s="1">
        <v>0.21961644520092199</v>
      </c>
      <c r="C419" s="1">
        <v>284613.03393709299</v>
      </c>
      <c r="D419" s="1">
        <v>284613.01293920598</v>
      </c>
      <c r="E419" s="1" t="s">
        <v>1653</v>
      </c>
      <c r="F419" s="1" t="s">
        <v>1654</v>
      </c>
      <c r="G419" s="1">
        <v>-0.49540356232318999</v>
      </c>
      <c r="H419" s="1">
        <v>3.23539214205779</v>
      </c>
      <c r="I419" s="1">
        <v>-2.3819080130503498</v>
      </c>
      <c r="J419" s="1">
        <v>2.2387966206837299E-2</v>
      </c>
      <c r="K419" s="1">
        <v>0.123238787551192</v>
      </c>
      <c r="L419" s="1">
        <v>-3.6894311202378698</v>
      </c>
      <c r="M419" s="1" t="s">
        <v>13</v>
      </c>
      <c r="N419" s="1"/>
    </row>
    <row r="420" spans="1:14" x14ac:dyDescent="0.2">
      <c r="A420" s="1" t="s">
        <v>815</v>
      </c>
      <c r="B420" s="1">
        <v>0.14123815286268501</v>
      </c>
      <c r="C420" s="1">
        <v>182990.53206915301</v>
      </c>
      <c r="D420" s="1">
        <v>182990.51818851501</v>
      </c>
      <c r="E420" s="1" t="s">
        <v>816</v>
      </c>
      <c r="F420" s="1" t="s">
        <v>817</v>
      </c>
      <c r="G420" s="1">
        <v>-0.49355367699172298</v>
      </c>
      <c r="H420" s="1">
        <v>4.7370814766339304</v>
      </c>
      <c r="I420" s="1">
        <v>-3.63501304489639</v>
      </c>
      <c r="J420" s="1">
        <v>8.27551413966165E-4</v>
      </c>
      <c r="K420" s="1">
        <v>1.26039856054799E-2</v>
      </c>
      <c r="L420" s="1">
        <v>-1.01933889676816</v>
      </c>
      <c r="M420" s="1" t="s">
        <v>17</v>
      </c>
      <c r="N420" s="1"/>
    </row>
    <row r="421" spans="1:14" x14ac:dyDescent="0.2">
      <c r="A421" s="1" t="s">
        <v>1733</v>
      </c>
      <c r="B421" s="1">
        <v>0.21689047868879199</v>
      </c>
      <c r="C421" s="1">
        <v>281661.066540003</v>
      </c>
      <c r="D421" s="1">
        <v>281661.051138104</v>
      </c>
      <c r="E421" s="1" t="s">
        <v>1734</v>
      </c>
      <c r="F421" s="1" t="s">
        <v>1735</v>
      </c>
      <c r="G421" s="1">
        <v>-0.49339818139560498</v>
      </c>
      <c r="H421" s="1">
        <v>3.1617649774493799</v>
      </c>
      <c r="I421" s="1">
        <v>-2.3249512309971698</v>
      </c>
      <c r="J421" s="1">
        <v>2.5572193711051201E-2</v>
      </c>
      <c r="K421" s="1">
        <v>0.13366404867155199</v>
      </c>
      <c r="L421" s="1">
        <v>-3.8148535514452102</v>
      </c>
      <c r="M421" s="1" t="s">
        <v>13</v>
      </c>
      <c r="N421" s="1"/>
    </row>
    <row r="422" spans="1:14" x14ac:dyDescent="0.2">
      <c r="A422" s="1" t="s">
        <v>626</v>
      </c>
      <c r="B422" s="1">
        <v>0.25894859015275801</v>
      </c>
      <c r="C422" s="1">
        <v>335265.573922396</v>
      </c>
      <c r="D422" s="1">
        <v>335265.54672507802</v>
      </c>
      <c r="E422" s="1" t="s">
        <v>627</v>
      </c>
      <c r="F422" s="1" t="s">
        <v>628</v>
      </c>
      <c r="G422" s="1">
        <v>-0.49251518736855399</v>
      </c>
      <c r="H422" s="1">
        <v>2.5649475471813798</v>
      </c>
      <c r="I422" s="1">
        <v>-2.1007747357255</v>
      </c>
      <c r="J422" s="1">
        <v>4.2418831591669599E-2</v>
      </c>
      <c r="K422" s="1">
        <v>0.182274886149563</v>
      </c>
      <c r="L422" s="1">
        <v>-4.1078428386618402</v>
      </c>
      <c r="M422" s="1" t="s">
        <v>13</v>
      </c>
      <c r="N422" s="1"/>
    </row>
    <row r="423" spans="1:14" x14ac:dyDescent="0.2">
      <c r="A423" s="1" t="s">
        <v>5850</v>
      </c>
      <c r="B423" s="1">
        <v>0.121235658774855</v>
      </c>
      <c r="C423" s="1">
        <v>156896.026828259</v>
      </c>
      <c r="D423" s="1">
        <v>156896.01359540399</v>
      </c>
      <c r="E423" s="1" t="s">
        <v>5851</v>
      </c>
      <c r="F423" s="1" t="s">
        <v>5852</v>
      </c>
      <c r="G423" s="1">
        <v>-0.491691779636312</v>
      </c>
      <c r="H423" s="1">
        <v>5.4591124848801398</v>
      </c>
      <c r="I423" s="1">
        <v>-3.37442419626742</v>
      </c>
      <c r="J423" s="1">
        <v>1.7271256106434799E-3</v>
      </c>
      <c r="K423" s="1">
        <v>2.1367839972669202E-2</v>
      </c>
      <c r="L423" s="1">
        <v>-1.8432032763272499</v>
      </c>
      <c r="M423" s="1" t="s">
        <v>17</v>
      </c>
      <c r="N423" s="3" t="b">
        <f>NOT(ISERROR(MATCH(F423,#REF!,0)))</f>
        <v>0</v>
      </c>
    </row>
    <row r="424" spans="1:14" x14ac:dyDescent="0.2">
      <c r="A424" s="1" t="s">
        <v>848</v>
      </c>
      <c r="B424" s="1">
        <v>0.119305110658132</v>
      </c>
      <c r="C424" s="1">
        <v>154769.11998285301</v>
      </c>
      <c r="D424" s="1">
        <v>154769.109892501</v>
      </c>
      <c r="E424" s="1" t="s">
        <v>849</v>
      </c>
      <c r="F424" s="1" t="s">
        <v>850</v>
      </c>
      <c r="G424" s="1">
        <v>-0.491495797192329</v>
      </c>
      <c r="H424" s="1">
        <v>5.52217589732098</v>
      </c>
      <c r="I424" s="1">
        <v>-5.2887536041878302</v>
      </c>
      <c r="J424" s="2">
        <v>5.5153400494541404E-6</v>
      </c>
      <c r="K424" s="1">
        <v>2.7750039505967797E-4</v>
      </c>
      <c r="L424" s="1">
        <v>3.6877801460800099</v>
      </c>
      <c r="M424" s="1" t="s">
        <v>17</v>
      </c>
      <c r="N424" s="1"/>
    </row>
    <row r="425" spans="1:14" x14ac:dyDescent="0.2">
      <c r="A425" s="1" t="s">
        <v>2637</v>
      </c>
      <c r="B425" s="1">
        <v>0.106602262947999</v>
      </c>
      <c r="C425" s="1">
        <v>138271.37873901101</v>
      </c>
      <c r="D425" s="1">
        <v>138271.369553483</v>
      </c>
      <c r="E425" s="1" t="s">
        <v>2638</v>
      </c>
      <c r="F425" s="1" t="s">
        <v>2639</v>
      </c>
      <c r="G425" s="1">
        <v>-0.490890906483401</v>
      </c>
      <c r="H425" s="1">
        <v>5.9511793804725999</v>
      </c>
      <c r="I425" s="1">
        <v>-3.7761080506261502</v>
      </c>
      <c r="J425" s="1">
        <v>5.5094620142921496E-4</v>
      </c>
      <c r="K425" s="1">
        <v>9.4112688429323806E-3</v>
      </c>
      <c r="L425" s="1">
        <v>-0.86912431317405803</v>
      </c>
      <c r="M425" s="1" t="s">
        <v>17</v>
      </c>
      <c r="N425" s="1"/>
    </row>
    <row r="426" spans="1:14" x14ac:dyDescent="0.2">
      <c r="A426" s="1" t="s">
        <v>4902</v>
      </c>
      <c r="B426" s="1">
        <v>0.17956773615934299</v>
      </c>
      <c r="C426" s="1">
        <v>230872.81556757199</v>
      </c>
      <c r="D426" s="1">
        <v>230872.78732382701</v>
      </c>
      <c r="E426" s="1" t="s">
        <v>4903</v>
      </c>
      <c r="F426" s="1" t="s">
        <v>4904</v>
      </c>
      <c r="G426" s="1">
        <v>-0.48645968458731698</v>
      </c>
      <c r="H426" s="1">
        <v>3.9463071612524399</v>
      </c>
      <c r="I426" s="1">
        <v>-3.67005134807926</v>
      </c>
      <c r="J426" s="1">
        <v>7.4841961805083301E-4</v>
      </c>
      <c r="K426" s="1">
        <v>1.17010786289449E-2</v>
      </c>
      <c r="L426" s="1">
        <v>-0.74514686202543401</v>
      </c>
      <c r="M426" s="1" t="s">
        <v>17</v>
      </c>
      <c r="N426" s="1"/>
    </row>
    <row r="427" spans="1:14" x14ac:dyDescent="0.2">
      <c r="A427" s="1" t="s">
        <v>4050</v>
      </c>
      <c r="B427" s="1">
        <v>0.21379335258771101</v>
      </c>
      <c r="C427" s="1">
        <v>277534.18311377597</v>
      </c>
      <c r="D427" s="1">
        <v>277534.16683999798</v>
      </c>
      <c r="E427" s="1" t="s">
        <v>4051</v>
      </c>
      <c r="F427" s="1" t="s">
        <v>4052</v>
      </c>
      <c r="G427" s="1">
        <v>-0.48628036190348201</v>
      </c>
      <c r="H427" s="1">
        <v>3.2577479646437602</v>
      </c>
      <c r="I427" s="1">
        <v>-2.04473403970478</v>
      </c>
      <c r="J427" s="1">
        <v>4.7924942140873998E-2</v>
      </c>
      <c r="K427" s="1">
        <v>0.195748326792092</v>
      </c>
      <c r="L427" s="1">
        <v>-4.3645233144859601</v>
      </c>
      <c r="M427" s="1" t="s">
        <v>13</v>
      </c>
      <c r="N427" s="1"/>
    </row>
    <row r="428" spans="1:14" x14ac:dyDescent="0.2">
      <c r="A428" s="1" t="s">
        <v>356</v>
      </c>
      <c r="B428" s="1">
        <v>0.212211537419113</v>
      </c>
      <c r="C428" s="1">
        <v>274271.24429788702</v>
      </c>
      <c r="D428" s="1">
        <v>274271.21873959701</v>
      </c>
      <c r="E428" s="1" t="s">
        <v>357</v>
      </c>
      <c r="F428" s="1" t="s">
        <v>358</v>
      </c>
      <c r="G428" s="1">
        <v>-0.48551270086318299</v>
      </c>
      <c r="H428" s="1">
        <v>3.1164480946207802</v>
      </c>
      <c r="I428" s="1">
        <v>-2.6489523379576001</v>
      </c>
      <c r="J428" s="1">
        <v>1.17365037825278E-2</v>
      </c>
      <c r="K428" s="1">
        <v>7.9939456670655995E-2</v>
      </c>
      <c r="L428" s="1">
        <v>-3.1473883994224101</v>
      </c>
      <c r="M428" s="1" t="s">
        <v>13</v>
      </c>
      <c r="N428" s="1"/>
    </row>
    <row r="429" spans="1:14" x14ac:dyDescent="0.2">
      <c r="A429" s="1" t="s">
        <v>1385</v>
      </c>
      <c r="B429" s="1">
        <v>0.15380497029649101</v>
      </c>
      <c r="C429" s="1">
        <v>200054.026525091</v>
      </c>
      <c r="D429" s="1">
        <v>200054.019867939</v>
      </c>
      <c r="E429" s="1" t="s">
        <v>1386</v>
      </c>
      <c r="F429" s="1" t="s">
        <v>1387</v>
      </c>
      <c r="G429" s="1">
        <v>-0.48504671186674397</v>
      </c>
      <c r="H429" s="1">
        <v>4.4495072494786196</v>
      </c>
      <c r="I429" s="1">
        <v>-3.0092031461311501</v>
      </c>
      <c r="J429" s="1">
        <v>4.6555128128735199E-3</v>
      </c>
      <c r="K429" s="1">
        <v>4.3190583667707401E-2</v>
      </c>
      <c r="L429" s="1">
        <v>-2.5656436142043102</v>
      </c>
      <c r="M429" s="1" t="s">
        <v>17</v>
      </c>
      <c r="N429" s="1"/>
    </row>
    <row r="430" spans="1:14" x14ac:dyDescent="0.2">
      <c r="A430" s="1" t="s">
        <v>1859</v>
      </c>
      <c r="B430" s="1">
        <v>0.16686603628466401</v>
      </c>
      <c r="C430" s="1">
        <v>217204.994055302</v>
      </c>
      <c r="D430" s="1">
        <v>217204.99080790501</v>
      </c>
      <c r="E430" s="1" t="s">
        <v>1860</v>
      </c>
      <c r="F430" s="1" t="s">
        <v>1861</v>
      </c>
      <c r="G430" s="1">
        <v>-0.484333779837471</v>
      </c>
      <c r="H430" s="1">
        <v>3.9679585206355101</v>
      </c>
      <c r="I430" s="1">
        <v>-2.4372135282943401</v>
      </c>
      <c r="J430" s="1">
        <v>1.9643645662695001E-2</v>
      </c>
      <c r="K430" s="1">
        <v>0.11267031966544901</v>
      </c>
      <c r="L430" s="1">
        <v>-3.80209584384263</v>
      </c>
      <c r="M430" s="1" t="s">
        <v>13</v>
      </c>
      <c r="N430" s="1"/>
    </row>
    <row r="431" spans="1:14" x14ac:dyDescent="0.2">
      <c r="A431" s="1" t="s">
        <v>1466</v>
      </c>
      <c r="B431" s="1">
        <v>0.18117548166469</v>
      </c>
      <c r="C431" s="1">
        <v>233863.47720593799</v>
      </c>
      <c r="D431" s="1">
        <v>233863.45359011099</v>
      </c>
      <c r="E431" s="1" t="s">
        <v>1467</v>
      </c>
      <c r="F431" s="1" t="s">
        <v>1468</v>
      </c>
      <c r="G431" s="1">
        <v>-0.483774593914859</v>
      </c>
      <c r="H431" s="1">
        <v>3.7619594189275798</v>
      </c>
      <c r="I431" s="1">
        <v>-2.7877002714210302</v>
      </c>
      <c r="J431" s="1">
        <v>8.2767213481868204E-3</v>
      </c>
      <c r="K431" s="1">
        <v>6.3364731053223405E-2</v>
      </c>
      <c r="L431" s="1">
        <v>-2.9574445385172998</v>
      </c>
      <c r="M431" s="1" t="s">
        <v>17</v>
      </c>
      <c r="N431" s="1"/>
    </row>
    <row r="432" spans="1:14" x14ac:dyDescent="0.2">
      <c r="A432" s="1" t="s">
        <v>2811</v>
      </c>
      <c r="B432" s="1">
        <v>0.216664492873273</v>
      </c>
      <c r="C432" s="1">
        <v>281656.58007399598</v>
      </c>
      <c r="D432" s="1">
        <v>281656.56821095903</v>
      </c>
      <c r="E432" s="1" t="s">
        <v>2812</v>
      </c>
      <c r="F432" s="1" t="s">
        <v>2813</v>
      </c>
      <c r="G432" s="1">
        <v>-0.48347411269787699</v>
      </c>
      <c r="H432" s="1">
        <v>3.10815213615887</v>
      </c>
      <c r="I432" s="1">
        <v>-2.825539914003</v>
      </c>
      <c r="J432" s="1">
        <v>7.5132222008211904E-3</v>
      </c>
      <c r="K432" s="1">
        <v>5.9249687072786501E-2</v>
      </c>
      <c r="L432" s="1">
        <v>-2.73365895001769</v>
      </c>
      <c r="M432" s="1" t="s">
        <v>17</v>
      </c>
      <c r="N432" s="1"/>
    </row>
    <row r="433" spans="1:14" x14ac:dyDescent="0.2">
      <c r="A433" s="1" t="s">
        <v>3669</v>
      </c>
      <c r="B433" s="1">
        <v>0.209732692279123</v>
      </c>
      <c r="C433" s="1">
        <v>272085.209175592</v>
      </c>
      <c r="D433" s="1">
        <v>272085.191514145</v>
      </c>
      <c r="E433" s="1" t="s">
        <v>3670</v>
      </c>
      <c r="F433" s="1" t="s">
        <v>3671</v>
      </c>
      <c r="G433" s="1">
        <v>-0.48246579633268999</v>
      </c>
      <c r="H433" s="1">
        <v>3.2456559632398401</v>
      </c>
      <c r="I433" s="1">
        <v>-2.6313963385371499</v>
      </c>
      <c r="J433" s="1">
        <v>1.22588685159773E-2</v>
      </c>
      <c r="K433" s="1">
        <v>8.2367860569891302E-2</v>
      </c>
      <c r="L433" s="1">
        <v>-3.1950581357964198</v>
      </c>
      <c r="M433" s="1" t="s">
        <v>13</v>
      </c>
      <c r="N433" s="1"/>
    </row>
    <row r="434" spans="1:14" x14ac:dyDescent="0.2">
      <c r="A434" s="1" t="s">
        <v>2442</v>
      </c>
      <c r="B434" s="1">
        <v>0.161374693336931</v>
      </c>
      <c r="C434" s="1">
        <v>210089.45522706199</v>
      </c>
      <c r="D434" s="1">
        <v>210089.453873105</v>
      </c>
      <c r="E434" s="1" t="s">
        <v>2443</v>
      </c>
      <c r="F434" s="1" t="s">
        <v>2444</v>
      </c>
      <c r="G434" s="1">
        <v>-0.48103745677508403</v>
      </c>
      <c r="H434" s="1">
        <v>4.4619698523158604</v>
      </c>
      <c r="I434" s="1">
        <v>-3.04457914961315</v>
      </c>
      <c r="J434" s="1">
        <v>4.2386389448061598E-3</v>
      </c>
      <c r="K434" s="1">
        <v>4.0930545862333099E-2</v>
      </c>
      <c r="L434" s="1">
        <v>-2.4394273290285602</v>
      </c>
      <c r="M434" s="1" t="s">
        <v>17</v>
      </c>
      <c r="N434" s="1"/>
    </row>
    <row r="435" spans="1:14" x14ac:dyDescent="0.2">
      <c r="A435" s="1" t="s">
        <v>2400</v>
      </c>
      <c r="B435" s="1">
        <v>0.16871911436675099</v>
      </c>
      <c r="C435" s="1">
        <v>217843.05720170701</v>
      </c>
      <c r="D435" s="1">
        <v>217843.035553519</v>
      </c>
      <c r="E435" s="1" t="s">
        <v>2401</v>
      </c>
      <c r="F435" s="1" t="s">
        <v>2402</v>
      </c>
      <c r="G435" s="1">
        <v>-0.47896691696223598</v>
      </c>
      <c r="H435" s="1">
        <v>3.99108307522572</v>
      </c>
      <c r="I435" s="1">
        <v>-2.95961859058123</v>
      </c>
      <c r="J435" s="1">
        <v>5.3051396430489799E-3</v>
      </c>
      <c r="K435" s="1">
        <v>4.6967943338894799E-2</v>
      </c>
      <c r="L435" s="1">
        <v>-2.6096189194691499</v>
      </c>
      <c r="M435" s="1" t="s">
        <v>17</v>
      </c>
      <c r="N435" s="1"/>
    </row>
    <row r="436" spans="1:14" x14ac:dyDescent="0.2">
      <c r="A436" s="1" t="s">
        <v>5316</v>
      </c>
      <c r="B436" s="1">
        <v>0.190639965690654</v>
      </c>
      <c r="C436" s="1">
        <v>246993.638909156</v>
      </c>
      <c r="D436" s="1">
        <v>246993.62015229199</v>
      </c>
      <c r="E436" s="1" t="s">
        <v>5317</v>
      </c>
      <c r="F436" s="1" t="s">
        <v>5318</v>
      </c>
      <c r="G436" s="1">
        <v>-0.47793695348082099</v>
      </c>
      <c r="H436" s="1">
        <v>3.5108444927350702</v>
      </c>
      <c r="I436" s="1">
        <v>-2.6170313163402898</v>
      </c>
      <c r="J436" s="1">
        <v>1.2702132958717799E-2</v>
      </c>
      <c r="K436" s="1">
        <v>8.4438235258518402E-2</v>
      </c>
      <c r="L436" s="1">
        <v>-3.3018086094978001</v>
      </c>
      <c r="M436" s="1" t="s">
        <v>13</v>
      </c>
      <c r="N436" s="1"/>
    </row>
    <row r="437" spans="1:14" x14ac:dyDescent="0.2">
      <c r="A437" s="1" t="s">
        <v>4680</v>
      </c>
      <c r="B437" s="1">
        <v>7.3473371007657204E-2</v>
      </c>
      <c r="C437" s="1">
        <v>95420.415807376397</v>
      </c>
      <c r="D437" s="1">
        <v>95420.410649480196</v>
      </c>
      <c r="E437" s="1" t="s">
        <v>4681</v>
      </c>
      <c r="F437" s="1" t="s">
        <v>4682</v>
      </c>
      <c r="G437" s="1">
        <v>-0.477671680149797</v>
      </c>
      <c r="H437" s="1">
        <v>8.0529086922407096</v>
      </c>
      <c r="I437" s="1">
        <v>-4.0949624406845704</v>
      </c>
      <c r="J437" s="1">
        <v>2.15605630752701E-4</v>
      </c>
      <c r="K437" s="1">
        <v>4.62513474342256E-3</v>
      </c>
      <c r="L437" s="1">
        <v>-0.30175712137221</v>
      </c>
      <c r="M437" s="1" t="s">
        <v>17</v>
      </c>
      <c r="N437" s="1"/>
    </row>
    <row r="438" spans="1:14" x14ac:dyDescent="0.2">
      <c r="A438" s="1" t="s">
        <v>5403</v>
      </c>
      <c r="B438" s="1">
        <v>0.16715616925162799</v>
      </c>
      <c r="C438" s="1">
        <v>214387.299890127</v>
      </c>
      <c r="D438" s="1">
        <v>214387.271168665</v>
      </c>
      <c r="E438" s="1" t="s">
        <v>5404</v>
      </c>
      <c r="F438" s="1" t="s">
        <v>5405</v>
      </c>
      <c r="G438" s="1">
        <v>-0.47528910823166398</v>
      </c>
      <c r="H438" s="1">
        <v>4.1533079952622201</v>
      </c>
      <c r="I438" s="1">
        <v>-2.3945431151641698</v>
      </c>
      <c r="J438" s="1">
        <v>2.1732079042866899E-2</v>
      </c>
      <c r="K438" s="1">
        <v>0.120795438490495</v>
      </c>
      <c r="L438" s="1">
        <v>-3.8901828838725998</v>
      </c>
      <c r="M438" s="1" t="s">
        <v>13</v>
      </c>
      <c r="N438" s="1"/>
    </row>
    <row r="439" spans="1:14" x14ac:dyDescent="0.2">
      <c r="A439" s="1" t="s">
        <v>647</v>
      </c>
      <c r="B439" s="1">
        <v>0.17409861364607301</v>
      </c>
      <c r="C439" s="1">
        <v>224278.028752065</v>
      </c>
      <c r="D439" s="1">
        <v>224278.00356597899</v>
      </c>
      <c r="E439" s="1" t="s">
        <v>648</v>
      </c>
      <c r="F439" s="1" t="s">
        <v>649</v>
      </c>
      <c r="G439" s="1">
        <v>-0.47523471173190002</v>
      </c>
      <c r="H439" s="1">
        <v>3.9855982773687901</v>
      </c>
      <c r="I439" s="1">
        <v>-3.4414859277194001</v>
      </c>
      <c r="J439" s="1">
        <v>1.4321670659561401E-3</v>
      </c>
      <c r="K439" s="1">
        <v>1.88057027157865E-2</v>
      </c>
      <c r="L439" s="1">
        <v>-1.37371411511119</v>
      </c>
      <c r="M439" s="1" t="s">
        <v>17</v>
      </c>
      <c r="N439" s="1"/>
    </row>
    <row r="440" spans="1:14" x14ac:dyDescent="0.2">
      <c r="A440" s="1" t="s">
        <v>1754</v>
      </c>
      <c r="B440" s="1">
        <v>0.214799369126701</v>
      </c>
      <c r="C440" s="1">
        <v>279465.28658245201</v>
      </c>
      <c r="D440" s="1">
        <v>279465.27874552202</v>
      </c>
      <c r="E440" s="1" t="s">
        <v>1755</v>
      </c>
      <c r="F440" s="1" t="s">
        <v>1756</v>
      </c>
      <c r="G440" s="1">
        <v>-0.47407000249950199</v>
      </c>
      <c r="H440" s="1">
        <v>3.1657640067850599</v>
      </c>
      <c r="I440" s="1">
        <v>-2.50111552477963</v>
      </c>
      <c r="J440" s="1">
        <v>1.6855607800807599E-2</v>
      </c>
      <c r="K440" s="1">
        <v>0.102450573802775</v>
      </c>
      <c r="L440" s="1">
        <v>-3.4583153224889802</v>
      </c>
      <c r="M440" s="1" t="s">
        <v>13</v>
      </c>
      <c r="N440" s="1"/>
    </row>
    <row r="441" spans="1:14" x14ac:dyDescent="0.2">
      <c r="A441" s="1" t="s">
        <v>1496</v>
      </c>
      <c r="B441" s="1">
        <v>0.19966450872915001</v>
      </c>
      <c r="C441" s="1">
        <v>259817.85609287699</v>
      </c>
      <c r="D441" s="1">
        <v>259817.84979727899</v>
      </c>
      <c r="E441" s="1" t="s">
        <v>1497</v>
      </c>
      <c r="F441" s="1" t="s">
        <v>1498</v>
      </c>
      <c r="G441" s="1">
        <v>-0.473689300262777</v>
      </c>
      <c r="H441" s="1">
        <v>3.5375859845458</v>
      </c>
      <c r="I441" s="1">
        <v>-2.5210753809631101</v>
      </c>
      <c r="J441" s="1">
        <v>1.6061820638676401E-2</v>
      </c>
      <c r="K441" s="1">
        <v>9.9252140388287696E-2</v>
      </c>
      <c r="L441" s="1">
        <v>-3.4733847532060702</v>
      </c>
      <c r="M441" s="1" t="s">
        <v>13</v>
      </c>
      <c r="N441" s="1"/>
    </row>
    <row r="442" spans="1:14" x14ac:dyDescent="0.2">
      <c r="A442" s="1" t="s">
        <v>5916</v>
      </c>
      <c r="B442" s="1">
        <v>0.21139362563179501</v>
      </c>
      <c r="C442" s="1">
        <v>273629.45640692301</v>
      </c>
      <c r="D442" s="1">
        <v>273629.43373073201</v>
      </c>
      <c r="E442" s="1" t="s">
        <v>5917</v>
      </c>
      <c r="F442" s="1" t="s">
        <v>5918</v>
      </c>
      <c r="G442" s="1">
        <v>-0.47300203893974002</v>
      </c>
      <c r="H442" s="1">
        <v>3.20789069101279</v>
      </c>
      <c r="I442" s="1">
        <v>-2.73797933915582</v>
      </c>
      <c r="J442" s="1">
        <v>9.3898778361578301E-3</v>
      </c>
      <c r="K442" s="1">
        <v>6.8802398294798894E-2</v>
      </c>
      <c r="L442" s="1">
        <v>-2.9513634218118399</v>
      </c>
      <c r="M442" s="1" t="s">
        <v>17</v>
      </c>
      <c r="N442" s="3" t="b">
        <f>NOT(ISERROR(MATCH(F442,#REF!,0)))</f>
        <v>0</v>
      </c>
    </row>
    <row r="443" spans="1:14" x14ac:dyDescent="0.2">
      <c r="A443" s="1" t="s">
        <v>3192</v>
      </c>
      <c r="B443" s="1">
        <v>0.21678815765068299</v>
      </c>
      <c r="C443" s="1">
        <v>281751.06732200098</v>
      </c>
      <c r="D443" s="1">
        <v>281751.05455769401</v>
      </c>
      <c r="E443" s="1" t="s">
        <v>3193</v>
      </c>
      <c r="F443" s="1" t="s">
        <v>3194</v>
      </c>
      <c r="G443" s="1">
        <v>-0.47166129318065902</v>
      </c>
      <c r="H443" s="1">
        <v>2.9627299027967502</v>
      </c>
      <c r="I443" s="1">
        <v>-2.1921090838257</v>
      </c>
      <c r="J443" s="1">
        <v>3.4632894478101098E-2</v>
      </c>
      <c r="K443" s="1">
        <v>0.16146180479790501</v>
      </c>
      <c r="L443" s="1">
        <v>-4.0766888901517397</v>
      </c>
      <c r="M443" s="1" t="s">
        <v>13</v>
      </c>
      <c r="N443" s="1"/>
    </row>
    <row r="444" spans="1:14" x14ac:dyDescent="0.2">
      <c r="A444" s="1" t="s">
        <v>5601</v>
      </c>
      <c r="B444" s="1">
        <v>0.127930220215597</v>
      </c>
      <c r="C444" s="1">
        <v>165467.205199088</v>
      </c>
      <c r="D444" s="1">
        <v>165467.19060280299</v>
      </c>
      <c r="E444" s="1" t="s">
        <v>5602</v>
      </c>
      <c r="F444" s="1" t="s">
        <v>5603</v>
      </c>
      <c r="G444" s="1">
        <v>-0.47157802031142598</v>
      </c>
      <c r="H444" s="1">
        <v>5.15842128361097</v>
      </c>
      <c r="I444" s="1">
        <v>-3.6287238186758302</v>
      </c>
      <c r="J444" s="1">
        <v>8.4258473109160897E-4</v>
      </c>
      <c r="K444" s="1">
        <v>1.27216930293403E-2</v>
      </c>
      <c r="L444" s="1">
        <v>-1.1176963205341299</v>
      </c>
      <c r="M444" s="1" t="s">
        <v>17</v>
      </c>
      <c r="N444" s="1"/>
    </row>
    <row r="445" spans="1:14" x14ac:dyDescent="0.2">
      <c r="A445" s="1" t="s">
        <v>5841</v>
      </c>
      <c r="B445" s="1">
        <v>0.13906860276776301</v>
      </c>
      <c r="C445" s="1">
        <v>179949.88701822399</v>
      </c>
      <c r="D445" s="1">
        <v>179949.871668618</v>
      </c>
      <c r="E445" s="1" t="s">
        <v>5842</v>
      </c>
      <c r="F445" s="1" t="s">
        <v>5843</v>
      </c>
      <c r="G445" s="1">
        <v>-0.47106402117060497</v>
      </c>
      <c r="H445" s="1">
        <v>4.9321547026404904</v>
      </c>
      <c r="I445" s="1">
        <v>-3.2670277685873099</v>
      </c>
      <c r="J445" s="1">
        <v>2.3236956389250901E-3</v>
      </c>
      <c r="K445" s="1">
        <v>2.6745281177431902E-2</v>
      </c>
      <c r="L445" s="1">
        <v>-2.0042584917614801</v>
      </c>
      <c r="M445" s="1" t="s">
        <v>17</v>
      </c>
      <c r="N445" s="3" t="b">
        <f>NOT(ISERROR(MATCH(F445,#REF!,0)))</f>
        <v>0</v>
      </c>
    </row>
    <row r="446" spans="1:14" x14ac:dyDescent="0.2">
      <c r="A446" s="1" t="s">
        <v>3201</v>
      </c>
      <c r="B446" s="1">
        <v>0.118952407536629</v>
      </c>
      <c r="C446" s="1">
        <v>154125.366003781</v>
      </c>
      <c r="D446" s="1">
        <v>154125.35438059701</v>
      </c>
      <c r="E446" s="1" t="s">
        <v>3202</v>
      </c>
      <c r="F446" s="1" t="s">
        <v>3203</v>
      </c>
      <c r="G446" s="1">
        <v>-0.46920215516001901</v>
      </c>
      <c r="H446" s="1">
        <v>5.6852460034354397</v>
      </c>
      <c r="I446" s="1">
        <v>-3.12934208778191</v>
      </c>
      <c r="J446" s="1">
        <v>3.3785127809686098E-3</v>
      </c>
      <c r="K446" s="1">
        <v>3.5053653497666197E-2</v>
      </c>
      <c r="L446" s="1">
        <v>-2.49035386756149</v>
      </c>
      <c r="M446" s="1" t="s">
        <v>17</v>
      </c>
      <c r="N446" s="1"/>
    </row>
    <row r="447" spans="1:14" x14ac:dyDescent="0.2">
      <c r="A447" s="1" t="s">
        <v>689</v>
      </c>
      <c r="B447" s="1">
        <v>0.186771060569727</v>
      </c>
      <c r="C447" s="1">
        <v>243066.909894732</v>
      </c>
      <c r="D447" s="1">
        <v>243066.90470288601</v>
      </c>
      <c r="E447" s="1" t="s">
        <v>690</v>
      </c>
      <c r="F447" s="1" t="s">
        <v>691</v>
      </c>
      <c r="G447" s="1">
        <v>-0.46848857792429</v>
      </c>
      <c r="H447" s="1">
        <v>3.7666477894807202</v>
      </c>
      <c r="I447" s="1">
        <v>-2.74463836470375</v>
      </c>
      <c r="J447" s="1">
        <v>9.2331310142821192E-3</v>
      </c>
      <c r="K447" s="1">
        <v>6.8197223112235805E-2</v>
      </c>
      <c r="L447" s="1">
        <v>-3.0318952001277202</v>
      </c>
      <c r="M447" s="1" t="s">
        <v>17</v>
      </c>
      <c r="N447" s="1"/>
    </row>
    <row r="448" spans="1:14" x14ac:dyDescent="0.2">
      <c r="A448" s="1" t="s">
        <v>4716</v>
      </c>
      <c r="B448" s="1">
        <v>0.165746384832722</v>
      </c>
      <c r="C448" s="1">
        <v>215153.088486369</v>
      </c>
      <c r="D448" s="1">
        <v>215153.07577670299</v>
      </c>
      <c r="E448" s="1" t="s">
        <v>4717</v>
      </c>
      <c r="F448" s="1" t="s">
        <v>4718</v>
      </c>
      <c r="G448" s="1">
        <v>-0.46836588130099699</v>
      </c>
      <c r="H448" s="1">
        <v>4.1672512843042702</v>
      </c>
      <c r="I448" s="1">
        <v>-2.19729895277391</v>
      </c>
      <c r="J448" s="1">
        <v>3.4231237247340701E-2</v>
      </c>
      <c r="K448" s="1">
        <v>0.16047756454942799</v>
      </c>
      <c r="L448" s="1">
        <v>-4.2965206540981704</v>
      </c>
      <c r="M448" s="1" t="s">
        <v>13</v>
      </c>
      <c r="N448" s="1"/>
    </row>
    <row r="449" spans="1:14" x14ac:dyDescent="0.2">
      <c r="A449" s="1" t="s">
        <v>842</v>
      </c>
      <c r="B449" s="1">
        <v>0.125498918570665</v>
      </c>
      <c r="C449" s="1">
        <v>162021.428780488</v>
      </c>
      <c r="D449" s="1">
        <v>162021.41257416201</v>
      </c>
      <c r="E449" s="1" t="s">
        <v>843</v>
      </c>
      <c r="F449" s="1" t="s">
        <v>844</v>
      </c>
      <c r="G449" s="1">
        <v>-0.46797826816327898</v>
      </c>
      <c r="H449" s="1">
        <v>5.2886957595646802</v>
      </c>
      <c r="I449" s="1">
        <v>-4.2762131292713796</v>
      </c>
      <c r="J449" s="1">
        <v>1.2523029757280699E-4</v>
      </c>
      <c r="K449" s="1">
        <v>3.1060641412072199E-3</v>
      </c>
      <c r="L449" s="1">
        <v>0.691805306067096</v>
      </c>
      <c r="M449" s="1" t="s">
        <v>17</v>
      </c>
      <c r="N449" s="1"/>
    </row>
    <row r="450" spans="1:14" x14ac:dyDescent="0.2">
      <c r="A450" s="1" t="s">
        <v>1121</v>
      </c>
      <c r="B450" s="1">
        <v>3.4048670926315701E-2</v>
      </c>
      <c r="C450" s="1">
        <v>44312.130706345903</v>
      </c>
      <c r="D450" s="1">
        <v>44312.129777541901</v>
      </c>
      <c r="E450" s="1" t="s">
        <v>1122</v>
      </c>
      <c r="F450" s="1" t="s">
        <v>1123</v>
      </c>
      <c r="G450" s="1">
        <v>-0.46773875079816202</v>
      </c>
      <c r="H450" s="1">
        <v>11.7835440298434</v>
      </c>
      <c r="I450" s="1">
        <v>-3.42265538143142</v>
      </c>
      <c r="J450" s="1">
        <v>1.5097195444801501E-3</v>
      </c>
      <c r="K450" s="1">
        <v>1.9509524547114802E-2</v>
      </c>
      <c r="L450" s="1">
        <v>-2.9252904519353802</v>
      </c>
      <c r="M450" s="1" t="s">
        <v>17</v>
      </c>
      <c r="N450" s="1"/>
    </row>
    <row r="451" spans="1:14" x14ac:dyDescent="0.2">
      <c r="A451" s="1" t="s">
        <v>5649</v>
      </c>
      <c r="B451" s="1">
        <v>0.16356949205804899</v>
      </c>
      <c r="C451" s="1">
        <v>211528.43588139</v>
      </c>
      <c r="D451" s="1">
        <v>211528.41698466701</v>
      </c>
      <c r="E451" s="1" t="s">
        <v>5650</v>
      </c>
      <c r="F451" s="1" t="s">
        <v>5651</v>
      </c>
      <c r="G451" s="1">
        <v>-0.46755508636124399</v>
      </c>
      <c r="H451" s="1">
        <v>4.1239927013812201</v>
      </c>
      <c r="I451" s="1">
        <v>-2.6080799052816501</v>
      </c>
      <c r="J451" s="1">
        <v>1.29857609598846E-2</v>
      </c>
      <c r="K451" s="1">
        <v>8.5735233658461002E-2</v>
      </c>
      <c r="L451" s="1">
        <v>-3.4491208819994799</v>
      </c>
      <c r="M451" s="1" t="s">
        <v>13</v>
      </c>
      <c r="N451" s="1"/>
    </row>
    <row r="452" spans="1:14" x14ac:dyDescent="0.2">
      <c r="A452" s="1" t="s">
        <v>1922</v>
      </c>
      <c r="B452" s="1">
        <v>0.19069456792209899</v>
      </c>
      <c r="C452" s="1">
        <v>247617.33603650401</v>
      </c>
      <c r="D452" s="1">
        <v>247617.32222919201</v>
      </c>
      <c r="E452" s="1" t="s">
        <v>1923</v>
      </c>
      <c r="F452" s="1" t="s">
        <v>1924</v>
      </c>
      <c r="G452" s="1">
        <v>-0.46704391489038199</v>
      </c>
      <c r="H452" s="1">
        <v>3.6721002799717799</v>
      </c>
      <c r="I452" s="1">
        <v>-2.3499863514153398</v>
      </c>
      <c r="J452" s="1">
        <v>2.4125455123342202E-2</v>
      </c>
      <c r="K452" s="1">
        <v>0.12884868794989299</v>
      </c>
      <c r="L452" s="1">
        <v>-3.8695276722393799</v>
      </c>
      <c r="M452" s="1" t="s">
        <v>13</v>
      </c>
      <c r="N452" s="1"/>
    </row>
    <row r="453" spans="1:14" x14ac:dyDescent="0.2">
      <c r="A453" s="1" t="s">
        <v>3411</v>
      </c>
      <c r="B453" s="1">
        <v>0.13220607295856099</v>
      </c>
      <c r="C453" s="1">
        <v>171963.17672980501</v>
      </c>
      <c r="D453" s="1">
        <v>171963.17105777599</v>
      </c>
      <c r="E453" s="1" t="s">
        <v>3412</v>
      </c>
      <c r="F453" s="1" t="s">
        <v>3413</v>
      </c>
      <c r="G453" s="1">
        <v>-0.46691420668503297</v>
      </c>
      <c r="H453" s="1">
        <v>4.9694265641271604</v>
      </c>
      <c r="I453" s="1">
        <v>-2.8199958920980399</v>
      </c>
      <c r="J453" s="1">
        <v>7.6208236316022797E-3</v>
      </c>
      <c r="K453" s="1">
        <v>5.9863331130481701E-2</v>
      </c>
      <c r="L453" s="1">
        <v>-3.1503809208204201</v>
      </c>
      <c r="M453" s="1" t="s">
        <v>17</v>
      </c>
      <c r="N453" s="1"/>
    </row>
    <row r="454" spans="1:14" x14ac:dyDescent="0.2">
      <c r="A454" s="1" t="s">
        <v>2409</v>
      </c>
      <c r="B454" s="1">
        <v>0.19835944044227899</v>
      </c>
      <c r="C454" s="1">
        <v>257969.42665087001</v>
      </c>
      <c r="D454" s="1">
        <v>257969.417439721</v>
      </c>
      <c r="E454" s="1" t="s">
        <v>2410</v>
      </c>
      <c r="F454" s="1" t="s">
        <v>2411</v>
      </c>
      <c r="G454" s="1">
        <v>-0.46660150276147799</v>
      </c>
      <c r="H454" s="1">
        <v>3.5177120885441102</v>
      </c>
      <c r="I454" s="1">
        <v>-2.2368673611739198</v>
      </c>
      <c r="J454" s="1">
        <v>3.1302686029938798E-2</v>
      </c>
      <c r="K454" s="1">
        <v>0.15200910781798599</v>
      </c>
      <c r="L454" s="1">
        <v>-4.0632622222161503</v>
      </c>
      <c r="M454" s="1" t="s">
        <v>13</v>
      </c>
      <c r="N454" s="1"/>
    </row>
    <row r="455" spans="1:14" x14ac:dyDescent="0.2">
      <c r="A455" s="1" t="s">
        <v>740</v>
      </c>
      <c r="B455" s="1">
        <v>0.16215517182681899</v>
      </c>
      <c r="C455" s="1">
        <v>210525.82049403599</v>
      </c>
      <c r="D455" s="1">
        <v>210525.80840859201</v>
      </c>
      <c r="E455" s="1" t="s">
        <v>741</v>
      </c>
      <c r="F455" s="1" t="s">
        <v>742</v>
      </c>
      <c r="G455" s="1">
        <v>-0.46580540805007298</v>
      </c>
      <c r="H455" s="1">
        <v>4.2679371747601698</v>
      </c>
      <c r="I455" s="1">
        <v>-2.8318098409200099</v>
      </c>
      <c r="J455" s="1">
        <v>7.3932397607732302E-3</v>
      </c>
      <c r="K455" s="1">
        <v>5.8630949888225301E-2</v>
      </c>
      <c r="L455" s="1">
        <v>-2.9458613767708002</v>
      </c>
      <c r="M455" s="1" t="s">
        <v>17</v>
      </c>
      <c r="N455" s="1"/>
    </row>
    <row r="456" spans="1:14" x14ac:dyDescent="0.2">
      <c r="A456" s="1" t="s">
        <v>2667</v>
      </c>
      <c r="B456" s="1">
        <v>0.23027660339971801</v>
      </c>
      <c r="C456" s="1">
        <v>299130.14095415699</v>
      </c>
      <c r="D456" s="1">
        <v>299130.12555091799</v>
      </c>
      <c r="E456" s="1" t="s">
        <v>2668</v>
      </c>
      <c r="F456" s="1" t="s">
        <v>2669</v>
      </c>
      <c r="G456" s="1">
        <v>-0.46503854321781501</v>
      </c>
      <c r="H456" s="1">
        <v>2.9308999298538101</v>
      </c>
      <c r="I456" s="1">
        <v>-2.2548316921919098</v>
      </c>
      <c r="J456" s="1">
        <v>3.00484855296019E-2</v>
      </c>
      <c r="K456" s="1">
        <v>0.148033879245656</v>
      </c>
      <c r="L456" s="1">
        <v>-3.9065672465566399</v>
      </c>
      <c r="M456" s="1" t="s">
        <v>13</v>
      </c>
      <c r="N456" s="1"/>
    </row>
    <row r="457" spans="1:14" x14ac:dyDescent="0.2">
      <c r="A457" s="1" t="s">
        <v>4695</v>
      </c>
      <c r="B457" s="1">
        <v>0.139627445018811</v>
      </c>
      <c r="C457" s="1">
        <v>181481.38989319699</v>
      </c>
      <c r="D457" s="1">
        <v>181481.38184412799</v>
      </c>
      <c r="E457" s="1" t="s">
        <v>4696</v>
      </c>
      <c r="F457" s="1" t="s">
        <v>4697</v>
      </c>
      <c r="G457" s="1">
        <v>-0.464548671690864</v>
      </c>
      <c r="H457" s="1">
        <v>4.8480364686847803</v>
      </c>
      <c r="I457" s="1">
        <v>-2.9404278189145798</v>
      </c>
      <c r="J457" s="1">
        <v>5.5787043528296503E-3</v>
      </c>
      <c r="K457" s="1">
        <v>4.8644573186881999E-2</v>
      </c>
      <c r="L457" s="1">
        <v>-2.8150823254302599</v>
      </c>
      <c r="M457" s="1" t="s">
        <v>17</v>
      </c>
      <c r="N457" s="1"/>
    </row>
    <row r="458" spans="1:14" x14ac:dyDescent="0.2">
      <c r="A458" s="1" t="s">
        <v>4998</v>
      </c>
      <c r="B458" s="1">
        <v>0.124537785467149</v>
      </c>
      <c r="C458" s="1">
        <v>161307.78245070699</v>
      </c>
      <c r="D458" s="1">
        <v>161307.76986269801</v>
      </c>
      <c r="E458" s="1" t="s">
        <v>4999</v>
      </c>
      <c r="F458" s="1" t="s">
        <v>5000</v>
      </c>
      <c r="G458" s="1">
        <v>-0.46405704927019498</v>
      </c>
      <c r="H458" s="1">
        <v>5.5450872567389196</v>
      </c>
      <c r="I458" s="1">
        <v>-3.37436093253132</v>
      </c>
      <c r="J458" s="1">
        <v>1.72742952853234E-3</v>
      </c>
      <c r="K458" s="1">
        <v>2.1367839972669202E-2</v>
      </c>
      <c r="L458" s="1">
        <v>-1.82000939341013</v>
      </c>
      <c r="M458" s="1" t="s">
        <v>17</v>
      </c>
      <c r="N458" s="1"/>
    </row>
    <row r="459" spans="1:14" x14ac:dyDescent="0.2">
      <c r="A459" s="1" t="s">
        <v>1559</v>
      </c>
      <c r="B459" s="1">
        <v>0.184698556039431</v>
      </c>
      <c r="C459" s="1">
        <v>238308.012313816</v>
      </c>
      <c r="D459" s="1">
        <v>238307.98764394</v>
      </c>
      <c r="E459" s="1" t="s">
        <v>1560</v>
      </c>
      <c r="F459" s="1" t="s">
        <v>1561</v>
      </c>
      <c r="G459" s="1">
        <v>-0.46316750132245899</v>
      </c>
      <c r="H459" s="1">
        <v>3.7210306349166302</v>
      </c>
      <c r="I459" s="1">
        <v>-3.0885107963046501</v>
      </c>
      <c r="J459" s="1">
        <v>3.7698849547063498E-3</v>
      </c>
      <c r="K459" s="1">
        <v>3.73536784949446E-2</v>
      </c>
      <c r="L459" s="1">
        <v>-2.2253416414093401</v>
      </c>
      <c r="M459" s="1" t="s">
        <v>17</v>
      </c>
      <c r="N459" s="1"/>
    </row>
    <row r="460" spans="1:14" x14ac:dyDescent="0.2">
      <c r="A460" s="1" t="s">
        <v>2937</v>
      </c>
      <c r="B460" s="1">
        <v>0.173793263869707</v>
      </c>
      <c r="C460" s="1">
        <v>225388.60415903301</v>
      </c>
      <c r="D460" s="1">
        <v>225388.58887887199</v>
      </c>
      <c r="E460" s="1" t="s">
        <v>2938</v>
      </c>
      <c r="F460" s="1" t="s">
        <v>2939</v>
      </c>
      <c r="G460" s="1">
        <v>-0.46297720909933598</v>
      </c>
      <c r="H460" s="1">
        <v>4.014663547624</v>
      </c>
      <c r="I460" s="1">
        <v>-2.8353457135975901</v>
      </c>
      <c r="J460" s="1">
        <v>7.3263672320796501E-3</v>
      </c>
      <c r="K460" s="1">
        <v>5.8211263188111102E-2</v>
      </c>
      <c r="L460" s="1">
        <v>-2.8803835587350202</v>
      </c>
      <c r="M460" s="1" t="s">
        <v>17</v>
      </c>
      <c r="N460" s="1"/>
    </row>
    <row r="461" spans="1:14" x14ac:dyDescent="0.2">
      <c r="A461" s="1" t="s">
        <v>3051</v>
      </c>
      <c r="B461" s="1">
        <v>0.18930852375560001</v>
      </c>
      <c r="C461" s="1">
        <v>244446.68111674499</v>
      </c>
      <c r="D461" s="1">
        <v>244446.65694244401</v>
      </c>
      <c r="E461" s="1" t="s">
        <v>3052</v>
      </c>
      <c r="F461" s="1" t="s">
        <v>3053</v>
      </c>
      <c r="G461" s="1">
        <v>-0.45693733566440597</v>
      </c>
      <c r="H461" s="1">
        <v>3.8725762406712798</v>
      </c>
      <c r="I461" s="1">
        <v>-2.6002643134554302</v>
      </c>
      <c r="J461" s="1">
        <v>1.32381520060876E-2</v>
      </c>
      <c r="K461" s="1">
        <v>8.6809831587651903E-2</v>
      </c>
      <c r="L461" s="1">
        <v>-3.3444009998190598</v>
      </c>
      <c r="M461" s="1" t="s">
        <v>13</v>
      </c>
      <c r="N461" s="1"/>
    </row>
    <row r="462" spans="1:14" x14ac:dyDescent="0.2">
      <c r="A462" s="1" t="s">
        <v>4623</v>
      </c>
      <c r="B462" s="1">
        <v>0.121824613853383</v>
      </c>
      <c r="C462" s="1">
        <v>158142.767491376</v>
      </c>
      <c r="D462" s="1">
        <v>158142.75818894801</v>
      </c>
      <c r="E462" s="1" t="s">
        <v>4624</v>
      </c>
      <c r="F462" s="1" t="s">
        <v>4625</v>
      </c>
      <c r="G462" s="1">
        <v>-0.45660353254061198</v>
      </c>
      <c r="H462" s="1">
        <v>5.4506615595817696</v>
      </c>
      <c r="I462" s="1">
        <v>-3.7636115213808599</v>
      </c>
      <c r="J462" s="1">
        <v>5.7128665598977601E-4</v>
      </c>
      <c r="K462" s="1">
        <v>9.6903623582994293E-3</v>
      </c>
      <c r="L462" s="1">
        <v>-0.78884473783287301</v>
      </c>
      <c r="M462" s="1" t="s">
        <v>17</v>
      </c>
      <c r="N462" s="1"/>
    </row>
    <row r="463" spans="1:14" x14ac:dyDescent="0.2">
      <c r="A463" s="1" t="s">
        <v>5718</v>
      </c>
      <c r="B463" s="1">
        <v>0.16025489105230101</v>
      </c>
      <c r="C463" s="1">
        <v>208064.31046561699</v>
      </c>
      <c r="D463" s="1">
        <v>208064.298579717</v>
      </c>
      <c r="E463" s="1" t="s">
        <v>5719</v>
      </c>
      <c r="F463" s="1" t="s">
        <v>5720</v>
      </c>
      <c r="G463" s="1">
        <v>-0.455820160990697</v>
      </c>
      <c r="H463" s="1">
        <v>4.2798337280014103</v>
      </c>
      <c r="I463" s="1">
        <v>-2.7818090156417599</v>
      </c>
      <c r="J463" s="1">
        <v>8.4018927617403108E-3</v>
      </c>
      <c r="K463" s="1">
        <v>6.4050792871968298E-2</v>
      </c>
      <c r="L463" s="1">
        <v>-3.0723430037433199</v>
      </c>
      <c r="M463" s="1" t="s">
        <v>17</v>
      </c>
      <c r="N463" s="1"/>
    </row>
    <row r="464" spans="1:14" x14ac:dyDescent="0.2">
      <c r="A464" s="1" t="s">
        <v>1949</v>
      </c>
      <c r="B464" s="1">
        <v>0.19261132990893601</v>
      </c>
      <c r="C464" s="1">
        <v>249865.48856243401</v>
      </c>
      <c r="D464" s="1">
        <v>249865.47226786599</v>
      </c>
      <c r="E464" s="1" t="s">
        <v>1950</v>
      </c>
      <c r="F464" s="1" t="s">
        <v>1951</v>
      </c>
      <c r="G464" s="1">
        <v>-0.453745800070465</v>
      </c>
      <c r="H464" s="1">
        <v>3.5284784017336799</v>
      </c>
      <c r="I464" s="1">
        <v>-2.4436812420899101</v>
      </c>
      <c r="J464" s="1">
        <v>1.9343505978143501E-2</v>
      </c>
      <c r="K464" s="1">
        <v>0.111419284657335</v>
      </c>
      <c r="L464" s="1">
        <v>-3.6669622357702298</v>
      </c>
      <c r="M464" s="1" t="s">
        <v>13</v>
      </c>
      <c r="N464" s="1"/>
    </row>
    <row r="465" spans="1:14" x14ac:dyDescent="0.2">
      <c r="A465" s="1" t="s">
        <v>4350</v>
      </c>
      <c r="B465" s="1">
        <v>0.19448706391329501</v>
      </c>
      <c r="C465" s="1">
        <v>252133.66219378501</v>
      </c>
      <c r="D465" s="1">
        <v>252133.644309389</v>
      </c>
      <c r="E465" s="1" t="s">
        <v>4351</v>
      </c>
      <c r="F465" s="1" t="s">
        <v>4352</v>
      </c>
      <c r="G465" s="1">
        <v>-0.45353239166433901</v>
      </c>
      <c r="H465" s="1">
        <v>3.6122039104006598</v>
      </c>
      <c r="I465" s="1">
        <v>-2.7433752173652199</v>
      </c>
      <c r="J465" s="1">
        <v>9.2626763556031694E-3</v>
      </c>
      <c r="K465" s="1">
        <v>6.8303584537862394E-2</v>
      </c>
      <c r="L465" s="1">
        <v>-3.00280451385435</v>
      </c>
      <c r="M465" s="1" t="s">
        <v>17</v>
      </c>
      <c r="N465" s="1"/>
    </row>
    <row r="466" spans="1:14" x14ac:dyDescent="0.2">
      <c r="A466" s="1" t="s">
        <v>5742</v>
      </c>
      <c r="B466" s="1">
        <v>0.18851610380998801</v>
      </c>
      <c r="C466" s="1">
        <v>244264.64653799901</v>
      </c>
      <c r="D466" s="1">
        <v>244264.628167218</v>
      </c>
      <c r="E466" s="1" t="s">
        <v>5743</v>
      </c>
      <c r="F466" s="1" t="s">
        <v>5744</v>
      </c>
      <c r="G466" s="1">
        <v>-0.45343141419289201</v>
      </c>
      <c r="H466" s="1">
        <v>3.5815529845152998</v>
      </c>
      <c r="I466" s="1">
        <v>-3.1055939165083002</v>
      </c>
      <c r="J466" s="1">
        <v>3.6011928706408602E-3</v>
      </c>
      <c r="K466" s="1">
        <v>3.6389518569214498E-2</v>
      </c>
      <c r="L466" s="1">
        <v>-2.16801146665621</v>
      </c>
      <c r="M466" s="1" t="s">
        <v>17</v>
      </c>
      <c r="N466" s="1"/>
    </row>
    <row r="467" spans="1:14" x14ac:dyDescent="0.2">
      <c r="A467" s="1" t="s">
        <v>338</v>
      </c>
      <c r="B467" s="1">
        <v>0.18008228927231701</v>
      </c>
      <c r="C467" s="1">
        <v>234296.73707191201</v>
      </c>
      <c r="D467" s="1">
        <v>234296.73050581801</v>
      </c>
      <c r="E467" s="1" t="s">
        <v>339</v>
      </c>
      <c r="F467" s="1" t="s">
        <v>340</v>
      </c>
      <c r="G467" s="1">
        <v>-0.45332723126921298</v>
      </c>
      <c r="H467" s="1">
        <v>3.7444893812627602</v>
      </c>
      <c r="I467" s="1">
        <v>-2.7426193892397102</v>
      </c>
      <c r="J467" s="1">
        <v>9.2803972996588196E-3</v>
      </c>
      <c r="K467" s="1">
        <v>6.8379831149368894E-2</v>
      </c>
      <c r="L467" s="1">
        <v>-3.06584631117423</v>
      </c>
      <c r="M467" s="1" t="s">
        <v>17</v>
      </c>
      <c r="N467" s="1"/>
    </row>
    <row r="468" spans="1:14" x14ac:dyDescent="0.2">
      <c r="A468" s="1" t="s">
        <v>5886</v>
      </c>
      <c r="B468" s="1">
        <v>0.16629718716891301</v>
      </c>
      <c r="C468" s="1">
        <v>215858.541675177</v>
      </c>
      <c r="D468" s="1">
        <v>215858.52882839399</v>
      </c>
      <c r="E468" s="1" t="s">
        <v>5887</v>
      </c>
      <c r="F468" s="1" t="s">
        <v>5888</v>
      </c>
      <c r="G468" s="1">
        <v>-0.45314179980778102</v>
      </c>
      <c r="H468" s="1">
        <v>4.2797731544389901</v>
      </c>
      <c r="I468" s="1">
        <v>-2.4758259654572599</v>
      </c>
      <c r="J468" s="1">
        <v>1.7912739046441101E-2</v>
      </c>
      <c r="K468" s="1">
        <v>0.10643793499037101</v>
      </c>
      <c r="L468" s="1">
        <v>-3.72298546366966</v>
      </c>
      <c r="M468" s="1" t="s">
        <v>13</v>
      </c>
      <c r="N468" s="3" t="b">
        <f>NOT(ISERROR(MATCH(F468,#REF!,0)))</f>
        <v>0</v>
      </c>
    </row>
    <row r="469" spans="1:14" x14ac:dyDescent="0.2">
      <c r="A469" s="1" t="s">
        <v>2252</v>
      </c>
      <c r="B469" s="1">
        <v>0.174028741720479</v>
      </c>
      <c r="C469" s="1">
        <v>226065.82507038</v>
      </c>
      <c r="D469" s="1">
        <v>226065.813450899</v>
      </c>
      <c r="E469" s="1" t="s">
        <v>2253</v>
      </c>
      <c r="F469" s="1" t="s">
        <v>2254</v>
      </c>
      <c r="G469" s="1">
        <v>-0.45240452124562602</v>
      </c>
      <c r="H469" s="1">
        <v>4.1921297083071103</v>
      </c>
      <c r="I469" s="1">
        <v>-2.1359292740796598</v>
      </c>
      <c r="J469" s="1">
        <v>3.92559848142865E-2</v>
      </c>
      <c r="K469" s="1">
        <v>0.174410018770079</v>
      </c>
      <c r="L469" s="1">
        <v>-4.3719225967576598</v>
      </c>
      <c r="M469" s="1" t="s">
        <v>13</v>
      </c>
      <c r="N469" s="1"/>
    </row>
    <row r="470" spans="1:14" x14ac:dyDescent="0.2">
      <c r="A470" s="1" t="s">
        <v>2499</v>
      </c>
      <c r="B470" s="1">
        <v>0.209229572434666</v>
      </c>
      <c r="C470" s="1">
        <v>271685.55349503702</v>
      </c>
      <c r="D470" s="1">
        <v>271685.53835068003</v>
      </c>
      <c r="E470" s="1" t="s">
        <v>2500</v>
      </c>
      <c r="F470" s="1" t="s">
        <v>2501</v>
      </c>
      <c r="G470" s="1">
        <v>-0.45197880405248703</v>
      </c>
      <c r="H470" s="1">
        <v>3.00352501760297</v>
      </c>
      <c r="I470" s="1">
        <v>-2.2779832579316901</v>
      </c>
      <c r="J470" s="1">
        <v>2.84984696313615E-2</v>
      </c>
      <c r="K470" s="1">
        <v>0.143388014345222</v>
      </c>
      <c r="L470" s="1">
        <v>-3.9377884083131098</v>
      </c>
      <c r="M470" s="1" t="s">
        <v>13</v>
      </c>
      <c r="N470" s="1"/>
    </row>
    <row r="471" spans="1:14" x14ac:dyDescent="0.2">
      <c r="A471" s="1" t="s">
        <v>365</v>
      </c>
      <c r="B471" s="1">
        <v>0.15997445105341501</v>
      </c>
      <c r="C471" s="1">
        <v>207488.95124004499</v>
      </c>
      <c r="D471" s="1">
        <v>207488.93736461099</v>
      </c>
      <c r="E471" s="1" t="s">
        <v>366</v>
      </c>
      <c r="F471" s="1" t="s">
        <v>367</v>
      </c>
      <c r="G471" s="1">
        <v>-0.449371000635438</v>
      </c>
      <c r="H471" s="1">
        <v>4.3870632948217096</v>
      </c>
      <c r="I471" s="1">
        <v>-2.4708660916257799</v>
      </c>
      <c r="J471" s="1">
        <v>1.8127022514402999E-2</v>
      </c>
      <c r="K471" s="1">
        <v>0.10709448536662899</v>
      </c>
      <c r="L471" s="1">
        <v>-3.7672976204175601</v>
      </c>
      <c r="M471" s="1" t="s">
        <v>13</v>
      </c>
      <c r="N471" s="1"/>
    </row>
    <row r="472" spans="1:14" x14ac:dyDescent="0.2">
      <c r="A472" s="1" t="s">
        <v>2892</v>
      </c>
      <c r="B472" s="1">
        <v>0.17630269935447199</v>
      </c>
      <c r="C472" s="1">
        <v>229510.922119016</v>
      </c>
      <c r="D472" s="1">
        <v>229510.924503099</v>
      </c>
      <c r="E472" s="1" t="s">
        <v>2893</v>
      </c>
      <c r="F472" s="1" t="s">
        <v>2894</v>
      </c>
      <c r="G472" s="1">
        <v>-0.44591461826348699</v>
      </c>
      <c r="H472" s="1">
        <v>3.9100007508239201</v>
      </c>
      <c r="I472" s="1">
        <v>-2.26082142197314</v>
      </c>
      <c r="J472" s="1">
        <v>2.96404018636993E-2</v>
      </c>
      <c r="K472" s="1">
        <v>0.146845070205043</v>
      </c>
      <c r="L472" s="1">
        <v>-4.1166782789115404</v>
      </c>
      <c r="M472" s="1" t="s">
        <v>13</v>
      </c>
      <c r="N472" s="1"/>
    </row>
    <row r="473" spans="1:14" x14ac:dyDescent="0.2">
      <c r="A473" s="1" t="s">
        <v>5838</v>
      </c>
      <c r="B473" s="1">
        <v>0.18497199296486999</v>
      </c>
      <c r="C473" s="1">
        <v>238783.06129367699</v>
      </c>
      <c r="D473" s="1">
        <v>238783.03729426101</v>
      </c>
      <c r="E473" s="1" t="s">
        <v>5839</v>
      </c>
      <c r="F473" s="1" t="s">
        <v>5840</v>
      </c>
      <c r="G473" s="1">
        <v>-0.44394051298877502</v>
      </c>
      <c r="H473" s="1">
        <v>3.7478021928495999</v>
      </c>
      <c r="I473" s="1">
        <v>-2.7713871535396999</v>
      </c>
      <c r="J473" s="1">
        <v>8.6276476652350203E-3</v>
      </c>
      <c r="K473" s="1">
        <v>6.5207242654415798E-2</v>
      </c>
      <c r="L473" s="1">
        <v>-2.9783956675221499</v>
      </c>
      <c r="M473" s="1" t="s">
        <v>17</v>
      </c>
      <c r="N473" s="3" t="b">
        <f>NOT(ISERROR(MATCH(F473,#REF!,0)))</f>
        <v>0</v>
      </c>
    </row>
    <row r="474" spans="1:14" x14ac:dyDescent="0.2">
      <c r="A474" s="1" t="s">
        <v>3234</v>
      </c>
      <c r="B474" s="1">
        <v>0.10365520289046699</v>
      </c>
      <c r="C474" s="1">
        <v>134828.24016675499</v>
      </c>
      <c r="D474" s="1">
        <v>134828.235751439</v>
      </c>
      <c r="E474" s="1" t="s">
        <v>3235</v>
      </c>
      <c r="F474" s="1" t="s">
        <v>3236</v>
      </c>
      <c r="G474" s="1">
        <v>-0.44220055881305598</v>
      </c>
      <c r="H474" s="1">
        <v>6.2396488375945802</v>
      </c>
      <c r="I474" s="1">
        <v>-3.0401649709412601</v>
      </c>
      <c r="J474" s="1">
        <v>4.2886644984383802E-3</v>
      </c>
      <c r="K474" s="1">
        <v>4.1187764005577499E-2</v>
      </c>
      <c r="L474" s="1">
        <v>-2.8383921199701301</v>
      </c>
      <c r="M474" s="1" t="s">
        <v>17</v>
      </c>
      <c r="N474" s="1"/>
    </row>
    <row r="475" spans="1:14" x14ac:dyDescent="0.2">
      <c r="A475" s="1" t="s">
        <v>680</v>
      </c>
      <c r="B475" s="1">
        <v>0.15617459629070701</v>
      </c>
      <c r="C475" s="1">
        <v>201605.114081529</v>
      </c>
      <c r="D475" s="1">
        <v>201605.09380106899</v>
      </c>
      <c r="E475" s="1" t="s">
        <v>681</v>
      </c>
      <c r="F475" s="1" t="s">
        <v>682</v>
      </c>
      <c r="G475" s="1">
        <v>-0.44218757990165602</v>
      </c>
      <c r="H475" s="1">
        <v>4.3472460450935397</v>
      </c>
      <c r="I475" s="1">
        <v>-3.1216127371743299</v>
      </c>
      <c r="J475" s="1">
        <v>3.44951734744718E-3</v>
      </c>
      <c r="K475" s="1">
        <v>3.5448594449548697E-2</v>
      </c>
      <c r="L475" s="1">
        <v>-2.27577610018934</v>
      </c>
      <c r="M475" s="1" t="s">
        <v>17</v>
      </c>
      <c r="N475" s="1"/>
    </row>
    <row r="476" spans="1:14" x14ac:dyDescent="0.2">
      <c r="A476" s="1" t="s">
        <v>5571</v>
      </c>
      <c r="B476" s="1">
        <v>0.17536364114801101</v>
      </c>
      <c r="C476" s="1">
        <v>227824.966580879</v>
      </c>
      <c r="D476" s="1">
        <v>227824.95516388901</v>
      </c>
      <c r="E476" s="1" t="s">
        <v>5572</v>
      </c>
      <c r="F476" s="1" t="s">
        <v>5573</v>
      </c>
      <c r="G476" s="1">
        <v>-0.44212834809150098</v>
      </c>
      <c r="H476" s="1">
        <v>3.9675070713227001</v>
      </c>
      <c r="I476" s="1">
        <v>-2.1000628492978</v>
      </c>
      <c r="J476" s="1">
        <v>4.24851326672393E-2</v>
      </c>
      <c r="K476" s="1">
        <v>0.18247882591953199</v>
      </c>
      <c r="L476" s="1">
        <v>-4.4332099172606796</v>
      </c>
      <c r="M476" s="1" t="s">
        <v>13</v>
      </c>
      <c r="N476" s="1"/>
    </row>
    <row r="477" spans="1:14" x14ac:dyDescent="0.2">
      <c r="A477" s="1" t="s">
        <v>4302</v>
      </c>
      <c r="B477" s="1">
        <v>0.197304032290085</v>
      </c>
      <c r="C477" s="1">
        <v>255432.67086712099</v>
      </c>
      <c r="D477" s="1">
        <v>255432.64999545499</v>
      </c>
      <c r="E477" s="1" t="s">
        <v>4303</v>
      </c>
      <c r="F477" s="1" t="s">
        <v>4304</v>
      </c>
      <c r="G477" s="1">
        <v>-0.44153778115287401</v>
      </c>
      <c r="H477" s="1">
        <v>3.4978043520856601</v>
      </c>
      <c r="I477" s="1">
        <v>-2.5573722098848402</v>
      </c>
      <c r="J477" s="1">
        <v>1.4705349441960299E-2</v>
      </c>
      <c r="K477" s="1">
        <v>9.3151512112561202E-2</v>
      </c>
      <c r="L477" s="1">
        <v>-3.4046677209977898</v>
      </c>
      <c r="M477" s="1" t="s">
        <v>13</v>
      </c>
      <c r="N477" s="1"/>
    </row>
    <row r="478" spans="1:14" x14ac:dyDescent="0.2">
      <c r="A478" s="1" t="s">
        <v>2688</v>
      </c>
      <c r="B478" s="1">
        <v>0.122092861991597</v>
      </c>
      <c r="C478" s="1">
        <v>157606.87054031601</v>
      </c>
      <c r="D478" s="1">
        <v>157606.854672266</v>
      </c>
      <c r="E478" s="1" t="s">
        <v>2689</v>
      </c>
      <c r="F478" s="1" t="s">
        <v>2690</v>
      </c>
      <c r="G478" s="1">
        <v>-0.440786643797765</v>
      </c>
      <c r="H478" s="1">
        <v>5.4965288320566801</v>
      </c>
      <c r="I478" s="1">
        <v>-2.5760571358531599</v>
      </c>
      <c r="J478" s="1">
        <v>1.4048768484750699E-2</v>
      </c>
      <c r="K478" s="1">
        <v>9.0231662572316504E-2</v>
      </c>
      <c r="L478" s="1">
        <v>-3.7809342137236701</v>
      </c>
      <c r="M478" s="1" t="s">
        <v>13</v>
      </c>
      <c r="N478" s="1"/>
    </row>
    <row r="479" spans="1:14" x14ac:dyDescent="0.2">
      <c r="A479" s="1" t="s">
        <v>5307</v>
      </c>
      <c r="B479" s="1">
        <v>0.20183639058819</v>
      </c>
      <c r="C479" s="1">
        <v>261196.048950408</v>
      </c>
      <c r="D479" s="1">
        <v>261196.02685934099</v>
      </c>
      <c r="E479" s="1" t="s">
        <v>5308</v>
      </c>
      <c r="F479" s="1" t="s">
        <v>5309</v>
      </c>
      <c r="G479" s="1">
        <v>-0.44028600076853802</v>
      </c>
      <c r="H479" s="1">
        <v>3.45747393184726</v>
      </c>
      <c r="I479" s="1">
        <v>-2.26611710605677</v>
      </c>
      <c r="J479" s="1">
        <v>2.92837400744374E-2</v>
      </c>
      <c r="K479" s="1">
        <v>0.14563794551018999</v>
      </c>
      <c r="L479" s="1">
        <v>-3.9909960340674799</v>
      </c>
      <c r="M479" s="1" t="s">
        <v>13</v>
      </c>
      <c r="N479" s="1"/>
    </row>
    <row r="480" spans="1:14" x14ac:dyDescent="0.2">
      <c r="A480" s="1" t="s">
        <v>5898</v>
      </c>
      <c r="B480" s="1">
        <v>0.15009606664886299</v>
      </c>
      <c r="C480" s="1">
        <v>194920.78987384299</v>
      </c>
      <c r="D480" s="1">
        <v>194920.77922737601</v>
      </c>
      <c r="E480" s="1" t="s">
        <v>5899</v>
      </c>
      <c r="F480" s="1" t="s">
        <v>5900</v>
      </c>
      <c r="G480" s="1">
        <v>-0.44008905645750901</v>
      </c>
      <c r="H480" s="1">
        <v>4.5238406921805696</v>
      </c>
      <c r="I480" s="1">
        <v>-2.9361909869804999</v>
      </c>
      <c r="J480" s="1">
        <v>5.64085850496732E-3</v>
      </c>
      <c r="K480" s="1">
        <v>4.9065590525245603E-2</v>
      </c>
      <c r="L480" s="1">
        <v>-2.76312303750638</v>
      </c>
      <c r="M480" s="1" t="s">
        <v>17</v>
      </c>
      <c r="N480" s="3" t="b">
        <f>NOT(ISERROR(MATCH(F480,#REF!,0)))</f>
        <v>0</v>
      </c>
    </row>
    <row r="481" spans="1:14" x14ac:dyDescent="0.2">
      <c r="A481" s="1" t="s">
        <v>5826</v>
      </c>
      <c r="B481" s="1">
        <v>0.18750567441699401</v>
      </c>
      <c r="C481" s="1">
        <v>242257.90923216601</v>
      </c>
      <c r="D481" s="1">
        <v>242257.886133541</v>
      </c>
      <c r="E481" s="1" t="s">
        <v>5827</v>
      </c>
      <c r="F481" s="1" t="s">
        <v>5828</v>
      </c>
      <c r="G481" s="1">
        <v>-0.43967873571091298</v>
      </c>
      <c r="H481" s="1">
        <v>3.6109899703935202</v>
      </c>
      <c r="I481" s="1">
        <v>-2.83396794518015</v>
      </c>
      <c r="J481" s="1">
        <v>7.3523570244241497E-3</v>
      </c>
      <c r="K481" s="1">
        <v>5.8378668471980102E-2</v>
      </c>
      <c r="L481" s="1">
        <v>-2.8229187538903799</v>
      </c>
      <c r="M481" s="1" t="s">
        <v>17</v>
      </c>
      <c r="N481" s="3" t="b">
        <f>NOT(ISERROR(MATCH(F481,#REF!,0)))</f>
        <v>0</v>
      </c>
    </row>
    <row r="482" spans="1:14" x14ac:dyDescent="0.2">
      <c r="A482" s="1" t="s">
        <v>3756</v>
      </c>
      <c r="B482" s="1">
        <v>0.14961504636803499</v>
      </c>
      <c r="C482" s="1">
        <v>192333.32601786099</v>
      </c>
      <c r="D482" s="1">
        <v>192333.30234641</v>
      </c>
      <c r="E482" s="1" t="s">
        <v>3757</v>
      </c>
      <c r="F482" s="1" t="s">
        <v>3758</v>
      </c>
      <c r="G482" s="1">
        <v>-0.43851354613434501</v>
      </c>
      <c r="H482" s="1">
        <v>4.5565096402295602</v>
      </c>
      <c r="I482" s="1">
        <v>-3.2507467306623901</v>
      </c>
      <c r="J482" s="1">
        <v>2.4297333196267698E-3</v>
      </c>
      <c r="K482" s="1">
        <v>2.76181834474587E-2</v>
      </c>
      <c r="L482" s="1">
        <v>-1.9851174464619901</v>
      </c>
      <c r="M482" s="1" t="s">
        <v>17</v>
      </c>
      <c r="N482" s="1"/>
    </row>
    <row r="483" spans="1:14" x14ac:dyDescent="0.2">
      <c r="A483" s="1" t="s">
        <v>209</v>
      </c>
      <c r="B483" s="1">
        <v>0.18579146760807</v>
      </c>
      <c r="C483" s="1">
        <v>240703.29774550599</v>
      </c>
      <c r="D483" s="1">
        <v>240703.27939888</v>
      </c>
      <c r="E483" s="1" t="s">
        <v>210</v>
      </c>
      <c r="F483" s="1" t="s">
        <v>211</v>
      </c>
      <c r="G483" s="1">
        <v>-0.43843463205848798</v>
      </c>
      <c r="H483" s="1">
        <v>3.76116278203195</v>
      </c>
      <c r="I483" s="1">
        <v>-2.3640592654624499</v>
      </c>
      <c r="J483" s="1">
        <v>2.3345002004444601E-2</v>
      </c>
      <c r="K483" s="1">
        <v>0.126529388312282</v>
      </c>
      <c r="L483" s="1">
        <v>-3.8626087502940298</v>
      </c>
      <c r="M483" s="1" t="s">
        <v>13</v>
      </c>
      <c r="N483" s="1"/>
    </row>
    <row r="484" spans="1:14" x14ac:dyDescent="0.2">
      <c r="A484" s="1" t="s">
        <v>5529</v>
      </c>
      <c r="B484" s="1">
        <v>0.112505212888921</v>
      </c>
      <c r="C484" s="1">
        <v>146019.18158132301</v>
      </c>
      <c r="D484" s="1">
        <v>146019.17273457799</v>
      </c>
      <c r="E484" s="1" t="s">
        <v>5530</v>
      </c>
      <c r="F484" s="1" t="s">
        <v>5531</v>
      </c>
      <c r="G484" s="1">
        <v>-0.436456403505872</v>
      </c>
      <c r="H484" s="1">
        <v>5.7866469949343404</v>
      </c>
      <c r="I484" s="1">
        <v>-3.5025329227039101</v>
      </c>
      <c r="J484" s="1">
        <v>1.2061519344498E-3</v>
      </c>
      <c r="K484" s="1">
        <v>1.6617616729891298E-2</v>
      </c>
      <c r="L484" s="1">
        <v>-1.56898808349626</v>
      </c>
      <c r="M484" s="1" t="s">
        <v>17</v>
      </c>
      <c r="N484" s="1"/>
    </row>
    <row r="485" spans="1:14" x14ac:dyDescent="0.2">
      <c r="A485" s="1" t="s">
        <v>5082</v>
      </c>
      <c r="B485" s="1">
        <v>0.221349137765085</v>
      </c>
      <c r="C485" s="1">
        <v>286804.61667870899</v>
      </c>
      <c r="D485" s="1">
        <v>286804.59508840501</v>
      </c>
      <c r="E485" s="1" t="s">
        <v>5083</v>
      </c>
      <c r="F485" s="1" t="s">
        <v>5084</v>
      </c>
      <c r="G485" s="1">
        <v>-0.43635738082230102</v>
      </c>
      <c r="H485" s="1">
        <v>3.0633497855012002</v>
      </c>
      <c r="I485" s="1">
        <v>-2.1383662540205601</v>
      </c>
      <c r="J485" s="1">
        <v>3.9044652521287498E-2</v>
      </c>
      <c r="K485" s="1">
        <v>0.173909856056533</v>
      </c>
      <c r="L485" s="1">
        <v>-4.1620362889665401</v>
      </c>
      <c r="M485" s="1" t="s">
        <v>13</v>
      </c>
      <c r="N485" s="1"/>
    </row>
    <row r="486" spans="1:14" x14ac:dyDescent="0.2">
      <c r="A486" s="1" t="s">
        <v>242</v>
      </c>
      <c r="B486" s="1">
        <v>0.154661723895549</v>
      </c>
      <c r="C486" s="1">
        <v>199771.20824378901</v>
      </c>
      <c r="D486" s="1">
        <v>199771.18887081899</v>
      </c>
      <c r="E486" s="1" t="s">
        <v>243</v>
      </c>
      <c r="F486" s="1" t="s">
        <v>244</v>
      </c>
      <c r="G486" s="1">
        <v>-0.43414831113477698</v>
      </c>
      <c r="H486" s="1">
        <v>4.49656393593229</v>
      </c>
      <c r="I486" s="1">
        <v>-3.2895597230672098</v>
      </c>
      <c r="J486" s="1">
        <v>2.18419369410162E-3</v>
      </c>
      <c r="K486" s="1">
        <v>2.5549526599301001E-2</v>
      </c>
      <c r="L486" s="1">
        <v>-1.85875141076614</v>
      </c>
      <c r="M486" s="1" t="s">
        <v>17</v>
      </c>
      <c r="N486" s="1"/>
    </row>
    <row r="487" spans="1:14" x14ac:dyDescent="0.2">
      <c r="A487" s="1" t="s">
        <v>3123</v>
      </c>
      <c r="B487" s="1">
        <v>3.2897721097355399E-2</v>
      </c>
      <c r="C487" s="1">
        <v>42813.409841030603</v>
      </c>
      <c r="D487" s="1">
        <v>42813.408920433503</v>
      </c>
      <c r="E487" s="1" t="s">
        <v>3124</v>
      </c>
      <c r="F487" s="1" t="s">
        <v>3125</v>
      </c>
      <c r="G487" s="1">
        <v>-0.43399532453622702</v>
      </c>
      <c r="H487" s="1">
        <v>11.9600184069722</v>
      </c>
      <c r="I487" s="1">
        <v>-4.2066462511029101</v>
      </c>
      <c r="J487" s="1">
        <v>1.54384484280469E-4</v>
      </c>
      <c r="K487" s="1">
        <v>3.6515040842453801E-3</v>
      </c>
      <c r="L487" s="1">
        <v>-0.75194434063341797</v>
      </c>
      <c r="M487" s="1" t="s">
        <v>17</v>
      </c>
      <c r="N487" s="1"/>
    </row>
    <row r="488" spans="1:14" x14ac:dyDescent="0.2">
      <c r="A488" s="1" t="s">
        <v>5865</v>
      </c>
      <c r="B488" s="1">
        <v>0.107315403094923</v>
      </c>
      <c r="C488" s="1">
        <v>139021.08003815901</v>
      </c>
      <c r="D488" s="1">
        <v>139021.06934797601</v>
      </c>
      <c r="E488" s="1" t="s">
        <v>5866</v>
      </c>
      <c r="F488" s="1" t="s">
        <v>5867</v>
      </c>
      <c r="G488" s="1">
        <v>-0.43323609314393302</v>
      </c>
      <c r="H488" s="1">
        <v>5.9615141079524498</v>
      </c>
      <c r="I488" s="1">
        <v>-2.6283609675145101</v>
      </c>
      <c r="J488" s="1">
        <v>1.2351326770413401E-2</v>
      </c>
      <c r="K488" s="1">
        <v>8.2816736195804097E-2</v>
      </c>
      <c r="L488" s="1">
        <v>-3.78357395425052</v>
      </c>
      <c r="M488" s="1" t="s">
        <v>13</v>
      </c>
      <c r="N488" s="3" t="b">
        <f>NOT(ISERROR(MATCH(F488,#REF!,0)))</f>
        <v>0</v>
      </c>
    </row>
    <row r="489" spans="1:14" x14ac:dyDescent="0.2">
      <c r="A489" s="1" t="s">
        <v>3426</v>
      </c>
      <c r="B489" s="1">
        <v>0.19760620152771499</v>
      </c>
      <c r="C489" s="1">
        <v>255829.301906462</v>
      </c>
      <c r="D489" s="1">
        <v>255829.281042135</v>
      </c>
      <c r="E489" s="1" t="s">
        <v>3427</v>
      </c>
      <c r="F489" s="1" t="s">
        <v>3428</v>
      </c>
      <c r="G489" s="1">
        <v>-0.43241779721574902</v>
      </c>
      <c r="H489" s="1">
        <v>3.37191137435194</v>
      </c>
      <c r="I489" s="1">
        <v>-2.6047628134232998</v>
      </c>
      <c r="J489" s="1">
        <v>1.3092335193677E-2</v>
      </c>
      <c r="K489" s="1">
        <v>8.6203815444159601E-2</v>
      </c>
      <c r="L489" s="1">
        <v>-3.3000819910730899</v>
      </c>
      <c r="M489" s="1" t="s">
        <v>13</v>
      </c>
      <c r="N489" s="1"/>
    </row>
    <row r="490" spans="1:14" x14ac:dyDescent="0.2">
      <c r="A490" s="1" t="s">
        <v>362</v>
      </c>
      <c r="B490" s="1">
        <v>0.14801450845351799</v>
      </c>
      <c r="C490" s="1">
        <v>192598.93716018501</v>
      </c>
      <c r="D490" s="1">
        <v>192598.93229727101</v>
      </c>
      <c r="E490" s="1" t="s">
        <v>363</v>
      </c>
      <c r="F490" s="1" t="s">
        <v>364</v>
      </c>
      <c r="G490" s="1">
        <v>-0.43219550664070999</v>
      </c>
      <c r="H490" s="1">
        <v>4.5910988754411601</v>
      </c>
      <c r="I490" s="1">
        <v>-2.58747733640348</v>
      </c>
      <c r="J490" s="1">
        <v>1.3660828115634399E-2</v>
      </c>
      <c r="K490" s="1">
        <v>8.8414021593955006E-2</v>
      </c>
      <c r="L490" s="1">
        <v>-3.58175671872926</v>
      </c>
      <c r="M490" s="1" t="s">
        <v>13</v>
      </c>
      <c r="N490" s="1"/>
    </row>
    <row r="491" spans="1:14" x14ac:dyDescent="0.2">
      <c r="A491" s="1" t="s">
        <v>53</v>
      </c>
      <c r="B491" s="1">
        <v>9.5002153270981493E-2</v>
      </c>
      <c r="C491" s="1">
        <v>123416.632941911</v>
      </c>
      <c r="D491" s="1">
        <v>123416.62668525901</v>
      </c>
      <c r="E491" s="1" t="s">
        <v>54</v>
      </c>
      <c r="F491" s="1" t="s">
        <v>55</v>
      </c>
      <c r="G491" s="1">
        <v>-0.43164691857236898</v>
      </c>
      <c r="H491" s="1">
        <v>6.63564083829867</v>
      </c>
      <c r="I491" s="1">
        <v>-3.55388614243267</v>
      </c>
      <c r="J491" s="1">
        <v>1.0429380386863601E-3</v>
      </c>
      <c r="K491" s="1">
        <v>1.4854965255436401E-2</v>
      </c>
      <c r="L491" s="1">
        <v>-1.58254848782311</v>
      </c>
      <c r="M491" s="1" t="s">
        <v>17</v>
      </c>
      <c r="N491" s="1"/>
    </row>
    <row r="492" spans="1:14" x14ac:dyDescent="0.2">
      <c r="A492" s="1" t="s">
        <v>4773</v>
      </c>
      <c r="B492" s="1">
        <v>0.14169443075697299</v>
      </c>
      <c r="C492" s="1">
        <v>184414.73683653501</v>
      </c>
      <c r="D492" s="1">
        <v>184414.73322299501</v>
      </c>
      <c r="E492" s="1" t="s">
        <v>4774</v>
      </c>
      <c r="F492" s="1" t="s">
        <v>4775</v>
      </c>
      <c r="G492" s="1">
        <v>-0.431192732590716</v>
      </c>
      <c r="H492" s="1">
        <v>4.7393208918988803</v>
      </c>
      <c r="I492" s="1">
        <v>-2.6846858845674801</v>
      </c>
      <c r="J492" s="1">
        <v>1.0736145238247201E-2</v>
      </c>
      <c r="K492" s="1">
        <v>7.5351401960176506E-2</v>
      </c>
      <c r="L492" s="1">
        <v>-3.4021002597041599</v>
      </c>
      <c r="M492" s="1" t="s">
        <v>13</v>
      </c>
      <c r="N492" s="1"/>
    </row>
    <row r="493" spans="1:14" x14ac:dyDescent="0.2">
      <c r="A493" s="1" t="s">
        <v>1961</v>
      </c>
      <c r="B493" s="1">
        <v>0.14938918636652601</v>
      </c>
      <c r="C493" s="1">
        <v>194102.66173576101</v>
      </c>
      <c r="D493" s="1">
        <v>194102.65227964899</v>
      </c>
      <c r="E493" s="1" t="s">
        <v>1962</v>
      </c>
      <c r="F493" s="1" t="s">
        <v>1963</v>
      </c>
      <c r="G493" s="1">
        <v>-0.43117003116640301</v>
      </c>
      <c r="H493" s="1">
        <v>4.5065418956271399</v>
      </c>
      <c r="I493" s="1">
        <v>-3.4425972010718602</v>
      </c>
      <c r="J493" s="1">
        <v>1.4277117080416801E-3</v>
      </c>
      <c r="K493" s="1">
        <v>1.8788181723149101E-2</v>
      </c>
      <c r="L493" s="1">
        <v>-1.4885854636400599</v>
      </c>
      <c r="M493" s="1" t="s">
        <v>17</v>
      </c>
      <c r="N493" s="1"/>
    </row>
    <row r="494" spans="1:14" x14ac:dyDescent="0.2">
      <c r="A494" s="1" t="s">
        <v>2805</v>
      </c>
      <c r="B494" s="1">
        <v>0.18982142536301799</v>
      </c>
      <c r="C494" s="1">
        <v>244410.44278179001</v>
      </c>
      <c r="D494" s="1">
        <v>244410.414687212</v>
      </c>
      <c r="E494" s="1" t="s">
        <v>2806</v>
      </c>
      <c r="F494" s="1" t="s">
        <v>2807</v>
      </c>
      <c r="G494" s="1">
        <v>-0.430726555699948</v>
      </c>
      <c r="H494" s="1">
        <v>3.7014875961991698</v>
      </c>
      <c r="I494" s="1">
        <v>-2.1432708656502699</v>
      </c>
      <c r="J494" s="1">
        <v>3.8622374452981098E-2</v>
      </c>
      <c r="K494" s="1">
        <v>0.17266420852266301</v>
      </c>
      <c r="L494" s="1">
        <v>-4.2819880993383697</v>
      </c>
      <c r="M494" s="1" t="s">
        <v>13</v>
      </c>
      <c r="N494" s="1"/>
    </row>
    <row r="495" spans="1:14" x14ac:dyDescent="0.2">
      <c r="A495" s="1" t="s">
        <v>2177</v>
      </c>
      <c r="B495" s="1">
        <v>0.16452176059627999</v>
      </c>
      <c r="C495" s="1">
        <v>213435.18573124701</v>
      </c>
      <c r="D495" s="1">
        <v>213435.171894261</v>
      </c>
      <c r="E495" s="1" t="s">
        <v>2178</v>
      </c>
      <c r="F495" s="1" t="s">
        <v>2179</v>
      </c>
      <c r="G495" s="1">
        <v>-0.43026388244470598</v>
      </c>
      <c r="H495" s="1">
        <v>4.19966343573752</v>
      </c>
      <c r="I495" s="1">
        <v>-3.1535448012969498</v>
      </c>
      <c r="J495" s="1">
        <v>3.1650230961791899E-3</v>
      </c>
      <c r="K495" s="1">
        <v>3.3176224240306897E-2</v>
      </c>
      <c r="L495" s="1">
        <v>-2.1539852250035301</v>
      </c>
      <c r="M495" s="1" t="s">
        <v>17</v>
      </c>
      <c r="N495" s="1"/>
    </row>
    <row r="496" spans="1:14" x14ac:dyDescent="0.2">
      <c r="A496" s="1" t="s">
        <v>4845</v>
      </c>
      <c r="B496" s="1">
        <v>0.158015677613904</v>
      </c>
      <c r="C496" s="1">
        <v>205166.669956492</v>
      </c>
      <c r="D496" s="1">
        <v>205166.6583363</v>
      </c>
      <c r="E496" s="1" t="s">
        <v>4846</v>
      </c>
      <c r="F496" s="1" t="s">
        <v>4847</v>
      </c>
      <c r="G496" s="1">
        <v>-0.43001564726000702</v>
      </c>
      <c r="H496" s="1">
        <v>4.1720515060273096</v>
      </c>
      <c r="I496" s="1">
        <v>-2.1135795773425698</v>
      </c>
      <c r="J496" s="1">
        <v>4.12417101465695E-2</v>
      </c>
      <c r="K496" s="1">
        <v>0.17912402853121001</v>
      </c>
      <c r="L496" s="1">
        <v>-4.5009723357680302</v>
      </c>
      <c r="M496" s="1" t="s">
        <v>13</v>
      </c>
      <c r="N496" s="1"/>
    </row>
    <row r="497" spans="1:14" x14ac:dyDescent="0.2">
      <c r="A497" s="1" t="s">
        <v>1430</v>
      </c>
      <c r="B497" s="1">
        <v>0.15972824309473799</v>
      </c>
      <c r="C497" s="1">
        <v>207671.941068182</v>
      </c>
      <c r="D497" s="1">
        <v>207671.932761962</v>
      </c>
      <c r="E497" s="1" t="s">
        <v>1431</v>
      </c>
      <c r="F497" s="1" t="s">
        <v>1432</v>
      </c>
      <c r="G497" s="1">
        <v>-0.42980563320452297</v>
      </c>
      <c r="H497" s="1">
        <v>4.2694500611839503</v>
      </c>
      <c r="I497" s="1">
        <v>-2.0388525608718</v>
      </c>
      <c r="J497" s="1">
        <v>4.8537560457960698E-2</v>
      </c>
      <c r="K497" s="1">
        <v>0.197235385699844</v>
      </c>
      <c r="L497" s="1">
        <v>-4.6313316832387299</v>
      </c>
      <c r="M497" s="1" t="s">
        <v>13</v>
      </c>
      <c r="N497" s="1"/>
    </row>
    <row r="498" spans="1:14" x14ac:dyDescent="0.2">
      <c r="A498" s="1" t="s">
        <v>191</v>
      </c>
      <c r="B498" s="1">
        <v>0.172932260339903</v>
      </c>
      <c r="C498" s="1">
        <v>224829.43270238501</v>
      </c>
      <c r="D498" s="1">
        <v>224829.42356588499</v>
      </c>
      <c r="E498" s="1" t="s">
        <v>192</v>
      </c>
      <c r="F498" s="1" t="s">
        <v>193</v>
      </c>
      <c r="G498" s="1">
        <v>-0.42823348109232001</v>
      </c>
      <c r="H498" s="1">
        <v>4.07856627004585</v>
      </c>
      <c r="I498" s="1">
        <v>-2.4243573965310099</v>
      </c>
      <c r="J498" s="1">
        <v>2.02528381260688E-2</v>
      </c>
      <c r="K498" s="1">
        <v>0.114779908525477</v>
      </c>
      <c r="L498" s="1">
        <v>-3.7983677811473302</v>
      </c>
      <c r="M498" s="1" t="s">
        <v>13</v>
      </c>
      <c r="N498" s="1"/>
    </row>
    <row r="499" spans="1:14" x14ac:dyDescent="0.2">
      <c r="A499" s="1" t="s">
        <v>25</v>
      </c>
      <c r="B499" s="1">
        <v>0.12739053559140701</v>
      </c>
      <c r="C499" s="1">
        <v>165608.98978030501</v>
      </c>
      <c r="D499" s="1">
        <v>165608.98288364499</v>
      </c>
      <c r="E499" s="1" t="s">
        <v>26</v>
      </c>
      <c r="F499" s="1" t="s">
        <v>27</v>
      </c>
      <c r="G499" s="1">
        <v>-0.42758179538941499</v>
      </c>
      <c r="H499" s="1">
        <v>5.2260169321082897</v>
      </c>
      <c r="I499" s="1">
        <v>-3.28885845710633</v>
      </c>
      <c r="J499" s="1">
        <v>2.1884124579150798E-3</v>
      </c>
      <c r="K499" s="1">
        <v>2.55679962136749E-2</v>
      </c>
      <c r="L499" s="1">
        <v>-2.0230031818804601</v>
      </c>
      <c r="M499" s="1" t="s">
        <v>17</v>
      </c>
      <c r="N499" s="1"/>
    </row>
    <row r="500" spans="1:14" x14ac:dyDescent="0.2">
      <c r="A500" s="1" t="s">
        <v>3699</v>
      </c>
      <c r="B500" s="1">
        <v>0.124369769647312</v>
      </c>
      <c r="C500" s="1">
        <v>161337.124416212</v>
      </c>
      <c r="D500" s="1">
        <v>161337.11387808801</v>
      </c>
      <c r="E500" s="1" t="s">
        <v>3700</v>
      </c>
      <c r="F500" s="1" t="s">
        <v>3701</v>
      </c>
      <c r="G500" s="1">
        <v>-0.42736720673929102</v>
      </c>
      <c r="H500" s="1">
        <v>5.3288540867965404</v>
      </c>
      <c r="I500" s="1">
        <v>-3.3004425361682901</v>
      </c>
      <c r="J500" s="1">
        <v>2.1197088602659302E-3</v>
      </c>
      <c r="K500" s="1">
        <v>2.5006626268094599E-2</v>
      </c>
      <c r="L500" s="1">
        <v>-2.0138752509548499</v>
      </c>
      <c r="M500" s="1" t="s">
        <v>17</v>
      </c>
      <c r="N500" s="1"/>
    </row>
    <row r="501" spans="1:14" x14ac:dyDescent="0.2">
      <c r="A501" s="1" t="s">
        <v>2844</v>
      </c>
      <c r="B501" s="1">
        <v>0.18186929786109199</v>
      </c>
      <c r="C501" s="1">
        <v>235491.98986686699</v>
      </c>
      <c r="D501" s="1">
        <v>235491.97092889599</v>
      </c>
      <c r="E501" s="1" t="s">
        <v>2845</v>
      </c>
      <c r="F501" s="1" t="s">
        <v>2846</v>
      </c>
      <c r="G501" s="1">
        <v>-0.42735278184409298</v>
      </c>
      <c r="H501" s="1">
        <v>3.7731458353669498</v>
      </c>
      <c r="I501" s="1">
        <v>-3.2491192783125098</v>
      </c>
      <c r="J501" s="1">
        <v>2.44058242777141E-3</v>
      </c>
      <c r="K501" s="1">
        <v>2.7673279226686699E-2</v>
      </c>
      <c r="L501" s="1">
        <v>-1.83643430158254</v>
      </c>
      <c r="M501" s="1" t="s">
        <v>17</v>
      </c>
      <c r="N501" s="1"/>
    </row>
    <row r="502" spans="1:14" x14ac:dyDescent="0.2">
      <c r="A502" s="1" t="s">
        <v>4848</v>
      </c>
      <c r="B502" s="1">
        <v>0.139458154891482</v>
      </c>
      <c r="C502" s="1">
        <v>179825.35486525699</v>
      </c>
      <c r="D502" s="1">
        <v>179825.335615727</v>
      </c>
      <c r="E502" s="1" t="s">
        <v>4849</v>
      </c>
      <c r="F502" s="1" t="s">
        <v>4850</v>
      </c>
      <c r="G502" s="1">
        <v>-0.42526849312707798</v>
      </c>
      <c r="H502" s="1">
        <v>4.8124989796136601</v>
      </c>
      <c r="I502" s="1">
        <v>-2.2131808354401898</v>
      </c>
      <c r="J502" s="1">
        <v>3.3027702085547297E-2</v>
      </c>
      <c r="K502" s="1">
        <v>0.15654015588430001</v>
      </c>
      <c r="L502" s="1">
        <v>-4.4216907605604199</v>
      </c>
      <c r="M502" s="1" t="s">
        <v>13</v>
      </c>
      <c r="N502" s="1"/>
    </row>
    <row r="503" spans="1:14" x14ac:dyDescent="0.2">
      <c r="A503" s="1" t="s">
        <v>1004</v>
      </c>
      <c r="B503" s="1">
        <v>4.1429732749676498E-2</v>
      </c>
      <c r="C503" s="1">
        <v>53915.068289022303</v>
      </c>
      <c r="D503" s="1">
        <v>53915.067076471103</v>
      </c>
      <c r="E503" s="1" t="s">
        <v>1005</v>
      </c>
      <c r="F503" s="1" t="s">
        <v>1006</v>
      </c>
      <c r="G503" s="1">
        <v>-0.42508901312248798</v>
      </c>
      <c r="H503" s="1">
        <v>11.031346353114399</v>
      </c>
      <c r="I503" s="1">
        <v>-3.6682517562432699</v>
      </c>
      <c r="J503" s="1">
        <v>7.5229951559112101E-4</v>
      </c>
      <c r="K503" s="1">
        <v>1.1733328435197799E-2</v>
      </c>
      <c r="L503" s="1">
        <v>-2.0628050457182501</v>
      </c>
      <c r="M503" s="1" t="s">
        <v>17</v>
      </c>
      <c r="N503" s="1"/>
    </row>
    <row r="504" spans="1:14" x14ac:dyDescent="0.2">
      <c r="A504" s="1" t="s">
        <v>683</v>
      </c>
      <c r="B504" s="1">
        <v>0.177730658678695</v>
      </c>
      <c r="C504" s="1">
        <v>230426.10122362699</v>
      </c>
      <c r="D504" s="1">
        <v>230426.08500951101</v>
      </c>
      <c r="E504" s="1" t="s">
        <v>684</v>
      </c>
      <c r="F504" s="1" t="s">
        <v>685</v>
      </c>
      <c r="G504" s="1">
        <v>-0.42399177804327298</v>
      </c>
      <c r="H504" s="1">
        <v>3.92361452366222</v>
      </c>
      <c r="I504" s="1">
        <v>-2.5255413626491601</v>
      </c>
      <c r="J504" s="1">
        <v>1.5888956773230101E-2</v>
      </c>
      <c r="K504" s="1">
        <v>9.8491884199958801E-2</v>
      </c>
      <c r="L504" s="1">
        <v>-3.5594148204168699</v>
      </c>
      <c r="M504" s="1" t="s">
        <v>13</v>
      </c>
      <c r="N504" s="1"/>
    </row>
    <row r="505" spans="1:14" x14ac:dyDescent="0.2">
      <c r="A505" s="1" t="s">
        <v>3837</v>
      </c>
      <c r="B505" s="1">
        <v>0.20678672789126801</v>
      </c>
      <c r="C505" s="1">
        <v>268549.691856461</v>
      </c>
      <c r="D505" s="1">
        <v>268549.67727693799</v>
      </c>
      <c r="E505" s="1" t="s">
        <v>3838</v>
      </c>
      <c r="F505" s="1" t="s">
        <v>3839</v>
      </c>
      <c r="G505" s="1">
        <v>-0.42395597838913102</v>
      </c>
      <c r="H505" s="1">
        <v>3.4419987838341499</v>
      </c>
      <c r="I505" s="1">
        <v>-2.2985545688717099</v>
      </c>
      <c r="J505" s="1">
        <v>2.71817174386253E-2</v>
      </c>
      <c r="K505" s="1">
        <v>0.139148268632033</v>
      </c>
      <c r="L505" s="1">
        <v>-3.9063905144063198</v>
      </c>
      <c r="M505" s="1" t="s">
        <v>13</v>
      </c>
      <c r="N505" s="1"/>
    </row>
    <row r="506" spans="1:14" x14ac:dyDescent="0.2">
      <c r="A506" s="1" t="s">
        <v>5652</v>
      </c>
      <c r="B506" s="1">
        <v>0.213966485315463</v>
      </c>
      <c r="C506" s="1">
        <v>277230.97463264799</v>
      </c>
      <c r="D506" s="1">
        <v>277230.95370097802</v>
      </c>
      <c r="E506" s="1" t="s">
        <v>5653</v>
      </c>
      <c r="F506" s="1" t="s">
        <v>5654</v>
      </c>
      <c r="G506" s="1">
        <v>-0.42175749747548302</v>
      </c>
      <c r="H506" s="1">
        <v>3.1829349084824998</v>
      </c>
      <c r="I506" s="1">
        <v>-2.1765937674131299</v>
      </c>
      <c r="J506" s="1">
        <v>3.5858740832422097E-2</v>
      </c>
      <c r="K506" s="1">
        <v>0.16491445124996401</v>
      </c>
      <c r="L506" s="1">
        <v>-4.1172252950280201</v>
      </c>
      <c r="M506" s="1" t="s">
        <v>13</v>
      </c>
      <c r="N506" s="1"/>
    </row>
    <row r="507" spans="1:14" x14ac:dyDescent="0.2">
      <c r="A507" s="1" t="s">
        <v>5778</v>
      </c>
      <c r="B507" s="1">
        <v>0.14879929624742</v>
      </c>
      <c r="C507" s="1">
        <v>191868.202817602</v>
      </c>
      <c r="D507" s="1">
        <v>191868.182266825</v>
      </c>
      <c r="E507" s="1" t="s">
        <v>5779</v>
      </c>
      <c r="F507" s="1" t="s">
        <v>5780</v>
      </c>
      <c r="G507" s="1">
        <v>-0.41934159613447303</v>
      </c>
      <c r="H507" s="1">
        <v>4.5593460015537204</v>
      </c>
      <c r="I507" s="1">
        <v>-3.2981449771286999</v>
      </c>
      <c r="J507" s="1">
        <v>2.1331697717365001E-3</v>
      </c>
      <c r="K507" s="1">
        <v>2.51195329169045E-2</v>
      </c>
      <c r="L507" s="1">
        <v>-1.8680382153939801</v>
      </c>
      <c r="M507" s="1" t="s">
        <v>17</v>
      </c>
      <c r="N507" s="1"/>
    </row>
    <row r="508" spans="1:14" x14ac:dyDescent="0.2">
      <c r="A508" s="1" t="s">
        <v>686</v>
      </c>
      <c r="B508" s="1">
        <v>0.17094378181973099</v>
      </c>
      <c r="C508" s="1">
        <v>221701.00084376999</v>
      </c>
      <c r="D508" s="1">
        <v>221700.98588240301</v>
      </c>
      <c r="E508" s="1" t="s">
        <v>687</v>
      </c>
      <c r="F508" s="1" t="s">
        <v>688</v>
      </c>
      <c r="G508" s="1">
        <v>-0.41891910033882601</v>
      </c>
      <c r="H508" s="1">
        <v>4.0311137412637796</v>
      </c>
      <c r="I508" s="1">
        <v>-3.00956874953311</v>
      </c>
      <c r="J508" s="1">
        <v>4.6510135719590702E-3</v>
      </c>
      <c r="K508" s="1">
        <v>4.3169517921619098E-2</v>
      </c>
      <c r="L508" s="1">
        <v>-2.4783516443492601</v>
      </c>
      <c r="M508" s="1" t="s">
        <v>17</v>
      </c>
      <c r="N508" s="1"/>
    </row>
    <row r="509" spans="1:14" x14ac:dyDescent="0.2">
      <c r="A509" s="1" t="s">
        <v>3750</v>
      </c>
      <c r="B509" s="1">
        <v>0.132365583260877</v>
      </c>
      <c r="C509" s="1">
        <v>171374.104381293</v>
      </c>
      <c r="D509" s="1">
        <v>171374.09046378999</v>
      </c>
      <c r="E509" s="1" t="s">
        <v>3751</v>
      </c>
      <c r="F509" s="1" t="s">
        <v>3752</v>
      </c>
      <c r="G509" s="1">
        <v>-0.41860134816670302</v>
      </c>
      <c r="H509" s="1">
        <v>4.99841272731204</v>
      </c>
      <c r="I509" s="1">
        <v>-2.5130540701455502</v>
      </c>
      <c r="J509" s="1">
        <v>1.6376623033130699E-2</v>
      </c>
      <c r="K509" s="1">
        <v>0.100521335216367</v>
      </c>
      <c r="L509" s="1">
        <v>-3.8455388091110501</v>
      </c>
      <c r="M509" s="1" t="s">
        <v>13</v>
      </c>
      <c r="N509" s="1"/>
    </row>
    <row r="510" spans="1:14" x14ac:dyDescent="0.2">
      <c r="A510" s="1" t="s">
        <v>4386</v>
      </c>
      <c r="B510" s="1">
        <v>0.123825316990754</v>
      </c>
      <c r="C510" s="1">
        <v>159771.361851455</v>
      </c>
      <c r="D510" s="1">
        <v>159771.345342418</v>
      </c>
      <c r="E510" s="1" t="s">
        <v>4387</v>
      </c>
      <c r="F510" s="1" t="s">
        <v>4388</v>
      </c>
      <c r="G510" s="1">
        <v>-0.418573994538747</v>
      </c>
      <c r="H510" s="1">
        <v>5.3827810157707496</v>
      </c>
      <c r="I510" s="1">
        <v>-2.8443054185822398</v>
      </c>
      <c r="J510" s="1">
        <v>7.1594343133006E-3</v>
      </c>
      <c r="K510" s="1">
        <v>5.7331708178150503E-2</v>
      </c>
      <c r="L510" s="1">
        <v>-3.15165770680135</v>
      </c>
      <c r="M510" s="1" t="s">
        <v>17</v>
      </c>
      <c r="N510" s="1"/>
    </row>
    <row r="511" spans="1:14" x14ac:dyDescent="0.2">
      <c r="A511" s="1" t="s">
        <v>2889</v>
      </c>
      <c r="B511" s="1">
        <v>0.238786964937069</v>
      </c>
      <c r="C511" s="1">
        <v>307245.420506389</v>
      </c>
      <c r="D511" s="1">
        <v>307245.38409259799</v>
      </c>
      <c r="E511" s="1" t="s">
        <v>2890</v>
      </c>
      <c r="F511" s="1" t="s">
        <v>2891</v>
      </c>
      <c r="G511" s="1">
        <v>-0.41812424189993203</v>
      </c>
      <c r="H511" s="1">
        <v>2.6959516728656698</v>
      </c>
      <c r="I511" s="1">
        <v>-2.04035908580035</v>
      </c>
      <c r="J511" s="1">
        <v>4.8379991753331297E-2</v>
      </c>
      <c r="K511" s="1">
        <v>0.19676019740789</v>
      </c>
      <c r="L511" s="1">
        <v>-4.2814165083936997</v>
      </c>
      <c r="M511" s="1" t="s">
        <v>13</v>
      </c>
      <c r="N511" s="1"/>
    </row>
    <row r="512" spans="1:14" x14ac:dyDescent="0.2">
      <c r="A512" s="1" t="s">
        <v>2189</v>
      </c>
      <c r="B512" s="1">
        <v>8.4416583798419501E-2</v>
      </c>
      <c r="C512" s="1">
        <v>109681.298690404</v>
      </c>
      <c r="D512" s="1">
        <v>109681.293324017</v>
      </c>
      <c r="E512" s="1" t="s">
        <v>2190</v>
      </c>
      <c r="F512" s="1" t="s">
        <v>2191</v>
      </c>
      <c r="G512" s="1">
        <v>-0.41802367435593601</v>
      </c>
      <c r="H512" s="1">
        <v>7.3778336154106698</v>
      </c>
      <c r="I512" s="1">
        <v>-4.1606696810950101</v>
      </c>
      <c r="J512" s="1">
        <v>1.7719520872483399E-4</v>
      </c>
      <c r="K512" s="1">
        <v>4.0028569662669501E-3</v>
      </c>
      <c r="L512" s="1">
        <v>1.6468646653044601E-2</v>
      </c>
      <c r="M512" s="1" t="s">
        <v>17</v>
      </c>
      <c r="N512" s="1"/>
    </row>
    <row r="513" spans="1:14" x14ac:dyDescent="0.2">
      <c r="A513" s="1" t="s">
        <v>1661</v>
      </c>
      <c r="B513" s="1">
        <v>0.22124259987389</v>
      </c>
      <c r="C513" s="1">
        <v>285770.12132133998</v>
      </c>
      <c r="D513" s="1">
        <v>285770.093600491</v>
      </c>
      <c r="E513" s="1" t="s">
        <v>1662</v>
      </c>
      <c r="F513" s="1" t="s">
        <v>1663</v>
      </c>
      <c r="G513" s="1">
        <v>-0.417930837720633</v>
      </c>
      <c r="H513" s="1">
        <v>3.1279767798381402</v>
      </c>
      <c r="I513" s="1">
        <v>-2.10836278497296</v>
      </c>
      <c r="J513" s="1">
        <v>4.1717760443500201E-2</v>
      </c>
      <c r="K513" s="1">
        <v>0.180221841559109</v>
      </c>
      <c r="L513" s="1">
        <v>-4.2186789460429299</v>
      </c>
      <c r="M513" s="1" t="s">
        <v>13</v>
      </c>
      <c r="N513" s="1"/>
    </row>
    <row r="514" spans="1:14" x14ac:dyDescent="0.2">
      <c r="A514" s="1" t="s">
        <v>5193</v>
      </c>
      <c r="B514" s="1">
        <v>0.20672918432566401</v>
      </c>
      <c r="C514" s="1">
        <v>269125.320925951</v>
      </c>
      <c r="D514" s="1">
        <v>269125.31844238797</v>
      </c>
      <c r="E514" s="1" t="s">
        <v>5194</v>
      </c>
      <c r="F514" s="1" t="s">
        <v>5195</v>
      </c>
      <c r="G514" s="1">
        <v>-0.417183834360912</v>
      </c>
      <c r="H514" s="1">
        <v>3.49252930998213</v>
      </c>
      <c r="I514" s="1">
        <v>-2.0518350329764998</v>
      </c>
      <c r="J514" s="1">
        <v>4.7194312846401403E-2</v>
      </c>
      <c r="K514" s="1">
        <v>0.19394383549611799</v>
      </c>
      <c r="L514" s="1">
        <v>-4.3799410830349697</v>
      </c>
      <c r="M514" s="1" t="s">
        <v>13</v>
      </c>
      <c r="N514" s="1"/>
    </row>
    <row r="515" spans="1:14" x14ac:dyDescent="0.2">
      <c r="A515" s="1" t="s">
        <v>2718</v>
      </c>
      <c r="B515" s="1">
        <v>0.16500231143938199</v>
      </c>
      <c r="C515" s="1">
        <v>212578.79175790699</v>
      </c>
      <c r="D515" s="1">
        <v>212578.767986925</v>
      </c>
      <c r="E515" s="1" t="s">
        <v>2719</v>
      </c>
      <c r="F515" s="1" t="s">
        <v>2720</v>
      </c>
      <c r="G515" s="1">
        <v>-0.414989394281292</v>
      </c>
      <c r="H515" s="1">
        <v>4.2216578186946103</v>
      </c>
      <c r="I515" s="1">
        <v>-2.6903821711717701</v>
      </c>
      <c r="J515" s="1">
        <v>1.0584161478435401E-2</v>
      </c>
      <c r="K515" s="1">
        <v>7.4527732460476906E-2</v>
      </c>
      <c r="L515" s="1">
        <v>-3.2571900722678202</v>
      </c>
      <c r="M515" s="1" t="s">
        <v>13</v>
      </c>
      <c r="N515" s="1"/>
    </row>
    <row r="516" spans="1:14" x14ac:dyDescent="0.2">
      <c r="A516" s="1" t="s">
        <v>3552</v>
      </c>
      <c r="B516" s="1">
        <v>0.184849978262346</v>
      </c>
      <c r="C516" s="1">
        <v>239689.17548537199</v>
      </c>
      <c r="D516" s="1">
        <v>239689.158900309</v>
      </c>
      <c r="E516" s="1" t="s">
        <v>3553</v>
      </c>
      <c r="F516" s="1" t="s">
        <v>3554</v>
      </c>
      <c r="G516" s="1">
        <v>-0.41459739264973899</v>
      </c>
      <c r="H516" s="1">
        <v>3.7362245943674099</v>
      </c>
      <c r="I516" s="1">
        <v>-2.68387333135734</v>
      </c>
      <c r="J516" s="1">
        <v>1.07579888488161E-2</v>
      </c>
      <c r="K516" s="1">
        <v>7.5477363995080093E-2</v>
      </c>
      <c r="L516" s="1">
        <v>-3.1778196074315601</v>
      </c>
      <c r="M516" s="1" t="s">
        <v>13</v>
      </c>
      <c r="N516" s="1"/>
    </row>
    <row r="517" spans="1:14" x14ac:dyDescent="0.2">
      <c r="A517" s="1" t="s">
        <v>2207</v>
      </c>
      <c r="B517" s="1">
        <v>0.204930362252811</v>
      </c>
      <c r="C517" s="1">
        <v>266300.24357512</v>
      </c>
      <c r="D517" s="1">
        <v>266300.23100249801</v>
      </c>
      <c r="E517" s="1" t="s">
        <v>2208</v>
      </c>
      <c r="F517" s="1" t="s">
        <v>2209</v>
      </c>
      <c r="G517" s="1">
        <v>-0.41232904460048297</v>
      </c>
      <c r="H517" s="1">
        <v>3.38972141749491</v>
      </c>
      <c r="I517" s="1">
        <v>-2.18739885395245</v>
      </c>
      <c r="J517" s="1">
        <v>3.5001049753204998E-2</v>
      </c>
      <c r="K517" s="1">
        <v>0.162396487369901</v>
      </c>
      <c r="L517" s="1">
        <v>-4.1322676358845998</v>
      </c>
      <c r="M517" s="1" t="s">
        <v>13</v>
      </c>
      <c r="N517" s="1"/>
    </row>
    <row r="518" spans="1:14" x14ac:dyDescent="0.2">
      <c r="A518" s="1" t="s">
        <v>3633</v>
      </c>
      <c r="B518" s="1">
        <v>0.10480007056175999</v>
      </c>
      <c r="C518" s="1">
        <v>136215.98867894101</v>
      </c>
      <c r="D518" s="1">
        <v>136215.98265931799</v>
      </c>
      <c r="E518" s="1" t="s">
        <v>3634</v>
      </c>
      <c r="F518" s="1" t="s">
        <v>3635</v>
      </c>
      <c r="G518" s="1">
        <v>-0.41077487559232401</v>
      </c>
      <c r="H518" s="1">
        <v>6.1440162026291603</v>
      </c>
      <c r="I518" s="1">
        <v>-3.9069119999750299</v>
      </c>
      <c r="J518" s="1">
        <v>3.7605132859926999E-4</v>
      </c>
      <c r="K518" s="1">
        <v>7.1156763487669498E-3</v>
      </c>
      <c r="L518" s="1">
        <v>-0.51756615592393596</v>
      </c>
      <c r="M518" s="1" t="s">
        <v>17</v>
      </c>
      <c r="N518" s="1"/>
    </row>
    <row r="519" spans="1:14" x14ac:dyDescent="0.2">
      <c r="A519" s="1" t="s">
        <v>1649</v>
      </c>
      <c r="B519" s="1">
        <v>0.15829208158827801</v>
      </c>
      <c r="C519" s="1">
        <v>204984.979315768</v>
      </c>
      <c r="D519" s="1">
        <v>204984.96299329001</v>
      </c>
      <c r="E519" s="1" t="s">
        <v>1650</v>
      </c>
      <c r="F519" s="1" t="s">
        <v>1651</v>
      </c>
      <c r="G519" s="1">
        <v>-0.40934153236594301</v>
      </c>
      <c r="H519" s="1">
        <v>4.3582217176995997</v>
      </c>
      <c r="I519" s="1">
        <v>-3.1098998795312398</v>
      </c>
      <c r="J519" s="1">
        <v>3.5598129365643299E-3</v>
      </c>
      <c r="K519" s="1">
        <v>3.6122124879092603E-2</v>
      </c>
      <c r="L519" s="1">
        <v>-2.2939126105152501</v>
      </c>
      <c r="M519" s="1" t="s">
        <v>17</v>
      </c>
      <c r="N519" s="1"/>
    </row>
    <row r="520" spans="1:14" x14ac:dyDescent="0.2">
      <c r="A520" s="1" t="s">
        <v>2724</v>
      </c>
      <c r="B520" s="1">
        <v>0.197283696281398</v>
      </c>
      <c r="C520" s="1">
        <v>256774.23597525299</v>
      </c>
      <c r="D520" s="1">
        <v>256774.231264117</v>
      </c>
      <c r="E520" s="1" t="s">
        <v>2725</v>
      </c>
      <c r="F520" s="1" t="s">
        <v>2726</v>
      </c>
      <c r="G520" s="1">
        <v>-0.40874541859375302</v>
      </c>
      <c r="H520" s="1">
        <v>3.7378746205772302</v>
      </c>
      <c r="I520" s="1">
        <v>-2.5293382250652798</v>
      </c>
      <c r="J520" s="1">
        <v>1.5743332289630999E-2</v>
      </c>
      <c r="K520" s="1">
        <v>9.7744900571295396E-2</v>
      </c>
      <c r="L520" s="1">
        <v>-3.4652784537039301</v>
      </c>
      <c r="M520" s="1" t="s">
        <v>13</v>
      </c>
      <c r="N520" s="1"/>
    </row>
    <row r="521" spans="1:14" x14ac:dyDescent="0.2">
      <c r="A521" s="1" t="s">
        <v>2964</v>
      </c>
      <c r="B521" s="1">
        <v>0.176131961666155</v>
      </c>
      <c r="C521" s="1">
        <v>228011.82057915599</v>
      </c>
      <c r="D521" s="1">
        <v>228011.80186661801</v>
      </c>
      <c r="E521" s="1" t="s">
        <v>2965</v>
      </c>
      <c r="F521" s="1" t="s">
        <v>2966</v>
      </c>
      <c r="G521" s="1">
        <v>-0.40839362703263798</v>
      </c>
      <c r="H521" s="1">
        <v>3.8246689347041798</v>
      </c>
      <c r="I521" s="1">
        <v>-3.17155935997889</v>
      </c>
      <c r="J521" s="1">
        <v>3.0144864823974001E-3</v>
      </c>
      <c r="K521" s="1">
        <v>3.20451258247288E-2</v>
      </c>
      <c r="L521" s="1">
        <v>-2.05564861741881</v>
      </c>
      <c r="M521" s="1" t="s">
        <v>17</v>
      </c>
      <c r="N521" s="1"/>
    </row>
    <row r="522" spans="1:14" x14ac:dyDescent="0.2">
      <c r="A522" s="1" t="s">
        <v>5904</v>
      </c>
      <c r="B522" s="1">
        <v>0.148508888799116</v>
      </c>
      <c r="C522" s="1">
        <v>191845.226441843</v>
      </c>
      <c r="D522" s="1">
        <v>191845.20797037601</v>
      </c>
      <c r="E522" s="1" t="s">
        <v>5905</v>
      </c>
      <c r="F522" s="1" t="s">
        <v>5906</v>
      </c>
      <c r="G522" s="1">
        <v>-0.40824861818691699</v>
      </c>
      <c r="H522" s="1">
        <v>4.5381609969506904</v>
      </c>
      <c r="I522" s="1">
        <v>-2.4754278197879702</v>
      </c>
      <c r="J522" s="1">
        <v>1.7929854726081398E-2</v>
      </c>
      <c r="K522" s="1">
        <v>0.106506965930366</v>
      </c>
      <c r="L522" s="1">
        <v>-3.8231981269233501</v>
      </c>
      <c r="M522" s="1" t="s">
        <v>13</v>
      </c>
      <c r="N522" s="3" t="b">
        <f>NOT(ISERROR(MATCH(F522,#REF!,0)))</f>
        <v>0</v>
      </c>
    </row>
    <row r="523" spans="1:14" x14ac:dyDescent="0.2">
      <c r="A523" s="1" t="s">
        <v>1487</v>
      </c>
      <c r="B523" s="1">
        <v>0.137719028393435</v>
      </c>
      <c r="C523" s="1">
        <v>178296.97174056599</v>
      </c>
      <c r="D523" s="1">
        <v>178296.95720034299</v>
      </c>
      <c r="E523" s="1" t="s">
        <v>1488</v>
      </c>
      <c r="F523" s="1" t="s">
        <v>1489</v>
      </c>
      <c r="G523" s="1">
        <v>-0.40788512989820402</v>
      </c>
      <c r="H523" s="1">
        <v>4.9660246015304299</v>
      </c>
      <c r="I523" s="1">
        <v>-3.4707411345943999</v>
      </c>
      <c r="J523" s="1">
        <v>1.31920547831618E-3</v>
      </c>
      <c r="K523" s="1">
        <v>1.7770743616455299E-2</v>
      </c>
      <c r="L523" s="1">
        <v>-1.48050876540112</v>
      </c>
      <c r="M523" s="1" t="s">
        <v>17</v>
      </c>
      <c r="N523" s="1"/>
    </row>
    <row r="524" spans="1:14" x14ac:dyDescent="0.2">
      <c r="A524" s="1" t="s">
        <v>2084</v>
      </c>
      <c r="B524" s="1">
        <v>0.22226654512631</v>
      </c>
      <c r="C524" s="1">
        <v>285191.49122255499</v>
      </c>
      <c r="D524" s="1">
        <v>285191.45357300399</v>
      </c>
      <c r="E524" s="1" t="s">
        <v>2085</v>
      </c>
      <c r="F524" s="1" t="s">
        <v>2086</v>
      </c>
      <c r="G524" s="1">
        <v>-0.40705888828961201</v>
      </c>
      <c r="H524" s="1">
        <v>2.87970717824233</v>
      </c>
      <c r="I524" s="1">
        <v>-2.3205265542322602</v>
      </c>
      <c r="J524" s="1">
        <v>2.5835859138453401E-2</v>
      </c>
      <c r="K524" s="1">
        <v>0.13460635486040401</v>
      </c>
      <c r="L524" s="1">
        <v>-3.8043036334638902</v>
      </c>
      <c r="M524" s="1" t="s">
        <v>13</v>
      </c>
      <c r="N524" s="1"/>
    </row>
    <row r="525" spans="1:14" x14ac:dyDescent="0.2">
      <c r="A525" s="1" t="s">
        <v>3066</v>
      </c>
      <c r="B525" s="1">
        <v>0.10295783618120501</v>
      </c>
      <c r="C525" s="1">
        <v>133295.137432577</v>
      </c>
      <c r="D525" s="1">
        <v>133295.12657325101</v>
      </c>
      <c r="E525" s="1" t="s">
        <v>3067</v>
      </c>
      <c r="F525" s="1" t="s">
        <v>3068</v>
      </c>
      <c r="G525" s="1">
        <v>-0.407004690408939</v>
      </c>
      <c r="H525" s="1">
        <v>6.2345335573258804</v>
      </c>
      <c r="I525" s="1">
        <v>-3.4624369162994002</v>
      </c>
      <c r="J525" s="1">
        <v>1.35037054372858E-3</v>
      </c>
      <c r="K525" s="1">
        <v>1.8069628033871101E-2</v>
      </c>
      <c r="L525" s="1">
        <v>-1.75542770869292</v>
      </c>
      <c r="M525" s="1" t="s">
        <v>17</v>
      </c>
      <c r="N525" s="1"/>
    </row>
    <row r="526" spans="1:14" x14ac:dyDescent="0.2">
      <c r="A526" s="1" t="s">
        <v>4455</v>
      </c>
      <c r="B526" s="1">
        <v>9.2941680219314607E-2</v>
      </c>
      <c r="C526" s="1">
        <v>120721.904250843</v>
      </c>
      <c r="D526" s="1">
        <v>120721.897924089</v>
      </c>
      <c r="E526" s="1" t="s">
        <v>4456</v>
      </c>
      <c r="F526" s="1" t="s">
        <v>4457</v>
      </c>
      <c r="G526" s="1">
        <v>-0.406879587040748</v>
      </c>
      <c r="H526" s="1">
        <v>6.8316053951266804</v>
      </c>
      <c r="I526" s="1">
        <v>-4.0152818142139699</v>
      </c>
      <c r="J526" s="1">
        <v>2.7318169338518E-4</v>
      </c>
      <c r="K526" s="1">
        <v>5.5586161581557903E-3</v>
      </c>
      <c r="L526" s="1">
        <v>-0.315893406191741</v>
      </c>
      <c r="M526" s="1" t="s">
        <v>17</v>
      </c>
      <c r="N526" s="1"/>
    </row>
    <row r="527" spans="1:14" x14ac:dyDescent="0.2">
      <c r="A527" s="1" t="s">
        <v>4500</v>
      </c>
      <c r="B527" s="1">
        <v>0.21923327378669</v>
      </c>
      <c r="C527" s="1">
        <v>284833.14826344303</v>
      </c>
      <c r="D527" s="1">
        <v>284833.13416357199</v>
      </c>
      <c r="E527" s="1" t="s">
        <v>4501</v>
      </c>
      <c r="F527" s="1" t="s">
        <v>4502</v>
      </c>
      <c r="G527" s="1">
        <v>-0.40626385016366801</v>
      </c>
      <c r="H527" s="1">
        <v>3.3312833528283599</v>
      </c>
      <c r="I527" s="1">
        <v>-2.06428388411776</v>
      </c>
      <c r="J527" s="1">
        <v>4.5936932793879198E-2</v>
      </c>
      <c r="K527" s="1">
        <v>0.19091274944223</v>
      </c>
      <c r="L527" s="1">
        <v>-4.3077516094041401</v>
      </c>
      <c r="M527" s="1" t="s">
        <v>13</v>
      </c>
      <c r="N527" s="1"/>
    </row>
    <row r="528" spans="1:14" x14ac:dyDescent="0.2">
      <c r="A528" s="1" t="s">
        <v>1853</v>
      </c>
      <c r="B528" s="1">
        <v>0.15821501636525501</v>
      </c>
      <c r="C528" s="1">
        <v>205172.12960825299</v>
      </c>
      <c r="D528" s="1">
        <v>205172.11558169001</v>
      </c>
      <c r="E528" s="1" t="s">
        <v>1854</v>
      </c>
      <c r="F528" s="1" t="s">
        <v>1855</v>
      </c>
      <c r="G528" s="1">
        <v>-0.40614576911320899</v>
      </c>
      <c r="H528" s="1">
        <v>4.3788142834572303</v>
      </c>
      <c r="I528" s="1">
        <v>-3.2658523629610601</v>
      </c>
      <c r="J528" s="1">
        <v>2.3312010118320199E-3</v>
      </c>
      <c r="K528" s="1">
        <v>2.6779092970060099E-2</v>
      </c>
      <c r="L528" s="1">
        <v>-1.9012525670606599</v>
      </c>
      <c r="M528" s="1" t="s">
        <v>17</v>
      </c>
      <c r="N528" s="1"/>
    </row>
    <row r="529" spans="1:14" x14ac:dyDescent="0.2">
      <c r="A529" s="1" t="s">
        <v>5880</v>
      </c>
      <c r="B529" s="1">
        <v>0.207387597904547</v>
      </c>
      <c r="C529" s="1">
        <v>267966.39027349203</v>
      </c>
      <c r="D529" s="1">
        <v>267966.36485575401</v>
      </c>
      <c r="E529" s="1" t="s">
        <v>5881</v>
      </c>
      <c r="F529" s="1" t="s">
        <v>5882</v>
      </c>
      <c r="G529" s="1">
        <v>-0.40498545597074598</v>
      </c>
      <c r="H529" s="1">
        <v>3.2567524299917698</v>
      </c>
      <c r="I529" s="1">
        <v>-2.19941919256906</v>
      </c>
      <c r="J529" s="1">
        <v>3.4068341274377398E-2</v>
      </c>
      <c r="K529" s="1">
        <v>0.159984930624476</v>
      </c>
      <c r="L529" s="1">
        <v>-4.0991132935393102</v>
      </c>
      <c r="M529" s="1" t="s">
        <v>13</v>
      </c>
      <c r="N529" s="3" t="b">
        <f>NOT(ISERROR(MATCH(F529,#REF!,0)))</f>
        <v>0</v>
      </c>
    </row>
    <row r="530" spans="1:14" x14ac:dyDescent="0.2">
      <c r="A530" s="1" t="s">
        <v>527</v>
      </c>
      <c r="B530" s="1">
        <v>0.194461844820045</v>
      </c>
      <c r="C530" s="1">
        <v>249947.81992908099</v>
      </c>
      <c r="D530" s="1">
        <v>249947.78898522499</v>
      </c>
      <c r="E530" s="1" t="s">
        <v>528</v>
      </c>
      <c r="F530" s="1" t="s">
        <v>529</v>
      </c>
      <c r="G530" s="1">
        <v>-0.40420489723328501</v>
      </c>
      <c r="H530" s="1">
        <v>3.58373027410659</v>
      </c>
      <c r="I530" s="1">
        <v>-2.52325054288232</v>
      </c>
      <c r="J530" s="1">
        <v>1.5977413425555299E-2</v>
      </c>
      <c r="K530" s="1">
        <v>9.8912903632608198E-2</v>
      </c>
      <c r="L530" s="1">
        <v>-3.4900098059043301</v>
      </c>
      <c r="M530" s="1" t="s">
        <v>13</v>
      </c>
      <c r="N530" s="1"/>
    </row>
    <row r="531" spans="1:14" x14ac:dyDescent="0.2">
      <c r="A531" s="1" t="s">
        <v>5613</v>
      </c>
      <c r="B531" s="1">
        <v>0.18770136487521999</v>
      </c>
      <c r="C531" s="1">
        <v>241916.05344607701</v>
      </c>
      <c r="D531" s="1">
        <v>241916.02690135501</v>
      </c>
      <c r="E531" s="1" t="s">
        <v>5614</v>
      </c>
      <c r="F531" s="1" t="s">
        <v>5615</v>
      </c>
      <c r="G531" s="1">
        <v>-0.40412085817661098</v>
      </c>
      <c r="H531" s="1">
        <v>3.5051401932844</v>
      </c>
      <c r="I531" s="1">
        <v>-2.2999750749675201</v>
      </c>
      <c r="J531" s="1">
        <v>2.7092839744398099E-2</v>
      </c>
      <c r="K531" s="1">
        <v>0.13893718339136801</v>
      </c>
      <c r="L531" s="1">
        <v>-3.9843484636997402</v>
      </c>
      <c r="M531" s="1" t="s">
        <v>13</v>
      </c>
      <c r="N531" s="1"/>
    </row>
    <row r="532" spans="1:14" x14ac:dyDescent="0.2">
      <c r="A532" s="1" t="s">
        <v>1730</v>
      </c>
      <c r="B532" s="1">
        <v>0.13799104542973101</v>
      </c>
      <c r="C532" s="1">
        <v>178450.10852322701</v>
      </c>
      <c r="D532" s="1">
        <v>178450.092580041</v>
      </c>
      <c r="E532" s="1" t="s">
        <v>1731</v>
      </c>
      <c r="F532" s="1" t="s">
        <v>1732</v>
      </c>
      <c r="G532" s="1">
        <v>-0.40401423239382001</v>
      </c>
      <c r="H532" s="1">
        <v>4.9824418934933004</v>
      </c>
      <c r="I532" s="1">
        <v>-2.2600076415864101</v>
      </c>
      <c r="J532" s="1">
        <v>2.9695552656330199E-2</v>
      </c>
      <c r="K532" s="1">
        <v>0.147001177719808</v>
      </c>
      <c r="L532" s="1">
        <v>-4.3379436947746903</v>
      </c>
      <c r="M532" s="1" t="s">
        <v>13</v>
      </c>
      <c r="N532" s="1"/>
    </row>
    <row r="533" spans="1:14" x14ac:dyDescent="0.2">
      <c r="A533" s="1" t="s">
        <v>455</v>
      </c>
      <c r="B533" s="1">
        <v>0.17237520871079501</v>
      </c>
      <c r="C533" s="1">
        <v>223622.26527104399</v>
      </c>
      <c r="D533" s="1">
        <v>223622.250762165</v>
      </c>
      <c r="E533" s="1" t="s">
        <v>456</v>
      </c>
      <c r="F533" s="1" t="s">
        <v>457</v>
      </c>
      <c r="G533" s="1">
        <v>-0.40383874659892199</v>
      </c>
      <c r="H533" s="1">
        <v>4.0156442760569604</v>
      </c>
      <c r="I533" s="1">
        <v>-2.6733814573335599</v>
      </c>
      <c r="J533" s="1">
        <v>1.10437531523581E-2</v>
      </c>
      <c r="K533" s="1">
        <v>7.6731901834407507E-2</v>
      </c>
      <c r="L533" s="1">
        <v>-3.2588529574482599</v>
      </c>
      <c r="M533" s="1" t="s">
        <v>13</v>
      </c>
      <c r="N533" s="1"/>
    </row>
    <row r="534" spans="1:14" x14ac:dyDescent="0.2">
      <c r="A534" s="1" t="s">
        <v>4815</v>
      </c>
      <c r="B534" s="1">
        <v>0.175631672349433</v>
      </c>
      <c r="C534" s="1">
        <v>225776.71298251199</v>
      </c>
      <c r="D534" s="1">
        <v>225776.685187444</v>
      </c>
      <c r="E534" s="1" t="s">
        <v>4816</v>
      </c>
      <c r="F534" s="1" t="s">
        <v>4817</v>
      </c>
      <c r="G534" s="1">
        <v>-0.40294920225278502</v>
      </c>
      <c r="H534" s="1">
        <v>3.9213304193849501</v>
      </c>
      <c r="I534" s="1">
        <v>-2.4464306340764601</v>
      </c>
      <c r="J534" s="1">
        <v>1.9217185176047299E-2</v>
      </c>
      <c r="K534" s="1">
        <v>0.110955616704981</v>
      </c>
      <c r="L534" s="1">
        <v>-3.7385843468739699</v>
      </c>
      <c r="M534" s="1" t="s">
        <v>13</v>
      </c>
      <c r="N534" s="1"/>
    </row>
    <row r="535" spans="1:14" x14ac:dyDescent="0.2">
      <c r="A535" s="1" t="s">
        <v>5187</v>
      </c>
      <c r="B535" s="1">
        <v>0.178852040663633</v>
      </c>
      <c r="C535" s="1">
        <v>232660.99881234899</v>
      </c>
      <c r="D535" s="1">
        <v>232660.991589579</v>
      </c>
      <c r="E535" s="1" t="s">
        <v>5188</v>
      </c>
      <c r="F535" s="1" t="s">
        <v>5189</v>
      </c>
      <c r="G535" s="1">
        <v>-0.40281145577319</v>
      </c>
      <c r="H535" s="1">
        <v>3.8751901167529499</v>
      </c>
      <c r="I535" s="1">
        <v>-2.4783270772905102</v>
      </c>
      <c r="J535" s="1">
        <v>1.7805560075054901E-2</v>
      </c>
      <c r="K535" s="1">
        <v>0.105963595764636</v>
      </c>
      <c r="L535" s="1">
        <v>-3.6554595525231401</v>
      </c>
      <c r="M535" s="1" t="s">
        <v>13</v>
      </c>
      <c r="N535" s="1"/>
    </row>
    <row r="536" spans="1:14" x14ac:dyDescent="0.2">
      <c r="A536" s="1" t="s">
        <v>5667</v>
      </c>
      <c r="B536" s="1">
        <v>0.13485676289245899</v>
      </c>
      <c r="C536" s="1">
        <v>174328.49669797</v>
      </c>
      <c r="D536" s="1">
        <v>174328.48067196601</v>
      </c>
      <c r="E536" s="1" t="s">
        <v>5668</v>
      </c>
      <c r="F536" s="1" t="s">
        <v>5669</v>
      </c>
      <c r="G536" s="1">
        <v>-0.401731221518276</v>
      </c>
      <c r="H536" s="1">
        <v>5.0539093374475099</v>
      </c>
      <c r="I536" s="1">
        <v>-3.09591037749207</v>
      </c>
      <c r="J536" s="1">
        <v>3.69591866184281E-3</v>
      </c>
      <c r="K536" s="1">
        <v>3.6892940789530697E-2</v>
      </c>
      <c r="L536" s="1">
        <v>-2.4636821763884398</v>
      </c>
      <c r="M536" s="1" t="s">
        <v>17</v>
      </c>
      <c r="N536" s="1"/>
    </row>
    <row r="537" spans="1:14" x14ac:dyDescent="0.2">
      <c r="A537" s="1" t="s">
        <v>641</v>
      </c>
      <c r="B537" s="1">
        <v>0.153857337271464</v>
      </c>
      <c r="C537" s="1">
        <v>200137.77654872899</v>
      </c>
      <c r="D537" s="1">
        <v>200137.77017256801</v>
      </c>
      <c r="E537" s="1" t="s">
        <v>642</v>
      </c>
      <c r="F537" s="1" t="s">
        <v>643</v>
      </c>
      <c r="G537" s="1">
        <v>-0.40068115209578498</v>
      </c>
      <c r="H537" s="1">
        <v>4.4056906964807796</v>
      </c>
      <c r="I537" s="1">
        <v>-2.27493635770734</v>
      </c>
      <c r="J537" s="1">
        <v>2.8698284822476602E-2</v>
      </c>
      <c r="K537" s="1">
        <v>0.14392997958963699</v>
      </c>
      <c r="L537" s="1">
        <v>-4.2089036194289804</v>
      </c>
      <c r="M537" s="1" t="s">
        <v>13</v>
      </c>
      <c r="N537" s="1"/>
    </row>
    <row r="538" spans="1:14" x14ac:dyDescent="0.2">
      <c r="A538" s="1" t="s">
        <v>4095</v>
      </c>
      <c r="B538" s="1">
        <v>4.0402648031735301E-2</v>
      </c>
      <c r="C538" s="1">
        <v>52575.2781548778</v>
      </c>
      <c r="D538" s="1">
        <v>52575.276891685797</v>
      </c>
      <c r="E538" s="1" t="s">
        <v>4096</v>
      </c>
      <c r="F538" s="1" t="s">
        <v>4097</v>
      </c>
      <c r="G538" s="1">
        <v>-0.40046057730796703</v>
      </c>
      <c r="H538" s="1">
        <v>11.0122094574832</v>
      </c>
      <c r="I538" s="1">
        <v>-2.03049933526784</v>
      </c>
      <c r="J538" s="1">
        <v>4.9419388479618E-2</v>
      </c>
      <c r="K538" s="1">
        <v>0.199230587770797</v>
      </c>
      <c r="L538" s="1">
        <v>-5.9784728852266404</v>
      </c>
      <c r="M538" s="1" t="s">
        <v>13</v>
      </c>
      <c r="N538" s="1"/>
    </row>
    <row r="539" spans="1:14" x14ac:dyDescent="0.2">
      <c r="A539" s="1" t="s">
        <v>1130</v>
      </c>
      <c r="B539" s="1">
        <v>0.108508635222473</v>
      </c>
      <c r="C539" s="1">
        <v>140681.812599581</v>
      </c>
      <c r="D539" s="1">
        <v>140681.802712267</v>
      </c>
      <c r="E539" s="1" t="s">
        <v>1131</v>
      </c>
      <c r="F539" s="1" t="s">
        <v>1132</v>
      </c>
      <c r="G539" s="1">
        <v>-0.40045761163492</v>
      </c>
      <c r="H539" s="1">
        <v>5.8742262570799504</v>
      </c>
      <c r="I539" s="1">
        <v>-2.4787578964887498</v>
      </c>
      <c r="J539" s="1">
        <v>1.7787157490056799E-2</v>
      </c>
      <c r="K539" s="1">
        <v>0.10591916007989199</v>
      </c>
      <c r="L539" s="1">
        <v>-4.1042434121934601</v>
      </c>
      <c r="M539" s="1" t="s">
        <v>13</v>
      </c>
      <c r="N539" s="1"/>
    </row>
    <row r="540" spans="1:14" x14ac:dyDescent="0.2">
      <c r="A540" s="1" t="s">
        <v>4293</v>
      </c>
      <c r="B540" s="1">
        <v>0.13409784700024199</v>
      </c>
      <c r="C540" s="1">
        <v>173838.59657253401</v>
      </c>
      <c r="D540" s="1">
        <v>173838.58418914201</v>
      </c>
      <c r="E540" s="1" t="s">
        <v>4294</v>
      </c>
      <c r="F540" s="1" t="s">
        <v>4295</v>
      </c>
      <c r="G540" s="1">
        <v>-0.39974300263565998</v>
      </c>
      <c r="H540" s="1">
        <v>4.8956296110691397</v>
      </c>
      <c r="I540" s="1">
        <v>-2.55053392599133</v>
      </c>
      <c r="J540" s="1">
        <v>1.49525932184343E-2</v>
      </c>
      <c r="K540" s="1">
        <v>9.4286029698662593E-2</v>
      </c>
      <c r="L540" s="1">
        <v>-3.7516875980541702</v>
      </c>
      <c r="M540" s="1" t="s">
        <v>13</v>
      </c>
      <c r="N540" s="1"/>
    </row>
    <row r="541" spans="1:14" x14ac:dyDescent="0.2">
      <c r="A541" s="1" t="s">
        <v>3327</v>
      </c>
      <c r="B541" s="1">
        <v>0.152713687101346</v>
      </c>
      <c r="C541" s="1">
        <v>196629.316312849</v>
      </c>
      <c r="D541" s="1">
        <v>196629.29370060499</v>
      </c>
      <c r="E541" s="1" t="s">
        <v>3328</v>
      </c>
      <c r="F541" s="1" t="s">
        <v>3329</v>
      </c>
      <c r="G541" s="1">
        <v>-0.398705129977316</v>
      </c>
      <c r="H541" s="1">
        <v>4.3518640136359101</v>
      </c>
      <c r="I541" s="1">
        <v>-2.7419905377910498</v>
      </c>
      <c r="J541" s="1">
        <v>9.2951651526855007E-3</v>
      </c>
      <c r="K541" s="1">
        <v>6.8436580833398306E-2</v>
      </c>
      <c r="L541" s="1">
        <v>-3.2054893355594101</v>
      </c>
      <c r="M541" s="1" t="s">
        <v>17</v>
      </c>
      <c r="N541" s="1"/>
    </row>
    <row r="542" spans="1:14" x14ac:dyDescent="0.2">
      <c r="A542" s="1" t="s">
        <v>2703</v>
      </c>
      <c r="B542" s="1">
        <v>0.15410943320254999</v>
      </c>
      <c r="C542" s="1">
        <v>199348.783249492</v>
      </c>
      <c r="D542" s="1">
        <v>199348.76580676701</v>
      </c>
      <c r="E542" s="1" t="s">
        <v>2704</v>
      </c>
      <c r="F542" s="1" t="s">
        <v>2705</v>
      </c>
      <c r="G542" s="1">
        <v>-0.39799574375501801</v>
      </c>
      <c r="H542" s="1">
        <v>4.3724477655221703</v>
      </c>
      <c r="I542" s="1">
        <v>-2.9023718350812899</v>
      </c>
      <c r="J542" s="1">
        <v>6.1607767616564599E-3</v>
      </c>
      <c r="K542" s="1">
        <v>5.2000177189563103E-2</v>
      </c>
      <c r="L542" s="1">
        <v>-2.82177935699255</v>
      </c>
      <c r="M542" s="1" t="s">
        <v>17</v>
      </c>
      <c r="N542" s="1"/>
    </row>
    <row r="543" spans="1:14" x14ac:dyDescent="0.2">
      <c r="A543" s="1" t="s">
        <v>5628</v>
      </c>
      <c r="B543" s="1">
        <v>0.156843522930457</v>
      </c>
      <c r="C543" s="1">
        <v>202926.01657459399</v>
      </c>
      <c r="D543" s="1">
        <v>202925.99909794299</v>
      </c>
      <c r="E543" s="1" t="s">
        <v>5629</v>
      </c>
      <c r="F543" s="1" t="s">
        <v>5630</v>
      </c>
      <c r="G543" s="1">
        <v>-0.39712693195906501</v>
      </c>
      <c r="H543" s="1">
        <v>4.4112989651076697</v>
      </c>
      <c r="I543" s="1">
        <v>-3.0916641316852802</v>
      </c>
      <c r="J543" s="1">
        <v>3.7381947248727298E-3</v>
      </c>
      <c r="K543" s="1">
        <v>3.7152846129394998E-2</v>
      </c>
      <c r="L543" s="1">
        <v>-2.34668289383387</v>
      </c>
      <c r="M543" s="1" t="s">
        <v>17</v>
      </c>
      <c r="N543" s="1"/>
    </row>
    <row r="544" spans="1:14" x14ac:dyDescent="0.2">
      <c r="A544" s="1" t="s">
        <v>5397</v>
      </c>
      <c r="B544" s="1">
        <v>0.186734291771432</v>
      </c>
      <c r="C544" s="1">
        <v>241926.97638888101</v>
      </c>
      <c r="D544" s="1">
        <v>241926.95796616399</v>
      </c>
      <c r="E544" s="1" t="s">
        <v>5398</v>
      </c>
      <c r="F544" s="1" t="s">
        <v>5399</v>
      </c>
      <c r="G544" s="1">
        <v>-0.396917943377048</v>
      </c>
      <c r="H544" s="1">
        <v>3.7506063959866398</v>
      </c>
      <c r="I544" s="1">
        <v>-2.7453215112816101</v>
      </c>
      <c r="J544" s="1">
        <v>9.2171885042189004E-3</v>
      </c>
      <c r="K544" s="1">
        <v>6.81473887462688E-2</v>
      </c>
      <c r="L544" s="1">
        <v>-3.0304939521516001</v>
      </c>
      <c r="M544" s="1" t="s">
        <v>17</v>
      </c>
      <c r="N544" s="1"/>
    </row>
    <row r="545" spans="1:14" x14ac:dyDescent="0.2">
      <c r="A545" s="1" t="s">
        <v>2024</v>
      </c>
      <c r="B545" s="1">
        <v>0.101061446124071</v>
      </c>
      <c r="C545" s="1">
        <v>131196.255805222</v>
      </c>
      <c r="D545" s="1">
        <v>131196.24815410399</v>
      </c>
      <c r="E545" s="1" t="s">
        <v>2025</v>
      </c>
      <c r="F545" s="1" t="s">
        <v>2026</v>
      </c>
      <c r="G545" s="1">
        <v>-0.396072287330753</v>
      </c>
      <c r="H545" s="1">
        <v>6.3433600479198997</v>
      </c>
      <c r="I545" s="1">
        <v>-3.5334027569243598</v>
      </c>
      <c r="J545" s="1">
        <v>1.1053183156829801E-3</v>
      </c>
      <c r="K545" s="1">
        <v>1.5571724431341799E-2</v>
      </c>
      <c r="L545" s="1">
        <v>-1.58176498255881</v>
      </c>
      <c r="M545" s="1" t="s">
        <v>17</v>
      </c>
      <c r="N545" s="1"/>
    </row>
    <row r="546" spans="1:14" x14ac:dyDescent="0.2">
      <c r="A546" s="1" t="s">
        <v>1001</v>
      </c>
      <c r="B546" s="1">
        <v>2.0291792842172401E-2</v>
      </c>
      <c r="C546" s="1">
        <v>26404.0591065589</v>
      </c>
      <c r="D546" s="1">
        <v>26404.058440848901</v>
      </c>
      <c r="E546" s="1" t="s">
        <v>1002</v>
      </c>
      <c r="F546" s="1" t="s">
        <v>1003</v>
      </c>
      <c r="G546" s="1">
        <v>-0.39546362805413099</v>
      </c>
      <c r="H546" s="1">
        <v>13.6204698982873</v>
      </c>
      <c r="I546" s="1">
        <v>-3.47134919916431</v>
      </c>
      <c r="J546" s="1">
        <v>1.3169507768891701E-3</v>
      </c>
      <c r="K546" s="1">
        <v>1.77650790383845E-2</v>
      </c>
      <c r="L546" s="1">
        <v>-3.3085718212545898</v>
      </c>
      <c r="M546" s="1" t="s">
        <v>17</v>
      </c>
      <c r="N546" s="1"/>
    </row>
    <row r="547" spans="1:14" x14ac:dyDescent="0.2">
      <c r="A547" s="1" t="s">
        <v>2228</v>
      </c>
      <c r="B547" s="1">
        <v>8.2536681736849193E-2</v>
      </c>
      <c r="C547" s="1">
        <v>107009.84265516599</v>
      </c>
      <c r="D547" s="1">
        <v>107009.835140763</v>
      </c>
      <c r="E547" s="1" t="s">
        <v>2229</v>
      </c>
      <c r="F547" s="1" t="s">
        <v>2230</v>
      </c>
      <c r="G547" s="1">
        <v>-0.39537112154357601</v>
      </c>
      <c r="H547" s="1">
        <v>7.5695955955451204</v>
      </c>
      <c r="I547" s="1">
        <v>-5.1646439851475501</v>
      </c>
      <c r="J547" s="2">
        <v>8.1306047619504603E-6</v>
      </c>
      <c r="K547" s="1">
        <v>3.72335567006483E-4</v>
      </c>
      <c r="L547" s="1">
        <v>3.0122042067658499</v>
      </c>
      <c r="M547" s="1" t="s">
        <v>17</v>
      </c>
      <c r="N547" s="1"/>
    </row>
    <row r="548" spans="1:14" x14ac:dyDescent="0.2">
      <c r="A548" s="1" t="s">
        <v>2186</v>
      </c>
      <c r="B548" s="1">
        <v>0.11407066894087201</v>
      </c>
      <c r="C548" s="1">
        <v>148206.43992365999</v>
      </c>
      <c r="D548" s="1">
        <v>148206.43262406799</v>
      </c>
      <c r="E548" s="1" t="s">
        <v>2187</v>
      </c>
      <c r="F548" s="1" t="s">
        <v>2188</v>
      </c>
      <c r="G548" s="1">
        <v>-0.393805613700351</v>
      </c>
      <c r="H548" s="1">
        <v>5.8135688166895099</v>
      </c>
      <c r="I548" s="1">
        <v>-3.59535436714261</v>
      </c>
      <c r="J548" s="1">
        <v>9.26857634149328E-4</v>
      </c>
      <c r="K548" s="1">
        <v>1.3540089917878299E-2</v>
      </c>
      <c r="L548" s="1">
        <v>-1.3065127624098001</v>
      </c>
      <c r="M548" s="1" t="s">
        <v>17</v>
      </c>
      <c r="N548" s="1"/>
    </row>
    <row r="549" spans="1:14" x14ac:dyDescent="0.2">
      <c r="A549" s="1" t="s">
        <v>590</v>
      </c>
      <c r="B549" s="1">
        <v>0.14171874932103001</v>
      </c>
      <c r="C549" s="1">
        <v>183956.04644013001</v>
      </c>
      <c r="D549" s="1">
        <v>183956.035502249</v>
      </c>
      <c r="E549" s="1" t="s">
        <v>591</v>
      </c>
      <c r="F549" s="1" t="s">
        <v>592</v>
      </c>
      <c r="G549" s="1">
        <v>-0.39376589382300198</v>
      </c>
      <c r="H549" s="1">
        <v>4.7106978132118398</v>
      </c>
      <c r="I549" s="1">
        <v>-2.7182009537246699</v>
      </c>
      <c r="J549" s="1">
        <v>9.8701125611653107E-3</v>
      </c>
      <c r="K549" s="1">
        <v>7.1128701794022794E-2</v>
      </c>
      <c r="L549" s="1">
        <v>-3.3253863649524802</v>
      </c>
      <c r="M549" s="1" t="s">
        <v>17</v>
      </c>
      <c r="N549" s="1"/>
    </row>
    <row r="550" spans="1:14" x14ac:dyDescent="0.2">
      <c r="A550" s="1" t="s">
        <v>4413</v>
      </c>
      <c r="B550" s="1">
        <v>0.100171908739579</v>
      </c>
      <c r="C550" s="1">
        <v>129836.11592031299</v>
      </c>
      <c r="D550" s="1">
        <v>129836.10648636799</v>
      </c>
      <c r="E550" s="1" t="s">
        <v>4414</v>
      </c>
      <c r="F550" s="1" t="s">
        <v>4415</v>
      </c>
      <c r="G550" s="1">
        <v>-0.39248414136818599</v>
      </c>
      <c r="H550" s="1">
        <v>6.4373298925575204</v>
      </c>
      <c r="I550" s="1">
        <v>-4.1595458164193397</v>
      </c>
      <c r="J550" s="1">
        <v>1.7779216875924301E-4</v>
      </c>
      <c r="K550" s="1">
        <v>4.0093272421831199E-3</v>
      </c>
      <c r="L550" s="1">
        <v>0.16555007903935201</v>
      </c>
      <c r="M550" s="1" t="s">
        <v>17</v>
      </c>
      <c r="N550" s="1"/>
    </row>
    <row r="551" spans="1:14" x14ac:dyDescent="0.2">
      <c r="A551" s="1" t="s">
        <v>872</v>
      </c>
      <c r="B551" s="1">
        <v>0.146550034552061</v>
      </c>
      <c r="C551" s="1">
        <v>189849.90514842601</v>
      </c>
      <c r="D551" s="1">
        <v>189849.890569576</v>
      </c>
      <c r="E551" s="1" t="s">
        <v>873</v>
      </c>
      <c r="F551" s="1" t="s">
        <v>874</v>
      </c>
      <c r="G551" s="1">
        <v>-0.39201331793446997</v>
      </c>
      <c r="H551" s="1">
        <v>4.7551544811191304</v>
      </c>
      <c r="I551" s="1">
        <v>-3.26760765970853</v>
      </c>
      <c r="J551" s="1">
        <v>2.3200013142161201E-3</v>
      </c>
      <c r="K551" s="1">
        <v>2.67186358250181E-2</v>
      </c>
      <c r="L551" s="1">
        <v>-1.9590218547682301</v>
      </c>
      <c r="M551" s="1" t="s">
        <v>17</v>
      </c>
      <c r="N551" s="1"/>
    </row>
    <row r="552" spans="1:14" x14ac:dyDescent="0.2">
      <c r="A552" s="1" t="s">
        <v>5724</v>
      </c>
      <c r="B552" s="1">
        <v>0.127610553872855</v>
      </c>
      <c r="C552" s="1">
        <v>165628.07965899701</v>
      </c>
      <c r="D552" s="1">
        <v>165628.06966206999</v>
      </c>
      <c r="E552" s="1" t="s">
        <v>5725</v>
      </c>
      <c r="F552" s="1" t="s">
        <v>5726</v>
      </c>
      <c r="G552" s="1">
        <v>-0.39193360388162501</v>
      </c>
      <c r="H552" s="1">
        <v>5.1912333195731</v>
      </c>
      <c r="I552" s="1">
        <v>-3.8035739924164602</v>
      </c>
      <c r="J552" s="1">
        <v>5.0867503422416603E-4</v>
      </c>
      <c r="K552" s="1">
        <v>8.8432038356269296E-3</v>
      </c>
      <c r="L552" s="1">
        <v>-0.63938720176091701</v>
      </c>
      <c r="M552" s="1" t="s">
        <v>17</v>
      </c>
      <c r="N552" s="1"/>
    </row>
    <row r="553" spans="1:14" x14ac:dyDescent="0.2">
      <c r="A553" s="1" t="s">
        <v>5877</v>
      </c>
      <c r="B553" s="1">
        <v>0.25969110752472202</v>
      </c>
      <c r="C553" s="1">
        <v>337063.64030140598</v>
      </c>
      <c r="D553" s="1">
        <v>337063.62001401198</v>
      </c>
      <c r="E553" s="1" t="s">
        <v>5878</v>
      </c>
      <c r="F553" s="1" t="s">
        <v>5879</v>
      </c>
      <c r="G553" s="1">
        <v>-0.39186979035730501</v>
      </c>
      <c r="H553" s="1">
        <v>2.4466319424394101</v>
      </c>
      <c r="I553" s="1">
        <v>-2.1133285073391699</v>
      </c>
      <c r="J553" s="1">
        <v>4.12645110680522E-2</v>
      </c>
      <c r="K553" s="1">
        <v>0.179128239866678</v>
      </c>
      <c r="L553" s="1">
        <v>-4.0825872125220197</v>
      </c>
      <c r="M553" s="1" t="s">
        <v>13</v>
      </c>
      <c r="N553" s="3" t="b">
        <f>NOT(ISERROR(MATCH(F553,#REF!,0)))</f>
        <v>0</v>
      </c>
    </row>
    <row r="554" spans="1:14" x14ac:dyDescent="0.2">
      <c r="A554" s="1" t="s">
        <v>5643</v>
      </c>
      <c r="B554" s="1">
        <v>0.15691747230942299</v>
      </c>
      <c r="C554" s="1">
        <v>203729.886725527</v>
      </c>
      <c r="D554" s="1">
        <v>203729.87507332099</v>
      </c>
      <c r="E554" s="1" t="s">
        <v>5644</v>
      </c>
      <c r="F554" s="1" t="s">
        <v>5645</v>
      </c>
      <c r="G554" s="1">
        <v>-0.39136188721749898</v>
      </c>
      <c r="H554" s="1">
        <v>4.4448812034883201</v>
      </c>
      <c r="I554" s="1">
        <v>-3.0353391375447099</v>
      </c>
      <c r="J554" s="1">
        <v>4.3439920646108502E-3</v>
      </c>
      <c r="K554" s="1">
        <v>4.1466428681968301E-2</v>
      </c>
      <c r="L554" s="1">
        <v>-2.4850823404639901</v>
      </c>
      <c r="M554" s="1" t="s">
        <v>17</v>
      </c>
      <c r="N554" s="1"/>
    </row>
    <row r="555" spans="1:14" x14ac:dyDescent="0.2">
      <c r="A555" s="1" t="s">
        <v>2652</v>
      </c>
      <c r="B555" s="1">
        <v>0.137125624821088</v>
      </c>
      <c r="C555" s="1">
        <v>178113.63873414299</v>
      </c>
      <c r="D555" s="1">
        <v>178113.62941354199</v>
      </c>
      <c r="E555" s="1" t="s">
        <v>2653</v>
      </c>
      <c r="F555" s="1" t="s">
        <v>2654</v>
      </c>
      <c r="G555" s="1">
        <v>-0.39127235586056502</v>
      </c>
      <c r="H555" s="1">
        <v>4.8950557427327501</v>
      </c>
      <c r="I555" s="1">
        <v>-2.4899992599901299</v>
      </c>
      <c r="J555" s="1">
        <v>1.7313064147837499E-2</v>
      </c>
      <c r="K555" s="1">
        <v>0.10424243810426</v>
      </c>
      <c r="L555" s="1">
        <v>-3.8634719122387802</v>
      </c>
      <c r="M555" s="1" t="s">
        <v>13</v>
      </c>
      <c r="N555" s="1"/>
    </row>
    <row r="556" spans="1:14" x14ac:dyDescent="0.2">
      <c r="A556" s="1" t="s">
        <v>5844</v>
      </c>
      <c r="B556" s="1">
        <v>0.128101080060953</v>
      </c>
      <c r="C556" s="1">
        <v>165906.67292121</v>
      </c>
      <c r="D556" s="1">
        <v>165906.65984909199</v>
      </c>
      <c r="E556" s="1" t="s">
        <v>5845</v>
      </c>
      <c r="F556" s="1" t="s">
        <v>5846</v>
      </c>
      <c r="G556" s="1">
        <v>-0.38995366264134601</v>
      </c>
      <c r="H556" s="1">
        <v>5.2204179959230501</v>
      </c>
      <c r="I556" s="1">
        <v>-3.5156649716267898</v>
      </c>
      <c r="J556" s="1">
        <v>1.16222156316227E-3</v>
      </c>
      <c r="K556" s="1">
        <v>1.62083469402566E-2</v>
      </c>
      <c r="L556" s="1">
        <v>-1.4214732496381699</v>
      </c>
      <c r="M556" s="1" t="s">
        <v>17</v>
      </c>
      <c r="N556" s="3" t="b">
        <f>NOT(ISERROR(MATCH(F556,#REF!,0)))</f>
        <v>0</v>
      </c>
    </row>
    <row r="557" spans="1:14" x14ac:dyDescent="0.2">
      <c r="A557" s="1" t="s">
        <v>4635</v>
      </c>
      <c r="B557" s="1">
        <v>0.16874960228277999</v>
      </c>
      <c r="C557" s="1">
        <v>217594.67584653801</v>
      </c>
      <c r="D557" s="1">
        <v>217594.65254973099</v>
      </c>
      <c r="E557" s="1" t="s">
        <v>4636</v>
      </c>
      <c r="F557" s="1" t="s">
        <v>4637</v>
      </c>
      <c r="G557" s="1">
        <v>-0.38924356404459098</v>
      </c>
      <c r="H557" s="1">
        <v>4.0394589342760101</v>
      </c>
      <c r="I557" s="1">
        <v>-2.7487451759752899</v>
      </c>
      <c r="J557" s="1">
        <v>9.1376750033904004E-3</v>
      </c>
      <c r="K557" s="1">
        <v>6.7792379352997104E-2</v>
      </c>
      <c r="L557" s="1">
        <v>-3.1052692956233301</v>
      </c>
      <c r="M557" s="1" t="s">
        <v>17</v>
      </c>
      <c r="N557" s="1"/>
    </row>
    <row r="558" spans="1:14" x14ac:dyDescent="0.2">
      <c r="A558" s="1" t="s">
        <v>2391</v>
      </c>
      <c r="B558" s="1">
        <v>0.106581122466442</v>
      </c>
      <c r="C558" s="1">
        <v>138599.76928788601</v>
      </c>
      <c r="D558" s="1">
        <v>138599.76416681299</v>
      </c>
      <c r="E558" s="1" t="s">
        <v>2392</v>
      </c>
      <c r="F558" s="1" t="s">
        <v>2393</v>
      </c>
      <c r="G558" s="1">
        <v>-0.388620917365188</v>
      </c>
      <c r="H558" s="1">
        <v>6.1172199302522303</v>
      </c>
      <c r="I558" s="1">
        <v>-3.6489674828752201</v>
      </c>
      <c r="J558" s="1">
        <v>7.9511389205582197E-4</v>
      </c>
      <c r="K558" s="1">
        <v>1.22336387633148E-2</v>
      </c>
      <c r="L558" s="1">
        <v>-1.2201064500465799</v>
      </c>
      <c r="M558" s="1" t="s">
        <v>17</v>
      </c>
      <c r="N558" s="1"/>
    </row>
    <row r="559" spans="1:14" x14ac:dyDescent="0.2">
      <c r="A559" s="1" t="s">
        <v>452</v>
      </c>
      <c r="B559" s="1">
        <v>0.18841749133376801</v>
      </c>
      <c r="C559" s="1">
        <v>244746.187032021</v>
      </c>
      <c r="D559" s="1">
        <v>244746.174328141</v>
      </c>
      <c r="E559" s="1" t="s">
        <v>453</v>
      </c>
      <c r="F559" s="1" t="s">
        <v>454</v>
      </c>
      <c r="G559" s="1">
        <v>-0.38830902348854601</v>
      </c>
      <c r="H559" s="1">
        <v>3.6933734091204702</v>
      </c>
      <c r="I559" s="1">
        <v>-2.8357773230533998</v>
      </c>
      <c r="J559" s="1">
        <v>7.3182431338210396E-3</v>
      </c>
      <c r="K559" s="1">
        <v>5.8200440629040499E-2</v>
      </c>
      <c r="L559" s="1">
        <v>-2.8149071974246902</v>
      </c>
      <c r="M559" s="1" t="s">
        <v>17</v>
      </c>
      <c r="N559" s="1"/>
    </row>
    <row r="560" spans="1:14" x14ac:dyDescent="0.2">
      <c r="A560" s="1" t="s">
        <v>4548</v>
      </c>
      <c r="B560" s="1">
        <v>0.177049051828988</v>
      </c>
      <c r="C560" s="1">
        <v>228861.93078718099</v>
      </c>
      <c r="D560" s="1">
        <v>228861.909694125</v>
      </c>
      <c r="E560" s="1" t="s">
        <v>4549</v>
      </c>
      <c r="F560" s="1" t="s">
        <v>4550</v>
      </c>
      <c r="G560" s="1">
        <v>-0.38830867239084899</v>
      </c>
      <c r="H560" s="1">
        <v>3.9136709114760002</v>
      </c>
      <c r="I560" s="1">
        <v>-2.7980933244715298</v>
      </c>
      <c r="J560" s="1">
        <v>8.0601215871746301E-3</v>
      </c>
      <c r="K560" s="1">
        <v>6.2185399284024903E-2</v>
      </c>
      <c r="L560" s="1">
        <v>-2.95201323090525</v>
      </c>
      <c r="M560" s="1" t="s">
        <v>17</v>
      </c>
      <c r="N560" s="1"/>
    </row>
    <row r="561" spans="1:14" x14ac:dyDescent="0.2">
      <c r="A561" s="1" t="s">
        <v>3096</v>
      </c>
      <c r="B561" s="1">
        <v>0.18336284928705801</v>
      </c>
      <c r="C561" s="1">
        <v>237360.06935599999</v>
      </c>
      <c r="D561" s="1">
        <v>237360.049785557</v>
      </c>
      <c r="E561" s="1" t="s">
        <v>3097</v>
      </c>
      <c r="F561" s="1" t="s">
        <v>3098</v>
      </c>
      <c r="G561" s="1">
        <v>-0.387997087178519</v>
      </c>
      <c r="H561" s="1">
        <v>3.6978612267036999</v>
      </c>
      <c r="I561" s="1">
        <v>-2.05552631091934</v>
      </c>
      <c r="J561" s="1">
        <v>4.6818376047948501E-2</v>
      </c>
      <c r="K561" s="1">
        <v>0.19279735595765499</v>
      </c>
      <c r="L561" s="1">
        <v>-4.47695504899872</v>
      </c>
      <c r="M561" s="1" t="s">
        <v>13</v>
      </c>
      <c r="N561" s="1"/>
    </row>
    <row r="562" spans="1:14" x14ac:dyDescent="0.2">
      <c r="A562" s="1" t="s">
        <v>5538</v>
      </c>
      <c r="B562" s="1">
        <v>0.21316780110410799</v>
      </c>
      <c r="C562" s="1">
        <v>276505.48372395098</v>
      </c>
      <c r="D562" s="1">
        <v>276505.46544831002</v>
      </c>
      <c r="E562" s="1" t="s">
        <v>5539</v>
      </c>
      <c r="F562" s="1" t="s">
        <v>5540</v>
      </c>
      <c r="G562" s="1">
        <v>-0.38763755513355103</v>
      </c>
      <c r="H562" s="1">
        <v>2.9764821761498399</v>
      </c>
      <c r="I562" s="1">
        <v>-2.10094813642191</v>
      </c>
      <c r="J562" s="1">
        <v>4.2402695823750898E-2</v>
      </c>
      <c r="K562" s="1">
        <v>0.18226667408147801</v>
      </c>
      <c r="L562" s="1">
        <v>-4.2632977609929101</v>
      </c>
      <c r="M562" s="1" t="s">
        <v>13</v>
      </c>
      <c r="N562" s="1"/>
    </row>
    <row r="563" spans="1:14" x14ac:dyDescent="0.2">
      <c r="A563" s="1" t="s">
        <v>28</v>
      </c>
      <c r="B563" s="1">
        <v>0.15340336136864599</v>
      </c>
      <c r="C563" s="1">
        <v>199510.68430639</v>
      </c>
      <c r="D563" s="1">
        <v>199510.677304721</v>
      </c>
      <c r="E563" s="1" t="s">
        <v>29</v>
      </c>
      <c r="F563" s="1" t="s">
        <v>30</v>
      </c>
      <c r="G563" s="1">
        <v>-0.38732533415895898</v>
      </c>
      <c r="H563" s="1">
        <v>4.4318108350948098</v>
      </c>
      <c r="I563" s="1">
        <v>-3.1630817900294801</v>
      </c>
      <c r="J563" s="1">
        <v>3.0844623540676199E-3</v>
      </c>
      <c r="K563" s="1">
        <v>3.26319608195762E-2</v>
      </c>
      <c r="L563" s="1">
        <v>-2.1866929942504099</v>
      </c>
      <c r="M563" s="1" t="s">
        <v>17</v>
      </c>
      <c r="N563" s="1"/>
    </row>
    <row r="564" spans="1:14" x14ac:dyDescent="0.2">
      <c r="A564" s="1" t="s">
        <v>5364</v>
      </c>
      <c r="B564" s="1">
        <v>0.19743116221461601</v>
      </c>
      <c r="C564" s="1">
        <v>254162.074574951</v>
      </c>
      <c r="D564" s="1">
        <v>254162.045116316</v>
      </c>
      <c r="E564" s="1" t="s">
        <v>5365</v>
      </c>
      <c r="F564" s="1" t="s">
        <v>5366</v>
      </c>
      <c r="G564" s="1">
        <v>-0.38673565759381701</v>
      </c>
      <c r="H564" s="1">
        <v>3.5120436965791999</v>
      </c>
      <c r="I564" s="1">
        <v>-2.3705381259737699</v>
      </c>
      <c r="J564" s="1">
        <v>2.2993419992047098E-2</v>
      </c>
      <c r="K564" s="1">
        <v>0.125325137497452</v>
      </c>
      <c r="L564" s="1">
        <v>-3.7985348483311601</v>
      </c>
      <c r="M564" s="1" t="s">
        <v>13</v>
      </c>
      <c r="N564" s="1"/>
    </row>
    <row r="565" spans="1:14" x14ac:dyDescent="0.2">
      <c r="A565" s="1" t="s">
        <v>980</v>
      </c>
      <c r="B565" s="1">
        <v>0.14166071558417601</v>
      </c>
      <c r="C565" s="1">
        <v>184216.85495856201</v>
      </c>
      <c r="D565" s="1">
        <v>184216.848136502</v>
      </c>
      <c r="E565" s="1" t="s">
        <v>981</v>
      </c>
      <c r="F565" s="1" t="s">
        <v>982</v>
      </c>
      <c r="G565" s="1">
        <v>-0.38669389902497597</v>
      </c>
      <c r="H565" s="1">
        <v>4.6706843742780499</v>
      </c>
      <c r="I565" s="1">
        <v>-2.3840857555545298</v>
      </c>
      <c r="J565" s="1">
        <v>2.22736582486419E-2</v>
      </c>
      <c r="K565" s="1">
        <v>0.122784016486751</v>
      </c>
      <c r="L565" s="1">
        <v>-4.0592794711720996</v>
      </c>
      <c r="M565" s="1" t="s">
        <v>13</v>
      </c>
      <c r="N565" s="1"/>
    </row>
    <row r="566" spans="1:14" x14ac:dyDescent="0.2">
      <c r="A566" s="1" t="s">
        <v>1280</v>
      </c>
      <c r="B566" s="1">
        <v>0.10141975946967401</v>
      </c>
      <c r="C566" s="1">
        <v>131752.566275513</v>
      </c>
      <c r="D566" s="1">
        <v>131752.55958302601</v>
      </c>
      <c r="E566" s="1" t="s">
        <v>1281</v>
      </c>
      <c r="F566" s="1" t="s">
        <v>1282</v>
      </c>
      <c r="G566" s="1">
        <v>-0.386384655750589</v>
      </c>
      <c r="H566" s="1">
        <v>6.3395311756688404</v>
      </c>
      <c r="I566" s="1">
        <v>-4.57039019674973</v>
      </c>
      <c r="J566" s="2">
        <v>5.1206958148368898E-5</v>
      </c>
      <c r="K566" s="1">
        <v>1.5645583380000799E-3</v>
      </c>
      <c r="L566" s="1">
        <v>1.3847713084553901</v>
      </c>
      <c r="M566" s="1" t="s">
        <v>17</v>
      </c>
      <c r="N566" s="1"/>
    </row>
    <row r="567" spans="1:14" x14ac:dyDescent="0.2">
      <c r="A567" s="1" t="s">
        <v>4731</v>
      </c>
      <c r="B567" s="1">
        <v>0.163701600550058</v>
      </c>
      <c r="C567" s="1">
        <v>212459.137338473</v>
      </c>
      <c r="D567" s="1">
        <v>212459.12439575</v>
      </c>
      <c r="E567" s="1" t="s">
        <v>4732</v>
      </c>
      <c r="F567" s="1" t="s">
        <v>4733</v>
      </c>
      <c r="G567" s="1">
        <v>-0.38636733539169699</v>
      </c>
      <c r="H567" s="1">
        <v>4.2182195372099001</v>
      </c>
      <c r="I567" s="1">
        <v>-2.7742647932722901</v>
      </c>
      <c r="J567" s="1">
        <v>8.5647560503018198E-3</v>
      </c>
      <c r="K567" s="1">
        <v>6.4858439972789894E-2</v>
      </c>
      <c r="L567" s="1">
        <v>-3.07188025069087</v>
      </c>
      <c r="M567" s="1" t="s">
        <v>17</v>
      </c>
      <c r="N567" s="1"/>
    </row>
    <row r="568" spans="1:14" x14ac:dyDescent="0.2">
      <c r="A568" s="1" t="s">
        <v>2922</v>
      </c>
      <c r="B568" s="1">
        <v>0.102885776009391</v>
      </c>
      <c r="C568" s="1">
        <v>133451.50031106101</v>
      </c>
      <c r="D568" s="1">
        <v>133451.491451921</v>
      </c>
      <c r="E568" s="1" t="s">
        <v>2923</v>
      </c>
      <c r="F568" s="1" t="s">
        <v>2924</v>
      </c>
      <c r="G568" s="1">
        <v>-0.38635912520112498</v>
      </c>
      <c r="H568" s="1">
        <v>6.1566310220774998</v>
      </c>
      <c r="I568" s="1">
        <v>-2.1918793665115999</v>
      </c>
      <c r="J568" s="1">
        <v>3.4650769259122402E-2</v>
      </c>
      <c r="K568" s="1">
        <v>0.16150626836344101</v>
      </c>
      <c r="L568" s="1">
        <v>-4.7498672145619203</v>
      </c>
      <c r="M568" s="1" t="s">
        <v>13</v>
      </c>
      <c r="N568" s="1"/>
    </row>
    <row r="569" spans="1:14" x14ac:dyDescent="0.2">
      <c r="A569" s="1" t="s">
        <v>593</v>
      </c>
      <c r="B569" s="1">
        <v>0.17662424348966799</v>
      </c>
      <c r="C569" s="1">
        <v>229181.57346394201</v>
      </c>
      <c r="D569" s="1">
        <v>229181.55903152301</v>
      </c>
      <c r="E569" s="1" t="s">
        <v>594</v>
      </c>
      <c r="F569" s="1" t="s">
        <v>595</v>
      </c>
      <c r="G569" s="1">
        <v>-0.386288243287709</v>
      </c>
      <c r="H569" s="1">
        <v>4.0287053955488199</v>
      </c>
      <c r="I569" s="1">
        <v>-2.0788672240663999</v>
      </c>
      <c r="J569" s="1">
        <v>4.45013722964313E-2</v>
      </c>
      <c r="K569" s="1">
        <v>0.18759856637173</v>
      </c>
      <c r="L569" s="1">
        <v>-4.4666390986457696</v>
      </c>
      <c r="M569" s="1" t="s">
        <v>13</v>
      </c>
      <c r="N569" s="1"/>
    </row>
    <row r="570" spans="1:14" x14ac:dyDescent="0.2">
      <c r="A570" s="1" t="s">
        <v>2919</v>
      </c>
      <c r="B570" s="1">
        <v>0.15510175032069601</v>
      </c>
      <c r="C570" s="1">
        <v>200373.736761243</v>
      </c>
      <c r="D570" s="1">
        <v>200373.71754212701</v>
      </c>
      <c r="E570" s="1" t="s">
        <v>2920</v>
      </c>
      <c r="F570" s="1" t="s">
        <v>2921</v>
      </c>
      <c r="G570" s="1">
        <v>-0.38547922970610699</v>
      </c>
      <c r="H570" s="1">
        <v>4.4395053562890796</v>
      </c>
      <c r="I570" s="1">
        <v>-2.9432030749319602</v>
      </c>
      <c r="J570" s="1">
        <v>5.5383403763714003E-3</v>
      </c>
      <c r="K570" s="1">
        <v>4.8391155358904099E-2</v>
      </c>
      <c r="L570" s="1">
        <v>-2.7185355185439999</v>
      </c>
      <c r="M570" s="1" t="s">
        <v>17</v>
      </c>
      <c r="N570" s="1"/>
    </row>
    <row r="571" spans="1:14" x14ac:dyDescent="0.2">
      <c r="A571" s="1" t="s">
        <v>1880</v>
      </c>
      <c r="B571" s="1">
        <v>0.20169953785257799</v>
      </c>
      <c r="C571" s="1">
        <v>258977.76540538401</v>
      </c>
      <c r="D571" s="1">
        <v>258977.73203538099</v>
      </c>
      <c r="E571" s="1" t="s">
        <v>1881</v>
      </c>
      <c r="F571" s="1" t="s">
        <v>1882</v>
      </c>
      <c r="G571" s="1">
        <v>-0.38536161719821399</v>
      </c>
      <c r="H571" s="1">
        <v>3.4078441337947201</v>
      </c>
      <c r="I571" s="1">
        <v>-2.1074745086166899</v>
      </c>
      <c r="J571" s="1">
        <v>4.1799299015701397E-2</v>
      </c>
      <c r="K571" s="1">
        <v>0.180533828591561</v>
      </c>
      <c r="L571" s="1">
        <v>-4.2976916758241401</v>
      </c>
      <c r="M571" s="1" t="s">
        <v>13</v>
      </c>
      <c r="N571" s="1"/>
    </row>
    <row r="572" spans="1:14" x14ac:dyDescent="0.2">
      <c r="A572" s="1" t="s">
        <v>119</v>
      </c>
      <c r="B572" s="1">
        <v>0.17544678163686001</v>
      </c>
      <c r="C572" s="1">
        <v>228285.39795312699</v>
      </c>
      <c r="D572" s="1">
        <v>228285.39198531199</v>
      </c>
      <c r="E572" s="1" t="s">
        <v>120</v>
      </c>
      <c r="F572" s="1" t="s">
        <v>121</v>
      </c>
      <c r="G572" s="1">
        <v>-0.38534022297244502</v>
      </c>
      <c r="H572" s="1">
        <v>3.9797958092822601</v>
      </c>
      <c r="I572" s="1">
        <v>-2.23510709498288</v>
      </c>
      <c r="J572" s="1">
        <v>3.1428059958481497E-2</v>
      </c>
      <c r="K572" s="1">
        <v>0.152259822529596</v>
      </c>
      <c r="L572" s="1">
        <v>-4.17198397629351</v>
      </c>
      <c r="M572" s="1" t="s">
        <v>13</v>
      </c>
      <c r="N572" s="1"/>
    </row>
    <row r="573" spans="1:14" x14ac:dyDescent="0.2">
      <c r="A573" s="1" t="s">
        <v>3339</v>
      </c>
      <c r="B573" s="1">
        <v>0.16494972320376</v>
      </c>
      <c r="C573" s="1">
        <v>212867.20613728199</v>
      </c>
      <c r="D573" s="1">
        <v>212867.18433555399</v>
      </c>
      <c r="E573" s="1" t="s">
        <v>3340</v>
      </c>
      <c r="F573" s="1" t="s">
        <v>3341</v>
      </c>
      <c r="G573" s="1">
        <v>-0.38517965357459599</v>
      </c>
      <c r="H573" s="1">
        <v>4.1940826566765397</v>
      </c>
      <c r="I573" s="1">
        <v>-2.8815605634963699</v>
      </c>
      <c r="J573" s="1">
        <v>6.5026771568196398E-3</v>
      </c>
      <c r="K573" s="1">
        <v>5.4056347521614298E-2</v>
      </c>
      <c r="L573" s="1">
        <v>-2.8144281475153798</v>
      </c>
      <c r="M573" s="1" t="s">
        <v>17</v>
      </c>
      <c r="N573" s="1"/>
    </row>
    <row r="574" spans="1:14" x14ac:dyDescent="0.2">
      <c r="A574" s="1" t="s">
        <v>2168</v>
      </c>
      <c r="B574" s="1">
        <v>0.148438761343515</v>
      </c>
      <c r="C574" s="1">
        <v>192393.09106242401</v>
      </c>
      <c r="D574" s="1">
        <v>192393.07705617801</v>
      </c>
      <c r="E574" s="1" t="s">
        <v>2169</v>
      </c>
      <c r="F574" s="1" t="s">
        <v>2170</v>
      </c>
      <c r="G574" s="1">
        <v>-0.38490080974588597</v>
      </c>
      <c r="H574" s="1">
        <v>4.6478879166188998</v>
      </c>
      <c r="I574" s="1">
        <v>-2.68193417506874</v>
      </c>
      <c r="J574" s="1">
        <v>1.08102847115063E-2</v>
      </c>
      <c r="K574" s="1">
        <v>7.5734547973449501E-2</v>
      </c>
      <c r="L574" s="1">
        <v>-3.3674167568740301</v>
      </c>
      <c r="M574" s="1" t="s">
        <v>13</v>
      </c>
      <c r="N574" s="1"/>
    </row>
    <row r="575" spans="1:14" x14ac:dyDescent="0.2">
      <c r="A575" s="1" t="s">
        <v>4686</v>
      </c>
      <c r="B575" s="1">
        <v>0.16700643629286199</v>
      </c>
      <c r="C575" s="1">
        <v>214067.98696894001</v>
      </c>
      <c r="D575" s="1">
        <v>214067.957718263</v>
      </c>
      <c r="E575" s="1" t="s">
        <v>4687</v>
      </c>
      <c r="F575" s="1" t="s">
        <v>4688</v>
      </c>
      <c r="G575" s="1">
        <v>-0.38387311465339702</v>
      </c>
      <c r="H575" s="1">
        <v>4.1522401787679399</v>
      </c>
      <c r="I575" s="1">
        <v>-2.6211237640706999</v>
      </c>
      <c r="J575" s="1">
        <v>1.2574371451242201E-2</v>
      </c>
      <c r="K575" s="1">
        <v>8.3761399374832193E-2</v>
      </c>
      <c r="L575" s="1">
        <v>-3.4024129346273599</v>
      </c>
      <c r="M575" s="1" t="s">
        <v>13</v>
      </c>
      <c r="N575" s="1"/>
    </row>
    <row r="576" spans="1:14" x14ac:dyDescent="0.2">
      <c r="A576" s="1" t="s">
        <v>3480</v>
      </c>
      <c r="B576" s="1">
        <v>0.11000080288497301</v>
      </c>
      <c r="C576" s="1">
        <v>142031.029361147</v>
      </c>
      <c r="D576" s="1">
        <v>142031.01526248001</v>
      </c>
      <c r="E576" s="1" t="s">
        <v>3481</v>
      </c>
      <c r="F576" s="1" t="s">
        <v>3482</v>
      </c>
      <c r="G576" s="1">
        <v>-0.38383068461553199</v>
      </c>
      <c r="H576" s="1">
        <v>5.9622560112952998</v>
      </c>
      <c r="I576" s="1">
        <v>-3.7000356241463699</v>
      </c>
      <c r="J576" s="1">
        <v>6.8654755324622501E-4</v>
      </c>
      <c r="K576" s="1">
        <v>1.09638191705957E-2</v>
      </c>
      <c r="L576" s="1">
        <v>-1.0521010105341599</v>
      </c>
      <c r="M576" s="1" t="s">
        <v>17</v>
      </c>
      <c r="N576" s="1"/>
    </row>
    <row r="577" spans="1:14" x14ac:dyDescent="0.2">
      <c r="A577" s="1" t="s">
        <v>3240</v>
      </c>
      <c r="B577" s="1">
        <v>0.15454672653107901</v>
      </c>
      <c r="C577" s="1">
        <v>198647.421461449</v>
      </c>
      <c r="D577" s="1">
        <v>198647.39688692399</v>
      </c>
      <c r="E577" s="1" t="s">
        <v>3241</v>
      </c>
      <c r="F577" s="1" t="s">
        <v>3242</v>
      </c>
      <c r="G577" s="1">
        <v>-0.38372736168094002</v>
      </c>
      <c r="H577" s="1">
        <v>4.39907494036449</v>
      </c>
      <c r="I577" s="1">
        <v>-2.49762727508356</v>
      </c>
      <c r="J577" s="1">
        <v>1.6997954401907201E-2</v>
      </c>
      <c r="K577" s="1">
        <v>0.10299261017183101</v>
      </c>
      <c r="L577" s="1">
        <v>-3.7401167214293798</v>
      </c>
      <c r="M577" s="1" t="s">
        <v>13</v>
      </c>
      <c r="N577" s="1"/>
    </row>
    <row r="578" spans="1:14" x14ac:dyDescent="0.2">
      <c r="A578" s="1" t="s">
        <v>407</v>
      </c>
      <c r="B578" s="1">
        <v>2.88341832857603E-2</v>
      </c>
      <c r="C578" s="1">
        <v>37538.513447678401</v>
      </c>
      <c r="D578" s="1">
        <v>37538.513210474601</v>
      </c>
      <c r="E578" s="1" t="s">
        <v>408</v>
      </c>
      <c r="F578" s="1" t="s">
        <v>409</v>
      </c>
      <c r="G578" s="1">
        <v>-0.38357674918370299</v>
      </c>
      <c r="H578" s="1">
        <v>12.458411682933701</v>
      </c>
      <c r="I578" s="1">
        <v>-2.7998742455514298</v>
      </c>
      <c r="J578" s="1">
        <v>8.0235395670717104E-3</v>
      </c>
      <c r="K578" s="1">
        <v>6.2020744195429398E-2</v>
      </c>
      <c r="L578" s="1">
        <v>-4.6685664209421596</v>
      </c>
      <c r="M578" s="1" t="s">
        <v>17</v>
      </c>
      <c r="N578" s="1"/>
    </row>
    <row r="579" spans="1:14" x14ac:dyDescent="0.2">
      <c r="A579" s="1" t="s">
        <v>1328</v>
      </c>
      <c r="B579" s="1">
        <v>8.8702058349361998E-2</v>
      </c>
      <c r="C579" s="1">
        <v>114817.813615783</v>
      </c>
      <c r="D579" s="1">
        <v>114817.80410940399</v>
      </c>
      <c r="E579" s="1" t="s">
        <v>1329</v>
      </c>
      <c r="F579" s="1" t="s">
        <v>1330</v>
      </c>
      <c r="G579" s="1">
        <v>-0.382369023864157</v>
      </c>
      <c r="H579" s="1">
        <v>7.0413904929911801</v>
      </c>
      <c r="I579" s="1">
        <v>-2.67907860400924</v>
      </c>
      <c r="J579" s="1">
        <v>1.0887722716811999E-2</v>
      </c>
      <c r="K579" s="1">
        <v>7.6106583541915199E-2</v>
      </c>
      <c r="L579" s="1">
        <v>-3.8482715195829602</v>
      </c>
      <c r="M579" s="1" t="s">
        <v>13</v>
      </c>
      <c r="N579" s="1"/>
    </row>
    <row r="580" spans="1:14" x14ac:dyDescent="0.2">
      <c r="A580" s="1" t="s">
        <v>3342</v>
      </c>
      <c r="B580" s="1">
        <v>0.17610336107514801</v>
      </c>
      <c r="C580" s="1">
        <v>226681.04091826</v>
      </c>
      <c r="D580" s="1">
        <v>226681.01451606399</v>
      </c>
      <c r="E580" s="1" t="s">
        <v>3343</v>
      </c>
      <c r="F580" s="1" t="s">
        <v>3344</v>
      </c>
      <c r="G580" s="1">
        <v>-0.38231707125669301</v>
      </c>
      <c r="H580" s="1">
        <v>3.9983547188722799</v>
      </c>
      <c r="I580" s="1">
        <v>-2.4427115285748702</v>
      </c>
      <c r="J580" s="1">
        <v>1.9388239162994501E-2</v>
      </c>
      <c r="K580" s="1">
        <v>0.11164375173197499</v>
      </c>
      <c r="L580" s="1">
        <v>-3.7441555194309899</v>
      </c>
      <c r="M580" s="1" t="s">
        <v>13</v>
      </c>
      <c r="N580" s="1"/>
    </row>
    <row r="581" spans="1:14" x14ac:dyDescent="0.2">
      <c r="A581" s="1" t="s">
        <v>161</v>
      </c>
      <c r="B581" s="1">
        <v>0.16399158400343999</v>
      </c>
      <c r="C581" s="1">
        <v>212527.03988304001</v>
      </c>
      <c r="D581" s="1">
        <v>212527.02421412701</v>
      </c>
      <c r="E581" s="1" t="s">
        <v>162</v>
      </c>
      <c r="F581" s="1" t="s">
        <v>163</v>
      </c>
      <c r="G581" s="1">
        <v>-0.38201042861328499</v>
      </c>
      <c r="H581" s="1">
        <v>4.32186095778395</v>
      </c>
      <c r="I581" s="1">
        <v>-2.2218911233857601</v>
      </c>
      <c r="J581" s="1">
        <v>3.23837546086704E-2</v>
      </c>
      <c r="K581" s="1">
        <v>0.15481384761218001</v>
      </c>
      <c r="L581" s="1">
        <v>-4.2576550375239401</v>
      </c>
      <c r="M581" s="1" t="s">
        <v>13</v>
      </c>
      <c r="N581" s="1"/>
    </row>
    <row r="582" spans="1:14" x14ac:dyDescent="0.2">
      <c r="A582" s="1" t="s">
        <v>3309</v>
      </c>
      <c r="B582" s="1">
        <v>0.16596056614556101</v>
      </c>
      <c r="C582" s="1">
        <v>215639.52843583099</v>
      </c>
      <c r="D582" s="1">
        <v>215639.51799795701</v>
      </c>
      <c r="E582" s="1" t="s">
        <v>3310</v>
      </c>
      <c r="F582" s="1" t="s">
        <v>3311</v>
      </c>
      <c r="G582" s="1">
        <v>-0.38157667398627398</v>
      </c>
      <c r="H582" s="1">
        <v>3.9874047837855602</v>
      </c>
      <c r="I582" s="1">
        <v>-2.3583196554511998</v>
      </c>
      <c r="J582" s="1">
        <v>2.3660514287519599E-2</v>
      </c>
      <c r="K582" s="1">
        <v>0.12733278129039999</v>
      </c>
      <c r="L582" s="1">
        <v>-3.9716122084518202</v>
      </c>
      <c r="M582" s="1" t="s">
        <v>13</v>
      </c>
      <c r="N582" s="1"/>
    </row>
    <row r="583" spans="1:14" x14ac:dyDescent="0.2">
      <c r="A583" s="1" t="s">
        <v>3306</v>
      </c>
      <c r="B583" s="1">
        <v>0.10956764649952</v>
      </c>
      <c r="C583" s="1">
        <v>142430.81517025499</v>
      </c>
      <c r="D583" s="1">
        <v>142430.80912291299</v>
      </c>
      <c r="E583" s="1" t="s">
        <v>3307</v>
      </c>
      <c r="F583" s="1" t="s">
        <v>3308</v>
      </c>
      <c r="G583" s="1">
        <v>-0.38131197943584999</v>
      </c>
      <c r="H583" s="1">
        <v>6.0324286550573003</v>
      </c>
      <c r="I583" s="1">
        <v>-2.87267911579969</v>
      </c>
      <c r="J583" s="1">
        <v>6.6539235760325801E-3</v>
      </c>
      <c r="K583" s="1">
        <v>5.4754950548567202E-2</v>
      </c>
      <c r="L583" s="1">
        <v>-3.1956769815133499</v>
      </c>
      <c r="M583" s="1" t="s">
        <v>17</v>
      </c>
      <c r="N583" s="1"/>
    </row>
    <row r="584" spans="1:14" x14ac:dyDescent="0.2">
      <c r="A584" s="1" t="s">
        <v>4515</v>
      </c>
      <c r="B584" s="1">
        <v>5.5200048238178902E-2</v>
      </c>
      <c r="C584" s="1">
        <v>71535.527109642906</v>
      </c>
      <c r="D584" s="1">
        <v>71535.521821871094</v>
      </c>
      <c r="E584" s="1" t="s">
        <v>4516</v>
      </c>
      <c r="F584" s="1" t="s">
        <v>4517</v>
      </c>
      <c r="G584" s="1">
        <v>-0.38113159069325803</v>
      </c>
      <c r="H584" s="1">
        <v>9.3795668729100505</v>
      </c>
      <c r="I584" s="1">
        <v>-2.96867062580271</v>
      </c>
      <c r="J584" s="1">
        <v>5.1805220685323299E-3</v>
      </c>
      <c r="K584" s="1">
        <v>4.6138801374501097E-2</v>
      </c>
      <c r="L584" s="1">
        <v>-3.6179664177347202</v>
      </c>
      <c r="M584" s="1" t="s">
        <v>17</v>
      </c>
      <c r="N584" s="1"/>
    </row>
    <row r="585" spans="1:14" x14ac:dyDescent="0.2">
      <c r="A585" s="1" t="s">
        <v>5583</v>
      </c>
      <c r="B585" s="1">
        <v>0.16109198797760299</v>
      </c>
      <c r="C585" s="1">
        <v>208967.236654379</v>
      </c>
      <c r="D585" s="1">
        <v>208967.222938697</v>
      </c>
      <c r="E585" s="1" t="s">
        <v>5584</v>
      </c>
      <c r="F585" s="1" t="s">
        <v>5585</v>
      </c>
      <c r="G585" s="1">
        <v>-0.379564066694002</v>
      </c>
      <c r="H585" s="1">
        <v>4.2716290272659601</v>
      </c>
      <c r="I585" s="1">
        <v>-2.3352821197457998</v>
      </c>
      <c r="J585" s="1">
        <v>2.4965980585010299E-2</v>
      </c>
      <c r="K585" s="1">
        <v>0.131821636053644</v>
      </c>
      <c r="L585" s="1">
        <v>-4.0452195108872004</v>
      </c>
      <c r="M585" s="1" t="s">
        <v>13</v>
      </c>
      <c r="N585" s="1"/>
    </row>
    <row r="586" spans="1:14" x14ac:dyDescent="0.2">
      <c r="A586" s="1" t="s">
        <v>5469</v>
      </c>
      <c r="B586" s="1">
        <v>9.1474027747997497E-2</v>
      </c>
      <c r="C586" s="1">
        <v>118470.907025648</v>
      </c>
      <c r="D586" s="1">
        <v>118470.89769697</v>
      </c>
      <c r="E586" s="1" t="s">
        <v>5470</v>
      </c>
      <c r="F586" s="1" t="s">
        <v>5471</v>
      </c>
      <c r="G586" s="1">
        <v>-0.37945012601267097</v>
      </c>
      <c r="H586" s="1">
        <v>6.8733599191691903</v>
      </c>
      <c r="I586" s="1">
        <v>-3.5764797130561798</v>
      </c>
      <c r="J586" s="1">
        <v>9.7806088870153207E-4</v>
      </c>
      <c r="K586" s="1">
        <v>1.41072356478313E-2</v>
      </c>
      <c r="L586" s="1">
        <v>-1.55590053032242</v>
      </c>
      <c r="M586" s="1" t="s">
        <v>17</v>
      </c>
      <c r="N586" s="1"/>
    </row>
    <row r="587" spans="1:14" x14ac:dyDescent="0.2">
      <c r="A587" s="1" t="s">
        <v>3621</v>
      </c>
      <c r="B587" s="1">
        <v>9.9567199746052507E-2</v>
      </c>
      <c r="C587" s="1">
        <v>129217.039572899</v>
      </c>
      <c r="D587" s="1">
        <v>129217.031646284</v>
      </c>
      <c r="E587" s="1" t="s">
        <v>3622</v>
      </c>
      <c r="F587" s="1" t="s">
        <v>3623</v>
      </c>
      <c r="G587" s="1">
        <v>-0.37937994705134798</v>
      </c>
      <c r="H587" s="1">
        <v>6.3597953143965196</v>
      </c>
      <c r="I587" s="1">
        <v>-2.44674347819881</v>
      </c>
      <c r="J587" s="1">
        <v>1.9202859169582202E-2</v>
      </c>
      <c r="K587" s="1">
        <v>0.110955616704981</v>
      </c>
      <c r="L587" s="1">
        <v>-4.2547107223630798</v>
      </c>
      <c r="M587" s="1" t="s">
        <v>13</v>
      </c>
      <c r="N587" s="1"/>
    </row>
    <row r="588" spans="1:14" x14ac:dyDescent="0.2">
      <c r="A588" s="1" t="s">
        <v>5472</v>
      </c>
      <c r="B588" s="1">
        <v>0.124168996567236</v>
      </c>
      <c r="C588" s="1">
        <v>160844.23324608401</v>
      </c>
      <c r="D588" s="1">
        <v>160844.22080260399</v>
      </c>
      <c r="E588" s="1" t="s">
        <v>5473</v>
      </c>
      <c r="F588" s="1" t="s">
        <v>5474</v>
      </c>
      <c r="G588" s="1">
        <v>-0.37851539324037697</v>
      </c>
      <c r="H588" s="1">
        <v>5.3828130933591298</v>
      </c>
      <c r="I588" s="1">
        <v>-3.8047096616997198</v>
      </c>
      <c r="J588" s="1">
        <v>5.0699662987103804E-4</v>
      </c>
      <c r="K588" s="1">
        <v>8.8432038356269296E-3</v>
      </c>
      <c r="L588" s="1">
        <v>-0.65889540916178202</v>
      </c>
      <c r="M588" s="1" t="s">
        <v>17</v>
      </c>
      <c r="N588" s="1"/>
    </row>
    <row r="589" spans="1:14" x14ac:dyDescent="0.2">
      <c r="A589" s="1" t="s">
        <v>440</v>
      </c>
      <c r="B589" s="1">
        <v>0.130755215086611</v>
      </c>
      <c r="C589" s="1">
        <v>169470.75609529699</v>
      </c>
      <c r="D589" s="1">
        <v>169470.74373738701</v>
      </c>
      <c r="E589" s="1" t="s">
        <v>441</v>
      </c>
      <c r="F589" s="1" t="s">
        <v>442</v>
      </c>
      <c r="G589" s="1">
        <v>-0.37848252020194201</v>
      </c>
      <c r="H589" s="1">
        <v>5.1187317749146102</v>
      </c>
      <c r="I589" s="1">
        <v>-3.4102602044422099</v>
      </c>
      <c r="J589" s="1">
        <v>1.5629465757994101E-3</v>
      </c>
      <c r="K589" s="1">
        <v>2.0010468023668401E-2</v>
      </c>
      <c r="L589" s="1">
        <v>-1.6838868752004501</v>
      </c>
      <c r="M589" s="1" t="s">
        <v>17</v>
      </c>
      <c r="N589" s="1"/>
    </row>
    <row r="590" spans="1:14" x14ac:dyDescent="0.2">
      <c r="A590" s="1" t="s">
        <v>3993</v>
      </c>
      <c r="B590" s="1">
        <v>0.191495627891313</v>
      </c>
      <c r="C590" s="1">
        <v>246968.51752467599</v>
      </c>
      <c r="D590" s="1">
        <v>246968.49133076501</v>
      </c>
      <c r="E590" s="1" t="s">
        <v>3994</v>
      </c>
      <c r="F590" s="1" t="s">
        <v>3995</v>
      </c>
      <c r="G590" s="1">
        <v>-0.37708454782841699</v>
      </c>
      <c r="H590" s="1">
        <v>3.4980286018456401</v>
      </c>
      <c r="I590" s="1">
        <v>-2.1812664599629601</v>
      </c>
      <c r="J590" s="1">
        <v>3.5485567526049103E-2</v>
      </c>
      <c r="K590" s="1">
        <v>0.16396926167661499</v>
      </c>
      <c r="L590" s="1">
        <v>-4.2015032603219096</v>
      </c>
      <c r="M590" s="1" t="s">
        <v>13</v>
      </c>
      <c r="N590" s="1"/>
    </row>
    <row r="591" spans="1:14" x14ac:dyDescent="0.2">
      <c r="A591" s="1" t="s">
        <v>3459</v>
      </c>
      <c r="B591" s="1">
        <v>0.12244883167828299</v>
      </c>
      <c r="C591" s="1">
        <v>158732.53477410399</v>
      </c>
      <c r="D591" s="1">
        <v>158732.52342687699</v>
      </c>
      <c r="E591" s="1" t="s">
        <v>3460</v>
      </c>
      <c r="F591" s="1" t="s">
        <v>3461</v>
      </c>
      <c r="G591" s="1">
        <v>-0.37626433296827599</v>
      </c>
      <c r="H591" s="1">
        <v>5.4812363886606601</v>
      </c>
      <c r="I591" s="1">
        <v>-3.3980074324759899</v>
      </c>
      <c r="J591" s="1">
        <v>1.6173249480224601E-3</v>
      </c>
      <c r="K591" s="1">
        <v>2.0499110689682999E-2</v>
      </c>
      <c r="L591" s="1">
        <v>-1.7725438709888099</v>
      </c>
      <c r="M591" s="1" t="s">
        <v>17</v>
      </c>
      <c r="N591" s="1"/>
    </row>
    <row r="592" spans="1:14" x14ac:dyDescent="0.2">
      <c r="A592" s="1" t="s">
        <v>374</v>
      </c>
      <c r="B592" s="1">
        <v>0.140279723249847</v>
      </c>
      <c r="C592" s="1">
        <v>182505.95997063699</v>
      </c>
      <c r="D592" s="1">
        <v>182505.95474131699</v>
      </c>
      <c r="E592" s="1" t="s">
        <v>375</v>
      </c>
      <c r="F592" s="1" t="s">
        <v>376</v>
      </c>
      <c r="G592" s="1">
        <v>-0.37618818104965601</v>
      </c>
      <c r="H592" s="1">
        <v>4.8314778986775799</v>
      </c>
      <c r="I592" s="1">
        <v>-2.7980719028764902</v>
      </c>
      <c r="J592" s="1">
        <v>8.0605625532272906E-3</v>
      </c>
      <c r="K592" s="1">
        <v>6.2185399284024903E-2</v>
      </c>
      <c r="L592" s="1">
        <v>-3.14936181645685</v>
      </c>
      <c r="M592" s="1" t="s">
        <v>17</v>
      </c>
      <c r="N592" s="1"/>
    </row>
    <row r="593" spans="1:14" x14ac:dyDescent="0.2">
      <c r="A593" s="1" t="s">
        <v>419</v>
      </c>
      <c r="B593" s="1">
        <v>5.9866606429705503E-2</v>
      </c>
      <c r="C593" s="1">
        <v>77866.206645875194</v>
      </c>
      <c r="D593" s="1">
        <v>77866.204015075098</v>
      </c>
      <c r="E593" s="1" t="s">
        <v>420</v>
      </c>
      <c r="F593" s="1" t="s">
        <v>421</v>
      </c>
      <c r="G593" s="1">
        <v>-0.37614493555156497</v>
      </c>
      <c r="H593" s="1">
        <v>9.4366380649823203</v>
      </c>
      <c r="I593" s="1">
        <v>-3.16831817916127</v>
      </c>
      <c r="J593" s="1">
        <v>3.0410602968225001E-3</v>
      </c>
      <c r="K593" s="1">
        <v>3.22432287957026E-2</v>
      </c>
      <c r="L593" s="1">
        <v>-3.0373306240848899</v>
      </c>
      <c r="M593" s="1" t="s">
        <v>17</v>
      </c>
      <c r="N593" s="1"/>
    </row>
    <row r="594" spans="1:14" x14ac:dyDescent="0.2">
      <c r="A594" s="1" t="s">
        <v>299</v>
      </c>
      <c r="B594" s="1">
        <v>0.11213032712342701</v>
      </c>
      <c r="C594" s="1">
        <v>145516.51955067299</v>
      </c>
      <c r="D594" s="1">
        <v>145516.51057798599</v>
      </c>
      <c r="E594" s="1" t="s">
        <v>300</v>
      </c>
      <c r="F594" s="1" t="s">
        <v>301</v>
      </c>
      <c r="G594" s="1">
        <v>-0.375998175615678</v>
      </c>
      <c r="H594" s="1">
        <v>5.9071278509907197</v>
      </c>
      <c r="I594" s="1">
        <v>-3.6954824034573299</v>
      </c>
      <c r="J594" s="1">
        <v>6.9561406970043704E-4</v>
      </c>
      <c r="K594" s="1">
        <v>1.10497553515281E-2</v>
      </c>
      <c r="L594" s="1">
        <v>-1.04789143738041</v>
      </c>
      <c r="M594" s="1" t="s">
        <v>17</v>
      </c>
      <c r="N594" s="1"/>
    </row>
    <row r="595" spans="1:14" x14ac:dyDescent="0.2">
      <c r="A595" s="1" t="s">
        <v>3498</v>
      </c>
      <c r="B595" s="1">
        <v>0.13726639391966899</v>
      </c>
      <c r="C595" s="1">
        <v>178340.93081082599</v>
      </c>
      <c r="D595" s="1">
        <v>178340.92199604801</v>
      </c>
      <c r="E595" s="1" t="s">
        <v>3499</v>
      </c>
      <c r="F595" s="1" t="s">
        <v>3500</v>
      </c>
      <c r="G595" s="1">
        <v>-0.37598627204715701</v>
      </c>
      <c r="H595" s="1">
        <v>4.8934048717351297</v>
      </c>
      <c r="I595" s="1">
        <v>-2.8188742965814302</v>
      </c>
      <c r="J595" s="1">
        <v>7.6427661510551897E-3</v>
      </c>
      <c r="K595" s="1">
        <v>5.9938470895582997E-2</v>
      </c>
      <c r="L595" s="1">
        <v>-3.1197067488283898</v>
      </c>
      <c r="M595" s="1" t="s">
        <v>17</v>
      </c>
      <c r="N595" s="1"/>
    </row>
    <row r="596" spans="1:14" x14ac:dyDescent="0.2">
      <c r="A596" s="1" t="s">
        <v>4299</v>
      </c>
      <c r="B596" s="1">
        <v>0.16333293667736401</v>
      </c>
      <c r="C596" s="1">
        <v>211090.86901846301</v>
      </c>
      <c r="D596" s="1">
        <v>211090.849299033</v>
      </c>
      <c r="E596" s="1" t="s">
        <v>4300</v>
      </c>
      <c r="F596" s="1" t="s">
        <v>4301</v>
      </c>
      <c r="G596" s="1">
        <v>-0.375721333170077</v>
      </c>
      <c r="H596" s="1">
        <v>4.2986301352882403</v>
      </c>
      <c r="I596" s="1">
        <v>-2.4997726647048402</v>
      </c>
      <c r="J596" s="1">
        <v>1.6910277194436801E-2</v>
      </c>
      <c r="K596" s="1">
        <v>0.10262186075608901</v>
      </c>
      <c r="L596" s="1">
        <v>-3.68717293699408</v>
      </c>
      <c r="M596" s="1" t="s">
        <v>13</v>
      </c>
      <c r="N596" s="1"/>
    </row>
    <row r="597" spans="1:14" x14ac:dyDescent="0.2">
      <c r="A597" s="1" t="s">
        <v>707</v>
      </c>
      <c r="B597" s="1">
        <v>0.17713535570795499</v>
      </c>
      <c r="C597" s="1">
        <v>229702.68789409901</v>
      </c>
      <c r="D597" s="1">
        <v>229702.67214529199</v>
      </c>
      <c r="E597" s="1" t="s">
        <v>708</v>
      </c>
      <c r="F597" s="1" t="s">
        <v>709</v>
      </c>
      <c r="G597" s="1">
        <v>-0.37567034299718199</v>
      </c>
      <c r="H597" s="1">
        <v>3.89893293334003</v>
      </c>
      <c r="I597" s="1">
        <v>-2.6003366878554699</v>
      </c>
      <c r="J597" s="1">
        <v>1.32357942515721E-2</v>
      </c>
      <c r="K597" s="1">
        <v>8.6809831587651903E-2</v>
      </c>
      <c r="L597" s="1">
        <v>-3.3989072219319301</v>
      </c>
      <c r="M597" s="1" t="s">
        <v>13</v>
      </c>
      <c r="N597" s="1"/>
    </row>
    <row r="598" spans="1:14" x14ac:dyDescent="0.2">
      <c r="A598" s="1" t="s">
        <v>1709</v>
      </c>
      <c r="B598" s="1">
        <v>0.17195774999735999</v>
      </c>
      <c r="C598" s="1">
        <v>221295.783001348</v>
      </c>
      <c r="D598" s="1">
        <v>221295.75697364699</v>
      </c>
      <c r="E598" s="1" t="s">
        <v>1710</v>
      </c>
      <c r="F598" s="1" t="s">
        <v>1711</v>
      </c>
      <c r="G598" s="1">
        <v>-0.375167109828908</v>
      </c>
      <c r="H598" s="1">
        <v>3.9433113347647701</v>
      </c>
      <c r="I598" s="1">
        <v>-2.2289675644823301</v>
      </c>
      <c r="J598" s="1">
        <v>3.1868857844409203E-2</v>
      </c>
      <c r="K598" s="1">
        <v>0.15333622585793599</v>
      </c>
      <c r="L598" s="1">
        <v>-4.20171971268815</v>
      </c>
      <c r="M598" s="1" t="s">
        <v>13</v>
      </c>
      <c r="N598" s="1"/>
    </row>
    <row r="599" spans="1:14" x14ac:dyDescent="0.2">
      <c r="A599" s="1" t="s">
        <v>4431</v>
      </c>
      <c r="B599" s="1">
        <v>0.17021067038211199</v>
      </c>
      <c r="C599" s="1">
        <v>220486.62767652201</v>
      </c>
      <c r="D599" s="1">
        <v>220486.61063121699</v>
      </c>
      <c r="E599" s="1" t="s">
        <v>4432</v>
      </c>
      <c r="F599" s="1" t="s">
        <v>4433</v>
      </c>
      <c r="G599" s="1">
        <v>-0.37514744904910902</v>
      </c>
      <c r="H599" s="1">
        <v>4.0957772594952599</v>
      </c>
      <c r="I599" s="1">
        <v>-2.4088995444354899</v>
      </c>
      <c r="J599" s="1">
        <v>2.1007982648639199E-2</v>
      </c>
      <c r="K599" s="1">
        <v>0.11802367514118001</v>
      </c>
      <c r="L599" s="1">
        <v>-3.8444660201671401</v>
      </c>
      <c r="M599" s="1" t="s">
        <v>13</v>
      </c>
      <c r="N599" s="1"/>
    </row>
    <row r="600" spans="1:14" x14ac:dyDescent="0.2">
      <c r="A600" s="1" t="s">
        <v>2505</v>
      </c>
      <c r="B600" s="1">
        <v>0.20140030653166099</v>
      </c>
      <c r="C600" s="1">
        <v>260637.205665835</v>
      </c>
      <c r="D600" s="1">
        <v>260637.18366084201</v>
      </c>
      <c r="E600" s="1" t="s">
        <v>2506</v>
      </c>
      <c r="F600" s="1" t="s">
        <v>2507</v>
      </c>
      <c r="G600" s="1">
        <v>-0.37503696948988402</v>
      </c>
      <c r="H600" s="1">
        <v>3.4718498056479499</v>
      </c>
      <c r="I600" s="1">
        <v>-2.2534267008163398</v>
      </c>
      <c r="J600" s="1">
        <v>3.0144932624436599E-2</v>
      </c>
      <c r="K600" s="1">
        <v>0.14824511040059901</v>
      </c>
      <c r="L600" s="1">
        <v>-4.0179076509277802</v>
      </c>
      <c r="M600" s="1" t="s">
        <v>13</v>
      </c>
      <c r="N600" s="1"/>
    </row>
    <row r="601" spans="1:14" x14ac:dyDescent="0.2">
      <c r="A601" s="1" t="s">
        <v>3129</v>
      </c>
      <c r="B601" s="1">
        <v>2.6585199748326599E-2</v>
      </c>
      <c r="C601" s="1">
        <v>34586.651827542402</v>
      </c>
      <c r="D601" s="1">
        <v>34586.650814517903</v>
      </c>
      <c r="E601" s="1" t="s">
        <v>3130</v>
      </c>
      <c r="F601" s="1" t="s">
        <v>3131</v>
      </c>
      <c r="G601" s="1">
        <v>-0.374368377029896</v>
      </c>
      <c r="H601" s="1">
        <v>12.710166515810799</v>
      </c>
      <c r="I601" s="1">
        <v>-2.8059627699815199</v>
      </c>
      <c r="J601" s="1">
        <v>7.8996392179137998E-3</v>
      </c>
      <c r="K601" s="1">
        <v>6.1234058139339E-2</v>
      </c>
      <c r="L601" s="1">
        <v>-4.7348962217645196</v>
      </c>
      <c r="M601" s="1" t="s">
        <v>17</v>
      </c>
      <c r="N601" s="1"/>
    </row>
    <row r="602" spans="1:14" x14ac:dyDescent="0.2">
      <c r="A602" s="1" t="s">
        <v>1787</v>
      </c>
      <c r="B602" s="1">
        <v>0.12632169124373899</v>
      </c>
      <c r="C602" s="1">
        <v>162921.45280652901</v>
      </c>
      <c r="D602" s="1">
        <v>162921.43556428401</v>
      </c>
      <c r="E602" s="1" t="s">
        <v>1788</v>
      </c>
      <c r="F602" s="1" t="s">
        <v>1789</v>
      </c>
      <c r="G602" s="1">
        <v>-0.37410918523164599</v>
      </c>
      <c r="H602" s="1">
        <v>5.2481068358892502</v>
      </c>
      <c r="I602" s="1">
        <v>-3.7064623785489199</v>
      </c>
      <c r="J602" s="1">
        <v>6.7394449604118198E-4</v>
      </c>
      <c r="K602" s="1">
        <v>1.08355478290741E-2</v>
      </c>
      <c r="L602" s="1">
        <v>-0.91594594379068395</v>
      </c>
      <c r="M602" s="1" t="s">
        <v>17</v>
      </c>
      <c r="N602" s="1"/>
    </row>
    <row r="603" spans="1:14" x14ac:dyDescent="0.2">
      <c r="A603" s="1" t="s">
        <v>5814</v>
      </c>
      <c r="B603" s="1">
        <v>0.209279746228378</v>
      </c>
      <c r="C603" s="1">
        <v>268473.94879181898</v>
      </c>
      <c r="D603" s="1">
        <v>268473.91310113698</v>
      </c>
      <c r="E603" s="1" t="s">
        <v>5815</v>
      </c>
      <c r="F603" s="1" t="s">
        <v>5816</v>
      </c>
      <c r="G603" s="1">
        <v>-0.37398807416047902</v>
      </c>
      <c r="H603" s="1">
        <v>3.33129605513792</v>
      </c>
      <c r="I603" s="1">
        <v>-2.1209714667930499</v>
      </c>
      <c r="J603" s="1">
        <v>4.0575371345905699E-2</v>
      </c>
      <c r="K603" s="1">
        <v>0.17762555408601399</v>
      </c>
      <c r="L603" s="1">
        <v>-4.2412013596104599</v>
      </c>
      <c r="M603" s="1" t="s">
        <v>13</v>
      </c>
      <c r="N603" s="1"/>
    </row>
    <row r="604" spans="1:14" x14ac:dyDescent="0.2">
      <c r="A604" s="1" t="s">
        <v>3768</v>
      </c>
      <c r="B604" s="1">
        <v>0.16226713186442199</v>
      </c>
      <c r="C604" s="1">
        <v>210621.37888255299</v>
      </c>
      <c r="D604" s="1">
        <v>210621.36628741899</v>
      </c>
      <c r="E604" s="1" t="s">
        <v>3769</v>
      </c>
      <c r="F604" s="1" t="s">
        <v>3770</v>
      </c>
      <c r="G604" s="1">
        <v>-0.37387548117840202</v>
      </c>
      <c r="H604" s="1">
        <v>4.2638913681337902</v>
      </c>
      <c r="I604" s="1">
        <v>-2.7915782491454801</v>
      </c>
      <c r="J604" s="1">
        <v>8.1952753223470398E-3</v>
      </c>
      <c r="K604" s="1">
        <v>6.2897116865579999E-2</v>
      </c>
      <c r="L604" s="1">
        <v>-3.0391542964607399</v>
      </c>
      <c r="M604" s="1" t="s">
        <v>17</v>
      </c>
      <c r="N604" s="1"/>
    </row>
    <row r="605" spans="1:14" x14ac:dyDescent="0.2">
      <c r="A605" s="1" t="s">
        <v>3072</v>
      </c>
      <c r="B605" s="1">
        <v>0.17357965285756299</v>
      </c>
      <c r="C605" s="1">
        <v>225427.38250468799</v>
      </c>
      <c r="D605" s="1">
        <v>225427.370299509</v>
      </c>
      <c r="E605" s="1" t="s">
        <v>3073</v>
      </c>
      <c r="F605" s="1" t="s">
        <v>3074</v>
      </c>
      <c r="G605" s="1">
        <v>-0.37160722172120603</v>
      </c>
      <c r="H605" s="1">
        <v>4.04194292502652</v>
      </c>
      <c r="I605" s="1">
        <v>-2.0660858443537902</v>
      </c>
      <c r="J605" s="1">
        <v>4.5757380834031101E-2</v>
      </c>
      <c r="K605" s="1">
        <v>0.19051511059548201</v>
      </c>
      <c r="L605" s="1">
        <v>-4.5059312179082198</v>
      </c>
      <c r="M605" s="1" t="s">
        <v>13</v>
      </c>
      <c r="N605" s="1"/>
    </row>
    <row r="606" spans="1:14" x14ac:dyDescent="0.2">
      <c r="A606" s="1" t="s">
        <v>605</v>
      </c>
      <c r="B606" s="1">
        <v>0.128247024105625</v>
      </c>
      <c r="C606" s="1">
        <v>166223.64934978299</v>
      </c>
      <c r="D606" s="1">
        <v>166223.63725921401</v>
      </c>
      <c r="E606" s="1" t="s">
        <v>606</v>
      </c>
      <c r="F606" s="1" t="s">
        <v>607</v>
      </c>
      <c r="G606" s="1">
        <v>-0.37056939827743901</v>
      </c>
      <c r="H606" s="1">
        <v>5.1931524551191197</v>
      </c>
      <c r="I606" s="1">
        <v>-3.15728673438855</v>
      </c>
      <c r="J606" s="1">
        <v>3.1331793806361999E-3</v>
      </c>
      <c r="K606" s="1">
        <v>3.2967310039274202E-2</v>
      </c>
      <c r="L606" s="1">
        <v>-2.3533896270191601</v>
      </c>
      <c r="M606" s="1" t="s">
        <v>17</v>
      </c>
      <c r="N606" s="1"/>
    </row>
    <row r="607" spans="1:14" x14ac:dyDescent="0.2">
      <c r="A607" s="1" t="s">
        <v>4944</v>
      </c>
      <c r="B607" s="1">
        <v>0.16104599062364</v>
      </c>
      <c r="C607" s="1">
        <v>207893.03811673299</v>
      </c>
      <c r="D607" s="1">
        <v>207893.017200531</v>
      </c>
      <c r="E607" s="1" t="s">
        <v>4945</v>
      </c>
      <c r="F607" s="1" t="s">
        <v>4946</v>
      </c>
      <c r="G607" s="1">
        <v>-0.367912606094706</v>
      </c>
      <c r="H607" s="1">
        <v>4.2207516095706596</v>
      </c>
      <c r="I607" s="1">
        <v>-3.0204165723372598</v>
      </c>
      <c r="J607" s="1">
        <v>4.5193646257818201E-3</v>
      </c>
      <c r="K607" s="1">
        <v>4.2332984606392503E-2</v>
      </c>
      <c r="L607" s="1">
        <v>-2.50020409501909</v>
      </c>
      <c r="M607" s="1" t="s">
        <v>17</v>
      </c>
      <c r="N607" s="1"/>
    </row>
    <row r="608" spans="1:14" x14ac:dyDescent="0.2">
      <c r="A608" s="1" t="s">
        <v>3513</v>
      </c>
      <c r="B608" s="1">
        <v>0.10029319431259399</v>
      </c>
      <c r="C608" s="1">
        <v>130132.224599831</v>
      </c>
      <c r="D608" s="1">
        <v>130132.216359848</v>
      </c>
      <c r="E608" s="1" t="s">
        <v>3514</v>
      </c>
      <c r="F608" s="1" t="s">
        <v>3515</v>
      </c>
      <c r="G608" s="1">
        <v>-0.36624146762187598</v>
      </c>
      <c r="H608" s="1">
        <v>6.4582583092628196</v>
      </c>
      <c r="I608" s="1">
        <v>-3.7176960194345399</v>
      </c>
      <c r="J608" s="1">
        <v>6.5245005513517502E-4</v>
      </c>
      <c r="K608" s="1">
        <v>1.0602860753375401E-2</v>
      </c>
      <c r="L608" s="1">
        <v>-1.0851795970389899</v>
      </c>
      <c r="M608" s="1" t="s">
        <v>17</v>
      </c>
      <c r="N608" s="1"/>
    </row>
    <row r="609" spans="1:14" x14ac:dyDescent="0.2">
      <c r="A609" s="1" t="s">
        <v>2802</v>
      </c>
      <c r="B609" s="1">
        <v>5.5356649765352199E-2</v>
      </c>
      <c r="C609" s="1">
        <v>71859.546356192906</v>
      </c>
      <c r="D609" s="1">
        <v>71859.5421298375</v>
      </c>
      <c r="E609" s="1" t="s">
        <v>2803</v>
      </c>
      <c r="F609" s="1" t="s">
        <v>2804</v>
      </c>
      <c r="G609" s="1">
        <v>-0.36534912384013302</v>
      </c>
      <c r="H609" s="1">
        <v>9.33897664830506</v>
      </c>
      <c r="I609" s="1">
        <v>-2.5345238865590698</v>
      </c>
      <c r="J609" s="1">
        <v>1.5546414158819501E-2</v>
      </c>
      <c r="K609" s="1">
        <v>9.6801539270489498E-2</v>
      </c>
      <c r="L609" s="1">
        <v>-4.63263151278277</v>
      </c>
      <c r="M609" s="1" t="s">
        <v>13</v>
      </c>
      <c r="N609" s="1"/>
    </row>
    <row r="610" spans="1:14" x14ac:dyDescent="0.2">
      <c r="A610" s="1" t="s">
        <v>5022</v>
      </c>
      <c r="B610" s="1">
        <v>0.15060754182434699</v>
      </c>
      <c r="C610" s="1">
        <v>195490.48941052001</v>
      </c>
      <c r="D610" s="1">
        <v>195490.47775162599</v>
      </c>
      <c r="E610" s="1" t="s">
        <v>5023</v>
      </c>
      <c r="F610" s="1" t="s">
        <v>5024</v>
      </c>
      <c r="G610" s="1">
        <v>-0.36525231337873298</v>
      </c>
      <c r="H610" s="1">
        <v>4.5653287056543004</v>
      </c>
      <c r="I610" s="1">
        <v>-2.6240697949415202</v>
      </c>
      <c r="J610" s="1">
        <v>1.2483133336896299E-2</v>
      </c>
      <c r="K610" s="1">
        <v>8.3430706832827495E-2</v>
      </c>
      <c r="L610" s="1">
        <v>-3.4850551565597501</v>
      </c>
      <c r="M610" s="1" t="s">
        <v>13</v>
      </c>
      <c r="N610" s="1"/>
    </row>
    <row r="611" spans="1:14" x14ac:dyDescent="0.2">
      <c r="A611" s="1" t="s">
        <v>5739</v>
      </c>
      <c r="B611" s="1">
        <v>0.138953274692867</v>
      </c>
      <c r="C611" s="1">
        <v>179954.609228282</v>
      </c>
      <c r="D611" s="1">
        <v>179954.59499648999</v>
      </c>
      <c r="E611" s="1" t="s">
        <v>5740</v>
      </c>
      <c r="F611" s="1" t="s">
        <v>5741</v>
      </c>
      <c r="G611" s="1">
        <v>-0.36524887249106502</v>
      </c>
      <c r="H611" s="1">
        <v>4.8650073556460001</v>
      </c>
      <c r="I611" s="1">
        <v>-2.6643071714551301</v>
      </c>
      <c r="J611" s="1">
        <v>1.1296545891651501E-2</v>
      </c>
      <c r="K611" s="1">
        <v>7.7929270109394697E-2</v>
      </c>
      <c r="L611" s="1">
        <v>-3.4657118495957899</v>
      </c>
      <c r="M611" s="1" t="s">
        <v>13</v>
      </c>
      <c r="N611" s="1"/>
    </row>
    <row r="612" spans="1:14" x14ac:dyDescent="0.2">
      <c r="A612" s="1" t="s">
        <v>5139</v>
      </c>
      <c r="B612" s="1">
        <v>0.17185361453689699</v>
      </c>
      <c r="C612" s="1">
        <v>221691.402588561</v>
      </c>
      <c r="D612" s="1">
        <v>221691.37938850399</v>
      </c>
      <c r="E612" s="1" t="s">
        <v>5140</v>
      </c>
      <c r="F612" s="1" t="s">
        <v>5141</v>
      </c>
      <c r="G612" s="1">
        <v>-0.36487020812455701</v>
      </c>
      <c r="H612" s="1">
        <v>3.9246809192960299</v>
      </c>
      <c r="I612" s="1">
        <v>-2.0934856690833001</v>
      </c>
      <c r="J612" s="1">
        <v>4.31020180667816E-2</v>
      </c>
      <c r="K612" s="1">
        <v>0.18414847639427201</v>
      </c>
      <c r="L612" s="1">
        <v>-4.4635594199166402</v>
      </c>
      <c r="M612" s="1" t="s">
        <v>13</v>
      </c>
      <c r="N612" s="1"/>
    </row>
    <row r="613" spans="1:14" x14ac:dyDescent="0.2">
      <c r="A613" s="1" t="s">
        <v>2361</v>
      </c>
      <c r="B613" s="1">
        <v>0.13208716231697601</v>
      </c>
      <c r="C613" s="1">
        <v>171112.81753937301</v>
      </c>
      <c r="D613" s="1">
        <v>171112.80439164699</v>
      </c>
      <c r="E613" s="1" t="s">
        <v>2362</v>
      </c>
      <c r="F613" s="1" t="s">
        <v>2363</v>
      </c>
      <c r="G613" s="1">
        <v>-0.36445994375390001</v>
      </c>
      <c r="H613" s="1">
        <v>5.0440523247210498</v>
      </c>
      <c r="I613" s="1">
        <v>-2.7360227433850799</v>
      </c>
      <c r="J613" s="1">
        <v>9.4364012476234795E-3</v>
      </c>
      <c r="K613" s="1">
        <v>6.9056489825354894E-2</v>
      </c>
      <c r="L613" s="1">
        <v>-3.3470148930850501</v>
      </c>
      <c r="M613" s="1" t="s">
        <v>17</v>
      </c>
      <c r="N613" s="1"/>
    </row>
    <row r="614" spans="1:14" x14ac:dyDescent="0.2">
      <c r="A614" s="1" t="s">
        <v>4227</v>
      </c>
      <c r="B614" s="1">
        <v>0.18135141541070501</v>
      </c>
      <c r="C614" s="1">
        <v>235096.16939636099</v>
      </c>
      <c r="D614" s="1">
        <v>235096.152650195</v>
      </c>
      <c r="E614" s="1" t="s">
        <v>4228</v>
      </c>
      <c r="F614" s="1" t="s">
        <v>4229</v>
      </c>
      <c r="G614" s="1">
        <v>-0.36123249161755699</v>
      </c>
      <c r="H614" s="1">
        <v>3.8219250711153299</v>
      </c>
      <c r="I614" s="1">
        <v>-2.7753225472439702</v>
      </c>
      <c r="J614" s="1">
        <v>8.5417458638995108E-3</v>
      </c>
      <c r="K614" s="1">
        <v>6.4734804041313501E-2</v>
      </c>
      <c r="L614" s="1">
        <v>-2.9851897878276699</v>
      </c>
      <c r="M614" s="1" t="s">
        <v>17</v>
      </c>
      <c r="N614" s="1"/>
    </row>
    <row r="615" spans="1:14" x14ac:dyDescent="0.2">
      <c r="A615" s="1" t="s">
        <v>2279</v>
      </c>
      <c r="B615" s="1">
        <v>9.5908803702988904E-2</v>
      </c>
      <c r="C615" s="1">
        <v>124154.602428062</v>
      </c>
      <c r="D615" s="1">
        <v>124154.592208106</v>
      </c>
      <c r="E615" s="1" t="s">
        <v>2280</v>
      </c>
      <c r="F615" s="1" t="s">
        <v>2281</v>
      </c>
      <c r="G615" s="1">
        <v>-0.36080957160447702</v>
      </c>
      <c r="H615" s="1">
        <v>6.7384167953709602</v>
      </c>
      <c r="I615" s="1">
        <v>-3.3624747825803198</v>
      </c>
      <c r="J615" s="1">
        <v>1.78544666933455E-3</v>
      </c>
      <c r="K615" s="1">
        <v>2.1959293607415501E-2</v>
      </c>
      <c r="L615" s="1">
        <v>-2.0851031393764998</v>
      </c>
      <c r="M615" s="1" t="s">
        <v>17</v>
      </c>
      <c r="N615" s="1"/>
    </row>
    <row r="616" spans="1:14" x14ac:dyDescent="0.2">
      <c r="A616" s="1" t="s">
        <v>4338</v>
      </c>
      <c r="B616" s="1">
        <v>9.1907278574886606E-2</v>
      </c>
      <c r="C616" s="1">
        <v>118688.70130495301</v>
      </c>
      <c r="D616" s="1">
        <v>118688.689642996</v>
      </c>
      <c r="E616" s="1" t="s">
        <v>4339</v>
      </c>
      <c r="F616" s="1" t="s">
        <v>4340</v>
      </c>
      <c r="G616" s="1">
        <v>-0.36054703369882202</v>
      </c>
      <c r="H616" s="1">
        <v>7.0033035439705298</v>
      </c>
      <c r="I616" s="1">
        <v>-2.7858067060507801</v>
      </c>
      <c r="J616" s="1">
        <v>8.3167634374952098E-3</v>
      </c>
      <c r="K616" s="1">
        <v>6.3551883450777003E-2</v>
      </c>
      <c r="L616" s="1">
        <v>-3.566410408786</v>
      </c>
      <c r="M616" s="1" t="s">
        <v>17</v>
      </c>
      <c r="N616" s="1"/>
    </row>
    <row r="617" spans="1:14" x14ac:dyDescent="0.2">
      <c r="A617" s="1" t="s">
        <v>5655</v>
      </c>
      <c r="B617" s="1">
        <v>0.18947985689990399</v>
      </c>
      <c r="C617" s="1">
        <v>246128.117198931</v>
      </c>
      <c r="D617" s="1">
        <v>246128.10444575601</v>
      </c>
      <c r="E617" s="1" t="s">
        <v>5656</v>
      </c>
      <c r="F617" s="1" t="s">
        <v>5657</v>
      </c>
      <c r="G617" s="1">
        <v>-0.360517118126154</v>
      </c>
      <c r="H617" s="1">
        <v>3.71515159893351</v>
      </c>
      <c r="I617" s="1">
        <v>-2.0572390003874101</v>
      </c>
      <c r="J617" s="1">
        <v>4.6644839704711401E-2</v>
      </c>
      <c r="K617" s="1">
        <v>0.192368999344255</v>
      </c>
      <c r="L617" s="1">
        <v>-4.4450374703619797</v>
      </c>
      <c r="M617" s="1" t="s">
        <v>13</v>
      </c>
      <c r="N617" s="1"/>
    </row>
    <row r="618" spans="1:14" x14ac:dyDescent="0.2">
      <c r="A618" s="1" t="s">
        <v>878</v>
      </c>
      <c r="B618" s="1">
        <v>0.13409908537645801</v>
      </c>
      <c r="C618" s="1">
        <v>173475.559925418</v>
      </c>
      <c r="D618" s="1">
        <v>173475.54482346101</v>
      </c>
      <c r="E618" s="1" t="s">
        <v>879</v>
      </c>
      <c r="F618" s="1" t="s">
        <v>880</v>
      </c>
      <c r="G618" s="1">
        <v>-0.36031237242787001</v>
      </c>
      <c r="H618" s="1">
        <v>4.9803515498017399</v>
      </c>
      <c r="I618" s="1">
        <v>-2.34691719159943</v>
      </c>
      <c r="J618" s="1">
        <v>2.4298758355661899E-2</v>
      </c>
      <c r="K618" s="1">
        <v>0.12931078244712299</v>
      </c>
      <c r="L618" s="1">
        <v>-4.1867428119419801</v>
      </c>
      <c r="M618" s="1" t="s">
        <v>13</v>
      </c>
      <c r="N618" s="1"/>
    </row>
    <row r="619" spans="1:14" x14ac:dyDescent="0.2">
      <c r="A619" s="1" t="s">
        <v>62</v>
      </c>
      <c r="B619" s="1">
        <v>7.9706591726948495E-2</v>
      </c>
      <c r="C619" s="1">
        <v>103134.836934968</v>
      </c>
      <c r="D619" s="1">
        <v>103134.82811879901</v>
      </c>
      <c r="E619" s="1" t="s">
        <v>63</v>
      </c>
      <c r="F619" s="1" t="s">
        <v>64</v>
      </c>
      <c r="G619" s="1">
        <v>-0.35815122428903101</v>
      </c>
      <c r="H619" s="1">
        <v>7.5591207259382003</v>
      </c>
      <c r="I619" s="1">
        <v>-3.7054093087884801</v>
      </c>
      <c r="J619" s="1">
        <v>6.7599416848462303E-4</v>
      </c>
      <c r="K619" s="1">
        <v>1.08489503212226E-2</v>
      </c>
      <c r="L619" s="1">
        <v>-1.32959126316271</v>
      </c>
      <c r="M619" s="1" t="s">
        <v>17</v>
      </c>
      <c r="N619" s="1"/>
    </row>
    <row r="620" spans="1:14" x14ac:dyDescent="0.2">
      <c r="A620" s="1" t="s">
        <v>917</v>
      </c>
      <c r="B620" s="1">
        <v>0.15853562318322201</v>
      </c>
      <c r="C620" s="1">
        <v>206135.092090191</v>
      </c>
      <c r="D620" s="1">
        <v>206135.08405130301</v>
      </c>
      <c r="E620" s="1" t="s">
        <v>918</v>
      </c>
      <c r="F620" s="1" t="s">
        <v>919</v>
      </c>
      <c r="G620" s="1">
        <v>-0.357850425702054</v>
      </c>
      <c r="H620" s="1">
        <v>4.3264079413610803</v>
      </c>
      <c r="I620" s="1">
        <v>-2.91720355666377</v>
      </c>
      <c r="J620" s="1">
        <v>5.9274650163597302E-3</v>
      </c>
      <c r="K620" s="1">
        <v>5.0693565047198297E-2</v>
      </c>
      <c r="L620" s="1">
        <v>-2.7625578818703</v>
      </c>
      <c r="M620" s="1" t="s">
        <v>17</v>
      </c>
      <c r="N620" s="1"/>
    </row>
    <row r="621" spans="1:14" x14ac:dyDescent="0.2">
      <c r="A621" s="1" t="s">
        <v>1562</v>
      </c>
      <c r="B621" s="1">
        <v>0.193664822194517</v>
      </c>
      <c r="C621" s="1">
        <v>250942.11976657301</v>
      </c>
      <c r="D621" s="1">
        <v>250942.10094244199</v>
      </c>
      <c r="E621" s="1" t="s">
        <v>1563</v>
      </c>
      <c r="F621" s="1" t="s">
        <v>1564</v>
      </c>
      <c r="G621" s="1">
        <v>-0.35766103578498598</v>
      </c>
      <c r="H621" s="1">
        <v>3.6256705692768199</v>
      </c>
      <c r="I621" s="1">
        <v>-2.14056212090482</v>
      </c>
      <c r="J621" s="1">
        <v>3.8855090711756399E-2</v>
      </c>
      <c r="K621" s="1">
        <v>0.173264724258157</v>
      </c>
      <c r="L621" s="1">
        <v>-4.2699011085493304</v>
      </c>
      <c r="M621" s="1" t="s">
        <v>13</v>
      </c>
      <c r="N621" s="1"/>
    </row>
    <row r="622" spans="1:14" x14ac:dyDescent="0.2">
      <c r="A622" s="1" t="s">
        <v>4761</v>
      </c>
      <c r="B622" s="1">
        <v>0.13214389558075501</v>
      </c>
      <c r="C622" s="1">
        <v>171587.258846496</v>
      </c>
      <c r="D622" s="1">
        <v>171587.24925854799</v>
      </c>
      <c r="E622" s="1" t="s">
        <v>4762</v>
      </c>
      <c r="F622" s="1" t="s">
        <v>4763</v>
      </c>
      <c r="G622" s="1">
        <v>-0.35738170750846598</v>
      </c>
      <c r="H622" s="1">
        <v>5.0745322455646997</v>
      </c>
      <c r="I622" s="1">
        <v>-2.70684560549895</v>
      </c>
      <c r="J622" s="1">
        <v>1.0156013881934701E-2</v>
      </c>
      <c r="K622" s="1">
        <v>7.2621685089316101E-2</v>
      </c>
      <c r="L622" s="1">
        <v>-3.4137557775564198</v>
      </c>
      <c r="M622" s="1" t="s">
        <v>13</v>
      </c>
      <c r="N622" s="1"/>
    </row>
    <row r="623" spans="1:14" x14ac:dyDescent="0.2">
      <c r="A623" s="1" t="s">
        <v>152</v>
      </c>
      <c r="B623" s="1">
        <v>0.186937912737449</v>
      </c>
      <c r="C623" s="1">
        <v>240574.889480085</v>
      </c>
      <c r="D623" s="1">
        <v>240574.861189199</v>
      </c>
      <c r="E623" s="1" t="s">
        <v>153</v>
      </c>
      <c r="F623" s="1" t="s">
        <v>154</v>
      </c>
      <c r="G623" s="1">
        <v>-0.356674080278026</v>
      </c>
      <c r="H623" s="1">
        <v>3.7560454341938798</v>
      </c>
      <c r="I623" s="1">
        <v>-2.19570762758122</v>
      </c>
      <c r="J623" s="1">
        <v>3.4353951631223699E-2</v>
      </c>
      <c r="K623" s="1">
        <v>0.16081933229783299</v>
      </c>
      <c r="L623" s="1">
        <v>-4.1942039291461004</v>
      </c>
      <c r="M623" s="1" t="s">
        <v>13</v>
      </c>
      <c r="N623" s="1"/>
    </row>
    <row r="624" spans="1:14" x14ac:dyDescent="0.2">
      <c r="A624" s="1" t="s">
        <v>4842</v>
      </c>
      <c r="B624" s="1">
        <v>0.134110382566066</v>
      </c>
      <c r="C624" s="1">
        <v>173750.96230325301</v>
      </c>
      <c r="D624" s="1">
        <v>173750.94908653499</v>
      </c>
      <c r="E624" s="1" t="s">
        <v>4843</v>
      </c>
      <c r="F624" s="1" t="s">
        <v>4844</v>
      </c>
      <c r="G624" s="1">
        <v>-0.35557162115583202</v>
      </c>
      <c r="H624" s="1">
        <v>5.0449101405758503</v>
      </c>
      <c r="I624" s="1">
        <v>-2.8239940461987301</v>
      </c>
      <c r="J624" s="1">
        <v>7.5430819559039403E-3</v>
      </c>
      <c r="K624" s="1">
        <v>5.9431610675417003E-2</v>
      </c>
      <c r="L624" s="1">
        <v>-3.1282452144267601</v>
      </c>
      <c r="M624" s="1" t="s">
        <v>17</v>
      </c>
      <c r="N624" s="1"/>
    </row>
    <row r="625" spans="1:14" x14ac:dyDescent="0.2">
      <c r="A625" s="1" t="s">
        <v>3075</v>
      </c>
      <c r="B625" s="1">
        <v>8.8712501041341901E-2</v>
      </c>
      <c r="C625" s="1">
        <v>115295.492731784</v>
      </c>
      <c r="D625" s="1">
        <v>115295.48749979799</v>
      </c>
      <c r="E625" s="1" t="s">
        <v>3076</v>
      </c>
      <c r="F625" s="1" t="s">
        <v>3077</v>
      </c>
      <c r="G625" s="1">
        <v>-0.35354548785835499</v>
      </c>
      <c r="H625" s="1">
        <v>7.1337972386839699</v>
      </c>
      <c r="I625" s="1">
        <v>-3.8259824354526502</v>
      </c>
      <c r="J625" s="1">
        <v>4.7653178710213698E-4</v>
      </c>
      <c r="K625" s="1">
        <v>8.4609507313982597E-3</v>
      </c>
      <c r="L625" s="1">
        <v>-0.89449593157132101</v>
      </c>
      <c r="M625" s="1" t="s">
        <v>17</v>
      </c>
      <c r="N625" s="1"/>
    </row>
    <row r="626" spans="1:14" x14ac:dyDescent="0.2">
      <c r="A626" s="1" t="s">
        <v>4563</v>
      </c>
      <c r="B626" s="1">
        <v>0.142978546522806</v>
      </c>
      <c r="C626" s="1">
        <v>184920.62915779999</v>
      </c>
      <c r="D626" s="1">
        <v>184920.612775513</v>
      </c>
      <c r="E626" s="1" t="s">
        <v>4564</v>
      </c>
      <c r="F626" s="1" t="s">
        <v>4565</v>
      </c>
      <c r="G626" s="1">
        <v>-0.351817429764196</v>
      </c>
      <c r="H626" s="1">
        <v>4.7465379047746001</v>
      </c>
      <c r="I626" s="1">
        <v>-2.9735483806002998</v>
      </c>
      <c r="J626" s="1">
        <v>5.1145165634991002E-3</v>
      </c>
      <c r="K626" s="1">
        <v>4.5761339654291501E-2</v>
      </c>
      <c r="L626" s="1">
        <v>-2.71436878326847</v>
      </c>
      <c r="M626" s="1" t="s">
        <v>17</v>
      </c>
      <c r="N626" s="1"/>
    </row>
    <row r="627" spans="1:14" x14ac:dyDescent="0.2">
      <c r="A627" s="1" t="s">
        <v>5853</v>
      </c>
      <c r="B627" s="1">
        <v>0.15174728742448099</v>
      </c>
      <c r="C627" s="1">
        <v>195559.33745664099</v>
      </c>
      <c r="D627" s="1">
        <v>195559.31590079001</v>
      </c>
      <c r="E627" s="1" t="s">
        <v>5854</v>
      </c>
      <c r="F627" s="1" t="s">
        <v>5855</v>
      </c>
      <c r="G627" s="1">
        <v>-0.35179837606847297</v>
      </c>
      <c r="H627" s="1">
        <v>4.5136781305904297</v>
      </c>
      <c r="I627" s="1">
        <v>-2.7813408676736602</v>
      </c>
      <c r="J627" s="1">
        <v>8.4119146387546095E-3</v>
      </c>
      <c r="K627" s="1">
        <v>6.4076759129892094E-2</v>
      </c>
      <c r="L627" s="1">
        <v>-3.1199758598510501</v>
      </c>
      <c r="M627" s="1" t="s">
        <v>17</v>
      </c>
      <c r="N627" s="3" t="b">
        <f>NOT(ISERROR(MATCH(F627,#REF!,0)))</f>
        <v>0</v>
      </c>
    </row>
    <row r="628" spans="1:14" x14ac:dyDescent="0.2">
      <c r="A628" s="1" t="s">
        <v>4014</v>
      </c>
      <c r="B628" s="1">
        <v>0.16518065938281201</v>
      </c>
      <c r="C628" s="1">
        <v>214797.59748207501</v>
      </c>
      <c r="D628" s="1">
        <v>214797.58945121599</v>
      </c>
      <c r="E628" s="1" t="s">
        <v>4015</v>
      </c>
      <c r="F628" s="1" t="s">
        <v>4016</v>
      </c>
      <c r="G628" s="1">
        <v>-0.35155294387368502</v>
      </c>
      <c r="H628" s="1">
        <v>4.3422260395556904</v>
      </c>
      <c r="I628" s="1">
        <v>-2.2678143202897498</v>
      </c>
      <c r="J628" s="1">
        <v>2.91702488471576E-2</v>
      </c>
      <c r="K628" s="1">
        <v>0.145408360889936</v>
      </c>
      <c r="L628" s="1">
        <v>-4.15987552234688</v>
      </c>
      <c r="M628" s="1" t="s">
        <v>13</v>
      </c>
      <c r="N628" s="1"/>
    </row>
    <row r="629" spans="1:14" x14ac:dyDescent="0.2">
      <c r="A629" s="1" t="s">
        <v>761</v>
      </c>
      <c r="B629" s="1">
        <v>0.113957319508376</v>
      </c>
      <c r="C629" s="1">
        <v>147564.729736963</v>
      </c>
      <c r="D629" s="1">
        <v>147564.71792959201</v>
      </c>
      <c r="E629" s="1" t="s">
        <v>762</v>
      </c>
      <c r="F629" s="1" t="s">
        <v>763</v>
      </c>
      <c r="G629" s="1">
        <v>-0.351338727926304</v>
      </c>
      <c r="H629" s="1">
        <v>5.8460340766059096</v>
      </c>
      <c r="I629" s="1">
        <v>-3.268693929146</v>
      </c>
      <c r="J629" s="1">
        <v>2.3130960403320799E-3</v>
      </c>
      <c r="K629" s="1">
        <v>2.6670823450757601E-2</v>
      </c>
      <c r="L629" s="1">
        <v>-2.1732156679065202</v>
      </c>
      <c r="M629" s="1" t="s">
        <v>17</v>
      </c>
      <c r="N629" s="1"/>
    </row>
    <row r="630" spans="1:14" x14ac:dyDescent="0.2">
      <c r="A630" s="1" t="s">
        <v>5115</v>
      </c>
      <c r="B630" s="1">
        <v>0.21298983975769101</v>
      </c>
      <c r="C630" s="1">
        <v>273785.76337027003</v>
      </c>
      <c r="D630" s="1">
        <v>273785.72958954499</v>
      </c>
      <c r="E630" s="1" t="s">
        <v>5116</v>
      </c>
      <c r="F630" s="1" t="s">
        <v>5117</v>
      </c>
      <c r="G630" s="1">
        <v>-0.35107568150851898</v>
      </c>
      <c r="H630" s="1">
        <v>3.2017164714289899</v>
      </c>
      <c r="I630" s="1">
        <v>-2.0477692363039099</v>
      </c>
      <c r="J630" s="1">
        <v>4.7611445995065498E-2</v>
      </c>
      <c r="K630" s="1">
        <v>0.19495747799979499</v>
      </c>
      <c r="L630" s="1">
        <v>-4.3621495457560302</v>
      </c>
      <c r="M630" s="1" t="s">
        <v>13</v>
      </c>
      <c r="N630" s="1"/>
    </row>
    <row r="631" spans="1:14" x14ac:dyDescent="0.2">
      <c r="A631" s="1" t="s">
        <v>2036</v>
      </c>
      <c r="B631" s="1">
        <v>0.12948298381717099</v>
      </c>
      <c r="C631" s="1">
        <v>166747.084352912</v>
      </c>
      <c r="D631" s="1">
        <v>166747.065329217</v>
      </c>
      <c r="E631" s="1" t="s">
        <v>2037</v>
      </c>
      <c r="F631" s="1" t="s">
        <v>2038</v>
      </c>
      <c r="G631" s="1">
        <v>-0.35073367509176001</v>
      </c>
      <c r="H631" s="1">
        <v>5.2496999976007102</v>
      </c>
      <c r="I631" s="1">
        <v>-2.3503683970329501</v>
      </c>
      <c r="J631" s="1">
        <v>2.4103960710680699E-2</v>
      </c>
      <c r="K631" s="1">
        <v>0.128769394077936</v>
      </c>
      <c r="L631" s="1">
        <v>-4.2118514191140104</v>
      </c>
      <c r="M631" s="1" t="s">
        <v>13</v>
      </c>
      <c r="N631" s="1"/>
    </row>
    <row r="632" spans="1:14" x14ac:dyDescent="0.2">
      <c r="A632" s="1" t="s">
        <v>3390</v>
      </c>
      <c r="B632" s="1">
        <v>0.134565807325359</v>
      </c>
      <c r="C632" s="1">
        <v>174429.86620511999</v>
      </c>
      <c r="D632" s="1">
        <v>174429.853651838</v>
      </c>
      <c r="E632" s="1" t="s">
        <v>3391</v>
      </c>
      <c r="F632" s="1" t="s">
        <v>3392</v>
      </c>
      <c r="G632" s="1">
        <v>-0.34986891495646</v>
      </c>
      <c r="H632" s="1">
        <v>4.9398822595734799</v>
      </c>
      <c r="I632" s="1">
        <v>-2.6478814476280901</v>
      </c>
      <c r="J632" s="1">
        <v>1.1767769851123801E-2</v>
      </c>
      <c r="K632" s="1">
        <v>8.0083907524505005E-2</v>
      </c>
      <c r="L632" s="1">
        <v>-3.5315723603706002</v>
      </c>
      <c r="M632" s="1" t="s">
        <v>13</v>
      </c>
      <c r="N632" s="1"/>
    </row>
    <row r="633" spans="1:14" x14ac:dyDescent="0.2">
      <c r="A633" s="1" t="s">
        <v>5907</v>
      </c>
      <c r="B633" s="1">
        <v>0.14858838479421399</v>
      </c>
      <c r="C633" s="1">
        <v>191936.94169431299</v>
      </c>
      <c r="D633" s="1">
        <v>191936.923145812</v>
      </c>
      <c r="E633" s="1" t="s">
        <v>5908</v>
      </c>
      <c r="F633" s="1" t="s">
        <v>5909</v>
      </c>
      <c r="G633" s="1">
        <v>-0.34983405232196702</v>
      </c>
      <c r="H633" s="1">
        <v>4.6871719418677698</v>
      </c>
      <c r="I633" s="1">
        <v>-2.4771070368640098</v>
      </c>
      <c r="J633" s="1">
        <v>1.7857768680257999E-2</v>
      </c>
      <c r="K633" s="1">
        <v>0.106209038104169</v>
      </c>
      <c r="L633" s="1">
        <v>-3.8191154901185498</v>
      </c>
      <c r="M633" s="1" t="s">
        <v>13</v>
      </c>
      <c r="N633" s="3" t="b">
        <f>NOT(ISERROR(MATCH(F633,#REF!,0)))</f>
        <v>0</v>
      </c>
    </row>
    <row r="634" spans="1:14" x14ac:dyDescent="0.2">
      <c r="A634" s="1" t="s">
        <v>5358</v>
      </c>
      <c r="B634" s="1">
        <v>0.13273343835361401</v>
      </c>
      <c r="C634" s="1">
        <v>171360.93545798399</v>
      </c>
      <c r="D634" s="1">
        <v>171360.918315113</v>
      </c>
      <c r="E634" s="1" t="s">
        <v>5359</v>
      </c>
      <c r="F634" s="1" t="s">
        <v>5360</v>
      </c>
      <c r="G634" s="1">
        <v>-0.34897420438937798</v>
      </c>
      <c r="H634" s="1">
        <v>5.0802887071785303</v>
      </c>
      <c r="I634" s="1">
        <v>-2.25387193388655</v>
      </c>
      <c r="J634" s="1">
        <v>3.0114339231823901E-2</v>
      </c>
      <c r="K634" s="1">
        <v>0.14813226644481001</v>
      </c>
      <c r="L634" s="1">
        <v>-4.3861115895244502</v>
      </c>
      <c r="M634" s="1" t="s">
        <v>13</v>
      </c>
      <c r="N634" s="1"/>
    </row>
    <row r="635" spans="1:14" x14ac:dyDescent="0.2">
      <c r="A635" s="1" t="s">
        <v>3510</v>
      </c>
      <c r="B635" s="1">
        <v>0.19449708290935999</v>
      </c>
      <c r="C635" s="1">
        <v>249882.99254146099</v>
      </c>
      <c r="D635" s="1">
        <v>249882.96107170999</v>
      </c>
      <c r="E635" s="1" t="s">
        <v>3511</v>
      </c>
      <c r="F635" s="1" t="s">
        <v>3512</v>
      </c>
      <c r="G635" s="1">
        <v>-0.34854149009333901</v>
      </c>
      <c r="H635" s="1">
        <v>3.6938162771247298</v>
      </c>
      <c r="I635" s="1">
        <v>-2.5193761618798298</v>
      </c>
      <c r="J635" s="1">
        <v>1.6128042280350599E-2</v>
      </c>
      <c r="K635" s="1">
        <v>9.9590789611944897E-2</v>
      </c>
      <c r="L635" s="1">
        <v>-3.4981844229195298</v>
      </c>
      <c r="M635" s="1" t="s">
        <v>13</v>
      </c>
      <c r="N635" s="1"/>
    </row>
    <row r="636" spans="1:14" x14ac:dyDescent="0.2">
      <c r="A636" s="1" t="s">
        <v>2454</v>
      </c>
      <c r="B636" s="1">
        <v>0.16850203216001999</v>
      </c>
      <c r="C636" s="1">
        <v>218488.75414789599</v>
      </c>
      <c r="D636" s="1">
        <v>218488.73900785699</v>
      </c>
      <c r="E636" s="1" t="s">
        <v>2455</v>
      </c>
      <c r="F636" s="1" t="s">
        <v>2456</v>
      </c>
      <c r="G636" s="1">
        <v>-0.34849075021338599</v>
      </c>
      <c r="H636" s="1">
        <v>4.1709569161302902</v>
      </c>
      <c r="I636" s="1">
        <v>-2.1467969914133702</v>
      </c>
      <c r="J636" s="1">
        <v>3.83212806413393E-2</v>
      </c>
      <c r="K636" s="1">
        <v>0.17207267670453999</v>
      </c>
      <c r="L636" s="1">
        <v>-4.3797514783617499</v>
      </c>
      <c r="M636" s="1" t="s">
        <v>13</v>
      </c>
      <c r="N636" s="1"/>
    </row>
    <row r="637" spans="1:14" x14ac:dyDescent="0.2">
      <c r="A637" s="1" t="s">
        <v>5616</v>
      </c>
      <c r="B637" s="1">
        <v>0.14337522322749</v>
      </c>
      <c r="C637" s="1">
        <v>186543.35845690401</v>
      </c>
      <c r="D637" s="1">
        <v>186543.353324544</v>
      </c>
      <c r="E637" s="1" t="s">
        <v>5617</v>
      </c>
      <c r="F637" s="1" t="s">
        <v>5618</v>
      </c>
      <c r="G637" s="1">
        <v>-0.34810198075137999</v>
      </c>
      <c r="H637" s="1">
        <v>4.7688774115994503</v>
      </c>
      <c r="I637" s="1">
        <v>-2.3924704328502799</v>
      </c>
      <c r="J637" s="1">
        <v>2.1838465256049499E-2</v>
      </c>
      <c r="K637" s="1">
        <v>0.12124760976639</v>
      </c>
      <c r="L637" s="1">
        <v>-4.0308228036817804</v>
      </c>
      <c r="M637" s="1" t="s">
        <v>13</v>
      </c>
      <c r="N637" s="1"/>
    </row>
    <row r="638" spans="1:14" x14ac:dyDescent="0.2">
      <c r="A638" s="1" t="s">
        <v>458</v>
      </c>
      <c r="B638" s="1">
        <v>0.134916318852594</v>
      </c>
      <c r="C638" s="1">
        <v>174541.905842974</v>
      </c>
      <c r="D638" s="1">
        <v>174541.89071106701</v>
      </c>
      <c r="E638" s="1" t="s">
        <v>459</v>
      </c>
      <c r="F638" s="1" t="s">
        <v>460</v>
      </c>
      <c r="G638" s="1">
        <v>-0.34789087169338001</v>
      </c>
      <c r="H638" s="1">
        <v>5.0870659462906902</v>
      </c>
      <c r="I638" s="1">
        <v>-3.0220566780590699</v>
      </c>
      <c r="J638" s="1">
        <v>4.4997684735208097E-3</v>
      </c>
      <c r="K638" s="1">
        <v>4.2249413707229101E-2</v>
      </c>
      <c r="L638" s="1">
        <v>-2.6461185401955598</v>
      </c>
      <c r="M638" s="1" t="s">
        <v>17</v>
      </c>
      <c r="N638" s="1"/>
    </row>
    <row r="639" spans="1:14" x14ac:dyDescent="0.2">
      <c r="A639" s="1" t="s">
        <v>1484</v>
      </c>
      <c r="B639" s="1">
        <v>0.11310635261718199</v>
      </c>
      <c r="C639" s="1">
        <v>146616.868971055</v>
      </c>
      <c r="D639" s="1">
        <v>146616.858449647</v>
      </c>
      <c r="E639" s="1" t="s">
        <v>1485</v>
      </c>
      <c r="F639" s="1" t="s">
        <v>1486</v>
      </c>
      <c r="G639" s="1">
        <v>-0.34784378082258599</v>
      </c>
      <c r="H639" s="1">
        <v>5.8423263742919902</v>
      </c>
      <c r="I639" s="1">
        <v>-2.9331871039103001</v>
      </c>
      <c r="J639" s="1">
        <v>5.6853182488347696E-3</v>
      </c>
      <c r="K639" s="1">
        <v>4.9297358906973301E-2</v>
      </c>
      <c r="L639" s="1">
        <v>-3.0207267596734102</v>
      </c>
      <c r="M639" s="1" t="s">
        <v>17</v>
      </c>
      <c r="N639" s="1"/>
    </row>
    <row r="640" spans="1:14" x14ac:dyDescent="0.2">
      <c r="A640" s="1" t="s">
        <v>3177</v>
      </c>
      <c r="B640" s="1">
        <v>0.14138474629985801</v>
      </c>
      <c r="C640" s="1">
        <v>183214.725606622</v>
      </c>
      <c r="D640" s="1">
        <v>183214.71198070899</v>
      </c>
      <c r="E640" s="1" t="s">
        <v>3178</v>
      </c>
      <c r="F640" s="1" t="s">
        <v>3179</v>
      </c>
      <c r="G640" s="1">
        <v>-0.34746708942111598</v>
      </c>
      <c r="H640" s="1">
        <v>4.9419994916460199</v>
      </c>
      <c r="I640" s="1">
        <v>-2.76634974272761</v>
      </c>
      <c r="J640" s="1">
        <v>8.7387761781671201E-3</v>
      </c>
      <c r="K640" s="1">
        <v>6.5790452136523597E-2</v>
      </c>
      <c r="L640" s="1">
        <v>-3.21636760583353</v>
      </c>
      <c r="M640" s="1" t="s">
        <v>17</v>
      </c>
      <c r="N640" s="1"/>
    </row>
    <row r="641" spans="1:14" x14ac:dyDescent="0.2">
      <c r="A641" s="1" t="s">
        <v>1259</v>
      </c>
      <c r="B641" s="1">
        <v>0.142650746967457</v>
      </c>
      <c r="C641" s="1">
        <v>183918.446469541</v>
      </c>
      <c r="D641" s="1">
        <v>183918.42664958999</v>
      </c>
      <c r="E641" s="1" t="s">
        <v>1260</v>
      </c>
      <c r="F641" s="1" t="s">
        <v>1261</v>
      </c>
      <c r="G641" s="1">
        <v>-0.34712996784946898</v>
      </c>
      <c r="H641" s="1">
        <v>4.66754538571226</v>
      </c>
      <c r="I641" s="1">
        <v>-2.6915007185256701</v>
      </c>
      <c r="J641" s="1">
        <v>1.0554552023320399E-2</v>
      </c>
      <c r="K641" s="1">
        <v>7.4427458042860994E-2</v>
      </c>
      <c r="L641" s="1">
        <v>-3.3806356682157399</v>
      </c>
      <c r="M641" s="1" t="s">
        <v>13</v>
      </c>
      <c r="N641" s="1"/>
    </row>
    <row r="642" spans="1:14" x14ac:dyDescent="0.2">
      <c r="A642" s="1" t="s">
        <v>4428</v>
      </c>
      <c r="B642" s="1">
        <v>0.10165591540294799</v>
      </c>
      <c r="C642" s="1">
        <v>131768.71066214101</v>
      </c>
      <c r="D642" s="1">
        <v>131768.70116281699</v>
      </c>
      <c r="E642" s="1" t="s">
        <v>4429</v>
      </c>
      <c r="F642" s="1" t="s">
        <v>4430</v>
      </c>
      <c r="G642" s="1">
        <v>-0.346548656401865</v>
      </c>
      <c r="H642" s="1">
        <v>6.3758124492395503</v>
      </c>
      <c r="I642" s="1">
        <v>-2.9241435285645201</v>
      </c>
      <c r="J642" s="1">
        <v>5.8211622097613797E-3</v>
      </c>
      <c r="K642" s="1">
        <v>5.0138609677762402E-2</v>
      </c>
      <c r="L642" s="1">
        <v>-3.1411093225948901</v>
      </c>
      <c r="M642" s="1" t="s">
        <v>17</v>
      </c>
      <c r="N642" s="1"/>
    </row>
    <row r="643" spans="1:14" x14ac:dyDescent="0.2">
      <c r="A643" s="1" t="s">
        <v>2721</v>
      </c>
      <c r="B643" s="1">
        <v>6.4321556132813901E-2</v>
      </c>
      <c r="C643" s="1">
        <v>83374.893619330396</v>
      </c>
      <c r="D643" s="1">
        <v>83374.887607348006</v>
      </c>
      <c r="E643" s="1" t="s">
        <v>2722</v>
      </c>
      <c r="F643" s="1" t="s">
        <v>2723</v>
      </c>
      <c r="G643" s="1">
        <v>-0.345307271083584</v>
      </c>
      <c r="H643" s="1">
        <v>8.7911029739072504</v>
      </c>
      <c r="I643" s="1">
        <v>-2.534670098921</v>
      </c>
      <c r="J643" s="1">
        <v>1.5540894765339101E-2</v>
      </c>
      <c r="K643" s="1">
        <v>9.6798286977294007E-2</v>
      </c>
      <c r="L643" s="1">
        <v>-4.4850397414144103</v>
      </c>
      <c r="M643" s="1" t="s">
        <v>13</v>
      </c>
      <c r="N643" s="1"/>
    </row>
    <row r="644" spans="1:14" x14ac:dyDescent="0.2">
      <c r="A644" s="1" t="s">
        <v>5586</v>
      </c>
      <c r="B644" s="1">
        <v>0.12127160898358599</v>
      </c>
      <c r="C644" s="1">
        <v>157278.316906288</v>
      </c>
      <c r="D644" s="1">
        <v>157278.30627768001</v>
      </c>
      <c r="E644" s="1" t="s">
        <v>5587</v>
      </c>
      <c r="F644" s="1" t="s">
        <v>5588</v>
      </c>
      <c r="G644" s="1">
        <v>-0.34433834379888101</v>
      </c>
      <c r="H644" s="1">
        <v>5.5121615103300003</v>
      </c>
      <c r="I644" s="1">
        <v>-2.7603461135187501</v>
      </c>
      <c r="J644" s="1">
        <v>8.8729569758684602E-3</v>
      </c>
      <c r="K644" s="1">
        <v>6.6572434239739103E-2</v>
      </c>
      <c r="L644" s="1">
        <v>-3.3678730230171201</v>
      </c>
      <c r="M644" s="1" t="s">
        <v>17</v>
      </c>
      <c r="N644" s="1"/>
    </row>
    <row r="645" spans="1:14" x14ac:dyDescent="0.2">
      <c r="A645" s="1" t="s">
        <v>3369</v>
      </c>
      <c r="B645" s="1">
        <v>8.7155211163862906E-2</v>
      </c>
      <c r="C645" s="1">
        <v>112994.664819856</v>
      </c>
      <c r="D645" s="1">
        <v>112994.65685847</v>
      </c>
      <c r="E645" s="1" t="s">
        <v>3370</v>
      </c>
      <c r="F645" s="1" t="s">
        <v>3371</v>
      </c>
      <c r="G645" s="1">
        <v>-0.34406531967397302</v>
      </c>
      <c r="H645" s="1">
        <v>7.2041302005285397</v>
      </c>
      <c r="I645" s="1">
        <v>-3.24082655182516</v>
      </c>
      <c r="J645" s="1">
        <v>2.49658392485964E-3</v>
      </c>
      <c r="K645" s="1">
        <v>2.8133407334762099E-2</v>
      </c>
      <c r="L645" s="1">
        <v>-2.4913386833816098</v>
      </c>
      <c r="M645" s="1" t="s">
        <v>17</v>
      </c>
      <c r="N645" s="1"/>
    </row>
    <row r="646" spans="1:14" x14ac:dyDescent="0.2">
      <c r="A646" s="1" t="s">
        <v>3315</v>
      </c>
      <c r="B646" s="1">
        <v>0.132752876255053</v>
      </c>
      <c r="C646" s="1">
        <v>171232.64609241599</v>
      </c>
      <c r="D646" s="1">
        <v>171232.628065531</v>
      </c>
      <c r="E646" s="1" t="s">
        <v>3316</v>
      </c>
      <c r="F646" s="1" t="s">
        <v>3317</v>
      </c>
      <c r="G646" s="1">
        <v>-0.34395722893532399</v>
      </c>
      <c r="H646" s="1">
        <v>5.2168299064289299</v>
      </c>
      <c r="I646" s="1">
        <v>-2.4572189206852801</v>
      </c>
      <c r="J646" s="1">
        <v>1.8728729199704801E-2</v>
      </c>
      <c r="K646" s="1">
        <v>0.109341233673141</v>
      </c>
      <c r="L646" s="1">
        <v>-3.9635075022769501</v>
      </c>
      <c r="M646" s="1" t="s">
        <v>13</v>
      </c>
      <c r="N646" s="1"/>
    </row>
    <row r="647" spans="1:14" x14ac:dyDescent="0.2">
      <c r="A647" s="1" t="s">
        <v>1271</v>
      </c>
      <c r="B647" s="1">
        <v>0.15921091453668301</v>
      </c>
      <c r="C647" s="1">
        <v>207093.623776027</v>
      </c>
      <c r="D647" s="1">
        <v>207093.61702983</v>
      </c>
      <c r="E647" s="1" t="s">
        <v>1272</v>
      </c>
      <c r="F647" s="1" t="s">
        <v>1273</v>
      </c>
      <c r="G647" s="1">
        <v>-0.34354729187907701</v>
      </c>
      <c r="H647" s="1">
        <v>4.3816689966786599</v>
      </c>
      <c r="I647" s="1">
        <v>-2.3854490611865899</v>
      </c>
      <c r="J647" s="1">
        <v>2.22023683212942E-2</v>
      </c>
      <c r="K647" s="1">
        <v>0.12253050619709099</v>
      </c>
      <c r="L647" s="1">
        <v>-3.9518557806400998</v>
      </c>
      <c r="M647" s="1" t="s">
        <v>13</v>
      </c>
      <c r="N647" s="1"/>
    </row>
    <row r="648" spans="1:14" x14ac:dyDescent="0.2">
      <c r="A648" s="1" t="s">
        <v>1049</v>
      </c>
      <c r="B648" s="1">
        <v>0.13151200814917099</v>
      </c>
      <c r="C648" s="1">
        <v>170740.535192765</v>
      </c>
      <c r="D648" s="1">
        <v>170740.52537769399</v>
      </c>
      <c r="E648" s="1" t="s">
        <v>1050</v>
      </c>
      <c r="F648" s="1" t="s">
        <v>1051</v>
      </c>
      <c r="G648" s="1">
        <v>-0.34290693925504501</v>
      </c>
      <c r="H648" s="1">
        <v>5.0011859987009899</v>
      </c>
      <c r="I648" s="1">
        <v>-2.6199808469579802</v>
      </c>
      <c r="J648" s="1">
        <v>1.2609932419997701E-2</v>
      </c>
      <c r="K648" s="1">
        <v>8.3940550140128994E-2</v>
      </c>
      <c r="L648" s="1">
        <v>-3.61505637957712</v>
      </c>
      <c r="M648" s="1" t="s">
        <v>13</v>
      </c>
      <c r="N648" s="1"/>
    </row>
    <row r="649" spans="1:14" x14ac:dyDescent="0.2">
      <c r="A649" s="1" t="s">
        <v>3648</v>
      </c>
      <c r="B649" s="1">
        <v>0.18017461309907601</v>
      </c>
      <c r="C649" s="1">
        <v>234082.26696628</v>
      </c>
      <c r="D649" s="1">
        <v>234082.25531985299</v>
      </c>
      <c r="E649" s="1" t="s">
        <v>3649</v>
      </c>
      <c r="F649" s="1" t="s">
        <v>3650</v>
      </c>
      <c r="G649" s="1">
        <v>-0.34198088955599798</v>
      </c>
      <c r="H649" s="1">
        <v>3.8762114985817302</v>
      </c>
      <c r="I649" s="1">
        <v>-2.3424237381318398</v>
      </c>
      <c r="J649" s="1">
        <v>2.4554510318667701E-2</v>
      </c>
      <c r="K649" s="1">
        <v>0.13020679424662299</v>
      </c>
      <c r="L649" s="1">
        <v>-3.9330936769549298</v>
      </c>
      <c r="M649" s="1" t="s">
        <v>13</v>
      </c>
      <c r="N649" s="1"/>
    </row>
    <row r="650" spans="1:14" x14ac:dyDescent="0.2">
      <c r="A650" s="1" t="s">
        <v>290</v>
      </c>
      <c r="B650" s="1">
        <v>0.14841022779729801</v>
      </c>
      <c r="C650" s="1">
        <v>192510.88420992199</v>
      </c>
      <c r="D650" s="1">
        <v>192510.87152308499</v>
      </c>
      <c r="E650" s="1" t="s">
        <v>291</v>
      </c>
      <c r="F650" s="1" t="s">
        <v>292</v>
      </c>
      <c r="G650" s="1">
        <v>-0.341763348151289</v>
      </c>
      <c r="H650" s="1">
        <v>4.6245769019969902</v>
      </c>
      <c r="I650" s="1">
        <v>-3.0506483956455401</v>
      </c>
      <c r="J650" s="1">
        <v>4.1707545952634198E-3</v>
      </c>
      <c r="K650" s="1">
        <v>4.0395843632423899E-2</v>
      </c>
      <c r="L650" s="1">
        <v>-2.49400278038696</v>
      </c>
      <c r="M650" s="1" t="s">
        <v>17</v>
      </c>
      <c r="N650" s="1"/>
    </row>
    <row r="651" spans="1:14" x14ac:dyDescent="0.2">
      <c r="A651" s="1" t="s">
        <v>383</v>
      </c>
      <c r="B651" s="1">
        <v>0.169848488042874</v>
      </c>
      <c r="C651" s="1">
        <v>219087.31269975501</v>
      </c>
      <c r="D651" s="1">
        <v>219087.28967209201</v>
      </c>
      <c r="E651" s="1" t="s">
        <v>384</v>
      </c>
      <c r="F651" s="1" t="s">
        <v>385</v>
      </c>
      <c r="G651" s="1">
        <v>-0.34176029392983798</v>
      </c>
      <c r="H651" s="1">
        <v>4.1815595997594297</v>
      </c>
      <c r="I651" s="1">
        <v>-2.2393846360512999</v>
      </c>
      <c r="J651" s="1">
        <v>3.11241700705925E-2</v>
      </c>
      <c r="K651" s="1">
        <v>0.15136989667021</v>
      </c>
      <c r="L651" s="1">
        <v>-4.1919626146514499</v>
      </c>
      <c r="M651" s="1" t="s">
        <v>13</v>
      </c>
      <c r="N651" s="1"/>
    </row>
    <row r="652" spans="1:14" x14ac:dyDescent="0.2">
      <c r="A652" s="1" t="s">
        <v>4770</v>
      </c>
      <c r="B652" s="1">
        <v>0.129188720038454</v>
      </c>
      <c r="C652" s="1">
        <v>167578.608036116</v>
      </c>
      <c r="D652" s="1">
        <v>167578.59700115901</v>
      </c>
      <c r="E652" s="1" t="s">
        <v>4771</v>
      </c>
      <c r="F652" s="1" t="s">
        <v>4772</v>
      </c>
      <c r="G652" s="1">
        <v>-0.34069985478708997</v>
      </c>
      <c r="H652" s="1">
        <v>5.3017940595489996</v>
      </c>
      <c r="I652" s="1">
        <v>-3.0660223334462802</v>
      </c>
      <c r="J652" s="1">
        <v>4.0033584583703697E-3</v>
      </c>
      <c r="K652" s="1">
        <v>3.9384995783185599E-2</v>
      </c>
      <c r="L652" s="1">
        <v>-2.57550094191981</v>
      </c>
      <c r="M652" s="1" t="s">
        <v>17</v>
      </c>
      <c r="N652" s="1"/>
    </row>
    <row r="653" spans="1:14" x14ac:dyDescent="0.2">
      <c r="A653" s="1" t="s">
        <v>4440</v>
      </c>
      <c r="B653" s="1">
        <v>0.13313486762351701</v>
      </c>
      <c r="C653" s="1">
        <v>172942.97255672701</v>
      </c>
      <c r="D653" s="1">
        <v>172942.96365472701</v>
      </c>
      <c r="E653" s="1" t="s">
        <v>4441</v>
      </c>
      <c r="F653" s="1" t="s">
        <v>4442</v>
      </c>
      <c r="G653" s="1">
        <v>-0.33857227198313899</v>
      </c>
      <c r="H653" s="1">
        <v>5.0481967500424698</v>
      </c>
      <c r="I653" s="1">
        <v>-2.7267854117529802</v>
      </c>
      <c r="J653" s="1">
        <v>9.6589452371612494E-3</v>
      </c>
      <c r="K653" s="1">
        <v>6.9997541410045105E-2</v>
      </c>
      <c r="L653" s="1">
        <v>-3.36123476911001</v>
      </c>
      <c r="M653" s="1" t="s">
        <v>17</v>
      </c>
      <c r="N653" s="1"/>
    </row>
    <row r="654" spans="1:14" x14ac:dyDescent="0.2">
      <c r="A654" s="1" t="s">
        <v>5091</v>
      </c>
      <c r="B654" s="1">
        <v>0.18411711935693001</v>
      </c>
      <c r="C654" s="1">
        <v>237921.456415672</v>
      </c>
      <c r="D654" s="1">
        <v>237921.43399320301</v>
      </c>
      <c r="E654" s="1" t="s">
        <v>5092</v>
      </c>
      <c r="F654" s="1" t="s">
        <v>5093</v>
      </c>
      <c r="G654" s="1">
        <v>-0.33816269336966798</v>
      </c>
      <c r="H654" s="1">
        <v>3.70120181520819</v>
      </c>
      <c r="I654" s="1">
        <v>-2.2592802587390501</v>
      </c>
      <c r="J654" s="1">
        <v>2.9744925848902402E-2</v>
      </c>
      <c r="K654" s="1">
        <v>0.14709955542994399</v>
      </c>
      <c r="L654" s="1">
        <v>-4.0822537049863197</v>
      </c>
      <c r="M654" s="1" t="s">
        <v>13</v>
      </c>
      <c r="N654" s="1"/>
    </row>
    <row r="655" spans="1:14" x14ac:dyDescent="0.2">
      <c r="A655" s="1" t="s">
        <v>3033</v>
      </c>
      <c r="B655" s="1">
        <v>0.16102245170610799</v>
      </c>
      <c r="C655" s="1">
        <v>208924.96355245999</v>
      </c>
      <c r="D655" s="1">
        <v>208924.950280555</v>
      </c>
      <c r="E655" s="1" t="s">
        <v>3034</v>
      </c>
      <c r="F655" s="1" t="s">
        <v>3035</v>
      </c>
      <c r="G655" s="1">
        <v>-0.337290265280899</v>
      </c>
      <c r="H655" s="1">
        <v>4.3119176664224197</v>
      </c>
      <c r="I655" s="1">
        <v>-2.55589523068925</v>
      </c>
      <c r="J655" s="1">
        <v>1.4758431388851001E-2</v>
      </c>
      <c r="K655" s="1">
        <v>9.3457199880167499E-2</v>
      </c>
      <c r="L655" s="1">
        <v>-3.5776402489783701</v>
      </c>
      <c r="M655" s="1" t="s">
        <v>13</v>
      </c>
      <c r="N655" s="1"/>
    </row>
    <row r="656" spans="1:14" x14ac:dyDescent="0.2">
      <c r="A656" s="1" t="s">
        <v>4527</v>
      </c>
      <c r="B656" s="1">
        <v>0.166693026269181</v>
      </c>
      <c r="C656" s="1">
        <v>214990.28433137201</v>
      </c>
      <c r="D656" s="1">
        <v>214990.26158157899</v>
      </c>
      <c r="E656" s="1" t="s">
        <v>4528</v>
      </c>
      <c r="F656" s="1" t="s">
        <v>4529</v>
      </c>
      <c r="G656" s="1">
        <v>-0.33641153114149303</v>
      </c>
      <c r="H656" s="1">
        <v>4.19440080420532</v>
      </c>
      <c r="I656" s="1">
        <v>-2.0769689535642302</v>
      </c>
      <c r="J656" s="1">
        <v>4.4685978856058302E-2</v>
      </c>
      <c r="K656" s="1">
        <v>0.18809476236868899</v>
      </c>
      <c r="L656" s="1">
        <v>-4.5218410046403896</v>
      </c>
      <c r="M656" s="1" t="s">
        <v>13</v>
      </c>
      <c r="N656" s="1"/>
    </row>
    <row r="657" spans="1:14" x14ac:dyDescent="0.2">
      <c r="A657" s="1" t="s">
        <v>2739</v>
      </c>
      <c r="B657" s="1">
        <v>0.19502077831748199</v>
      </c>
      <c r="C657" s="1">
        <v>252925.03839549099</v>
      </c>
      <c r="D657" s="1">
        <v>252925.02130951799</v>
      </c>
      <c r="E657" s="1" t="s">
        <v>2740</v>
      </c>
      <c r="F657" s="1" t="s">
        <v>2741</v>
      </c>
      <c r="G657" s="1">
        <v>-0.33618524611301798</v>
      </c>
      <c r="H657" s="1">
        <v>3.56608948193825</v>
      </c>
      <c r="I657" s="1">
        <v>-2.2282597685699201</v>
      </c>
      <c r="J657" s="1">
        <v>3.1920028016968603E-2</v>
      </c>
      <c r="K657" s="1">
        <v>0.15346398240871401</v>
      </c>
      <c r="L657" s="1">
        <v>-4.0944766060882802</v>
      </c>
      <c r="M657" s="1" t="s">
        <v>13</v>
      </c>
      <c r="N657" s="1"/>
    </row>
    <row r="658" spans="1:14" x14ac:dyDescent="0.2">
      <c r="A658" s="1" t="s">
        <v>3237</v>
      </c>
      <c r="B658" s="1">
        <v>0.174823626517459</v>
      </c>
      <c r="C658" s="1">
        <v>226323.12231454701</v>
      </c>
      <c r="D658" s="1">
        <v>226323.10377704899</v>
      </c>
      <c r="E658" s="1" t="s">
        <v>3238</v>
      </c>
      <c r="F658" s="1" t="s">
        <v>3239</v>
      </c>
      <c r="G658" s="1">
        <v>-0.33554863157041798</v>
      </c>
      <c r="H658" s="1">
        <v>3.9867713768385502</v>
      </c>
      <c r="I658" s="1">
        <v>-2.12863110561252</v>
      </c>
      <c r="J658" s="1">
        <v>3.9894928443468598E-2</v>
      </c>
      <c r="K658" s="1">
        <v>0.175997417189349</v>
      </c>
      <c r="L658" s="1">
        <v>-4.3818136843884501</v>
      </c>
      <c r="M658" s="1" t="s">
        <v>13</v>
      </c>
      <c r="N658" s="1"/>
    </row>
    <row r="659" spans="1:14" x14ac:dyDescent="0.2">
      <c r="A659" s="1" t="s">
        <v>5604</v>
      </c>
      <c r="B659" s="1">
        <v>0.108466605288631</v>
      </c>
      <c r="C659" s="1">
        <v>140239.601116506</v>
      </c>
      <c r="D659" s="1">
        <v>140239.58839133001</v>
      </c>
      <c r="E659" s="1" t="s">
        <v>5605</v>
      </c>
      <c r="F659" s="1" t="s">
        <v>5606</v>
      </c>
      <c r="G659" s="1">
        <v>-0.33424588856723902</v>
      </c>
      <c r="H659" s="1">
        <v>6.0765854578399896</v>
      </c>
      <c r="I659" s="1">
        <v>-3.0152889393920401</v>
      </c>
      <c r="J659" s="1">
        <v>4.58114991324468E-3</v>
      </c>
      <c r="K659" s="1">
        <v>4.2725784771046098E-2</v>
      </c>
      <c r="L659" s="1">
        <v>-2.85823584834101</v>
      </c>
      <c r="M659" s="1" t="s">
        <v>17</v>
      </c>
      <c r="N659" s="1"/>
    </row>
    <row r="660" spans="1:14" x14ac:dyDescent="0.2">
      <c r="A660" s="1" t="s">
        <v>2985</v>
      </c>
      <c r="B660" s="1">
        <v>0.172119084998857</v>
      </c>
      <c r="C660" s="1">
        <v>223544.45488802</v>
      </c>
      <c r="D660" s="1">
        <v>223544.442938052</v>
      </c>
      <c r="E660" s="1" t="s">
        <v>2986</v>
      </c>
      <c r="F660" s="1" t="s">
        <v>2987</v>
      </c>
      <c r="G660" s="1">
        <v>-0.33424341384670703</v>
      </c>
      <c r="H660" s="1">
        <v>4.0618910607217904</v>
      </c>
      <c r="I660" s="1">
        <v>-2.0265414547754799</v>
      </c>
      <c r="J660" s="1">
        <v>4.9842070573926103E-2</v>
      </c>
      <c r="K660" s="1">
        <v>0.200315014765271</v>
      </c>
      <c r="L660" s="1">
        <v>-4.5865394036590601</v>
      </c>
      <c r="M660" s="1" t="s">
        <v>13</v>
      </c>
      <c r="N660" s="1"/>
    </row>
    <row r="661" spans="1:14" x14ac:dyDescent="0.2">
      <c r="A661" s="1" t="s">
        <v>2961</v>
      </c>
      <c r="B661" s="1">
        <v>0.155162612858633</v>
      </c>
      <c r="C661" s="1">
        <v>201339.08936400799</v>
      </c>
      <c r="D661" s="1">
        <v>201339.07673590301</v>
      </c>
      <c r="E661" s="1" t="s">
        <v>2962</v>
      </c>
      <c r="F661" s="1" t="s">
        <v>2963</v>
      </c>
      <c r="G661" s="1">
        <v>-0.33315293054329198</v>
      </c>
      <c r="H661" s="1">
        <v>4.3880152397649201</v>
      </c>
      <c r="I661" s="1">
        <v>-2.3459523901831898</v>
      </c>
      <c r="J661" s="1">
        <v>2.43534682325094E-2</v>
      </c>
      <c r="K661" s="1">
        <v>0.129461669270545</v>
      </c>
      <c r="L661" s="1">
        <v>-4.0565898616256799</v>
      </c>
      <c r="M661" s="1" t="s">
        <v>13</v>
      </c>
      <c r="N661" s="1"/>
    </row>
    <row r="662" spans="1:14" x14ac:dyDescent="0.2">
      <c r="A662" s="1" t="s">
        <v>2171</v>
      </c>
      <c r="B662" s="1">
        <v>0.182501023198549</v>
      </c>
      <c r="C662" s="1">
        <v>236622.41079155699</v>
      </c>
      <c r="D662" s="1">
        <v>236622.394239605</v>
      </c>
      <c r="E662" s="1" t="s">
        <v>2172</v>
      </c>
      <c r="F662" s="1" t="s">
        <v>2173</v>
      </c>
      <c r="G662" s="1">
        <v>-0.33209452460869199</v>
      </c>
      <c r="H662" s="1">
        <v>3.76076260009842</v>
      </c>
      <c r="I662" s="1">
        <v>-2.2666157328007701</v>
      </c>
      <c r="J662" s="1">
        <v>2.9250356419703201E-2</v>
      </c>
      <c r="K662" s="1">
        <v>0.145620317195084</v>
      </c>
      <c r="L662" s="1">
        <v>-4.0752232919146296</v>
      </c>
      <c r="M662" s="1" t="s">
        <v>13</v>
      </c>
      <c r="N662" s="1"/>
    </row>
    <row r="663" spans="1:14" x14ac:dyDescent="0.2">
      <c r="A663" s="1" t="s">
        <v>1622</v>
      </c>
      <c r="B663" s="1">
        <v>0.166911649440459</v>
      </c>
      <c r="C663" s="1">
        <v>216505.61307447599</v>
      </c>
      <c r="D663" s="1">
        <v>216505.59876617801</v>
      </c>
      <c r="E663" s="1" t="s">
        <v>1623</v>
      </c>
      <c r="F663" s="1" t="s">
        <v>1624</v>
      </c>
      <c r="G663" s="1">
        <v>-0.33196212223265298</v>
      </c>
      <c r="H663" s="1">
        <v>4.2556095487395798</v>
      </c>
      <c r="I663" s="1">
        <v>-2.3728417514514102</v>
      </c>
      <c r="J663" s="1">
        <v>2.2869568612075099E-2</v>
      </c>
      <c r="K663" s="1">
        <v>0.124834379439056</v>
      </c>
      <c r="L663" s="1">
        <v>-3.93658323656186</v>
      </c>
      <c r="M663" s="1" t="s">
        <v>13</v>
      </c>
      <c r="N663" s="1"/>
    </row>
    <row r="664" spans="1:14" x14ac:dyDescent="0.2">
      <c r="A664" s="1" t="s">
        <v>134</v>
      </c>
      <c r="B664" s="1">
        <v>0.144307800624387</v>
      </c>
      <c r="C664" s="1">
        <v>186737.319119728</v>
      </c>
      <c r="D664" s="1">
        <v>186737.30324793101</v>
      </c>
      <c r="E664" s="1" t="s">
        <v>135</v>
      </c>
      <c r="F664" s="1" t="s">
        <v>136</v>
      </c>
      <c r="G664" s="1">
        <v>-0.33178118511568799</v>
      </c>
      <c r="H664" s="1">
        <v>4.4913030741896698</v>
      </c>
      <c r="I664" s="1">
        <v>-2.3532823451036098</v>
      </c>
      <c r="J664" s="1">
        <v>2.39405853163948E-2</v>
      </c>
      <c r="K664" s="1">
        <v>0.12814398401875701</v>
      </c>
      <c r="L664" s="1">
        <v>-4.1066319125105499</v>
      </c>
      <c r="M664" s="1" t="s">
        <v>13</v>
      </c>
      <c r="N664" s="1"/>
    </row>
    <row r="665" spans="1:14" x14ac:dyDescent="0.2">
      <c r="A665" s="1" t="s">
        <v>5409</v>
      </c>
      <c r="B665" s="1">
        <v>0.13558343378953899</v>
      </c>
      <c r="C665" s="1">
        <v>175708.02246959001</v>
      </c>
      <c r="D665" s="1">
        <v>175708.009490183</v>
      </c>
      <c r="E665" s="1" t="s">
        <v>5410</v>
      </c>
      <c r="F665" s="1" t="s">
        <v>5411</v>
      </c>
      <c r="G665" s="1">
        <v>-0.33129818397719601</v>
      </c>
      <c r="H665" s="1">
        <v>5.0589441393717403</v>
      </c>
      <c r="I665" s="1">
        <v>-3.0433137018439802</v>
      </c>
      <c r="J665" s="1">
        <v>4.2529236172111403E-3</v>
      </c>
      <c r="K665" s="1">
        <v>4.1047769984528498E-2</v>
      </c>
      <c r="L665" s="1">
        <v>-2.5894804338471702</v>
      </c>
      <c r="M665" s="1" t="s">
        <v>17</v>
      </c>
      <c r="N665" s="1"/>
    </row>
    <row r="666" spans="1:14" x14ac:dyDescent="0.2">
      <c r="A666" s="1" t="s">
        <v>1586</v>
      </c>
      <c r="B666" s="1">
        <v>0.118277424656817</v>
      </c>
      <c r="C666" s="1">
        <v>153679.75668198301</v>
      </c>
      <c r="D666" s="1">
        <v>153679.74920581499</v>
      </c>
      <c r="E666" s="1" t="s">
        <v>1587</v>
      </c>
      <c r="F666" s="1" t="s">
        <v>1588</v>
      </c>
      <c r="G666" s="1">
        <v>-0.33123727886413701</v>
      </c>
      <c r="H666" s="1">
        <v>5.5965493895513001</v>
      </c>
      <c r="I666" s="1">
        <v>-2.6941722923363902</v>
      </c>
      <c r="J666" s="1">
        <v>1.04841416385636E-2</v>
      </c>
      <c r="K666" s="1">
        <v>7.4096651671965996E-2</v>
      </c>
      <c r="L666" s="1">
        <v>-3.5436028557155201</v>
      </c>
      <c r="M666" s="1" t="s">
        <v>13</v>
      </c>
      <c r="N666" s="1"/>
    </row>
    <row r="667" spans="1:14" x14ac:dyDescent="0.2">
      <c r="A667" s="1" t="s">
        <v>1337</v>
      </c>
      <c r="B667" s="1">
        <v>0.12935161295606401</v>
      </c>
      <c r="C667" s="1">
        <v>167895.41309488399</v>
      </c>
      <c r="D667" s="1">
        <v>167895.403035939</v>
      </c>
      <c r="E667" s="1" t="s">
        <v>1338</v>
      </c>
      <c r="F667" s="1" t="s">
        <v>1339</v>
      </c>
      <c r="G667" s="1">
        <v>-0.33117015872812799</v>
      </c>
      <c r="H667" s="1">
        <v>5.0908409658676597</v>
      </c>
      <c r="I667" s="1">
        <v>-2.4846729725550398</v>
      </c>
      <c r="J667" s="1">
        <v>1.75362397624707E-2</v>
      </c>
      <c r="K667" s="1">
        <v>0.105136026133959</v>
      </c>
      <c r="L667" s="1">
        <v>-3.9281617245971701</v>
      </c>
      <c r="M667" s="1" t="s">
        <v>13</v>
      </c>
      <c r="N667" s="1"/>
    </row>
    <row r="668" spans="1:14" x14ac:dyDescent="0.2">
      <c r="A668" s="1" t="s">
        <v>2234</v>
      </c>
      <c r="B668" s="1">
        <v>0.13800566947097201</v>
      </c>
      <c r="C668" s="1">
        <v>179320.55963684901</v>
      </c>
      <c r="D668" s="1">
        <v>179320.55100607299</v>
      </c>
      <c r="E668" s="1" t="s">
        <v>2235</v>
      </c>
      <c r="F668" s="1" t="s">
        <v>2236</v>
      </c>
      <c r="G668" s="1">
        <v>-0.33008648952818498</v>
      </c>
      <c r="H668" s="1">
        <v>4.9377736521329201</v>
      </c>
      <c r="I668" s="1">
        <v>-2.61848034210785</v>
      </c>
      <c r="J668" s="1">
        <v>1.2656760023381499E-2</v>
      </c>
      <c r="K668" s="1">
        <v>8.4194401927514997E-2</v>
      </c>
      <c r="L668" s="1">
        <v>-3.57501114140456</v>
      </c>
      <c r="M668" s="1" t="s">
        <v>13</v>
      </c>
      <c r="N668" s="1"/>
    </row>
    <row r="669" spans="1:14" x14ac:dyDescent="0.2">
      <c r="A669" s="1" t="s">
        <v>3138</v>
      </c>
      <c r="B669" s="1">
        <v>0.15147160770243401</v>
      </c>
      <c r="C669" s="1">
        <v>194678.17413452201</v>
      </c>
      <c r="D669" s="1">
        <v>194678.149969808</v>
      </c>
      <c r="E669" s="1" t="s">
        <v>3139</v>
      </c>
      <c r="F669" s="1" t="s">
        <v>3140</v>
      </c>
      <c r="G669" s="1">
        <v>-0.32987469958607102</v>
      </c>
      <c r="H669" s="1">
        <v>4.5305524757156999</v>
      </c>
      <c r="I669" s="1">
        <v>-2.06560611999772</v>
      </c>
      <c r="J669" s="1">
        <v>4.5805121641087201E-2</v>
      </c>
      <c r="K669" s="1">
        <v>0.19056937528125001</v>
      </c>
      <c r="L669" s="1">
        <v>-4.6300290165093401</v>
      </c>
      <c r="M669" s="1" t="s">
        <v>13</v>
      </c>
      <c r="N669" s="1"/>
    </row>
    <row r="670" spans="1:14" x14ac:dyDescent="0.2">
      <c r="A670" s="1" t="s">
        <v>4221</v>
      </c>
      <c r="B670" s="1">
        <v>0.150361329806044</v>
      </c>
      <c r="C670" s="1">
        <v>195241.53313344601</v>
      </c>
      <c r="D670" s="1">
        <v>195241.52221478001</v>
      </c>
      <c r="E670" s="1" t="s">
        <v>4222</v>
      </c>
      <c r="F670" s="1" t="s">
        <v>4223</v>
      </c>
      <c r="G670" s="1">
        <v>-0.32900180180149602</v>
      </c>
      <c r="H670" s="1">
        <v>4.6431632289272899</v>
      </c>
      <c r="I670" s="1">
        <v>-2.4479983720047498</v>
      </c>
      <c r="J670" s="1">
        <v>1.9145491595414399E-2</v>
      </c>
      <c r="K670" s="1">
        <v>0.11080589115469699</v>
      </c>
      <c r="L670" s="1">
        <v>-3.87079397078617</v>
      </c>
      <c r="M670" s="1" t="s">
        <v>13</v>
      </c>
      <c r="N670" s="1"/>
    </row>
    <row r="671" spans="1:14" x14ac:dyDescent="0.2">
      <c r="A671" s="1" t="s">
        <v>557</v>
      </c>
      <c r="B671" s="1">
        <v>0.113799095216831</v>
      </c>
      <c r="C671" s="1">
        <v>147444.86262830501</v>
      </c>
      <c r="D671" s="1">
        <v>147444.85148200899</v>
      </c>
      <c r="E671" s="1" t="s">
        <v>558</v>
      </c>
      <c r="F671" s="1" t="s">
        <v>559</v>
      </c>
      <c r="G671" s="1">
        <v>-0.32865468370073397</v>
      </c>
      <c r="H671" s="1">
        <v>5.8166406720780799</v>
      </c>
      <c r="I671" s="1">
        <v>-3.92641006938012</v>
      </c>
      <c r="J671" s="1">
        <v>3.55110814855461E-4</v>
      </c>
      <c r="K671" s="1">
        <v>6.8040075119338702E-3</v>
      </c>
      <c r="L671" s="1">
        <v>-0.39142662011945001</v>
      </c>
      <c r="M671" s="1" t="s">
        <v>17</v>
      </c>
      <c r="N671" s="1"/>
    </row>
    <row r="672" spans="1:14" x14ac:dyDescent="0.2">
      <c r="A672" s="1" t="s">
        <v>3720</v>
      </c>
      <c r="B672" s="1">
        <v>0.12003777235051299</v>
      </c>
      <c r="C672" s="1">
        <v>156016.15675794199</v>
      </c>
      <c r="D672" s="1">
        <v>156016.14979215799</v>
      </c>
      <c r="E672" s="1" t="s">
        <v>3721</v>
      </c>
      <c r="F672" s="1" t="s">
        <v>3722</v>
      </c>
      <c r="G672" s="1">
        <v>-0.32793925450096101</v>
      </c>
      <c r="H672" s="1">
        <v>5.5853249795542101</v>
      </c>
      <c r="I672" s="1">
        <v>-2.7060976392662699</v>
      </c>
      <c r="J672" s="1">
        <v>1.01751125518309E-2</v>
      </c>
      <c r="K672" s="1">
        <v>7.2704575891374704E-2</v>
      </c>
      <c r="L672" s="1">
        <v>-3.50268138471229</v>
      </c>
      <c r="M672" s="1" t="s">
        <v>13</v>
      </c>
      <c r="N672" s="1"/>
    </row>
    <row r="673" spans="1:14" x14ac:dyDescent="0.2">
      <c r="A673" s="1" t="s">
        <v>3726</v>
      </c>
      <c r="B673" s="1">
        <v>0.13694821883248001</v>
      </c>
      <c r="C673" s="1">
        <v>176234.095711</v>
      </c>
      <c r="D673" s="1">
        <v>176234.07494609899</v>
      </c>
      <c r="E673" s="1" t="s">
        <v>3727</v>
      </c>
      <c r="F673" s="1" t="s">
        <v>3728</v>
      </c>
      <c r="G673" s="1">
        <v>-0.32731473312014697</v>
      </c>
      <c r="H673" s="1">
        <v>4.9427843512205998</v>
      </c>
      <c r="I673" s="1">
        <v>-3.3219624204629499</v>
      </c>
      <c r="J673" s="1">
        <v>1.9975001561417498E-3</v>
      </c>
      <c r="K673" s="1">
        <v>2.3853274898657701E-2</v>
      </c>
      <c r="L673" s="1">
        <v>-1.8754529098694901</v>
      </c>
      <c r="M673" s="1" t="s">
        <v>17</v>
      </c>
      <c r="N673" s="1"/>
    </row>
    <row r="674" spans="1:14" x14ac:dyDescent="0.2">
      <c r="A674" s="1" t="s">
        <v>2982</v>
      </c>
      <c r="B674" s="1">
        <v>0.161910130354434</v>
      </c>
      <c r="C674" s="1">
        <v>209800.096565972</v>
      </c>
      <c r="D674" s="1">
        <v>209800.08086200699</v>
      </c>
      <c r="E674" s="1" t="s">
        <v>2983</v>
      </c>
      <c r="F674" s="1" t="s">
        <v>2984</v>
      </c>
      <c r="G674" s="1">
        <v>-0.32536569032527002</v>
      </c>
      <c r="H674" s="1">
        <v>4.3095370693288499</v>
      </c>
      <c r="I674" s="1">
        <v>-2.3970891680137099</v>
      </c>
      <c r="J674" s="1">
        <v>2.1602037908218699E-2</v>
      </c>
      <c r="K674" s="1">
        <v>0.1203835087227</v>
      </c>
      <c r="L674" s="1">
        <v>-3.9127505468035002</v>
      </c>
      <c r="M674" s="1" t="s">
        <v>13</v>
      </c>
      <c r="N674" s="1"/>
    </row>
    <row r="675" spans="1:14" x14ac:dyDescent="0.2">
      <c r="A675" s="1" t="s">
        <v>2027</v>
      </c>
      <c r="B675" s="1">
        <v>9.8580817124376205E-2</v>
      </c>
      <c r="C675" s="1">
        <v>127463.69123752</v>
      </c>
      <c r="D675" s="1">
        <v>127463.67970932501</v>
      </c>
      <c r="E675" s="1" t="s">
        <v>2028</v>
      </c>
      <c r="F675" s="1" t="s">
        <v>2029</v>
      </c>
      <c r="G675" s="1">
        <v>-0.32454383622098198</v>
      </c>
      <c r="H675" s="1">
        <v>6.5394560165952003</v>
      </c>
      <c r="I675" s="1">
        <v>-3.9840332149186599</v>
      </c>
      <c r="J675" s="1">
        <v>2.9963718137686102E-4</v>
      </c>
      <c r="K675" s="1">
        <v>5.9227263678073103E-3</v>
      </c>
      <c r="L675" s="1">
        <v>-0.35266825846593802</v>
      </c>
      <c r="M675" s="1" t="s">
        <v>17</v>
      </c>
      <c r="N675" s="1"/>
    </row>
    <row r="676" spans="1:14" x14ac:dyDescent="0.2">
      <c r="A676" s="1" t="s">
        <v>5241</v>
      </c>
      <c r="B676" s="1">
        <v>0.16745036055204801</v>
      </c>
      <c r="C676" s="1">
        <v>216880.271667989</v>
      </c>
      <c r="D676" s="1">
        <v>216880.2546663</v>
      </c>
      <c r="E676" s="1" t="s">
        <v>5242</v>
      </c>
      <c r="F676" s="1" t="s">
        <v>5243</v>
      </c>
      <c r="G676" s="1">
        <v>-0.32424206063296901</v>
      </c>
      <c r="H676" s="1">
        <v>4.1211888741785296</v>
      </c>
      <c r="I676" s="1">
        <v>-2.03237769442361</v>
      </c>
      <c r="J676" s="1">
        <v>4.92198857150778E-2</v>
      </c>
      <c r="K676" s="1">
        <v>0.19878092051683999</v>
      </c>
      <c r="L676" s="1">
        <v>-4.6005328667577698</v>
      </c>
      <c r="M676" s="1" t="s">
        <v>13</v>
      </c>
      <c r="N676" s="1"/>
    </row>
    <row r="677" spans="1:14" x14ac:dyDescent="0.2">
      <c r="A677" s="1" t="s">
        <v>2556</v>
      </c>
      <c r="B677" s="1">
        <v>0.196185832975209</v>
      </c>
      <c r="C677" s="1">
        <v>254070.449888306</v>
      </c>
      <c r="D677" s="1">
        <v>254070.42976120699</v>
      </c>
      <c r="E677" s="1" t="s">
        <v>2557</v>
      </c>
      <c r="F677" s="1" t="s">
        <v>2558</v>
      </c>
      <c r="G677" s="1">
        <v>-0.32394331508840002</v>
      </c>
      <c r="H677" s="1">
        <v>3.43212996211627</v>
      </c>
      <c r="I677" s="1">
        <v>-2.05234745531817</v>
      </c>
      <c r="J677" s="1">
        <v>4.7141968035401202E-2</v>
      </c>
      <c r="K677" s="1">
        <v>0.19384144827292599</v>
      </c>
      <c r="L677" s="1">
        <v>-4.4238616205872798</v>
      </c>
      <c r="M677" s="1" t="s">
        <v>13</v>
      </c>
      <c r="N677" s="1"/>
    </row>
    <row r="678" spans="1:14" x14ac:dyDescent="0.2">
      <c r="A678" s="1" t="s">
        <v>4893</v>
      </c>
      <c r="B678" s="1">
        <v>6.8196856757883603E-2</v>
      </c>
      <c r="C678" s="1">
        <v>88515.242268648304</v>
      </c>
      <c r="D678" s="1">
        <v>88515.236938779199</v>
      </c>
      <c r="E678" s="1" t="s">
        <v>4894</v>
      </c>
      <c r="F678" s="1" t="s">
        <v>4895</v>
      </c>
      <c r="G678" s="1">
        <v>-0.323874566947779</v>
      </c>
      <c r="H678" s="1">
        <v>8.4640033167207402</v>
      </c>
      <c r="I678" s="1">
        <v>-5.4241798897045896</v>
      </c>
      <c r="J678" s="2">
        <v>3.60792367032474E-6</v>
      </c>
      <c r="K678" s="1">
        <v>2.0198072853045299E-4</v>
      </c>
      <c r="L678" s="1">
        <v>3.6462141651695399</v>
      </c>
      <c r="M678" s="1" t="s">
        <v>17</v>
      </c>
      <c r="N678" s="1"/>
    </row>
    <row r="679" spans="1:14" x14ac:dyDescent="0.2">
      <c r="A679" s="1" t="s">
        <v>1262</v>
      </c>
      <c r="B679" s="1">
        <v>0.13662814270160101</v>
      </c>
      <c r="C679" s="1">
        <v>176477.05731188401</v>
      </c>
      <c r="D679" s="1">
        <v>176477.040192958</v>
      </c>
      <c r="E679" s="1" t="s">
        <v>1263</v>
      </c>
      <c r="F679" s="1" t="s">
        <v>1264</v>
      </c>
      <c r="G679" s="1">
        <v>-0.32225877659220697</v>
      </c>
      <c r="H679" s="1">
        <v>4.9333344614152201</v>
      </c>
      <c r="I679" s="1">
        <v>-2.7624081018171101</v>
      </c>
      <c r="J679" s="1">
        <v>8.8266573255651997E-3</v>
      </c>
      <c r="K679" s="1">
        <v>6.6297471521335194E-2</v>
      </c>
      <c r="L679" s="1">
        <v>-3.2557664936713202</v>
      </c>
      <c r="M679" s="1" t="s">
        <v>17</v>
      </c>
      <c r="N679" s="1"/>
    </row>
    <row r="680" spans="1:14" x14ac:dyDescent="0.2">
      <c r="A680" s="1" t="s">
        <v>998</v>
      </c>
      <c r="B680" s="1">
        <v>0.13984268327059701</v>
      </c>
      <c r="C680" s="1">
        <v>180804.15771679499</v>
      </c>
      <c r="D680" s="1">
        <v>180804.141294503</v>
      </c>
      <c r="E680" s="1" t="s">
        <v>999</v>
      </c>
      <c r="F680" s="1" t="s">
        <v>1000</v>
      </c>
      <c r="G680" s="1">
        <v>-0.32079180105938598</v>
      </c>
      <c r="H680" s="1">
        <v>4.8098444107275897</v>
      </c>
      <c r="I680" s="1">
        <v>-2.87670532550483</v>
      </c>
      <c r="J680" s="1">
        <v>6.5849562568762099E-3</v>
      </c>
      <c r="K680" s="1">
        <v>5.4395389190596603E-2</v>
      </c>
      <c r="L680" s="1">
        <v>-2.9665209248528002</v>
      </c>
      <c r="M680" s="1" t="s">
        <v>17</v>
      </c>
      <c r="N680" s="1"/>
    </row>
    <row r="681" spans="1:14" x14ac:dyDescent="0.2">
      <c r="A681" s="1" t="s">
        <v>131</v>
      </c>
      <c r="B681" s="1">
        <v>0.13786794390905699</v>
      </c>
      <c r="C681" s="1">
        <v>178427.354680408</v>
      </c>
      <c r="D681" s="1">
        <v>178427.339679834</v>
      </c>
      <c r="E681" s="1" t="s">
        <v>132</v>
      </c>
      <c r="F681" s="1" t="s">
        <v>133</v>
      </c>
      <c r="G681" s="1">
        <v>-0.32058430220058698</v>
      </c>
      <c r="H681" s="1">
        <v>5.0798033852111901</v>
      </c>
      <c r="I681" s="1">
        <v>-2.4451338198872201</v>
      </c>
      <c r="J681" s="1">
        <v>1.9276673577945401E-2</v>
      </c>
      <c r="K681" s="1">
        <v>0.111194001325022</v>
      </c>
      <c r="L681" s="1">
        <v>-3.9549163800324298</v>
      </c>
      <c r="M681" s="1" t="s">
        <v>13</v>
      </c>
      <c r="N681" s="1"/>
    </row>
    <row r="682" spans="1:14" x14ac:dyDescent="0.2">
      <c r="A682" s="1" t="s">
        <v>1625</v>
      </c>
      <c r="B682" s="1">
        <v>0.10695857336675001</v>
      </c>
      <c r="C682" s="1">
        <v>138302.21389570099</v>
      </c>
      <c r="D682" s="1">
        <v>138302.20142827299</v>
      </c>
      <c r="E682" s="1" t="s">
        <v>1626</v>
      </c>
      <c r="F682" s="1" t="s">
        <v>1627</v>
      </c>
      <c r="G682" s="1">
        <v>-0.31894445488069301</v>
      </c>
      <c r="H682" s="1">
        <v>6.1429673451835196</v>
      </c>
      <c r="I682" s="1">
        <v>-3.2817056099706599</v>
      </c>
      <c r="J682" s="1">
        <v>2.2318893372954402E-3</v>
      </c>
      <c r="K682" s="1">
        <v>2.5950737306572599E-2</v>
      </c>
      <c r="L682" s="1">
        <v>-2.1965608091951201</v>
      </c>
      <c r="M682" s="1" t="s">
        <v>17</v>
      </c>
      <c r="N682" s="1"/>
    </row>
    <row r="683" spans="1:14" x14ac:dyDescent="0.2">
      <c r="A683" s="1" t="s">
        <v>3126</v>
      </c>
      <c r="B683" s="1">
        <v>2.2407401923168199E-2</v>
      </c>
      <c r="C683" s="1">
        <v>29171.0874041815</v>
      </c>
      <c r="D683" s="1">
        <v>29171.087173590298</v>
      </c>
      <c r="E683" s="1" t="s">
        <v>3127</v>
      </c>
      <c r="F683" s="1" t="s">
        <v>3128</v>
      </c>
      <c r="G683" s="1">
        <v>-0.31836699479026698</v>
      </c>
      <c r="H683" s="1">
        <v>13.3451204927434</v>
      </c>
      <c r="I683" s="1">
        <v>-2.5019310362584402</v>
      </c>
      <c r="J683" s="1">
        <v>1.6822486169859301E-2</v>
      </c>
      <c r="K683" s="1">
        <v>0.102313462981584</v>
      </c>
      <c r="L683" s="1">
        <v>-5.6023341737052998</v>
      </c>
      <c r="M683" s="1" t="s">
        <v>13</v>
      </c>
      <c r="N683" s="1"/>
    </row>
    <row r="684" spans="1:14" x14ac:dyDescent="0.2">
      <c r="A684" s="1" t="s">
        <v>4992</v>
      </c>
      <c r="B684" s="1">
        <v>0.161846549698831</v>
      </c>
      <c r="C684" s="1">
        <v>209698.08251129201</v>
      </c>
      <c r="D684" s="1">
        <v>209698.066659554</v>
      </c>
      <c r="E684" s="1" t="s">
        <v>4993</v>
      </c>
      <c r="F684" s="1" t="s">
        <v>4994</v>
      </c>
      <c r="G684" s="1">
        <v>-0.317819574185705</v>
      </c>
      <c r="H684" s="1">
        <v>4.2241288869930296</v>
      </c>
      <c r="I684" s="1">
        <v>-2.5482561058037598</v>
      </c>
      <c r="J684" s="1">
        <v>1.50357915665862E-2</v>
      </c>
      <c r="K684" s="1">
        <v>9.4656587077133994E-2</v>
      </c>
      <c r="L684" s="1">
        <v>-3.58992737053706</v>
      </c>
      <c r="M684" s="1" t="s">
        <v>13</v>
      </c>
      <c r="N684" s="1"/>
    </row>
    <row r="685" spans="1:14" x14ac:dyDescent="0.2">
      <c r="A685" s="1" t="s">
        <v>5160</v>
      </c>
      <c r="B685" s="1">
        <v>0.108149534040554</v>
      </c>
      <c r="C685" s="1">
        <v>140180.652034228</v>
      </c>
      <c r="D685" s="1">
        <v>140180.64188535299</v>
      </c>
      <c r="E685" s="1" t="s">
        <v>5161</v>
      </c>
      <c r="F685" s="1" t="s">
        <v>5162</v>
      </c>
      <c r="G685" s="1">
        <v>-0.31717391216079699</v>
      </c>
      <c r="H685" s="1">
        <v>6.0019190404206499</v>
      </c>
      <c r="I685" s="1">
        <v>-2.5963446156231198</v>
      </c>
      <c r="J685" s="1">
        <v>1.3366422982456E-2</v>
      </c>
      <c r="K685" s="1">
        <v>8.7238442031234195E-2</v>
      </c>
      <c r="L685" s="1">
        <v>-3.8483126809967199</v>
      </c>
      <c r="M685" s="1" t="s">
        <v>13</v>
      </c>
      <c r="N685" s="1"/>
    </row>
    <row r="686" spans="1:14" x14ac:dyDescent="0.2">
      <c r="A686" s="1" t="s">
        <v>5781</v>
      </c>
      <c r="B686" s="1">
        <v>0.18440242244072899</v>
      </c>
      <c r="C686" s="1">
        <v>238724.547685973</v>
      </c>
      <c r="D686" s="1">
        <v>238724.528139342</v>
      </c>
      <c r="E686" s="1" t="s">
        <v>5782</v>
      </c>
      <c r="F686" s="1" t="s">
        <v>5783</v>
      </c>
      <c r="G686" s="1">
        <v>-0.31598253102856699</v>
      </c>
      <c r="H686" s="1">
        <v>3.9417199478266798</v>
      </c>
      <c r="I686" s="1">
        <v>-2.1662360157607101</v>
      </c>
      <c r="J686" s="1">
        <v>3.6698370279217803E-2</v>
      </c>
      <c r="K686" s="1">
        <v>0.167654280128398</v>
      </c>
      <c r="L686" s="1">
        <v>-4.26304493702711</v>
      </c>
      <c r="M686" s="1" t="s">
        <v>13</v>
      </c>
      <c r="N686" s="1"/>
    </row>
    <row r="687" spans="1:14" x14ac:dyDescent="0.2">
      <c r="A687" s="1" t="s">
        <v>1232</v>
      </c>
      <c r="B687" s="1">
        <v>0.11121714226247501</v>
      </c>
      <c r="C687" s="1">
        <v>144370.63807882101</v>
      </c>
      <c r="D687" s="1">
        <v>144370.629562574</v>
      </c>
      <c r="E687" s="1" t="s">
        <v>1233</v>
      </c>
      <c r="F687" s="1" t="s">
        <v>1234</v>
      </c>
      <c r="G687" s="1">
        <v>-0.31488261083723001</v>
      </c>
      <c r="H687" s="1">
        <v>5.8663412211199999</v>
      </c>
      <c r="I687" s="1">
        <v>-2.0965881378741602</v>
      </c>
      <c r="J687" s="1">
        <v>4.2810057602156601E-2</v>
      </c>
      <c r="K687" s="1">
        <v>0.18342703512748801</v>
      </c>
      <c r="L687" s="1">
        <v>-4.8607498784041496</v>
      </c>
      <c r="M687" s="1" t="s">
        <v>13</v>
      </c>
      <c r="N687" s="1"/>
    </row>
    <row r="688" spans="1:14" x14ac:dyDescent="0.2">
      <c r="A688" s="1" t="s">
        <v>1610</v>
      </c>
      <c r="B688" s="1">
        <v>0.122386876335871</v>
      </c>
      <c r="C688" s="1">
        <v>158713.03515370999</v>
      </c>
      <c r="D688" s="1">
        <v>158713.02432584699</v>
      </c>
      <c r="E688" s="1" t="s">
        <v>1611</v>
      </c>
      <c r="F688" s="1" t="s">
        <v>1612</v>
      </c>
      <c r="G688" s="1">
        <v>-0.31462631425529303</v>
      </c>
      <c r="H688" s="1">
        <v>5.4837715191415901</v>
      </c>
      <c r="I688" s="1">
        <v>-2.40671405578308</v>
      </c>
      <c r="J688" s="1">
        <v>2.11167827053634E-2</v>
      </c>
      <c r="K688" s="1">
        <v>0.118511836861798</v>
      </c>
      <c r="L688" s="1">
        <v>-4.1459679450653102</v>
      </c>
      <c r="M688" s="1" t="s">
        <v>13</v>
      </c>
      <c r="N688" s="1"/>
    </row>
    <row r="689" spans="1:14" x14ac:dyDescent="0.2">
      <c r="A689" s="1" t="s">
        <v>3876</v>
      </c>
      <c r="B689" s="1">
        <v>0.148360584986866</v>
      </c>
      <c r="C689" s="1">
        <v>191842.60374479601</v>
      </c>
      <c r="D689" s="1">
        <v>191842.58648902099</v>
      </c>
      <c r="E689" s="1" t="s">
        <v>3877</v>
      </c>
      <c r="F689" s="1" t="s">
        <v>3878</v>
      </c>
      <c r="G689" s="1">
        <v>-0.31454125556047102</v>
      </c>
      <c r="H689" s="1">
        <v>4.6671977857964198</v>
      </c>
      <c r="I689" s="1">
        <v>-2.05798132625352</v>
      </c>
      <c r="J689" s="1">
        <v>4.6569799437828102E-2</v>
      </c>
      <c r="K689" s="1">
        <v>0.192141338639014</v>
      </c>
      <c r="L689" s="1">
        <v>-4.6633370187684404</v>
      </c>
      <c r="M689" s="1" t="s">
        <v>13</v>
      </c>
      <c r="N689" s="1"/>
    </row>
    <row r="690" spans="1:14" x14ac:dyDescent="0.2">
      <c r="A690" s="1" t="s">
        <v>875</v>
      </c>
      <c r="B690" s="1">
        <v>0.13036729777711201</v>
      </c>
      <c r="C690" s="1">
        <v>169347.207661908</v>
      </c>
      <c r="D690" s="1">
        <v>169347.19893722201</v>
      </c>
      <c r="E690" s="1" t="s">
        <v>876</v>
      </c>
      <c r="F690" s="1" t="s">
        <v>877</v>
      </c>
      <c r="G690" s="1">
        <v>-0.31391853738750802</v>
      </c>
      <c r="H690" s="1">
        <v>5.0779520468150698</v>
      </c>
      <c r="I690" s="1">
        <v>-2.67784968105342</v>
      </c>
      <c r="J690" s="1">
        <v>1.0921206457440101E-2</v>
      </c>
      <c r="K690" s="1">
        <v>7.6181019188718502E-2</v>
      </c>
      <c r="L690" s="1">
        <v>-3.4921940259997899</v>
      </c>
      <c r="M690" s="1" t="s">
        <v>13</v>
      </c>
      <c r="N690" s="1"/>
    </row>
    <row r="691" spans="1:14" x14ac:dyDescent="0.2">
      <c r="A691" s="1" t="s">
        <v>2910</v>
      </c>
      <c r="B691" s="1">
        <v>0.12700195596967501</v>
      </c>
      <c r="C691" s="1">
        <v>165158.254842911</v>
      </c>
      <c r="D691" s="1">
        <v>165158.24878732499</v>
      </c>
      <c r="E691" s="1" t="s">
        <v>2911</v>
      </c>
      <c r="F691" s="1" t="s">
        <v>2912</v>
      </c>
      <c r="G691" s="1">
        <v>-0.31235168653802198</v>
      </c>
      <c r="H691" s="1">
        <v>5.1518038683011902</v>
      </c>
      <c r="I691" s="1">
        <v>-2.08331504538056</v>
      </c>
      <c r="J691" s="1">
        <v>4.40714413355709E-2</v>
      </c>
      <c r="K691" s="1">
        <v>0.18646421972687099</v>
      </c>
      <c r="L691" s="1">
        <v>-4.7603304832176203</v>
      </c>
      <c r="M691" s="1" t="s">
        <v>13</v>
      </c>
      <c r="N691" s="1"/>
    </row>
    <row r="692" spans="1:14" x14ac:dyDescent="0.2">
      <c r="A692" s="1" t="s">
        <v>4836</v>
      </c>
      <c r="B692" s="1">
        <v>0.179707574613761</v>
      </c>
      <c r="C692" s="1">
        <v>233442.55703043801</v>
      </c>
      <c r="D692" s="1">
        <v>233442.545030037</v>
      </c>
      <c r="E692" s="1" t="s">
        <v>4837</v>
      </c>
      <c r="F692" s="1" t="s">
        <v>4838</v>
      </c>
      <c r="G692" s="1">
        <v>-0.31195871566887901</v>
      </c>
      <c r="H692" s="1">
        <v>3.84848549321674</v>
      </c>
      <c r="I692" s="1">
        <v>-2.0551134329108298</v>
      </c>
      <c r="J692" s="1">
        <v>4.6860294878251801E-2</v>
      </c>
      <c r="K692" s="1">
        <v>0.19292135566163399</v>
      </c>
      <c r="L692" s="1">
        <v>-4.4954869770925203</v>
      </c>
      <c r="M692" s="1" t="s">
        <v>13</v>
      </c>
      <c r="N692" s="1"/>
    </row>
    <row r="693" spans="1:14" x14ac:dyDescent="0.2">
      <c r="A693" s="1" t="s">
        <v>3210</v>
      </c>
      <c r="B693" s="1">
        <v>0.12726176314441401</v>
      </c>
      <c r="C693" s="1">
        <v>164558.00960277501</v>
      </c>
      <c r="D693" s="1">
        <v>164557.994787501</v>
      </c>
      <c r="E693" s="1" t="s">
        <v>3211</v>
      </c>
      <c r="F693" s="1" t="s">
        <v>3212</v>
      </c>
      <c r="G693" s="1">
        <v>-0.31173910171491998</v>
      </c>
      <c r="H693" s="1">
        <v>5.2233641210592401</v>
      </c>
      <c r="I693" s="1">
        <v>-2.0776180830775699</v>
      </c>
      <c r="J693" s="1">
        <v>4.46227756378706E-2</v>
      </c>
      <c r="K693" s="1">
        <v>0.18786954724651</v>
      </c>
      <c r="L693" s="1">
        <v>-4.7691860270479198</v>
      </c>
      <c r="M693" s="1" t="s">
        <v>13</v>
      </c>
      <c r="N693" s="1"/>
    </row>
    <row r="694" spans="1:14" x14ac:dyDescent="0.2">
      <c r="A694" s="1" t="s">
        <v>3918</v>
      </c>
      <c r="B694" s="1">
        <v>0.130756062542111</v>
      </c>
      <c r="C694" s="1">
        <v>169609.89863805001</v>
      </c>
      <c r="D694" s="1">
        <v>169609.88745305</v>
      </c>
      <c r="E694" s="1" t="s">
        <v>3919</v>
      </c>
      <c r="F694" s="1" t="s">
        <v>3920</v>
      </c>
      <c r="G694" s="1">
        <v>-0.31111185722693302</v>
      </c>
      <c r="H694" s="1">
        <v>5.0532219797683098</v>
      </c>
      <c r="I694" s="1">
        <v>-2.4095100903453499</v>
      </c>
      <c r="J694" s="1">
        <v>2.0977678789069001E-2</v>
      </c>
      <c r="K694" s="1">
        <v>0.11795605684268699</v>
      </c>
      <c r="L694" s="1">
        <v>-4.07893904082463</v>
      </c>
      <c r="M694" s="1" t="s">
        <v>13</v>
      </c>
      <c r="N694" s="1"/>
    </row>
    <row r="695" spans="1:14" x14ac:dyDescent="0.2">
      <c r="A695" s="1" t="s">
        <v>4092</v>
      </c>
      <c r="B695" s="1">
        <v>2.1234860170007499E-2</v>
      </c>
      <c r="C695" s="1">
        <v>27641.983182181899</v>
      </c>
      <c r="D695" s="1">
        <v>27641.982816744199</v>
      </c>
      <c r="E695" s="1" t="s">
        <v>4093</v>
      </c>
      <c r="F695" s="1" t="s">
        <v>4094</v>
      </c>
      <c r="G695" s="1">
        <v>-0.31088434049161201</v>
      </c>
      <c r="H695" s="1">
        <v>13.6175940284679</v>
      </c>
      <c r="I695" s="1">
        <v>-2.6358076884069699</v>
      </c>
      <c r="J695" s="1">
        <v>1.2125633979503799E-2</v>
      </c>
      <c r="K695" s="1">
        <v>8.1727785600893693E-2</v>
      </c>
      <c r="L695" s="1">
        <v>-5.3557216041528699</v>
      </c>
      <c r="M695" s="1" t="s">
        <v>13</v>
      </c>
      <c r="N695" s="1"/>
    </row>
    <row r="696" spans="1:14" x14ac:dyDescent="0.2">
      <c r="A696" s="1" t="s">
        <v>4737</v>
      </c>
      <c r="B696" s="1">
        <v>9.8165860731527999E-2</v>
      </c>
      <c r="C696" s="1">
        <v>127600.795982375</v>
      </c>
      <c r="D696" s="1">
        <v>127600.790448309</v>
      </c>
      <c r="E696" s="1" t="s">
        <v>4738</v>
      </c>
      <c r="F696" s="1" t="s">
        <v>4739</v>
      </c>
      <c r="G696" s="1">
        <v>-0.30968747736187702</v>
      </c>
      <c r="H696" s="1">
        <v>6.5509319278244096</v>
      </c>
      <c r="I696" s="1">
        <v>-2.5978070417203698</v>
      </c>
      <c r="J696" s="1">
        <v>1.3318432493019E-2</v>
      </c>
      <c r="K696" s="1">
        <v>8.7100390216836604E-2</v>
      </c>
      <c r="L696" s="1">
        <v>-3.9362789199459201</v>
      </c>
      <c r="M696" s="1" t="s">
        <v>13</v>
      </c>
      <c r="N696" s="1"/>
    </row>
    <row r="697" spans="1:14" x14ac:dyDescent="0.2">
      <c r="A697" s="1" t="s">
        <v>4827</v>
      </c>
      <c r="B697" s="1">
        <v>0.103246082635474</v>
      </c>
      <c r="C697" s="1">
        <v>133972.444790793</v>
      </c>
      <c r="D697" s="1">
        <v>133972.436390546</v>
      </c>
      <c r="E697" s="1" t="s">
        <v>4828</v>
      </c>
      <c r="F697" s="1" t="s">
        <v>4829</v>
      </c>
      <c r="G697" s="1">
        <v>-0.309470828302437</v>
      </c>
      <c r="H697" s="1">
        <v>6.3620456273123498</v>
      </c>
      <c r="I697" s="1">
        <v>-3.7942966319977498</v>
      </c>
      <c r="J697" s="1">
        <v>5.2258916355985398E-4</v>
      </c>
      <c r="K697" s="1">
        <v>9.0223482061657107E-3</v>
      </c>
      <c r="L697" s="1">
        <v>-0.84667341875526203</v>
      </c>
      <c r="M697" s="1" t="s">
        <v>17</v>
      </c>
      <c r="N697" s="1"/>
    </row>
    <row r="698" spans="1:14" x14ac:dyDescent="0.2">
      <c r="A698" s="1" t="s">
        <v>572</v>
      </c>
      <c r="B698" s="1">
        <v>0.12734478906284499</v>
      </c>
      <c r="C698" s="1">
        <v>165066.685985983</v>
      </c>
      <c r="D698" s="1">
        <v>165066.674081826</v>
      </c>
      <c r="E698" s="1" t="s">
        <v>573</v>
      </c>
      <c r="F698" s="1" t="s">
        <v>574</v>
      </c>
      <c r="G698" s="1">
        <v>-0.30746776444721002</v>
      </c>
      <c r="H698" s="1">
        <v>5.3181698715955497</v>
      </c>
      <c r="I698" s="1">
        <v>-2.5227561273122801</v>
      </c>
      <c r="J698" s="1">
        <v>1.59965635398161E-2</v>
      </c>
      <c r="K698" s="1">
        <v>9.8999818635711903E-2</v>
      </c>
      <c r="L698" s="1">
        <v>-3.8596999770171601</v>
      </c>
      <c r="M698" s="1" t="s">
        <v>13</v>
      </c>
      <c r="N698" s="1"/>
    </row>
    <row r="699" spans="1:14" x14ac:dyDescent="0.2">
      <c r="A699" s="1" t="s">
        <v>206</v>
      </c>
      <c r="B699" s="1">
        <v>9.5913215608071298E-2</v>
      </c>
      <c r="C699" s="1">
        <v>124236.92402726899</v>
      </c>
      <c r="D699" s="1">
        <v>124236.9143717</v>
      </c>
      <c r="E699" s="1" t="s">
        <v>207</v>
      </c>
      <c r="F699" s="1" t="s">
        <v>208</v>
      </c>
      <c r="G699" s="1">
        <v>-0.305920282786246</v>
      </c>
      <c r="H699" s="1">
        <v>6.7132666973702504</v>
      </c>
      <c r="I699" s="1">
        <v>-2.9158477665967699</v>
      </c>
      <c r="J699" s="1">
        <v>5.9484435778842E-3</v>
      </c>
      <c r="K699" s="1">
        <v>5.0805688071955402E-2</v>
      </c>
      <c r="L699" s="1">
        <v>-3.2155555144919501</v>
      </c>
      <c r="M699" s="1" t="s">
        <v>17</v>
      </c>
      <c r="N699" s="1"/>
    </row>
    <row r="700" spans="1:14" x14ac:dyDescent="0.2">
      <c r="A700" s="1" t="s">
        <v>5763</v>
      </c>
      <c r="B700" s="1">
        <v>0.15241238497321299</v>
      </c>
      <c r="C700" s="1">
        <v>196993.217369333</v>
      </c>
      <c r="D700" s="1">
        <v>196993.199069867</v>
      </c>
      <c r="E700" s="1" t="s">
        <v>5764</v>
      </c>
      <c r="F700" s="1" t="s">
        <v>5765</v>
      </c>
      <c r="G700" s="1">
        <v>-0.30589836917351898</v>
      </c>
      <c r="H700" s="1">
        <v>4.5404157209690101</v>
      </c>
      <c r="I700" s="1">
        <v>-2.3215832308606399</v>
      </c>
      <c r="J700" s="1">
        <v>2.5772670753324099E-2</v>
      </c>
      <c r="K700" s="1">
        <v>0.13438557339505799</v>
      </c>
      <c r="L700" s="1">
        <v>-4.1226423899554403</v>
      </c>
      <c r="M700" s="1" t="s">
        <v>13</v>
      </c>
      <c r="N700" s="1"/>
    </row>
    <row r="701" spans="1:14" x14ac:dyDescent="0.2">
      <c r="A701" s="1" t="s">
        <v>5688</v>
      </c>
      <c r="B701" s="1">
        <v>0.15847791520590099</v>
      </c>
      <c r="C701" s="1">
        <v>204800.27569339599</v>
      </c>
      <c r="D701" s="1">
        <v>204800.25645945501</v>
      </c>
      <c r="E701" s="1" t="s">
        <v>5689</v>
      </c>
      <c r="F701" s="1" t="s">
        <v>5690</v>
      </c>
      <c r="G701" s="1">
        <v>-0.30573445064510502</v>
      </c>
      <c r="H701" s="1">
        <v>4.3889024150486602</v>
      </c>
      <c r="I701" s="1">
        <v>-2.1772322930492698</v>
      </c>
      <c r="J701" s="1">
        <v>3.5807542038646799E-2</v>
      </c>
      <c r="K701" s="1">
        <v>0.16475722014979299</v>
      </c>
      <c r="L701" s="1">
        <v>-4.3758328156335802</v>
      </c>
      <c r="M701" s="1" t="s">
        <v>13</v>
      </c>
      <c r="N701" s="1"/>
    </row>
    <row r="702" spans="1:14" x14ac:dyDescent="0.2">
      <c r="A702" s="1" t="s">
        <v>2655</v>
      </c>
      <c r="B702" s="1">
        <v>0.12981034504397501</v>
      </c>
      <c r="C702" s="1">
        <v>168124.49783713199</v>
      </c>
      <c r="D702" s="1">
        <v>168124.484621449</v>
      </c>
      <c r="E702" s="1" t="s">
        <v>2656</v>
      </c>
      <c r="F702" s="1" t="s">
        <v>2657</v>
      </c>
      <c r="G702" s="1">
        <v>-0.30436128168366799</v>
      </c>
      <c r="H702" s="1">
        <v>5.1678529162209097</v>
      </c>
      <c r="I702" s="1">
        <v>-2.6582401203627999</v>
      </c>
      <c r="J702" s="1">
        <v>1.1468531696861999E-2</v>
      </c>
      <c r="K702" s="1">
        <v>7.86396203539515E-2</v>
      </c>
      <c r="L702" s="1">
        <v>-3.5406027855331401</v>
      </c>
      <c r="M702" s="1" t="s">
        <v>13</v>
      </c>
      <c r="N702" s="1"/>
    </row>
    <row r="703" spans="1:14" x14ac:dyDescent="0.2">
      <c r="A703" s="1" t="s">
        <v>4332</v>
      </c>
      <c r="B703" s="1">
        <v>0.10131802270034899</v>
      </c>
      <c r="C703" s="1">
        <v>131447.811326233</v>
      </c>
      <c r="D703" s="1">
        <v>131447.802871277</v>
      </c>
      <c r="E703" s="1" t="s">
        <v>4333</v>
      </c>
      <c r="F703" s="1" t="s">
        <v>4334</v>
      </c>
      <c r="G703" s="1">
        <v>-0.30385501461569198</v>
      </c>
      <c r="H703" s="1">
        <v>6.2976594840502704</v>
      </c>
      <c r="I703" s="1">
        <v>-2.99581779950209</v>
      </c>
      <c r="J703" s="1">
        <v>4.8230868464844596E-3</v>
      </c>
      <c r="K703" s="1">
        <v>4.4151169806569898E-2</v>
      </c>
      <c r="L703" s="1">
        <v>-2.96910840175358</v>
      </c>
      <c r="M703" s="1" t="s">
        <v>17</v>
      </c>
      <c r="N703" s="1"/>
    </row>
    <row r="704" spans="1:14" x14ac:dyDescent="0.2">
      <c r="A704" s="1" t="s">
        <v>4860</v>
      </c>
      <c r="B704" s="1">
        <v>0.14929957650879799</v>
      </c>
      <c r="C704" s="1">
        <v>191939.24532050401</v>
      </c>
      <c r="D704" s="1">
        <v>191939.22175397701</v>
      </c>
      <c r="E704" s="1" t="s">
        <v>4861</v>
      </c>
      <c r="F704" s="1" t="s">
        <v>4862</v>
      </c>
      <c r="G704" s="1">
        <v>-0.303346484783106</v>
      </c>
      <c r="H704" s="1">
        <v>4.5924172215480397</v>
      </c>
      <c r="I704" s="1">
        <v>-2.1235450795804298</v>
      </c>
      <c r="J704" s="1">
        <v>4.0345611782336498E-2</v>
      </c>
      <c r="K704" s="1">
        <v>0.17730615401098099</v>
      </c>
      <c r="L704" s="1">
        <v>-4.5336177647168698</v>
      </c>
      <c r="M704" s="1" t="s">
        <v>13</v>
      </c>
      <c r="N704" s="1"/>
    </row>
    <row r="705" spans="1:14" x14ac:dyDescent="0.2">
      <c r="A705" s="1" t="s">
        <v>5619</v>
      </c>
      <c r="B705" s="1">
        <v>0.14621193429625801</v>
      </c>
      <c r="C705" s="1">
        <v>188953.489503944</v>
      </c>
      <c r="D705" s="1">
        <v>188953.47178687601</v>
      </c>
      <c r="E705" s="1" t="s">
        <v>5620</v>
      </c>
      <c r="F705" s="1" t="s">
        <v>5621</v>
      </c>
      <c r="G705" s="1">
        <v>-0.30258294567465799</v>
      </c>
      <c r="H705" s="1">
        <v>4.6638624464173697</v>
      </c>
      <c r="I705" s="1">
        <v>-2.0632216910422501</v>
      </c>
      <c r="J705" s="1">
        <v>4.6043061354343703E-2</v>
      </c>
      <c r="K705" s="1">
        <v>0.19107968644784201</v>
      </c>
      <c r="L705" s="1">
        <v>-4.6669789809283104</v>
      </c>
      <c r="M705" s="1" t="s">
        <v>13</v>
      </c>
      <c r="N705" s="1"/>
    </row>
    <row r="706" spans="1:14" x14ac:dyDescent="0.2">
      <c r="A706" s="1" t="s">
        <v>1715</v>
      </c>
      <c r="B706" s="1">
        <v>0.13225876102943401</v>
      </c>
      <c r="C706" s="1">
        <v>170499.45873227101</v>
      </c>
      <c r="D706" s="1">
        <v>170499.44024329801</v>
      </c>
      <c r="E706" s="1" t="s">
        <v>1716</v>
      </c>
      <c r="F706" s="1" t="s">
        <v>1717</v>
      </c>
      <c r="G706" s="1">
        <v>-0.302361435984494</v>
      </c>
      <c r="H706" s="1">
        <v>4.9986541672373699</v>
      </c>
      <c r="I706" s="1">
        <v>-2.5646104700921701</v>
      </c>
      <c r="J706" s="1">
        <v>1.44477313327035E-2</v>
      </c>
      <c r="K706" s="1">
        <v>9.2091807714971705E-2</v>
      </c>
      <c r="L706" s="1">
        <v>-3.73317709785425</v>
      </c>
      <c r="M706" s="1" t="s">
        <v>13</v>
      </c>
      <c r="N706" s="1"/>
    </row>
    <row r="707" spans="1:14" x14ac:dyDescent="0.2">
      <c r="A707" s="1" t="s">
        <v>5049</v>
      </c>
      <c r="B707" s="1">
        <v>0.14417961353744199</v>
      </c>
      <c r="C707" s="1">
        <v>185851.398720834</v>
      </c>
      <c r="D707" s="1">
        <v>185851.37848041701</v>
      </c>
      <c r="E707" s="1" t="s">
        <v>5050</v>
      </c>
      <c r="F707" s="1" t="s">
        <v>5051</v>
      </c>
      <c r="G707" s="1">
        <v>-0.30192730503040399</v>
      </c>
      <c r="H707" s="1">
        <v>4.9210176207302103</v>
      </c>
      <c r="I707" s="1">
        <v>-2.0671939622135298</v>
      </c>
      <c r="J707" s="1">
        <v>4.5647270730749298E-2</v>
      </c>
      <c r="K707" s="1">
        <v>0.19035360477874899</v>
      </c>
      <c r="L707" s="1">
        <v>-4.6724565739378603</v>
      </c>
      <c r="M707" s="1" t="s">
        <v>13</v>
      </c>
      <c r="N707" s="1"/>
    </row>
    <row r="708" spans="1:14" x14ac:dyDescent="0.2">
      <c r="A708" s="1" t="s">
        <v>3141</v>
      </c>
      <c r="B708" s="1">
        <v>0.126165199087831</v>
      </c>
      <c r="C708" s="1">
        <v>162743.52297446699</v>
      </c>
      <c r="D708" s="1">
        <v>162743.50588736599</v>
      </c>
      <c r="E708" s="1" t="s">
        <v>3142</v>
      </c>
      <c r="F708" s="1" t="s">
        <v>3143</v>
      </c>
      <c r="G708" s="1">
        <v>-0.30135054811489698</v>
      </c>
      <c r="H708" s="1">
        <v>5.2770978421858299</v>
      </c>
      <c r="I708" s="1">
        <v>-2.71555577808292</v>
      </c>
      <c r="J708" s="1">
        <v>9.9360378368009497E-3</v>
      </c>
      <c r="K708" s="1">
        <v>7.1391316371168898E-2</v>
      </c>
      <c r="L708" s="1">
        <v>-3.43555467059215</v>
      </c>
      <c r="M708" s="1" t="s">
        <v>17</v>
      </c>
      <c r="N708" s="1"/>
    </row>
    <row r="709" spans="1:14" x14ac:dyDescent="0.2">
      <c r="A709" s="1" t="s">
        <v>1343</v>
      </c>
      <c r="B709" s="1">
        <v>0.129132419915369</v>
      </c>
      <c r="C709" s="1">
        <v>167877.677599588</v>
      </c>
      <c r="D709" s="1">
        <v>167877.67066867801</v>
      </c>
      <c r="E709" s="1" t="s">
        <v>1344</v>
      </c>
      <c r="F709" s="1" t="s">
        <v>1345</v>
      </c>
      <c r="G709" s="1">
        <v>-0.30048999260179698</v>
      </c>
      <c r="H709" s="1">
        <v>5.1683012667848596</v>
      </c>
      <c r="I709" s="1">
        <v>-2.2475015932344702</v>
      </c>
      <c r="J709" s="1">
        <v>3.0554718310884198E-2</v>
      </c>
      <c r="K709" s="1">
        <v>0.14969030055643401</v>
      </c>
      <c r="L709" s="1">
        <v>-4.4244200027463103</v>
      </c>
      <c r="M709" s="1" t="s">
        <v>13</v>
      </c>
      <c r="N709" s="1"/>
    </row>
    <row r="710" spans="1:14" x14ac:dyDescent="0.2">
      <c r="A710" s="1" t="s">
        <v>1058</v>
      </c>
      <c r="B710" s="1">
        <v>0.13093360734495699</v>
      </c>
      <c r="C710" s="1">
        <v>169037.61670035799</v>
      </c>
      <c r="D710" s="1">
        <v>169037.599791657</v>
      </c>
      <c r="E710" s="1" t="s">
        <v>1059</v>
      </c>
      <c r="F710" s="1" t="s">
        <v>1060</v>
      </c>
      <c r="G710" s="1">
        <v>-0.30044078579521699</v>
      </c>
      <c r="H710" s="1">
        <v>5.2129555925674902</v>
      </c>
      <c r="I710" s="1">
        <v>-2.9879477732120598</v>
      </c>
      <c r="J710" s="1">
        <v>4.9242459692699697E-3</v>
      </c>
      <c r="K710" s="1">
        <v>4.46989543911568E-2</v>
      </c>
      <c r="L710" s="1">
        <v>-2.7559581147410701</v>
      </c>
      <c r="M710" s="1" t="s">
        <v>17</v>
      </c>
      <c r="N710" s="1"/>
    </row>
    <row r="711" spans="1:14" x14ac:dyDescent="0.2">
      <c r="A711" s="1" t="s">
        <v>5367</v>
      </c>
      <c r="B711" s="1">
        <v>0.103011768305614</v>
      </c>
      <c r="C711" s="1">
        <v>133575.32503839699</v>
      </c>
      <c r="D711" s="1">
        <v>133575.315823262</v>
      </c>
      <c r="E711" s="1" t="s">
        <v>5368</v>
      </c>
      <c r="F711" s="1" t="s">
        <v>5369</v>
      </c>
      <c r="G711" s="1">
        <v>-0.30009577250893898</v>
      </c>
      <c r="H711" s="1">
        <v>6.32407393544295</v>
      </c>
      <c r="I711" s="1">
        <v>-3.7676086452902799</v>
      </c>
      <c r="J711" s="1">
        <v>5.6470276679711803E-4</v>
      </c>
      <c r="K711" s="1">
        <v>9.5954888558131401E-3</v>
      </c>
      <c r="L711" s="1">
        <v>-0.92298664695037003</v>
      </c>
      <c r="M711" s="1" t="s">
        <v>17</v>
      </c>
      <c r="N711" s="1"/>
    </row>
    <row r="712" spans="1:14" x14ac:dyDescent="0.2">
      <c r="A712" s="1" t="s">
        <v>3501</v>
      </c>
      <c r="B712" s="1">
        <v>0.133078432221233</v>
      </c>
      <c r="C712" s="1">
        <v>172743.41832643701</v>
      </c>
      <c r="D712" s="1">
        <v>172743.40808338701</v>
      </c>
      <c r="E712" s="1" t="s">
        <v>3502</v>
      </c>
      <c r="F712" s="1" t="s">
        <v>3503</v>
      </c>
      <c r="G712" s="1">
        <v>-0.30000179747003097</v>
      </c>
      <c r="H712" s="1">
        <v>5.0792172454375697</v>
      </c>
      <c r="I712" s="1">
        <v>-2.7095875326416499</v>
      </c>
      <c r="J712" s="1">
        <v>1.00862846475296E-2</v>
      </c>
      <c r="K712" s="1">
        <v>7.22564422734083E-2</v>
      </c>
      <c r="L712" s="1">
        <v>-3.40114121903658</v>
      </c>
      <c r="M712" s="1" t="s">
        <v>13</v>
      </c>
      <c r="N712" s="1"/>
    </row>
    <row r="713" spans="1:14" x14ac:dyDescent="0.2">
      <c r="A713" s="1" t="s">
        <v>3150</v>
      </c>
      <c r="B713" s="1">
        <v>0.14042990603195099</v>
      </c>
      <c r="C713" s="1">
        <v>181138.78987074899</v>
      </c>
      <c r="D713" s="1">
        <v>181138.770822961</v>
      </c>
      <c r="E713" s="1" t="s">
        <v>3151</v>
      </c>
      <c r="F713" s="1" t="s">
        <v>3152</v>
      </c>
      <c r="G713" s="1">
        <v>-0.29903976546575001</v>
      </c>
      <c r="H713" s="1">
        <v>5.0097110434685996</v>
      </c>
      <c r="I713" s="1">
        <v>-2.1209984106386299</v>
      </c>
      <c r="J713" s="1">
        <v>4.0572959967678797E-2</v>
      </c>
      <c r="K713" s="1">
        <v>0.17762555408601399</v>
      </c>
      <c r="L713" s="1">
        <v>-4.5948331397651998</v>
      </c>
      <c r="M713" s="1" t="s">
        <v>13</v>
      </c>
      <c r="N713" s="1"/>
    </row>
    <row r="714" spans="1:14" x14ac:dyDescent="0.2">
      <c r="A714" s="1" t="s">
        <v>3579</v>
      </c>
      <c r="B714" s="1">
        <v>8.5741744517865107E-2</v>
      </c>
      <c r="C714" s="1">
        <v>111215.528871356</v>
      </c>
      <c r="D714" s="1">
        <v>111215.52149980199</v>
      </c>
      <c r="E714" s="1" t="s">
        <v>3580</v>
      </c>
      <c r="F714" s="1" t="s">
        <v>3581</v>
      </c>
      <c r="G714" s="1">
        <v>-0.29795436103631801</v>
      </c>
      <c r="H714" s="1">
        <v>7.2743699553648602</v>
      </c>
      <c r="I714" s="1">
        <v>-2.7869568557672402</v>
      </c>
      <c r="J714" s="1">
        <v>8.2924204778520895E-3</v>
      </c>
      <c r="K714" s="1">
        <v>6.3390874931520402E-2</v>
      </c>
      <c r="L714" s="1">
        <v>-3.6297507215984299</v>
      </c>
      <c r="M714" s="1" t="s">
        <v>17</v>
      </c>
      <c r="N714" s="1"/>
    </row>
    <row r="715" spans="1:14" x14ac:dyDescent="0.2">
      <c r="A715" s="1" t="s">
        <v>3855</v>
      </c>
      <c r="B715" s="1">
        <v>0.145539923514589</v>
      </c>
      <c r="C715" s="1">
        <v>187948.080321674</v>
      </c>
      <c r="D715" s="1">
        <v>187948.06184469999</v>
      </c>
      <c r="E715" s="1" t="s">
        <v>3856</v>
      </c>
      <c r="F715" s="1" t="s">
        <v>3857</v>
      </c>
      <c r="G715" s="1">
        <v>-0.29725083478661002</v>
      </c>
      <c r="H715" s="1">
        <v>4.6962132700486796</v>
      </c>
      <c r="I715" s="1">
        <v>-2.57093017669541</v>
      </c>
      <c r="J715" s="1">
        <v>1.4226197030764999E-2</v>
      </c>
      <c r="K715" s="1">
        <v>9.10692870730168E-2</v>
      </c>
      <c r="L715" s="1">
        <v>-3.6332720554810698</v>
      </c>
      <c r="M715" s="1" t="s">
        <v>13</v>
      </c>
      <c r="N715" s="1"/>
    </row>
    <row r="716" spans="1:14" x14ac:dyDescent="0.2">
      <c r="A716" s="1" t="s">
        <v>3231</v>
      </c>
      <c r="B716" s="1">
        <v>0.131291796280745</v>
      </c>
      <c r="C716" s="1">
        <v>170624.36666191401</v>
      </c>
      <c r="D716" s="1">
        <v>170624.35879688</v>
      </c>
      <c r="E716" s="1" t="s">
        <v>3232</v>
      </c>
      <c r="F716" s="1" t="s">
        <v>3233</v>
      </c>
      <c r="G716" s="1">
        <v>-0.29723184440808798</v>
      </c>
      <c r="H716" s="1">
        <v>5.1010510757817702</v>
      </c>
      <c r="I716" s="1">
        <v>-2.08357936656631</v>
      </c>
      <c r="J716" s="1">
        <v>4.40460069593753E-2</v>
      </c>
      <c r="K716" s="1">
        <v>0.18645437080639399</v>
      </c>
      <c r="L716" s="1">
        <v>-4.7286746318233703</v>
      </c>
      <c r="M716" s="1" t="s">
        <v>13</v>
      </c>
      <c r="N716" s="1"/>
    </row>
    <row r="717" spans="1:14" x14ac:dyDescent="0.2">
      <c r="A717" s="1" t="s">
        <v>509</v>
      </c>
      <c r="B717" s="1">
        <v>9.3023622409903903E-2</v>
      </c>
      <c r="C717" s="1">
        <v>120629.898730001</v>
      </c>
      <c r="D717" s="1">
        <v>120629.89046156099</v>
      </c>
      <c r="E717" s="1" t="s">
        <v>510</v>
      </c>
      <c r="F717" s="1" t="s">
        <v>511</v>
      </c>
      <c r="G717" s="1">
        <v>-0.29708798305364298</v>
      </c>
      <c r="H717" s="1">
        <v>6.8862298642333704</v>
      </c>
      <c r="I717" s="1">
        <v>-3.9001224316041498</v>
      </c>
      <c r="J717" s="1">
        <v>3.8362109055293598E-4</v>
      </c>
      <c r="K717" s="1">
        <v>7.2030146911441703E-3</v>
      </c>
      <c r="L717" s="1">
        <v>-0.642624489872197</v>
      </c>
      <c r="M717" s="1" t="s">
        <v>17</v>
      </c>
      <c r="N717" s="1"/>
    </row>
    <row r="718" spans="1:14" x14ac:dyDescent="0.2">
      <c r="A718" s="1" t="s">
        <v>4335</v>
      </c>
      <c r="B718" s="1">
        <v>9.8327669560731204E-2</v>
      </c>
      <c r="C718" s="1">
        <v>126996.77203545001</v>
      </c>
      <c r="D718" s="1">
        <v>126996.75966013</v>
      </c>
      <c r="E718" s="1" t="s">
        <v>4336</v>
      </c>
      <c r="F718" s="1" t="s">
        <v>4337</v>
      </c>
      <c r="G718" s="1">
        <v>-0.29629539331654098</v>
      </c>
      <c r="H718" s="1">
        <v>6.7260403367712902</v>
      </c>
      <c r="I718" s="1">
        <v>-2.05093269645764</v>
      </c>
      <c r="J718" s="1">
        <v>4.7286611654065398E-2</v>
      </c>
      <c r="K718" s="1">
        <v>0.194067081725143</v>
      </c>
      <c r="L718" s="1">
        <v>-5.0653786867708597</v>
      </c>
      <c r="M718" s="1" t="s">
        <v>13</v>
      </c>
      <c r="N718" s="1"/>
    </row>
    <row r="719" spans="1:14" x14ac:dyDescent="0.2">
      <c r="A719" s="1" t="s">
        <v>470</v>
      </c>
      <c r="B719" s="1">
        <v>9.3989982484907794E-2</v>
      </c>
      <c r="C719" s="1">
        <v>121648.458466301</v>
      </c>
      <c r="D719" s="1">
        <v>121648.448292841</v>
      </c>
      <c r="E719" s="1" t="s">
        <v>471</v>
      </c>
      <c r="F719" s="1" t="s">
        <v>472</v>
      </c>
      <c r="G719" s="1">
        <v>-0.29586709800059902</v>
      </c>
      <c r="H719" s="1">
        <v>6.7159357087083897</v>
      </c>
      <c r="I719" s="1">
        <v>-2.8984040772308299</v>
      </c>
      <c r="J719" s="1">
        <v>6.2246345492016101E-3</v>
      </c>
      <c r="K719" s="1">
        <v>5.2402171165834198E-2</v>
      </c>
      <c r="L719" s="1">
        <v>-3.2767770658214599</v>
      </c>
      <c r="M719" s="1" t="s">
        <v>17</v>
      </c>
      <c r="N719" s="1"/>
    </row>
    <row r="720" spans="1:14" x14ac:dyDescent="0.2">
      <c r="A720" s="1" t="s">
        <v>4935</v>
      </c>
      <c r="B720" s="1">
        <v>0.112829101713913</v>
      </c>
      <c r="C720" s="1">
        <v>145555.701077882</v>
      </c>
      <c r="D720" s="1">
        <v>145555.68587995</v>
      </c>
      <c r="E720" s="1" t="s">
        <v>4936</v>
      </c>
      <c r="F720" s="1" t="s">
        <v>4937</v>
      </c>
      <c r="G720" s="1">
        <v>-0.29426312740542898</v>
      </c>
      <c r="H720" s="1">
        <v>5.8923873943640004</v>
      </c>
      <c r="I720" s="1">
        <v>-2.9564376918320998</v>
      </c>
      <c r="J720" s="1">
        <v>5.3495950002152501E-3</v>
      </c>
      <c r="K720" s="1">
        <v>4.72319985183089E-2</v>
      </c>
      <c r="L720" s="1">
        <v>-2.9664672865221</v>
      </c>
      <c r="M720" s="1" t="s">
        <v>17</v>
      </c>
      <c r="N720" s="1"/>
    </row>
    <row r="721" spans="1:14" x14ac:dyDescent="0.2">
      <c r="A721" s="1" t="s">
        <v>4353</v>
      </c>
      <c r="B721" s="1">
        <v>0.120124413090447</v>
      </c>
      <c r="C721" s="1">
        <v>155974.83061089501</v>
      </c>
      <c r="D721" s="1">
        <v>155974.82183952699</v>
      </c>
      <c r="E721" s="1" t="s">
        <v>4354</v>
      </c>
      <c r="F721" s="1" t="s">
        <v>4355</v>
      </c>
      <c r="G721" s="1">
        <v>-0.29392043669940898</v>
      </c>
      <c r="H721" s="1">
        <v>5.5487976392786997</v>
      </c>
      <c r="I721" s="1">
        <v>-2.2090602314198602</v>
      </c>
      <c r="J721" s="1">
        <v>3.33362896622496E-2</v>
      </c>
      <c r="K721" s="1">
        <v>0.15750177245059499</v>
      </c>
      <c r="L721" s="1">
        <v>-4.56878842548974</v>
      </c>
      <c r="M721" s="1" t="s">
        <v>13</v>
      </c>
      <c r="N721" s="1"/>
    </row>
    <row r="722" spans="1:14" x14ac:dyDescent="0.2">
      <c r="A722" s="1" t="s">
        <v>3057</v>
      </c>
      <c r="B722" s="1">
        <v>0.16071239280432301</v>
      </c>
      <c r="C722" s="1">
        <v>208882.43948545199</v>
      </c>
      <c r="D722" s="1">
        <v>208882.430165142</v>
      </c>
      <c r="E722" s="1" t="s">
        <v>3058</v>
      </c>
      <c r="F722" s="1" t="s">
        <v>3059</v>
      </c>
      <c r="G722" s="1">
        <v>-0.29387866318575101</v>
      </c>
      <c r="H722" s="1">
        <v>4.2608070913346001</v>
      </c>
      <c r="I722" s="1">
        <v>-2.0651635703528801</v>
      </c>
      <c r="J722" s="1">
        <v>4.5849201621922998E-2</v>
      </c>
      <c r="K722" s="1">
        <v>0.19071180687530001</v>
      </c>
      <c r="L722" s="1">
        <v>-4.5768837643171896</v>
      </c>
      <c r="M722" s="1" t="s">
        <v>13</v>
      </c>
      <c r="N722" s="1"/>
    </row>
    <row r="723" spans="1:14" x14ac:dyDescent="0.2">
      <c r="A723" s="1" t="s">
        <v>4929</v>
      </c>
      <c r="B723" s="1">
        <v>0.15070814741961999</v>
      </c>
      <c r="C723" s="1">
        <v>195376.72851805101</v>
      </c>
      <c r="D723" s="1">
        <v>195376.714644425</v>
      </c>
      <c r="E723" s="1" t="s">
        <v>4930</v>
      </c>
      <c r="F723" s="1" t="s">
        <v>4931</v>
      </c>
      <c r="G723" s="1">
        <v>-0.29319538925483402</v>
      </c>
      <c r="H723" s="1">
        <v>4.5732071549701798</v>
      </c>
      <c r="I723" s="1">
        <v>-2.06247732677121</v>
      </c>
      <c r="J723" s="1">
        <v>4.6117562121928801E-2</v>
      </c>
      <c r="K723" s="1">
        <v>0.19118212659173101</v>
      </c>
      <c r="L723" s="1">
        <v>-4.6405134940713397</v>
      </c>
      <c r="M723" s="1" t="s">
        <v>13</v>
      </c>
      <c r="N723" s="1"/>
    </row>
    <row r="724" spans="1:14" x14ac:dyDescent="0.2">
      <c r="A724" s="1" t="s">
        <v>5292</v>
      </c>
      <c r="B724" s="1">
        <v>9.9475814726809594E-2</v>
      </c>
      <c r="C724" s="1">
        <v>129335.625857755</v>
      </c>
      <c r="D724" s="1">
        <v>129335.620704849</v>
      </c>
      <c r="E724" s="1" t="s">
        <v>5293</v>
      </c>
      <c r="F724" s="1" t="s">
        <v>5294</v>
      </c>
      <c r="G724" s="1">
        <v>-0.29268309168401202</v>
      </c>
      <c r="H724" s="1">
        <v>6.4472706627301299</v>
      </c>
      <c r="I724" s="1">
        <v>-2.2260958069351902</v>
      </c>
      <c r="J724" s="1">
        <v>3.2076926458080898E-2</v>
      </c>
      <c r="K724" s="1">
        <v>0.153825455627325</v>
      </c>
      <c r="L724" s="1">
        <v>-4.71401145149225</v>
      </c>
      <c r="M724" s="1" t="s">
        <v>13</v>
      </c>
      <c r="N724" s="1"/>
    </row>
    <row r="725" spans="1:14" x14ac:dyDescent="0.2">
      <c r="A725" s="1" t="s">
        <v>4758</v>
      </c>
      <c r="B725" s="1">
        <v>8.2038203586483102E-2</v>
      </c>
      <c r="C725" s="1">
        <v>106634.13498784399</v>
      </c>
      <c r="D725" s="1">
        <v>106634.130320424</v>
      </c>
      <c r="E725" s="1" t="s">
        <v>4759</v>
      </c>
      <c r="F725" s="1" t="s">
        <v>4760</v>
      </c>
      <c r="G725" s="1">
        <v>-0.292659909464419</v>
      </c>
      <c r="H725" s="1">
        <v>7.5264928313469701</v>
      </c>
      <c r="I725" s="1">
        <v>-3.19427788299171</v>
      </c>
      <c r="J725" s="1">
        <v>2.8343121434382598E-3</v>
      </c>
      <c r="K725" s="1">
        <v>3.07594563196717E-2</v>
      </c>
      <c r="L725" s="1">
        <v>-2.6681744304793402</v>
      </c>
      <c r="M725" s="1" t="s">
        <v>17</v>
      </c>
      <c r="N725" s="1"/>
    </row>
    <row r="726" spans="1:14" x14ac:dyDescent="0.2">
      <c r="A726" s="1" t="s">
        <v>1178</v>
      </c>
      <c r="B726" s="1">
        <v>0.10894698755795899</v>
      </c>
      <c r="C726" s="1">
        <v>141056.438027267</v>
      </c>
      <c r="D726" s="1">
        <v>141056.42658996501</v>
      </c>
      <c r="E726" s="1" t="s">
        <v>1179</v>
      </c>
      <c r="F726" s="1" t="s">
        <v>1180</v>
      </c>
      <c r="G726" s="1">
        <v>-0.29098663674085401</v>
      </c>
      <c r="H726" s="1">
        <v>6.0225602954125099</v>
      </c>
      <c r="I726" s="1">
        <v>-2.2218938206240599</v>
      </c>
      <c r="J726" s="1">
        <v>3.23835569478459E-2</v>
      </c>
      <c r="K726" s="1">
        <v>0.15481384761218001</v>
      </c>
      <c r="L726" s="1">
        <v>-4.6355980692238097</v>
      </c>
      <c r="M726" s="1" t="s">
        <v>13</v>
      </c>
      <c r="N726" s="1"/>
    </row>
    <row r="727" spans="1:14" x14ac:dyDescent="0.2">
      <c r="A727" s="1" t="s">
        <v>1472</v>
      </c>
      <c r="B727" s="1">
        <v>8.0567209704966503E-2</v>
      </c>
      <c r="C727" s="1">
        <v>104574.936138947</v>
      </c>
      <c r="D727" s="1">
        <v>104574.92987915099</v>
      </c>
      <c r="E727" s="1" t="s">
        <v>1473</v>
      </c>
      <c r="F727" s="1" t="s">
        <v>1474</v>
      </c>
      <c r="G727" s="1">
        <v>-0.29091335721022898</v>
      </c>
      <c r="H727" s="1">
        <v>7.5909004973721101</v>
      </c>
      <c r="I727" s="1">
        <v>-3.6876821245341702</v>
      </c>
      <c r="J727" s="1">
        <v>7.1141572978520001E-4</v>
      </c>
      <c r="K727" s="1">
        <v>1.1240484585374501E-2</v>
      </c>
      <c r="L727" s="1">
        <v>-1.3686146966291699</v>
      </c>
      <c r="M727" s="1" t="s">
        <v>17</v>
      </c>
      <c r="N727" s="1"/>
    </row>
    <row r="728" spans="1:14" x14ac:dyDescent="0.2">
      <c r="A728" s="1" t="s">
        <v>350</v>
      </c>
      <c r="B728" s="1">
        <v>9.5551832905727094E-2</v>
      </c>
      <c r="C728" s="1">
        <v>123641.052595852</v>
      </c>
      <c r="D728" s="1">
        <v>123641.042051713</v>
      </c>
      <c r="E728" s="1" t="s">
        <v>351</v>
      </c>
      <c r="F728" s="1" t="s">
        <v>352</v>
      </c>
      <c r="G728" s="1">
        <v>-0.29085347304498999</v>
      </c>
      <c r="H728" s="1">
        <v>6.7602807182956601</v>
      </c>
      <c r="I728" s="1">
        <v>-3.4344961194430499</v>
      </c>
      <c r="J728" s="1">
        <v>1.46049784492415E-3</v>
      </c>
      <c r="K728" s="1">
        <v>1.9038562418590602E-2</v>
      </c>
      <c r="L728" s="1">
        <v>-1.89788222194808</v>
      </c>
      <c r="M728" s="1" t="s">
        <v>17</v>
      </c>
      <c r="N728" s="1"/>
    </row>
    <row r="729" spans="1:14" x14ac:dyDescent="0.2">
      <c r="A729" s="1" t="s">
        <v>701</v>
      </c>
      <c r="B729" s="1">
        <v>7.1328346341716906E-2</v>
      </c>
      <c r="C729" s="1">
        <v>92391.587221207694</v>
      </c>
      <c r="D729" s="1">
        <v>92391.580037419</v>
      </c>
      <c r="E729" s="1" t="s">
        <v>702</v>
      </c>
      <c r="F729" s="1" t="s">
        <v>703</v>
      </c>
      <c r="G729" s="1">
        <v>-0.29068643556092899</v>
      </c>
      <c r="H729" s="1">
        <v>8.2230052764792205</v>
      </c>
      <c r="I729" s="1">
        <v>-3.49365206105993</v>
      </c>
      <c r="J729" s="1">
        <v>1.23676016836366E-3</v>
      </c>
      <c r="K729" s="1">
        <v>1.6966913046297698E-2</v>
      </c>
      <c r="L729" s="1">
        <v>-2.01321372811476</v>
      </c>
      <c r="M729" s="1" t="s">
        <v>17</v>
      </c>
      <c r="N729" s="1"/>
    </row>
    <row r="730" spans="1:14" x14ac:dyDescent="0.2">
      <c r="A730" s="1" t="s">
        <v>1187</v>
      </c>
      <c r="B730" s="1">
        <v>0.122760106412772</v>
      </c>
      <c r="C730" s="1">
        <v>159379.38466984301</v>
      </c>
      <c r="D730" s="1">
        <v>159379.375521746</v>
      </c>
      <c r="E730" s="1" t="s">
        <v>1188</v>
      </c>
      <c r="F730" s="1" t="s">
        <v>1189</v>
      </c>
      <c r="G730" s="1">
        <v>-0.289634218090214</v>
      </c>
      <c r="H730" s="1">
        <v>5.4219987362258601</v>
      </c>
      <c r="I730" s="1">
        <v>-2.7674129559574299</v>
      </c>
      <c r="J730" s="1">
        <v>8.7152108473014505E-3</v>
      </c>
      <c r="K730" s="1">
        <v>6.56640798611733E-2</v>
      </c>
      <c r="L730" s="1">
        <v>-3.3403104122609202</v>
      </c>
      <c r="M730" s="1" t="s">
        <v>17</v>
      </c>
      <c r="N730" s="1"/>
    </row>
    <row r="731" spans="1:14" x14ac:dyDescent="0.2">
      <c r="A731" s="1" t="s">
        <v>368</v>
      </c>
      <c r="B731" s="1">
        <v>0.10555033761621101</v>
      </c>
      <c r="C731" s="1">
        <v>137003.599904492</v>
      </c>
      <c r="D731" s="1">
        <v>137003.59171313301</v>
      </c>
      <c r="E731" s="1" t="s">
        <v>369</v>
      </c>
      <c r="F731" s="1" t="s">
        <v>370</v>
      </c>
      <c r="G731" s="1">
        <v>-0.28958947805222102</v>
      </c>
      <c r="H731" s="1">
        <v>6.1923138077783699</v>
      </c>
      <c r="I731" s="1">
        <v>-3.26641974603546</v>
      </c>
      <c r="J731" s="1">
        <v>2.3275751966617499E-3</v>
      </c>
      <c r="K731" s="1">
        <v>2.6758135984887001E-2</v>
      </c>
      <c r="L731" s="1">
        <v>-2.2481641975103899</v>
      </c>
      <c r="M731" s="1" t="s">
        <v>17</v>
      </c>
      <c r="N731" s="1"/>
    </row>
    <row r="732" spans="1:14" x14ac:dyDescent="0.2">
      <c r="A732" s="1" t="s">
        <v>3273</v>
      </c>
      <c r="B732" s="1">
        <v>0.158244489499868</v>
      </c>
      <c r="C732" s="1">
        <v>204769.93638525999</v>
      </c>
      <c r="D732" s="1">
        <v>204769.918968482</v>
      </c>
      <c r="E732" s="1" t="s">
        <v>3274</v>
      </c>
      <c r="F732" s="1" t="s">
        <v>3275</v>
      </c>
      <c r="G732" s="1">
        <v>-0.28945087810825498</v>
      </c>
      <c r="H732" s="1">
        <v>4.2724070369673202</v>
      </c>
      <c r="I732" s="1">
        <v>-2.3083536113627501</v>
      </c>
      <c r="J732" s="1">
        <v>2.6573902159568001E-2</v>
      </c>
      <c r="K732" s="1">
        <v>0.13694148942085399</v>
      </c>
      <c r="L732" s="1">
        <v>-4.1160703455877403</v>
      </c>
      <c r="M732" s="1" t="s">
        <v>13</v>
      </c>
      <c r="N732" s="1"/>
    </row>
    <row r="733" spans="1:14" x14ac:dyDescent="0.2">
      <c r="A733" s="1" t="s">
        <v>1439</v>
      </c>
      <c r="B733" s="1">
        <v>0.15670782124535801</v>
      </c>
      <c r="C733" s="1">
        <v>202605.26933672099</v>
      </c>
      <c r="D733" s="1">
        <v>202605.25090784399</v>
      </c>
      <c r="E733" s="1" t="s">
        <v>1440</v>
      </c>
      <c r="F733" s="1" t="s">
        <v>1441</v>
      </c>
      <c r="G733" s="1">
        <v>-0.28885716730292199</v>
      </c>
      <c r="H733" s="1">
        <v>4.3753100014626396</v>
      </c>
      <c r="I733" s="1">
        <v>-2.10483082707113</v>
      </c>
      <c r="J733" s="1">
        <v>4.2042804258508697E-2</v>
      </c>
      <c r="K733" s="1">
        <v>0.18118157092137299</v>
      </c>
      <c r="L733" s="1">
        <v>-4.5251281998917898</v>
      </c>
      <c r="M733" s="1" t="s">
        <v>13</v>
      </c>
      <c r="N733" s="1"/>
    </row>
    <row r="734" spans="1:14" x14ac:dyDescent="0.2">
      <c r="A734" s="1" t="s">
        <v>5448</v>
      </c>
      <c r="B734" s="1">
        <v>0.16822068722468</v>
      </c>
      <c r="C734" s="1">
        <v>217428.49411164099</v>
      </c>
      <c r="D734" s="1">
        <v>217428.47393335999</v>
      </c>
      <c r="E734" s="1" t="s">
        <v>5449</v>
      </c>
      <c r="F734" s="1" t="s">
        <v>5450</v>
      </c>
      <c r="G734" s="1">
        <v>-0.28648419139790299</v>
      </c>
      <c r="H734" s="1">
        <v>4.1004894308319599</v>
      </c>
      <c r="I734" s="1">
        <v>-2.16308234841742</v>
      </c>
      <c r="J734" s="1">
        <v>3.6957452203958602E-2</v>
      </c>
      <c r="K734" s="1">
        <v>0.16824977829444901</v>
      </c>
      <c r="L734" s="1">
        <v>-4.34986823833749</v>
      </c>
      <c r="M734" s="1" t="s">
        <v>13</v>
      </c>
      <c r="N734" s="1"/>
    </row>
    <row r="735" spans="1:14" x14ac:dyDescent="0.2">
      <c r="A735" s="1" t="s">
        <v>5808</v>
      </c>
      <c r="B735" s="1">
        <v>0.14091235712675701</v>
      </c>
      <c r="C735" s="1">
        <v>183185.874693953</v>
      </c>
      <c r="D735" s="1">
        <v>183185.867042328</v>
      </c>
      <c r="E735" s="1" t="s">
        <v>5809</v>
      </c>
      <c r="F735" s="1" t="s">
        <v>5810</v>
      </c>
      <c r="G735" s="1">
        <v>-0.28622128287679499</v>
      </c>
      <c r="H735" s="1">
        <v>4.8245300176847099</v>
      </c>
      <c r="I735" s="1">
        <v>-2.0265158903070599</v>
      </c>
      <c r="J735" s="1">
        <v>4.9844810950230502E-2</v>
      </c>
      <c r="K735" s="1">
        <v>0.200315014765271</v>
      </c>
      <c r="L735" s="1">
        <v>-4.7694151617478502</v>
      </c>
      <c r="M735" s="1" t="s">
        <v>13</v>
      </c>
      <c r="N735" s="1"/>
    </row>
    <row r="736" spans="1:14" x14ac:dyDescent="0.2">
      <c r="A736" s="1" t="s">
        <v>2748</v>
      </c>
      <c r="B736" s="1">
        <v>8.9835335077369405E-2</v>
      </c>
      <c r="C736" s="1">
        <v>116426.43447282301</v>
      </c>
      <c r="D736" s="1">
        <v>116426.425914614</v>
      </c>
      <c r="E736" s="1" t="s">
        <v>2749</v>
      </c>
      <c r="F736" s="1" t="s">
        <v>2750</v>
      </c>
      <c r="G736" s="1">
        <v>-0.2859595832997</v>
      </c>
      <c r="H736" s="1">
        <v>7.0984478353883</v>
      </c>
      <c r="I736" s="1">
        <v>-3.89237953241456</v>
      </c>
      <c r="J736" s="1">
        <v>3.9243446419001698E-4</v>
      </c>
      <c r="K736" s="1">
        <v>7.3105552190677499E-3</v>
      </c>
      <c r="L736" s="1">
        <v>-0.69605575662511898</v>
      </c>
      <c r="M736" s="1" t="s">
        <v>17</v>
      </c>
      <c r="N736" s="1"/>
    </row>
    <row r="737" spans="1:14" x14ac:dyDescent="0.2">
      <c r="A737" s="1" t="s">
        <v>5229</v>
      </c>
      <c r="B737" s="1">
        <v>0.142637316590916</v>
      </c>
      <c r="C737" s="1">
        <v>185349.98217468199</v>
      </c>
      <c r="D737" s="1">
        <v>185349.97339254699</v>
      </c>
      <c r="E737" s="1" t="s">
        <v>5230</v>
      </c>
      <c r="F737" s="1" t="s">
        <v>5231</v>
      </c>
      <c r="G737" s="1">
        <v>-0.28521306008042302</v>
      </c>
      <c r="H737" s="1">
        <v>4.7000340669429601</v>
      </c>
      <c r="I737" s="1">
        <v>-2.0907516650757199</v>
      </c>
      <c r="J737" s="1">
        <v>4.3360753124794003E-2</v>
      </c>
      <c r="K737" s="1">
        <v>0.184728816967339</v>
      </c>
      <c r="L737" s="1">
        <v>-4.6380085057317997</v>
      </c>
      <c r="M737" s="1" t="s">
        <v>13</v>
      </c>
      <c r="N737" s="1"/>
    </row>
    <row r="738" spans="1:14" x14ac:dyDescent="0.2">
      <c r="A738" s="1" t="s">
        <v>1334</v>
      </c>
      <c r="B738" s="1">
        <v>0.15300028729352</v>
      </c>
      <c r="C738" s="1">
        <v>196738.458163337</v>
      </c>
      <c r="D738" s="1">
        <v>196738.43421334401</v>
      </c>
      <c r="E738" s="1" t="s">
        <v>1335</v>
      </c>
      <c r="F738" s="1" t="s">
        <v>1336</v>
      </c>
      <c r="G738" s="1">
        <v>-0.28516616718843601</v>
      </c>
      <c r="H738" s="1">
        <v>4.5057752410788199</v>
      </c>
      <c r="I738" s="1">
        <v>-2.0815396924120102</v>
      </c>
      <c r="J738" s="1">
        <v>4.4242609555100301E-2</v>
      </c>
      <c r="K738" s="1">
        <v>0.186918994480228</v>
      </c>
      <c r="L738" s="1">
        <v>-4.5909411561765801</v>
      </c>
      <c r="M738" s="1" t="s">
        <v>13</v>
      </c>
      <c r="N738" s="1"/>
    </row>
    <row r="739" spans="1:14" x14ac:dyDescent="0.2">
      <c r="A739" s="1" t="s">
        <v>500</v>
      </c>
      <c r="B739" s="1">
        <v>9.23512304390261E-2</v>
      </c>
      <c r="C739" s="1">
        <v>119329.06937399101</v>
      </c>
      <c r="D739" s="1">
        <v>119329.05806558199</v>
      </c>
      <c r="E739" s="1" t="s">
        <v>501</v>
      </c>
      <c r="F739" s="1" t="s">
        <v>502</v>
      </c>
      <c r="G739" s="1">
        <v>-0.284984723402886</v>
      </c>
      <c r="H739" s="1">
        <v>6.8873471024323401</v>
      </c>
      <c r="I739" s="1">
        <v>-3.2783677006374599</v>
      </c>
      <c r="J739" s="1">
        <v>2.2524585043890801E-3</v>
      </c>
      <c r="K739" s="1">
        <v>2.61584974151804E-2</v>
      </c>
      <c r="L739" s="1">
        <v>-2.3400080150042202</v>
      </c>
      <c r="M739" s="1" t="s">
        <v>17</v>
      </c>
      <c r="N739" s="1"/>
    </row>
    <row r="740" spans="1:14" x14ac:dyDescent="0.2">
      <c r="A740" s="1" t="s">
        <v>1217</v>
      </c>
      <c r="B740" s="1">
        <v>0.171791253555967</v>
      </c>
      <c r="C740" s="1">
        <v>222088.071469672</v>
      </c>
      <c r="D740" s="1">
        <v>222088.05114832</v>
      </c>
      <c r="E740" s="1" t="s">
        <v>1218</v>
      </c>
      <c r="F740" s="1" t="s">
        <v>1219</v>
      </c>
      <c r="G740" s="1">
        <v>-0.28388711853767701</v>
      </c>
      <c r="H740" s="1">
        <v>4.1219352389781196</v>
      </c>
      <c r="I740" s="1">
        <v>-2.1105756864952099</v>
      </c>
      <c r="J740" s="1">
        <v>4.1515237773841702E-2</v>
      </c>
      <c r="K740" s="1">
        <v>0.17974092424322599</v>
      </c>
      <c r="L740" s="1">
        <v>-4.43162332691141</v>
      </c>
      <c r="M740" s="1" t="s">
        <v>13</v>
      </c>
      <c r="N740" s="1"/>
    </row>
    <row r="741" spans="1:14" x14ac:dyDescent="0.2">
      <c r="A741" s="1" t="s">
        <v>5868</v>
      </c>
      <c r="B741" s="1">
        <v>0.12471263069407799</v>
      </c>
      <c r="C741" s="1">
        <v>161539.13895567899</v>
      </c>
      <c r="D741" s="1">
        <v>161539.12638700599</v>
      </c>
      <c r="E741" s="1" t="s">
        <v>5869</v>
      </c>
      <c r="F741" s="1" t="s">
        <v>5870</v>
      </c>
      <c r="G741" s="1">
        <v>-0.28307486792618902</v>
      </c>
      <c r="H741" s="1">
        <v>5.4151822716444</v>
      </c>
      <c r="I741" s="1">
        <v>-2.6134856856512898</v>
      </c>
      <c r="J741" s="1">
        <v>1.2813788379977899E-2</v>
      </c>
      <c r="K741" s="1">
        <v>8.4831132846395096E-2</v>
      </c>
      <c r="L741" s="1">
        <v>-3.6779347313680599</v>
      </c>
      <c r="M741" s="1" t="s">
        <v>13</v>
      </c>
      <c r="N741" s="3" t="b">
        <f>NOT(ISERROR(MATCH(F741,#REF!,0)))</f>
        <v>0</v>
      </c>
    </row>
    <row r="742" spans="1:14" x14ac:dyDescent="0.2">
      <c r="A742" s="1" t="s">
        <v>5313</v>
      </c>
      <c r="B742" s="1">
        <v>0.159972868558166</v>
      </c>
      <c r="C742" s="1">
        <v>206937.10527514201</v>
      </c>
      <c r="D742" s="1">
        <v>206937.08719343299</v>
      </c>
      <c r="E742" s="1" t="s">
        <v>5314</v>
      </c>
      <c r="F742" s="1" t="s">
        <v>5315</v>
      </c>
      <c r="G742" s="1">
        <v>-0.281764152357937</v>
      </c>
      <c r="H742" s="1">
        <v>4.3560953331677803</v>
      </c>
      <c r="I742" s="1">
        <v>-2.0869100603863999</v>
      </c>
      <c r="J742" s="1">
        <v>4.3726612803856202E-2</v>
      </c>
      <c r="K742" s="1">
        <v>0.18575180189111801</v>
      </c>
      <c r="L742" s="1">
        <v>-4.5402950494838903</v>
      </c>
      <c r="M742" s="1" t="s">
        <v>13</v>
      </c>
      <c r="N742" s="1"/>
    </row>
    <row r="743" spans="1:14" x14ac:dyDescent="0.2">
      <c r="A743" s="1" t="s">
        <v>566</v>
      </c>
      <c r="B743" s="1">
        <v>8.0984740057251398E-2</v>
      </c>
      <c r="C743" s="1">
        <v>105149.02091095199</v>
      </c>
      <c r="D743" s="1">
        <v>105149.014943911</v>
      </c>
      <c r="E743" s="1" t="s">
        <v>567</v>
      </c>
      <c r="F743" s="1" t="s">
        <v>568</v>
      </c>
      <c r="G743" s="1">
        <v>-0.28167992178350698</v>
      </c>
      <c r="H743" s="1">
        <v>7.5466104492302701</v>
      </c>
      <c r="I743" s="1">
        <v>-3.54980079078382</v>
      </c>
      <c r="J743" s="1">
        <v>1.0551028761029201E-3</v>
      </c>
      <c r="K743" s="1">
        <v>1.4995156135722399E-2</v>
      </c>
      <c r="L743" s="1">
        <v>-1.7413930256032899</v>
      </c>
      <c r="M743" s="1" t="s">
        <v>17</v>
      </c>
      <c r="N743" s="1"/>
    </row>
    <row r="744" spans="1:14" x14ac:dyDescent="0.2">
      <c r="A744" s="1" t="s">
        <v>4977</v>
      </c>
      <c r="B744" s="1">
        <v>8.5476283694109798E-2</v>
      </c>
      <c r="C744" s="1">
        <v>110861.677495752</v>
      </c>
      <c r="D744" s="1">
        <v>110861.670062748</v>
      </c>
      <c r="E744" s="1" t="s">
        <v>4978</v>
      </c>
      <c r="F744" s="1" t="s">
        <v>4979</v>
      </c>
      <c r="G744" s="1">
        <v>-0.28080147222499402</v>
      </c>
      <c r="H744" s="1">
        <v>7.2627580334220703</v>
      </c>
      <c r="I744" s="1">
        <v>-3.22867656676662</v>
      </c>
      <c r="J744" s="1">
        <v>2.5808456406407501E-3</v>
      </c>
      <c r="K744" s="1">
        <v>2.89147257980636E-2</v>
      </c>
      <c r="L744" s="1">
        <v>-2.54097354796943</v>
      </c>
      <c r="M744" s="1" t="s">
        <v>17</v>
      </c>
      <c r="N744" s="1"/>
    </row>
    <row r="745" spans="1:14" x14ac:dyDescent="0.2">
      <c r="A745" s="1" t="s">
        <v>632</v>
      </c>
      <c r="B745" s="1">
        <v>0.12279000854995301</v>
      </c>
      <c r="C745" s="1">
        <v>158612.15977498499</v>
      </c>
      <c r="D745" s="1">
        <v>158612.14444635401</v>
      </c>
      <c r="E745" s="1" t="s">
        <v>633</v>
      </c>
      <c r="F745" s="1" t="s">
        <v>634</v>
      </c>
      <c r="G745" s="1">
        <v>-0.28028166198055299</v>
      </c>
      <c r="H745" s="1">
        <v>5.4497069010399102</v>
      </c>
      <c r="I745" s="1">
        <v>-2.7956714555028701</v>
      </c>
      <c r="J745" s="1">
        <v>8.1101185582946895E-3</v>
      </c>
      <c r="K745" s="1">
        <v>6.2435135563700103E-2</v>
      </c>
      <c r="L745" s="1">
        <v>-3.2740014635147698</v>
      </c>
      <c r="M745" s="1" t="s">
        <v>17</v>
      </c>
      <c r="N745" s="1"/>
    </row>
    <row r="746" spans="1:14" x14ac:dyDescent="0.2">
      <c r="A746" s="1" t="s">
        <v>4833</v>
      </c>
      <c r="B746" s="1">
        <v>9.4617476910129505E-2</v>
      </c>
      <c r="C746" s="1">
        <v>122559.01321910501</v>
      </c>
      <c r="D746" s="1">
        <v>122559.003697521</v>
      </c>
      <c r="E746" s="1" t="s">
        <v>4834</v>
      </c>
      <c r="F746" s="1" t="s">
        <v>4835</v>
      </c>
      <c r="G746" s="1">
        <v>-0.279343843547394</v>
      </c>
      <c r="H746" s="1">
        <v>6.6732355439216597</v>
      </c>
      <c r="I746" s="1">
        <v>-3.1374241834999999</v>
      </c>
      <c r="J746" s="1">
        <v>3.3057488616966401E-3</v>
      </c>
      <c r="K746" s="1">
        <v>3.4409275228331898E-2</v>
      </c>
      <c r="L746" s="1">
        <v>-2.6790685979097502</v>
      </c>
      <c r="M746" s="1" t="s">
        <v>17</v>
      </c>
      <c r="N746" s="1"/>
    </row>
    <row r="747" spans="1:14" x14ac:dyDescent="0.2">
      <c r="A747" s="1" t="s">
        <v>4062</v>
      </c>
      <c r="B747" s="1">
        <v>9.2406553674014999E-2</v>
      </c>
      <c r="C747" s="1">
        <v>119918.157735481</v>
      </c>
      <c r="D747" s="1">
        <v>119918.15032253</v>
      </c>
      <c r="E747" s="1" t="s">
        <v>4063</v>
      </c>
      <c r="F747" s="1" t="s">
        <v>4064</v>
      </c>
      <c r="G747" s="1">
        <v>-0.27843699432560198</v>
      </c>
      <c r="H747" s="1">
        <v>6.9393965376350097</v>
      </c>
      <c r="I747" s="1">
        <v>-2.9343530709060701</v>
      </c>
      <c r="J747" s="1">
        <v>5.6680221680764104E-3</v>
      </c>
      <c r="K747" s="1">
        <v>4.9252998498314202E-2</v>
      </c>
      <c r="L747" s="1">
        <v>-3.2056448894884402</v>
      </c>
      <c r="M747" s="1" t="s">
        <v>17</v>
      </c>
      <c r="N747" s="1"/>
    </row>
    <row r="748" spans="1:14" x14ac:dyDescent="0.2">
      <c r="A748" s="1" t="s">
        <v>1220</v>
      </c>
      <c r="B748" s="1">
        <v>9.6715249012116103E-2</v>
      </c>
      <c r="C748" s="1">
        <v>125479.465033179</v>
      </c>
      <c r="D748" s="1">
        <v>125479.45699166101</v>
      </c>
      <c r="E748" s="1" t="s">
        <v>1221</v>
      </c>
      <c r="F748" s="1" t="s">
        <v>1222</v>
      </c>
      <c r="G748" s="1">
        <v>-0.27785483682964701</v>
      </c>
      <c r="H748" s="1">
        <v>6.6602459400540903</v>
      </c>
      <c r="I748" s="1">
        <v>-2.8774937293109901</v>
      </c>
      <c r="J748" s="1">
        <v>6.5715297243224601E-3</v>
      </c>
      <c r="K748" s="1">
        <v>5.4327258165471098E-2</v>
      </c>
      <c r="L748" s="1">
        <v>-3.30025856526502</v>
      </c>
      <c r="M748" s="1" t="s">
        <v>17</v>
      </c>
      <c r="N748" s="1"/>
    </row>
    <row r="749" spans="1:14" x14ac:dyDescent="0.2">
      <c r="A749" s="1" t="s">
        <v>1184</v>
      </c>
      <c r="B749" s="1">
        <v>9.6226867098687205E-2</v>
      </c>
      <c r="C749" s="1">
        <v>124351.30211308099</v>
      </c>
      <c r="D749" s="1">
        <v>124351.290420328</v>
      </c>
      <c r="E749" s="1" t="s">
        <v>1185</v>
      </c>
      <c r="F749" s="1" t="s">
        <v>1186</v>
      </c>
      <c r="G749" s="1">
        <v>-0.27719819485719199</v>
      </c>
      <c r="H749" s="1">
        <v>6.7025186251918596</v>
      </c>
      <c r="I749" s="1">
        <v>-3.08300361551197</v>
      </c>
      <c r="J749" s="1">
        <v>3.8258404484585499E-3</v>
      </c>
      <c r="K749" s="1">
        <v>3.7850028256941101E-2</v>
      </c>
      <c r="L749" s="1">
        <v>-2.8004774477370198</v>
      </c>
      <c r="M749" s="1" t="s">
        <v>17</v>
      </c>
      <c r="N749" s="1"/>
    </row>
    <row r="750" spans="1:14" x14ac:dyDescent="0.2">
      <c r="A750" s="1" t="s">
        <v>1163</v>
      </c>
      <c r="B750" s="1">
        <v>0.15284226420493299</v>
      </c>
      <c r="C750" s="1">
        <v>197482.43022616801</v>
      </c>
      <c r="D750" s="1">
        <v>197482.411458143</v>
      </c>
      <c r="E750" s="1" t="s">
        <v>1164</v>
      </c>
      <c r="F750" s="1" t="s">
        <v>1165</v>
      </c>
      <c r="G750" s="1">
        <v>-0.276991044571332</v>
      </c>
      <c r="H750" s="1">
        <v>4.5899099677584001</v>
      </c>
      <c r="I750" s="1">
        <v>-2.0805595857397599</v>
      </c>
      <c r="J750" s="1">
        <v>4.4337354982619502E-2</v>
      </c>
      <c r="K750" s="1">
        <v>0.18723760701293299</v>
      </c>
      <c r="L750" s="1">
        <v>-4.5937295576647497</v>
      </c>
      <c r="M750" s="1" t="s">
        <v>13</v>
      </c>
      <c r="N750" s="1"/>
    </row>
    <row r="751" spans="1:14" x14ac:dyDescent="0.2">
      <c r="A751" s="1" t="s">
        <v>2766</v>
      </c>
      <c r="B751" s="1">
        <v>0.13831368812109399</v>
      </c>
      <c r="C751" s="1">
        <v>179766.404596012</v>
      </c>
      <c r="D751" s="1">
        <v>179766.396524529</v>
      </c>
      <c r="E751" s="1" t="s">
        <v>2767</v>
      </c>
      <c r="F751" s="1" t="s">
        <v>2768</v>
      </c>
      <c r="G751" s="1">
        <v>-0.27617000276222797</v>
      </c>
      <c r="H751" s="1">
        <v>4.8481332658042797</v>
      </c>
      <c r="I751" s="1">
        <v>-2.0316442409878901</v>
      </c>
      <c r="J751" s="1">
        <v>4.9297702881396503E-2</v>
      </c>
      <c r="K751" s="1">
        <v>0.198977420221293</v>
      </c>
      <c r="L751" s="1">
        <v>-4.7772532312770597</v>
      </c>
      <c r="M751" s="1" t="s">
        <v>13</v>
      </c>
      <c r="N751" s="1"/>
    </row>
    <row r="752" spans="1:14" x14ac:dyDescent="0.2">
      <c r="A752" s="1" t="s">
        <v>1676</v>
      </c>
      <c r="B752" s="1">
        <v>8.3107337781490903E-2</v>
      </c>
      <c r="C752" s="1">
        <v>107907.12842873301</v>
      </c>
      <c r="D752" s="1">
        <v>107907.12232787401</v>
      </c>
      <c r="E752" s="1" t="s">
        <v>1677</v>
      </c>
      <c r="F752" s="1" t="s">
        <v>1678</v>
      </c>
      <c r="G752" s="1">
        <v>-0.27498872554860998</v>
      </c>
      <c r="H752" s="1">
        <v>7.4412647638565099</v>
      </c>
      <c r="I752" s="1">
        <v>-3.83150326599706</v>
      </c>
      <c r="J752" s="1">
        <v>4.6892015503849902E-4</v>
      </c>
      <c r="K752" s="1">
        <v>8.3641365775789806E-3</v>
      </c>
      <c r="L752" s="1">
        <v>-0.93892793080307602</v>
      </c>
      <c r="M752" s="1" t="s">
        <v>17</v>
      </c>
      <c r="N752" s="1"/>
    </row>
    <row r="753" spans="1:14" x14ac:dyDescent="0.2">
      <c r="A753" s="1" t="s">
        <v>1634</v>
      </c>
      <c r="B753" s="1">
        <v>0.128896888601578</v>
      </c>
      <c r="C753" s="1">
        <v>167191.115521862</v>
      </c>
      <c r="D753" s="1">
        <v>167191.10443202499</v>
      </c>
      <c r="E753" s="1" t="s">
        <v>1635</v>
      </c>
      <c r="F753" s="1" t="s">
        <v>1636</v>
      </c>
      <c r="G753" s="1">
        <v>-0.27395835593415502</v>
      </c>
      <c r="H753" s="1">
        <v>5.14788972701984</v>
      </c>
      <c r="I753" s="1">
        <v>-2.9214688649489302</v>
      </c>
      <c r="J753" s="1">
        <v>5.86191786850997E-3</v>
      </c>
      <c r="K753" s="1">
        <v>5.0323130348903899E-2</v>
      </c>
      <c r="L753" s="1">
        <v>-2.9311589218691498</v>
      </c>
      <c r="M753" s="1" t="s">
        <v>17</v>
      </c>
      <c r="N753" s="1"/>
    </row>
    <row r="754" spans="1:14" x14ac:dyDescent="0.2">
      <c r="A754" s="1" t="s">
        <v>3108</v>
      </c>
      <c r="B754" s="1">
        <v>0.123053753506655</v>
      </c>
      <c r="C754" s="1">
        <v>159299.72299805901</v>
      </c>
      <c r="D754" s="1">
        <v>159299.70992717901</v>
      </c>
      <c r="E754" s="1" t="s">
        <v>3109</v>
      </c>
      <c r="F754" s="1" t="s">
        <v>3110</v>
      </c>
      <c r="G754" s="1">
        <v>-0.273908833361929</v>
      </c>
      <c r="H754" s="1">
        <v>5.4589548590960497</v>
      </c>
      <c r="I754" s="1">
        <v>-2.7398527478330101</v>
      </c>
      <c r="J754" s="1">
        <v>9.3455319077277495E-3</v>
      </c>
      <c r="K754" s="1">
        <v>6.8598824776276698E-2</v>
      </c>
      <c r="L754" s="1">
        <v>-3.4021649565223999</v>
      </c>
      <c r="M754" s="1" t="s">
        <v>17</v>
      </c>
      <c r="N754" s="1"/>
    </row>
    <row r="755" spans="1:14" x14ac:dyDescent="0.2">
      <c r="A755" s="1" t="s">
        <v>1283</v>
      </c>
      <c r="B755" s="1">
        <v>0.12733377226239601</v>
      </c>
      <c r="C755" s="1">
        <v>165477.30563515</v>
      </c>
      <c r="D755" s="1">
        <v>165477.29796526799</v>
      </c>
      <c r="E755" s="1" t="s">
        <v>1284</v>
      </c>
      <c r="F755" s="1" t="s">
        <v>1285</v>
      </c>
      <c r="G755" s="1">
        <v>-0.273763039411278</v>
      </c>
      <c r="H755" s="1">
        <v>5.2751208224793498</v>
      </c>
      <c r="I755" s="1">
        <v>-2.0605279188853798</v>
      </c>
      <c r="J755" s="1">
        <v>4.6313171949793203E-2</v>
      </c>
      <c r="K755" s="1">
        <v>0.191572166098536</v>
      </c>
      <c r="L755" s="1">
        <v>-4.8008402213228996</v>
      </c>
      <c r="M755" s="1" t="s">
        <v>13</v>
      </c>
      <c r="N755" s="1"/>
    </row>
    <row r="756" spans="1:14" x14ac:dyDescent="0.2">
      <c r="A756" s="1" t="s">
        <v>392</v>
      </c>
      <c r="B756" s="1">
        <v>0.14838619860138499</v>
      </c>
      <c r="C756" s="1">
        <v>191423.058925283</v>
      </c>
      <c r="D756" s="1">
        <v>191423.03891956701</v>
      </c>
      <c r="E756" s="1" t="s">
        <v>393</v>
      </c>
      <c r="F756" s="1" t="s">
        <v>394</v>
      </c>
      <c r="G756" s="1">
        <v>-0.27347691036993599</v>
      </c>
      <c r="H756" s="1">
        <v>4.5650814033475902</v>
      </c>
      <c r="I756" s="1">
        <v>-2.4296953050960299</v>
      </c>
      <c r="J756" s="1">
        <v>1.9997847449826699E-2</v>
      </c>
      <c r="K756" s="1">
        <v>0.114015140619133</v>
      </c>
      <c r="L756" s="1">
        <v>-3.9214647936051099</v>
      </c>
      <c r="M756" s="1" t="s">
        <v>13</v>
      </c>
      <c r="N756" s="1"/>
    </row>
    <row r="757" spans="1:14" x14ac:dyDescent="0.2">
      <c r="A757" s="1" t="s">
        <v>833</v>
      </c>
      <c r="B757" s="1">
        <v>0.14784689913681501</v>
      </c>
      <c r="C757" s="1">
        <v>190923.01106109101</v>
      </c>
      <c r="D757" s="1">
        <v>190922.992265671</v>
      </c>
      <c r="E757" s="1" t="s">
        <v>834</v>
      </c>
      <c r="F757" s="1" t="s">
        <v>835</v>
      </c>
      <c r="G757" s="1">
        <v>-0.27326210044884602</v>
      </c>
      <c r="H757" s="1">
        <v>4.6566522202778398</v>
      </c>
      <c r="I757" s="1">
        <v>-2.0499671197695601</v>
      </c>
      <c r="J757" s="1">
        <v>4.7385554053687703E-2</v>
      </c>
      <c r="K757" s="1">
        <v>0.19430685173031001</v>
      </c>
      <c r="L757" s="1">
        <v>-4.6814703802049902</v>
      </c>
      <c r="M757" s="1" t="s">
        <v>13</v>
      </c>
      <c r="N757" s="1"/>
    </row>
    <row r="758" spans="1:14" x14ac:dyDescent="0.2">
      <c r="A758" s="1" t="s">
        <v>1361</v>
      </c>
      <c r="B758" s="1">
        <v>0.162332240042491</v>
      </c>
      <c r="C758" s="1">
        <v>208485.09812675099</v>
      </c>
      <c r="D758" s="1">
        <v>208485.071518618</v>
      </c>
      <c r="E758" s="1" t="s">
        <v>1362</v>
      </c>
      <c r="F758" s="1" t="s">
        <v>1363</v>
      </c>
      <c r="G758" s="1">
        <v>-0.27123484411276899</v>
      </c>
      <c r="H758" s="1">
        <v>4.2295952423180498</v>
      </c>
      <c r="I758" s="1">
        <v>-2.0417874624525001</v>
      </c>
      <c r="J758" s="1">
        <v>4.8231009515428497E-2</v>
      </c>
      <c r="K758" s="1">
        <v>0.19650561243779799</v>
      </c>
      <c r="L758" s="1">
        <v>-4.6112269822637399</v>
      </c>
      <c r="M758" s="1" t="s">
        <v>13</v>
      </c>
      <c r="N758" s="1"/>
    </row>
    <row r="759" spans="1:14" x14ac:dyDescent="0.2">
      <c r="A759" s="1" t="s">
        <v>3978</v>
      </c>
      <c r="B759" s="1">
        <v>0.13208108533476501</v>
      </c>
      <c r="C759" s="1">
        <v>171165.67617729999</v>
      </c>
      <c r="D759" s="1">
        <v>171165.66350515399</v>
      </c>
      <c r="E759" s="1" t="s">
        <v>3979</v>
      </c>
      <c r="F759" s="1" t="s">
        <v>3980</v>
      </c>
      <c r="G759" s="1">
        <v>-0.27115815419529099</v>
      </c>
      <c r="H759" s="1">
        <v>5.0697735590665802</v>
      </c>
      <c r="I759" s="1">
        <v>-2.3302130011593398</v>
      </c>
      <c r="J759" s="1">
        <v>2.52617990514525E-2</v>
      </c>
      <c r="K759" s="1">
        <v>0.13284319252466401</v>
      </c>
      <c r="L759" s="1">
        <v>-4.2352182524894104</v>
      </c>
      <c r="M759" s="1" t="s">
        <v>13</v>
      </c>
      <c r="N759" s="1"/>
    </row>
    <row r="760" spans="1:14" x14ac:dyDescent="0.2">
      <c r="A760" s="1" t="s">
        <v>3981</v>
      </c>
      <c r="B760" s="1">
        <v>0.10719764922500501</v>
      </c>
      <c r="C760" s="1">
        <v>139273.85336373199</v>
      </c>
      <c r="D760" s="1">
        <v>139273.84647040101</v>
      </c>
      <c r="E760" s="1" t="s">
        <v>3982</v>
      </c>
      <c r="F760" s="1" t="s">
        <v>3983</v>
      </c>
      <c r="G760" s="1">
        <v>-0.27034204368828801</v>
      </c>
      <c r="H760" s="1">
        <v>6.0870881179364904</v>
      </c>
      <c r="I760" s="1">
        <v>-2.3496187907009798</v>
      </c>
      <c r="J760" s="1">
        <v>2.4146150906508901E-2</v>
      </c>
      <c r="K760" s="1">
        <v>0.128919654598774</v>
      </c>
      <c r="L760" s="1">
        <v>-4.3902414016804903</v>
      </c>
      <c r="M760" s="1" t="s">
        <v>13</v>
      </c>
      <c r="N760" s="1"/>
    </row>
    <row r="761" spans="1:14" x14ac:dyDescent="0.2">
      <c r="A761" s="1" t="s">
        <v>1433</v>
      </c>
      <c r="B761" s="1">
        <v>0.14828176712664701</v>
      </c>
      <c r="C761" s="1">
        <v>192490.46148216099</v>
      </c>
      <c r="D761" s="1">
        <v>192490.45019140199</v>
      </c>
      <c r="E761" s="1" t="s">
        <v>1434</v>
      </c>
      <c r="F761" s="1" t="s">
        <v>1435</v>
      </c>
      <c r="G761" s="1">
        <v>-0.26964343788859002</v>
      </c>
      <c r="H761" s="1">
        <v>4.63569818759317</v>
      </c>
      <c r="I761" s="1">
        <v>-2.1129064865688498</v>
      </c>
      <c r="J761" s="1">
        <v>4.1302861904565599E-2</v>
      </c>
      <c r="K761" s="1">
        <v>0.17914862023137901</v>
      </c>
      <c r="L761" s="1">
        <v>-4.5601999608502899</v>
      </c>
      <c r="M761" s="1" t="s">
        <v>13</v>
      </c>
      <c r="N761" s="1"/>
    </row>
    <row r="762" spans="1:14" x14ac:dyDescent="0.2">
      <c r="A762" s="1" t="s">
        <v>4824</v>
      </c>
      <c r="B762" s="1">
        <v>0.13918231696642</v>
      </c>
      <c r="C762" s="1">
        <v>180408.09763526701</v>
      </c>
      <c r="D762" s="1">
        <v>180408.08460318699</v>
      </c>
      <c r="E762" s="1" t="s">
        <v>4825</v>
      </c>
      <c r="F762" s="1" t="s">
        <v>4826</v>
      </c>
      <c r="G762" s="1">
        <v>-0.26909868649090601</v>
      </c>
      <c r="H762" s="1">
        <v>4.9151227435033897</v>
      </c>
      <c r="I762" s="1">
        <v>-2.5028369149537899</v>
      </c>
      <c r="J762" s="1">
        <v>1.6785763978967201E-2</v>
      </c>
      <c r="K762" s="1">
        <v>0.10225063963414301</v>
      </c>
      <c r="L762" s="1">
        <v>-3.8222213619737899</v>
      </c>
      <c r="M762" s="1" t="s">
        <v>13</v>
      </c>
      <c r="N762" s="1"/>
    </row>
    <row r="763" spans="1:14" x14ac:dyDescent="0.2">
      <c r="A763" s="1" t="s">
        <v>1352</v>
      </c>
      <c r="B763" s="1">
        <v>0.159831682406779</v>
      </c>
      <c r="C763" s="1">
        <v>207710.84627102199</v>
      </c>
      <c r="D763" s="1">
        <v>207710.83665258999</v>
      </c>
      <c r="E763" s="1" t="s">
        <v>1353</v>
      </c>
      <c r="F763" s="1" t="s">
        <v>1354</v>
      </c>
      <c r="G763" s="1">
        <v>-0.26853199396282401</v>
      </c>
      <c r="H763" s="1">
        <v>4.2323616480372301</v>
      </c>
      <c r="I763" s="1">
        <v>-2.1291821597789999</v>
      </c>
      <c r="J763" s="1">
        <v>3.98463661184165E-2</v>
      </c>
      <c r="K763" s="1">
        <v>0.17584534680271999</v>
      </c>
      <c r="L763" s="1">
        <v>-4.4608797344290396</v>
      </c>
      <c r="M763" s="1" t="s">
        <v>13</v>
      </c>
      <c r="N763" s="1"/>
    </row>
    <row r="764" spans="1:14" x14ac:dyDescent="0.2">
      <c r="A764" s="1" t="s">
        <v>5070</v>
      </c>
      <c r="B764" s="1">
        <v>0.13606142398306501</v>
      </c>
      <c r="C764" s="1">
        <v>176553.016589301</v>
      </c>
      <c r="D764" s="1">
        <v>176553.00551238601</v>
      </c>
      <c r="E764" s="1" t="s">
        <v>5071</v>
      </c>
      <c r="F764" s="1" t="s">
        <v>5072</v>
      </c>
      <c r="G764" s="1">
        <v>-0.26795363095879998</v>
      </c>
      <c r="H764" s="1">
        <v>5.0275465312083298</v>
      </c>
      <c r="I764" s="1">
        <v>-2.0782378187932902</v>
      </c>
      <c r="J764" s="1">
        <v>4.4562507581105297E-2</v>
      </c>
      <c r="K764" s="1">
        <v>0.18765659442469401</v>
      </c>
      <c r="L764" s="1">
        <v>-4.7054501675270597</v>
      </c>
      <c r="M764" s="1" t="s">
        <v>13</v>
      </c>
      <c r="N764" s="1"/>
    </row>
    <row r="765" spans="1:14" x14ac:dyDescent="0.2">
      <c r="A765" s="1" t="s">
        <v>1883</v>
      </c>
      <c r="B765" s="1">
        <v>0.109337460730457</v>
      </c>
      <c r="C765" s="1">
        <v>141967.05200362499</v>
      </c>
      <c r="D765" s="1">
        <v>141967.04400393399</v>
      </c>
      <c r="E765" s="1" t="s">
        <v>1884</v>
      </c>
      <c r="F765" s="1" t="s">
        <v>1885</v>
      </c>
      <c r="G765" s="1">
        <v>-0.26751782358041998</v>
      </c>
      <c r="H765" s="1">
        <v>5.9826154571532797</v>
      </c>
      <c r="I765" s="1">
        <v>-2.1203309316920098</v>
      </c>
      <c r="J765" s="1">
        <v>4.0632734176618203E-2</v>
      </c>
      <c r="K765" s="1">
        <v>0.17767419723143801</v>
      </c>
      <c r="L765" s="1">
        <v>-4.83147544795471</v>
      </c>
      <c r="M765" s="1" t="s">
        <v>13</v>
      </c>
      <c r="N765" s="1"/>
    </row>
    <row r="766" spans="1:14" x14ac:dyDescent="0.2">
      <c r="A766" s="1" t="s">
        <v>3036</v>
      </c>
      <c r="B766" s="1">
        <v>9.9300668499965494E-2</v>
      </c>
      <c r="C766" s="1">
        <v>128831.654359997</v>
      </c>
      <c r="D766" s="1">
        <v>128831.64608361899</v>
      </c>
      <c r="E766" s="1" t="s">
        <v>3037</v>
      </c>
      <c r="F766" s="1" t="s">
        <v>3038</v>
      </c>
      <c r="G766" s="1">
        <v>-0.267491553262516</v>
      </c>
      <c r="H766" s="1">
        <v>6.5245078335985403</v>
      </c>
      <c r="I766" s="1">
        <v>-2.6307875071784199</v>
      </c>
      <c r="J766" s="1">
        <v>1.22773624096936E-2</v>
      </c>
      <c r="K766" s="1">
        <v>8.2411659599823897E-2</v>
      </c>
      <c r="L766" s="1">
        <v>-3.8510977578303698</v>
      </c>
      <c r="M766" s="1" t="s">
        <v>13</v>
      </c>
      <c r="N766" s="1"/>
    </row>
    <row r="767" spans="1:14" x14ac:dyDescent="0.2">
      <c r="A767" s="1" t="s">
        <v>1289</v>
      </c>
      <c r="B767" s="1">
        <v>0.142564669434951</v>
      </c>
      <c r="C767" s="1">
        <v>183828.49836806601</v>
      </c>
      <c r="D767" s="1">
        <v>183828.478675555</v>
      </c>
      <c r="E767" s="1" t="s">
        <v>1290</v>
      </c>
      <c r="F767" s="1" t="s">
        <v>1291</v>
      </c>
      <c r="G767" s="1">
        <v>-0.26672822603723001</v>
      </c>
      <c r="H767" s="1">
        <v>4.7374632451246104</v>
      </c>
      <c r="I767" s="1">
        <v>-2.1769399636398399</v>
      </c>
      <c r="J767" s="1">
        <v>3.5830973785779499E-2</v>
      </c>
      <c r="K767" s="1">
        <v>0.16482588297419501</v>
      </c>
      <c r="L767" s="1">
        <v>-4.4727066838783802</v>
      </c>
      <c r="M767" s="1" t="s">
        <v>13</v>
      </c>
      <c r="N767" s="1"/>
    </row>
    <row r="768" spans="1:14" x14ac:dyDescent="0.2">
      <c r="A768" s="1" t="s">
        <v>2928</v>
      </c>
      <c r="B768" s="1">
        <v>0.12610553159716001</v>
      </c>
      <c r="C768" s="1">
        <v>163057.20130459199</v>
      </c>
      <c r="D768" s="1">
        <v>163057.18658646601</v>
      </c>
      <c r="E768" s="1" t="s">
        <v>2929</v>
      </c>
      <c r="F768" s="1" t="s">
        <v>2930</v>
      </c>
      <c r="G768" s="1">
        <v>-0.26540394636685999</v>
      </c>
      <c r="H768" s="1">
        <v>5.3016045753247703</v>
      </c>
      <c r="I768" s="1">
        <v>-2.3456176780345599</v>
      </c>
      <c r="J768" s="1">
        <v>2.43724742931926E-2</v>
      </c>
      <c r="K768" s="1">
        <v>0.12952515762234099</v>
      </c>
      <c r="L768" s="1">
        <v>-4.24617787155979</v>
      </c>
      <c r="M768" s="1" t="s">
        <v>13</v>
      </c>
      <c r="N768" s="1"/>
    </row>
    <row r="769" spans="1:14" x14ac:dyDescent="0.2">
      <c r="A769" s="1" t="s">
        <v>3165</v>
      </c>
      <c r="B769" s="1">
        <v>0.100698173151716</v>
      </c>
      <c r="C769" s="1">
        <v>130233.062030441</v>
      </c>
      <c r="D769" s="1">
        <v>130233.05046301401</v>
      </c>
      <c r="E769" s="1" t="s">
        <v>3166</v>
      </c>
      <c r="F769" s="1" t="s">
        <v>3167</v>
      </c>
      <c r="G769" s="1">
        <v>-0.263250419156975</v>
      </c>
      <c r="H769" s="1">
        <v>6.4672137398211804</v>
      </c>
      <c r="I769" s="1">
        <v>-2.2881592479949702</v>
      </c>
      <c r="J769" s="1">
        <v>2.78401317959928E-2</v>
      </c>
      <c r="K769" s="1">
        <v>0.141138757660345</v>
      </c>
      <c r="L769" s="1">
        <v>-4.5766678965299601</v>
      </c>
      <c r="M769" s="1" t="s">
        <v>13</v>
      </c>
      <c r="N769" s="1"/>
    </row>
    <row r="770" spans="1:14" x14ac:dyDescent="0.2">
      <c r="A770" s="1" t="s">
        <v>5166</v>
      </c>
      <c r="B770" s="1">
        <v>8.6362007524892301E-2</v>
      </c>
      <c r="C770" s="1">
        <v>112183.412280174</v>
      </c>
      <c r="D770" s="1">
        <v>112183.406490268</v>
      </c>
      <c r="E770" s="1" t="s">
        <v>5167</v>
      </c>
      <c r="F770" s="1" t="s">
        <v>5168</v>
      </c>
      <c r="G770" s="1">
        <v>-0.26227918118820498</v>
      </c>
      <c r="H770" s="1">
        <v>7.2151285300312296</v>
      </c>
      <c r="I770" s="1">
        <v>-2.5094516316498701</v>
      </c>
      <c r="J770" s="1">
        <v>1.6519829521374398E-2</v>
      </c>
      <c r="K770" s="1">
        <v>0.101107620113284</v>
      </c>
      <c r="L770" s="1">
        <v>-4.2546326409680404</v>
      </c>
      <c r="M770" s="1" t="s">
        <v>13</v>
      </c>
      <c r="N770" s="1"/>
    </row>
    <row r="771" spans="1:14" x14ac:dyDescent="0.2">
      <c r="A771" s="1" t="s">
        <v>1322</v>
      </c>
      <c r="B771" s="1">
        <v>0.11226161268283399</v>
      </c>
      <c r="C771" s="1">
        <v>145904.30462958</v>
      </c>
      <c r="D771" s="1">
        <v>145904.29804958499</v>
      </c>
      <c r="E771" s="1" t="s">
        <v>1323</v>
      </c>
      <c r="F771" s="1" t="s">
        <v>1324</v>
      </c>
      <c r="G771" s="1">
        <v>-0.26159775449195899</v>
      </c>
      <c r="H771" s="1">
        <v>5.9316513681311598</v>
      </c>
      <c r="I771" s="1">
        <v>-2.4818676096523999</v>
      </c>
      <c r="J771" s="1">
        <v>1.76548383073852E-2</v>
      </c>
      <c r="K771" s="1">
        <v>0.105577364890885</v>
      </c>
      <c r="L771" s="1">
        <v>-4.0655830254723302</v>
      </c>
      <c r="M771" s="1" t="s">
        <v>13</v>
      </c>
      <c r="N771" s="1"/>
    </row>
    <row r="772" spans="1:14" x14ac:dyDescent="0.2">
      <c r="A772" s="1" t="s">
        <v>1181</v>
      </c>
      <c r="B772" s="1">
        <v>0.103438062435723</v>
      </c>
      <c r="C772" s="1">
        <v>134018.57758007399</v>
      </c>
      <c r="D772" s="1">
        <v>134018.567433669</v>
      </c>
      <c r="E772" s="1" t="s">
        <v>1182</v>
      </c>
      <c r="F772" s="1" t="s">
        <v>1183</v>
      </c>
      <c r="G772" s="1">
        <v>-0.26140053762173898</v>
      </c>
      <c r="H772" s="1">
        <v>6.33972121111624</v>
      </c>
      <c r="I772" s="1">
        <v>-2.2819063774827302</v>
      </c>
      <c r="J772" s="1">
        <v>2.8243028037515699E-2</v>
      </c>
      <c r="K772" s="1">
        <v>0.14258423146070301</v>
      </c>
      <c r="L772" s="1">
        <v>-4.5638211038207404</v>
      </c>
      <c r="M772" s="1" t="s">
        <v>13</v>
      </c>
      <c r="N772" s="1"/>
    </row>
    <row r="773" spans="1:14" x14ac:dyDescent="0.2">
      <c r="A773" s="1" t="s">
        <v>3372</v>
      </c>
      <c r="B773" s="1">
        <v>0.108038481912623</v>
      </c>
      <c r="C773" s="1">
        <v>139323.25366136301</v>
      </c>
      <c r="D773" s="1">
        <v>139323.23881627701</v>
      </c>
      <c r="E773" s="1" t="s">
        <v>3373</v>
      </c>
      <c r="F773" s="1" t="s">
        <v>3374</v>
      </c>
      <c r="G773" s="1">
        <v>-0.26071487047374797</v>
      </c>
      <c r="H773" s="1">
        <v>6.0741947343976701</v>
      </c>
      <c r="I773" s="1">
        <v>-2.87068762317951</v>
      </c>
      <c r="J773" s="1">
        <v>6.6882861070742096E-3</v>
      </c>
      <c r="K773" s="1">
        <v>5.4955494808572002E-2</v>
      </c>
      <c r="L773" s="1">
        <v>-3.2134181219948599</v>
      </c>
      <c r="M773" s="1" t="s">
        <v>17</v>
      </c>
      <c r="N773" s="1"/>
    </row>
    <row r="774" spans="1:14" x14ac:dyDescent="0.2">
      <c r="A774" s="1" t="s">
        <v>4368</v>
      </c>
      <c r="B774" s="1">
        <v>0.11791440790117599</v>
      </c>
      <c r="C774" s="1">
        <v>152535.804850721</v>
      </c>
      <c r="D774" s="1">
        <v>152535.79155346801</v>
      </c>
      <c r="E774" s="1" t="s">
        <v>4369</v>
      </c>
      <c r="F774" s="1" t="s">
        <v>4370</v>
      </c>
      <c r="G774" s="1">
        <v>-0.258382065204387</v>
      </c>
      <c r="H774" s="1">
        <v>5.6707216051562597</v>
      </c>
      <c r="I774" s="1">
        <v>-2.84665896657321</v>
      </c>
      <c r="J774" s="1">
        <v>7.1161766620301296E-3</v>
      </c>
      <c r="K774" s="1">
        <v>5.7127002950760702E-2</v>
      </c>
      <c r="L774" s="1">
        <v>-3.1904347583336201</v>
      </c>
      <c r="M774" s="1" t="s">
        <v>17</v>
      </c>
      <c r="N774" s="1"/>
    </row>
    <row r="775" spans="1:14" x14ac:dyDescent="0.2">
      <c r="A775" s="1" t="s">
        <v>3507</v>
      </c>
      <c r="B775" s="1">
        <v>0.12301784495779899</v>
      </c>
      <c r="C775" s="1">
        <v>159016.63778921199</v>
      </c>
      <c r="D775" s="1">
        <v>159016.62312037501</v>
      </c>
      <c r="E775" s="1" t="s">
        <v>3508</v>
      </c>
      <c r="F775" s="1" t="s">
        <v>3509</v>
      </c>
      <c r="G775" s="1">
        <v>-0.25730926973483298</v>
      </c>
      <c r="H775" s="1">
        <v>5.4189032362308298</v>
      </c>
      <c r="I775" s="1">
        <v>-2.7542192930981702</v>
      </c>
      <c r="J775" s="1">
        <v>9.01186226548778E-3</v>
      </c>
      <c r="K775" s="1">
        <v>6.7090232107903103E-2</v>
      </c>
      <c r="L775" s="1">
        <v>-3.3691081102118199</v>
      </c>
      <c r="M775" s="1" t="s">
        <v>17</v>
      </c>
      <c r="N775" s="1"/>
    </row>
    <row r="776" spans="1:14" x14ac:dyDescent="0.2">
      <c r="A776" s="1" t="s">
        <v>1463</v>
      </c>
      <c r="B776" s="1">
        <v>0.110598025128854</v>
      </c>
      <c r="C776" s="1">
        <v>143376.643553634</v>
      </c>
      <c r="D776" s="1">
        <v>143376.63335851301</v>
      </c>
      <c r="E776" s="1" t="s">
        <v>1464</v>
      </c>
      <c r="F776" s="1" t="s">
        <v>1465</v>
      </c>
      <c r="G776" s="1">
        <v>-0.25657196687825501</v>
      </c>
      <c r="H776" s="1">
        <v>6.0075006583468404</v>
      </c>
      <c r="I776" s="1">
        <v>-2.2573220201344699</v>
      </c>
      <c r="J776" s="1">
        <v>2.98782119379306E-2</v>
      </c>
      <c r="K776" s="1">
        <v>0.14760796823505601</v>
      </c>
      <c r="L776" s="1">
        <v>-4.5501307077032198</v>
      </c>
      <c r="M776" s="1" t="s">
        <v>13</v>
      </c>
      <c r="N776" s="1"/>
    </row>
    <row r="777" spans="1:14" x14ac:dyDescent="0.2">
      <c r="A777" s="1" t="s">
        <v>3987</v>
      </c>
      <c r="B777" s="1">
        <v>0.11015466952088</v>
      </c>
      <c r="C777" s="1">
        <v>142655.387285581</v>
      </c>
      <c r="D777" s="1">
        <v>142655.37598153899</v>
      </c>
      <c r="E777" s="1" t="s">
        <v>3988</v>
      </c>
      <c r="F777" s="1" t="s">
        <v>3989</v>
      </c>
      <c r="G777" s="1">
        <v>-0.25654806802776903</v>
      </c>
      <c r="H777" s="1">
        <v>5.9141932094978298</v>
      </c>
      <c r="I777" s="1">
        <v>-2.51587641527354</v>
      </c>
      <c r="J777" s="1">
        <v>1.6265220723035299E-2</v>
      </c>
      <c r="K777" s="1">
        <v>0.100192898087583</v>
      </c>
      <c r="L777" s="1">
        <v>-4.0092616554351697</v>
      </c>
      <c r="M777" s="1" t="s">
        <v>13</v>
      </c>
      <c r="N777" s="1"/>
    </row>
    <row r="778" spans="1:14" x14ac:dyDescent="0.2">
      <c r="A778" s="1" t="s">
        <v>2814</v>
      </c>
      <c r="B778" s="1">
        <v>0.13805649530258399</v>
      </c>
      <c r="C778" s="1">
        <v>178398.70467547001</v>
      </c>
      <c r="D778" s="1">
        <v>178398.68785064699</v>
      </c>
      <c r="E778" s="1" t="s">
        <v>2815</v>
      </c>
      <c r="F778" s="1" t="s">
        <v>2816</v>
      </c>
      <c r="G778" s="1">
        <v>-0.25653597174095899</v>
      </c>
      <c r="H778" s="1">
        <v>5.0247716797897404</v>
      </c>
      <c r="I778" s="1">
        <v>-2.0815885405522798</v>
      </c>
      <c r="J778" s="1">
        <v>4.4237892132357598E-2</v>
      </c>
      <c r="K778" s="1">
        <v>0.186918994480228</v>
      </c>
      <c r="L778" s="1">
        <v>-4.6855827782443003</v>
      </c>
      <c r="M778" s="1" t="s">
        <v>13</v>
      </c>
      <c r="N778" s="1"/>
    </row>
    <row r="779" spans="1:14" x14ac:dyDescent="0.2">
      <c r="A779" s="1" t="s">
        <v>3942</v>
      </c>
      <c r="B779" s="1">
        <v>9.8534546696824099E-2</v>
      </c>
      <c r="C779" s="1">
        <v>127951.857200971</v>
      </c>
      <c r="D779" s="1">
        <v>127951.850114539</v>
      </c>
      <c r="E779" s="1" t="s">
        <v>3943</v>
      </c>
      <c r="F779" s="1" t="s">
        <v>3944</v>
      </c>
      <c r="G779" s="1">
        <v>-0.25645497381265198</v>
      </c>
      <c r="H779" s="1">
        <v>6.4900239873585699</v>
      </c>
      <c r="I779" s="1">
        <v>-2.36230076652134</v>
      </c>
      <c r="J779" s="1">
        <v>2.3441262562959999E-2</v>
      </c>
      <c r="K779" s="1">
        <v>0.126837473944793</v>
      </c>
      <c r="L779" s="1">
        <v>-4.4438978099059403</v>
      </c>
      <c r="M779" s="1" t="s">
        <v>13</v>
      </c>
      <c r="N779" s="1"/>
    </row>
    <row r="780" spans="1:14" x14ac:dyDescent="0.2">
      <c r="A780" s="1" t="s">
        <v>5157</v>
      </c>
      <c r="B780" s="1">
        <v>8.4447083308034701E-2</v>
      </c>
      <c r="C780" s="1">
        <v>109753.04786973201</v>
      </c>
      <c r="D780" s="1">
        <v>109753.042903881</v>
      </c>
      <c r="E780" s="1" t="s">
        <v>5158</v>
      </c>
      <c r="F780" s="1" t="s">
        <v>5159</v>
      </c>
      <c r="G780" s="1">
        <v>-0.25518024177290499</v>
      </c>
      <c r="H780" s="1">
        <v>7.3706139139650597</v>
      </c>
      <c r="I780" s="1">
        <v>-2.2348187874916001</v>
      </c>
      <c r="J780" s="1">
        <v>3.1448637134939499E-2</v>
      </c>
      <c r="K780" s="1">
        <v>0.152259822529596</v>
      </c>
      <c r="L780" s="1">
        <v>-4.8544528625196097</v>
      </c>
      <c r="M780" s="1" t="s">
        <v>13</v>
      </c>
      <c r="N780" s="1"/>
    </row>
    <row r="781" spans="1:14" x14ac:dyDescent="0.2">
      <c r="A781" s="1" t="s">
        <v>5220</v>
      </c>
      <c r="B781" s="1">
        <v>0.13953997375903399</v>
      </c>
      <c r="C781" s="1">
        <v>180811.79760770901</v>
      </c>
      <c r="D781" s="1">
        <v>180811.784061874</v>
      </c>
      <c r="E781" s="1" t="s">
        <v>5221</v>
      </c>
      <c r="F781" s="1" t="s">
        <v>5222</v>
      </c>
      <c r="G781" s="1">
        <v>-0.25514834842761003</v>
      </c>
      <c r="H781" s="1">
        <v>4.7951705827684998</v>
      </c>
      <c r="I781" s="1">
        <v>-2.1103792486941901</v>
      </c>
      <c r="J781" s="1">
        <v>4.1533180493438897E-2</v>
      </c>
      <c r="K781" s="1">
        <v>0.17974092424322599</v>
      </c>
      <c r="L781" s="1">
        <v>-4.6210170723558299</v>
      </c>
      <c r="M781" s="1" t="s">
        <v>13</v>
      </c>
      <c r="N781" s="1"/>
    </row>
    <row r="782" spans="1:14" x14ac:dyDescent="0.2">
      <c r="A782" s="1" t="s">
        <v>434</v>
      </c>
      <c r="B782" s="1">
        <v>0.13391729004460701</v>
      </c>
      <c r="C782" s="1">
        <v>173277.110936754</v>
      </c>
      <c r="D782" s="1">
        <v>173277.09610629201</v>
      </c>
      <c r="E782" s="1" t="s">
        <v>435</v>
      </c>
      <c r="F782" s="1" t="s">
        <v>436</v>
      </c>
      <c r="G782" s="1">
        <v>-0.254108961409656</v>
      </c>
      <c r="H782" s="1">
        <v>5.1518291389650201</v>
      </c>
      <c r="I782" s="1">
        <v>-2.0891528324665698</v>
      </c>
      <c r="J782" s="1">
        <v>4.3512691764244701E-2</v>
      </c>
      <c r="K782" s="1">
        <v>0.185290031251964</v>
      </c>
      <c r="L782" s="1">
        <v>-4.6996184679261601</v>
      </c>
      <c r="M782" s="1" t="s">
        <v>13</v>
      </c>
      <c r="N782" s="1"/>
    </row>
    <row r="783" spans="1:14" x14ac:dyDescent="0.2">
      <c r="A783" s="1" t="s">
        <v>2436</v>
      </c>
      <c r="B783" s="1">
        <v>0.10002252364474799</v>
      </c>
      <c r="C783" s="1">
        <v>129500.624561278</v>
      </c>
      <c r="D783" s="1">
        <v>129500.614052994</v>
      </c>
      <c r="E783" s="1" t="s">
        <v>2437</v>
      </c>
      <c r="F783" s="1" t="s">
        <v>2438</v>
      </c>
      <c r="G783" s="1">
        <v>-0.25342839767108699</v>
      </c>
      <c r="H783" s="1">
        <v>6.4503142257306498</v>
      </c>
      <c r="I783" s="1">
        <v>-3.2240107103724398</v>
      </c>
      <c r="J783" s="1">
        <v>2.6139169575005298E-3</v>
      </c>
      <c r="K783" s="1">
        <v>2.9110449202723699E-2</v>
      </c>
      <c r="L783" s="1">
        <v>-2.4066937894216198</v>
      </c>
      <c r="M783" s="1" t="s">
        <v>17</v>
      </c>
      <c r="N783" s="1"/>
    </row>
    <row r="784" spans="1:14" x14ac:dyDescent="0.2">
      <c r="A784" s="1" t="s">
        <v>542</v>
      </c>
      <c r="B784" s="1">
        <v>0.124075795929891</v>
      </c>
      <c r="C784" s="1">
        <v>160197.82883937701</v>
      </c>
      <c r="D784" s="1">
        <v>160197.81289770801</v>
      </c>
      <c r="E784" s="1" t="s">
        <v>543</v>
      </c>
      <c r="F784" s="1" t="s">
        <v>544</v>
      </c>
      <c r="G784" s="1">
        <v>-0.25327905674203099</v>
      </c>
      <c r="H784" s="1">
        <v>5.4675049569879102</v>
      </c>
      <c r="I784" s="1">
        <v>-2.4148249547359701</v>
      </c>
      <c r="J784" s="1">
        <v>2.07155494440142E-2</v>
      </c>
      <c r="K784" s="1">
        <v>0.116889282924556</v>
      </c>
      <c r="L784" s="1">
        <v>-4.1160769513485898</v>
      </c>
      <c r="M784" s="1" t="s">
        <v>13</v>
      </c>
      <c r="N784" s="1"/>
    </row>
    <row r="785" spans="1:14" x14ac:dyDescent="0.2">
      <c r="A785" s="1" t="s">
        <v>5790</v>
      </c>
      <c r="B785" s="1">
        <v>0.13018348221972501</v>
      </c>
      <c r="C785" s="1">
        <v>168881.51859650799</v>
      </c>
      <c r="D785" s="1">
        <v>168881.50758954199</v>
      </c>
      <c r="E785" s="1" t="s">
        <v>5791</v>
      </c>
      <c r="F785" s="1" t="s">
        <v>5792</v>
      </c>
      <c r="G785" s="1">
        <v>-0.25326600752305201</v>
      </c>
      <c r="H785" s="1">
        <v>5.2288819536670399</v>
      </c>
      <c r="I785" s="1">
        <v>-2.2176021165968698</v>
      </c>
      <c r="J785" s="1">
        <v>3.2699427676469599E-2</v>
      </c>
      <c r="K785" s="1">
        <v>0.15551696870142201</v>
      </c>
      <c r="L785" s="1">
        <v>-4.4765976687243798</v>
      </c>
      <c r="M785" s="1" t="s">
        <v>13</v>
      </c>
      <c r="N785" s="1"/>
    </row>
    <row r="786" spans="1:14" x14ac:dyDescent="0.2">
      <c r="A786" s="1" t="s">
        <v>1910</v>
      </c>
      <c r="B786" s="1">
        <v>0.137509510787242</v>
      </c>
      <c r="C786" s="1">
        <v>178108.86299766201</v>
      </c>
      <c r="D786" s="1">
        <v>178108.84909419701</v>
      </c>
      <c r="E786" s="1" t="s">
        <v>1911</v>
      </c>
      <c r="F786" s="1" t="s">
        <v>1912</v>
      </c>
      <c r="G786" s="1">
        <v>-0.25186988767382001</v>
      </c>
      <c r="H786" s="1">
        <v>4.9473286395478402</v>
      </c>
      <c r="I786" s="1">
        <v>-2.2480692748227602</v>
      </c>
      <c r="J786" s="1">
        <v>3.0515242517853401E-2</v>
      </c>
      <c r="K786" s="1">
        <v>0.14953472370689</v>
      </c>
      <c r="L786" s="1">
        <v>-4.36513605321647</v>
      </c>
      <c r="M786" s="1" t="s">
        <v>13</v>
      </c>
      <c r="N786" s="1"/>
    </row>
    <row r="787" spans="1:14" x14ac:dyDescent="0.2">
      <c r="A787" s="1" t="s">
        <v>3429</v>
      </c>
      <c r="B787" s="1">
        <v>0.11662814431388401</v>
      </c>
      <c r="C787" s="1">
        <v>151075.055647709</v>
      </c>
      <c r="D787" s="1">
        <v>151075.04395216901</v>
      </c>
      <c r="E787" s="1" t="s">
        <v>3430</v>
      </c>
      <c r="F787" s="1" t="s">
        <v>3431</v>
      </c>
      <c r="G787" s="1">
        <v>-0.25131020951084798</v>
      </c>
      <c r="H787" s="1">
        <v>5.8173965974874404</v>
      </c>
      <c r="I787" s="1">
        <v>-2.21820987960563</v>
      </c>
      <c r="J787" s="1">
        <v>3.2654529979907101E-2</v>
      </c>
      <c r="K787" s="1">
        <v>0.15542965992331101</v>
      </c>
      <c r="L787" s="1">
        <v>-4.5784210380257599</v>
      </c>
      <c r="M787" s="1" t="s">
        <v>13</v>
      </c>
      <c r="N787" s="1"/>
    </row>
    <row r="788" spans="1:14" x14ac:dyDescent="0.2">
      <c r="A788" s="1" t="s">
        <v>3753</v>
      </c>
      <c r="B788" s="1">
        <v>0.114382889327018</v>
      </c>
      <c r="C788" s="1">
        <v>147954.67658525301</v>
      </c>
      <c r="D788" s="1">
        <v>147954.66360056101</v>
      </c>
      <c r="E788" s="1" t="s">
        <v>3754</v>
      </c>
      <c r="F788" s="1" t="s">
        <v>3755</v>
      </c>
      <c r="G788" s="1">
        <v>-0.25027278807829101</v>
      </c>
      <c r="H788" s="1">
        <v>5.8734530604543203</v>
      </c>
      <c r="I788" s="1">
        <v>-2.2670190810731099</v>
      </c>
      <c r="J788" s="1">
        <v>2.9223376694012902E-2</v>
      </c>
      <c r="K788" s="1">
        <v>0.14556082024677899</v>
      </c>
      <c r="L788" s="1">
        <v>-4.4986828200418802</v>
      </c>
      <c r="M788" s="1" t="s">
        <v>13</v>
      </c>
      <c r="N788" s="1"/>
    </row>
    <row r="789" spans="1:14" x14ac:dyDescent="0.2">
      <c r="A789" s="1" t="s">
        <v>449</v>
      </c>
      <c r="B789" s="1">
        <v>8.5387948303455904E-2</v>
      </c>
      <c r="C789" s="1">
        <v>110440.702194575</v>
      </c>
      <c r="D789" s="1">
        <v>110440.692441634</v>
      </c>
      <c r="E789" s="1" t="s">
        <v>450</v>
      </c>
      <c r="F789" s="1" t="s">
        <v>451</v>
      </c>
      <c r="G789" s="1">
        <v>-0.24950341090880099</v>
      </c>
      <c r="H789" s="1">
        <v>7.3393087781617501</v>
      </c>
      <c r="I789" s="1">
        <v>-3.5784810047029501</v>
      </c>
      <c r="J789" s="1">
        <v>9.7250530659807595E-4</v>
      </c>
      <c r="K789" s="1">
        <v>1.40480240821114E-2</v>
      </c>
      <c r="L789" s="1">
        <v>-1.61405832550172</v>
      </c>
      <c r="M789" s="1" t="s">
        <v>17</v>
      </c>
      <c r="N789" s="1"/>
    </row>
    <row r="790" spans="1:14" x14ac:dyDescent="0.2">
      <c r="A790" s="1" t="s">
        <v>2352</v>
      </c>
      <c r="B790" s="1">
        <v>9.4999021950391699E-2</v>
      </c>
      <c r="C790" s="1">
        <v>123128.593824608</v>
      </c>
      <c r="D790" s="1">
        <v>123128.584855347</v>
      </c>
      <c r="E790" s="1" t="s">
        <v>2353</v>
      </c>
      <c r="F790" s="1" t="s">
        <v>2353</v>
      </c>
      <c r="G790" s="1">
        <v>-0.24862625843161401</v>
      </c>
      <c r="H790" s="1">
        <v>6.6977214721864398</v>
      </c>
      <c r="I790" s="1">
        <v>-2.9415523618046602</v>
      </c>
      <c r="J790" s="1">
        <v>5.5623155869555102E-3</v>
      </c>
      <c r="K790" s="1">
        <v>4.8548445832128598E-2</v>
      </c>
      <c r="L790" s="1">
        <v>-3.1620984011906299</v>
      </c>
      <c r="M790" s="1" t="s">
        <v>17</v>
      </c>
      <c r="N790" s="1"/>
    </row>
    <row r="791" spans="1:14" x14ac:dyDescent="0.2">
      <c r="A791" s="1" t="s">
        <v>5832</v>
      </c>
      <c r="B791" s="1">
        <v>0.11482101800335801</v>
      </c>
      <c r="C791" s="1">
        <v>148556.66712637001</v>
      </c>
      <c r="D791" s="1">
        <v>148556.65433126601</v>
      </c>
      <c r="E791" s="1" t="s">
        <v>5833</v>
      </c>
      <c r="F791" s="1" t="s">
        <v>5834</v>
      </c>
      <c r="G791" s="1">
        <v>-0.24850639226497201</v>
      </c>
      <c r="H791" s="1">
        <v>5.8130302449438602</v>
      </c>
      <c r="I791" s="1">
        <v>-2.1802383193618899</v>
      </c>
      <c r="J791" s="1">
        <v>3.5567380518376698E-2</v>
      </c>
      <c r="K791" s="1">
        <v>0.16411999238243799</v>
      </c>
      <c r="L791" s="1">
        <v>-4.6683492174644696</v>
      </c>
      <c r="M791" s="1" t="s">
        <v>13</v>
      </c>
      <c r="N791" s="3" t="b">
        <f>NOT(ISERROR(MATCH(F791,#REF!,0)))</f>
        <v>0</v>
      </c>
    </row>
    <row r="792" spans="1:14" x14ac:dyDescent="0.2">
      <c r="A792" s="1" t="s">
        <v>1172</v>
      </c>
      <c r="B792" s="1">
        <v>0.12285313191579</v>
      </c>
      <c r="C792" s="1">
        <v>158702.23619283299</v>
      </c>
      <c r="D792" s="1">
        <v>158702.22090853201</v>
      </c>
      <c r="E792" s="1" t="s">
        <v>1173</v>
      </c>
      <c r="F792" s="1" t="s">
        <v>1174</v>
      </c>
      <c r="G792" s="1">
        <v>-0.248307948044385</v>
      </c>
      <c r="H792" s="1">
        <v>5.4391676965228202</v>
      </c>
      <c r="I792" s="1">
        <v>-2.8493955115082499</v>
      </c>
      <c r="J792" s="1">
        <v>7.0661864452152999E-3</v>
      </c>
      <c r="K792" s="1">
        <v>5.68198827854983E-2</v>
      </c>
      <c r="L792" s="1">
        <v>-3.1466935911336398</v>
      </c>
      <c r="M792" s="1" t="s">
        <v>17</v>
      </c>
      <c r="N792" s="1"/>
    </row>
    <row r="793" spans="1:14" x14ac:dyDescent="0.2">
      <c r="A793" s="1" t="s">
        <v>4767</v>
      </c>
      <c r="B793" s="1">
        <v>7.4686459610311701E-2</v>
      </c>
      <c r="C793" s="1">
        <v>96813.252909953502</v>
      </c>
      <c r="D793" s="1">
        <v>96813.245955116901</v>
      </c>
      <c r="E793" s="1" t="s">
        <v>4768</v>
      </c>
      <c r="F793" s="1" t="s">
        <v>4769</v>
      </c>
      <c r="G793" s="1">
        <v>-0.24808667469915199</v>
      </c>
      <c r="H793" s="1">
        <v>8.0511570715707794</v>
      </c>
      <c r="I793" s="1">
        <v>-2.1395507824371398</v>
      </c>
      <c r="J793" s="1">
        <v>3.8942294919897501E-2</v>
      </c>
      <c r="K793" s="1">
        <v>0.17353374623725201</v>
      </c>
      <c r="L793" s="1">
        <v>-5.16292184534902</v>
      </c>
      <c r="M793" s="1" t="s">
        <v>13</v>
      </c>
      <c r="N793" s="1"/>
    </row>
    <row r="794" spans="1:14" x14ac:dyDescent="0.2">
      <c r="A794" s="1" t="s">
        <v>1208</v>
      </c>
      <c r="B794" s="1">
        <v>0.12906413219461099</v>
      </c>
      <c r="C794" s="1">
        <v>167204.33872766799</v>
      </c>
      <c r="D794" s="1">
        <v>167204.32594024201</v>
      </c>
      <c r="E794" s="1" t="s">
        <v>1209</v>
      </c>
      <c r="F794" s="1" t="s">
        <v>1210</v>
      </c>
      <c r="G794" s="1">
        <v>-0.247902201168472</v>
      </c>
      <c r="H794" s="1">
        <v>5.1328133426042699</v>
      </c>
      <c r="I794" s="1">
        <v>-2.0810915156741401</v>
      </c>
      <c r="J794" s="1">
        <v>4.4285912046468701E-2</v>
      </c>
      <c r="K794" s="1">
        <v>0.18706114309902899</v>
      </c>
      <c r="L794" s="1">
        <v>-4.7494147629527301</v>
      </c>
      <c r="M794" s="1" t="s">
        <v>13</v>
      </c>
      <c r="N794" s="1"/>
    </row>
    <row r="795" spans="1:14" x14ac:dyDescent="0.2">
      <c r="A795" s="1" t="s">
        <v>3948</v>
      </c>
      <c r="B795" s="1">
        <v>0.13411936080355499</v>
      </c>
      <c r="C795" s="1">
        <v>173778.92454110101</v>
      </c>
      <c r="D795" s="1">
        <v>173778.911450774</v>
      </c>
      <c r="E795" s="1" t="s">
        <v>3949</v>
      </c>
      <c r="F795" s="1" t="s">
        <v>3950</v>
      </c>
      <c r="G795" s="1">
        <v>-0.247625214862637</v>
      </c>
      <c r="H795" s="1">
        <v>5.0042190062019003</v>
      </c>
      <c r="I795" s="1">
        <v>-2.03644854450586</v>
      </c>
      <c r="J795" s="1">
        <v>4.8789926886346799E-2</v>
      </c>
      <c r="K795" s="1">
        <v>0.19765968951246099</v>
      </c>
      <c r="L795" s="1">
        <v>-4.7970948601373298</v>
      </c>
      <c r="M795" s="1" t="s">
        <v>13</v>
      </c>
      <c r="N795" s="1"/>
    </row>
    <row r="796" spans="1:14" x14ac:dyDescent="0.2">
      <c r="A796" s="1" t="s">
        <v>5073</v>
      </c>
      <c r="B796" s="1">
        <v>0.105311426043894</v>
      </c>
      <c r="C796" s="1">
        <v>136554.584405598</v>
      </c>
      <c r="D796" s="1">
        <v>136554.57496162801</v>
      </c>
      <c r="E796" s="1" t="s">
        <v>5074</v>
      </c>
      <c r="F796" s="1" t="s">
        <v>5075</v>
      </c>
      <c r="G796" s="1">
        <v>-0.247586753976066</v>
      </c>
      <c r="H796" s="1">
        <v>6.2761256484505399</v>
      </c>
      <c r="I796" s="1">
        <v>-3.1060580595293001</v>
      </c>
      <c r="J796" s="1">
        <v>3.5967107168253598E-3</v>
      </c>
      <c r="K796" s="1">
        <v>3.63631958745428E-2</v>
      </c>
      <c r="L796" s="1">
        <v>-2.65922023403196</v>
      </c>
      <c r="M796" s="1" t="s">
        <v>17</v>
      </c>
      <c r="N796" s="1"/>
    </row>
    <row r="797" spans="1:14" x14ac:dyDescent="0.2">
      <c r="A797" s="1" t="s">
        <v>4272</v>
      </c>
      <c r="B797" s="1">
        <v>0.12555622473788799</v>
      </c>
      <c r="C797" s="1">
        <v>162310.94068606501</v>
      </c>
      <c r="D797" s="1">
        <v>162310.92579866701</v>
      </c>
      <c r="E797" s="1" t="s">
        <v>4273</v>
      </c>
      <c r="F797" s="1" t="s">
        <v>4274</v>
      </c>
      <c r="G797" s="1">
        <v>-0.24657183801173199</v>
      </c>
      <c r="H797" s="1">
        <v>5.2814310490700898</v>
      </c>
      <c r="I797" s="1">
        <v>-2.3487308898449601</v>
      </c>
      <c r="J797" s="1">
        <v>2.41962108897705E-2</v>
      </c>
      <c r="K797" s="1">
        <v>0.12904471986581501</v>
      </c>
      <c r="L797" s="1">
        <v>-4.2437676810584497</v>
      </c>
      <c r="M797" s="1" t="s">
        <v>13</v>
      </c>
      <c r="N797" s="1"/>
    </row>
    <row r="798" spans="1:14" x14ac:dyDescent="0.2">
      <c r="A798" s="1" t="s">
        <v>1595</v>
      </c>
      <c r="B798" s="1">
        <v>0.13034793368293299</v>
      </c>
      <c r="C798" s="1">
        <v>168431.34724935199</v>
      </c>
      <c r="D798" s="1">
        <v>168431.331324998</v>
      </c>
      <c r="E798" s="1" t="s">
        <v>1596</v>
      </c>
      <c r="F798" s="1" t="s">
        <v>1597</v>
      </c>
      <c r="G798" s="1">
        <v>-0.24545598374970701</v>
      </c>
      <c r="H798" s="1">
        <v>5.29352852939014</v>
      </c>
      <c r="I798" s="1">
        <v>-2.0632022942004</v>
      </c>
      <c r="J798" s="1">
        <v>4.6045001376573497E-2</v>
      </c>
      <c r="K798" s="1">
        <v>0.19107968644784201</v>
      </c>
      <c r="L798" s="1">
        <v>-4.7738463688483996</v>
      </c>
      <c r="M798" s="1" t="s">
        <v>13</v>
      </c>
      <c r="N798" s="1"/>
    </row>
    <row r="799" spans="1:14" x14ac:dyDescent="0.2">
      <c r="A799" s="1" t="s">
        <v>3708</v>
      </c>
      <c r="B799" s="1">
        <v>8.7752052106327097E-2</v>
      </c>
      <c r="C799" s="1">
        <v>113725.496378843</v>
      </c>
      <c r="D799" s="1">
        <v>113725.48801102</v>
      </c>
      <c r="E799" s="1" t="s">
        <v>3709</v>
      </c>
      <c r="F799" s="1" t="s">
        <v>3710</v>
      </c>
      <c r="G799" s="1">
        <v>-0.24431505004577</v>
      </c>
      <c r="H799" s="1">
        <v>7.1687573560787499</v>
      </c>
      <c r="I799" s="1">
        <v>-2.76649633521397</v>
      </c>
      <c r="J799" s="1">
        <v>8.7355235492623598E-3</v>
      </c>
      <c r="K799" s="1">
        <v>6.5790452136523597E-2</v>
      </c>
      <c r="L799" s="1">
        <v>-3.6557472137553302</v>
      </c>
      <c r="M799" s="1" t="s">
        <v>17</v>
      </c>
      <c r="N799" s="1"/>
    </row>
    <row r="800" spans="1:14" x14ac:dyDescent="0.2">
      <c r="A800" s="1" t="s">
        <v>2327</v>
      </c>
      <c r="B800" s="1">
        <v>0.12676140381779599</v>
      </c>
      <c r="C800" s="1">
        <v>162842.80462117901</v>
      </c>
      <c r="D800" s="1">
        <v>162842.784037334</v>
      </c>
      <c r="E800" s="1" t="s">
        <v>2328</v>
      </c>
      <c r="F800" s="1" t="s">
        <v>2329</v>
      </c>
      <c r="G800" s="1">
        <v>-0.244194222410442</v>
      </c>
      <c r="H800" s="1">
        <v>5.2748465723973101</v>
      </c>
      <c r="I800" s="1">
        <v>-2.1850292248579199</v>
      </c>
      <c r="J800" s="1">
        <v>3.5187572429449802E-2</v>
      </c>
      <c r="K800" s="1">
        <v>0.16306661854805499</v>
      </c>
      <c r="L800" s="1">
        <v>-4.56581364152429</v>
      </c>
      <c r="M800" s="1" t="s">
        <v>13</v>
      </c>
      <c r="N800" s="1"/>
    </row>
    <row r="801" spans="1:14" x14ac:dyDescent="0.2">
      <c r="A801" s="1" t="s">
        <v>803</v>
      </c>
      <c r="B801" s="1">
        <v>0.117026403827696</v>
      </c>
      <c r="C801" s="1">
        <v>151937.32550356101</v>
      </c>
      <c r="D801" s="1">
        <v>151937.316803364</v>
      </c>
      <c r="E801" s="1" t="s">
        <v>804</v>
      </c>
      <c r="F801" s="1" t="s">
        <v>805</v>
      </c>
      <c r="G801" s="1">
        <v>-0.24345766735495999</v>
      </c>
      <c r="H801" s="1">
        <v>5.6695022535218902</v>
      </c>
      <c r="I801" s="1">
        <v>-2.0907544005020302</v>
      </c>
      <c r="J801" s="1">
        <v>4.3360493574523901E-2</v>
      </c>
      <c r="K801" s="1">
        <v>0.184728816967339</v>
      </c>
      <c r="L801" s="1">
        <v>-4.8234539551881896</v>
      </c>
      <c r="M801" s="1" t="s">
        <v>13</v>
      </c>
      <c r="N801" s="1"/>
    </row>
    <row r="802" spans="1:14" x14ac:dyDescent="0.2">
      <c r="A802" s="1" t="s">
        <v>1376</v>
      </c>
      <c r="B802" s="1">
        <v>8.2311331239545996E-2</v>
      </c>
      <c r="C802" s="1">
        <v>106677.427663244</v>
      </c>
      <c r="D802" s="1">
        <v>106677.419838596</v>
      </c>
      <c r="E802" s="1" t="s">
        <v>1377</v>
      </c>
      <c r="F802" s="1" t="s">
        <v>1378</v>
      </c>
      <c r="G802" s="1">
        <v>-0.24308378333807901</v>
      </c>
      <c r="H802" s="1">
        <v>7.5040276060220803</v>
      </c>
      <c r="I802" s="1">
        <v>-2.9000212458756098</v>
      </c>
      <c r="J802" s="1">
        <v>6.1985331004978496E-3</v>
      </c>
      <c r="K802" s="1">
        <v>5.2273306351651699E-2</v>
      </c>
      <c r="L802" s="1">
        <v>-3.3987059239764799</v>
      </c>
      <c r="M802" s="1" t="s">
        <v>17</v>
      </c>
      <c r="N802" s="1"/>
    </row>
    <row r="803" spans="1:14" x14ac:dyDescent="0.2">
      <c r="A803" s="1" t="s">
        <v>896</v>
      </c>
      <c r="B803" s="1">
        <v>0.105524818342011</v>
      </c>
      <c r="C803" s="1">
        <v>136941.372275445</v>
      </c>
      <c r="D803" s="1">
        <v>136941.36380378</v>
      </c>
      <c r="E803" s="1" t="s">
        <v>897</v>
      </c>
      <c r="F803" s="1" t="s">
        <v>898</v>
      </c>
      <c r="G803" s="1">
        <v>-0.24263492951286</v>
      </c>
      <c r="H803" s="1">
        <v>6.2049061740823399</v>
      </c>
      <c r="I803" s="1">
        <v>-2.47297942721015</v>
      </c>
      <c r="J803" s="1">
        <v>1.80354353424238E-2</v>
      </c>
      <c r="K803" s="1">
        <v>0.106864170757517</v>
      </c>
      <c r="L803" s="1">
        <v>-4.14303955391357</v>
      </c>
      <c r="M803" s="1" t="s">
        <v>13</v>
      </c>
      <c r="N803" s="1"/>
    </row>
    <row r="804" spans="1:14" x14ac:dyDescent="0.2">
      <c r="A804" s="1" t="s">
        <v>422</v>
      </c>
      <c r="B804" s="1">
        <v>0.127977047550586</v>
      </c>
      <c r="C804" s="1">
        <v>166335.928826966</v>
      </c>
      <c r="D804" s="1">
        <v>166335.92141228201</v>
      </c>
      <c r="E804" s="1" t="s">
        <v>423</v>
      </c>
      <c r="F804" s="1" t="s">
        <v>424</v>
      </c>
      <c r="G804" s="1">
        <v>-0.24155432899715401</v>
      </c>
      <c r="H804" s="1">
        <v>5.2786697602267196</v>
      </c>
      <c r="I804" s="1">
        <v>-2.2223032008159098</v>
      </c>
      <c r="J804" s="1">
        <v>3.2353568935038601E-2</v>
      </c>
      <c r="K804" s="1">
        <v>0.154784140242192</v>
      </c>
      <c r="L804" s="1">
        <v>-4.4831639069990299</v>
      </c>
      <c r="M804" s="1" t="s">
        <v>13</v>
      </c>
      <c r="N804" s="1"/>
    </row>
    <row r="805" spans="1:14" x14ac:dyDescent="0.2">
      <c r="A805" s="1" t="s">
        <v>1403</v>
      </c>
      <c r="B805" s="1">
        <v>9.9714492287039005E-2</v>
      </c>
      <c r="C805" s="1">
        <v>128858.94753190099</v>
      </c>
      <c r="D805" s="1">
        <v>128858.93541965399</v>
      </c>
      <c r="E805" s="1" t="s">
        <v>1404</v>
      </c>
      <c r="F805" s="1" t="s">
        <v>1405</v>
      </c>
      <c r="G805" s="1">
        <v>-0.24132360773728601</v>
      </c>
      <c r="H805" s="1">
        <v>6.4757288291356101</v>
      </c>
      <c r="I805" s="1">
        <v>-2.1224232928213702</v>
      </c>
      <c r="J805" s="1">
        <v>4.0445617980113202E-2</v>
      </c>
      <c r="K805" s="1">
        <v>0.177416681588037</v>
      </c>
      <c r="L805" s="1">
        <v>-4.9156788492262997</v>
      </c>
      <c r="M805" s="1" t="s">
        <v>13</v>
      </c>
      <c r="N805" s="1"/>
    </row>
    <row r="806" spans="1:14" x14ac:dyDescent="0.2">
      <c r="A806" s="1" t="s">
        <v>476</v>
      </c>
      <c r="B806" s="1">
        <v>0.123575747843608</v>
      </c>
      <c r="C806" s="1">
        <v>160274.112298055</v>
      </c>
      <c r="D806" s="1">
        <v>160274.10153349501</v>
      </c>
      <c r="E806" s="1" t="s">
        <v>477</v>
      </c>
      <c r="F806" s="1" t="s">
        <v>478</v>
      </c>
      <c r="G806" s="1">
        <v>-0.240330694417935</v>
      </c>
      <c r="H806" s="1">
        <v>5.4087342255478799</v>
      </c>
      <c r="I806" s="1">
        <v>-2.33769225086166</v>
      </c>
      <c r="J806" s="1">
        <v>2.48264297855188E-2</v>
      </c>
      <c r="K806" s="1">
        <v>0.13129286225432801</v>
      </c>
      <c r="L806" s="1">
        <v>-4.2814351843989096</v>
      </c>
      <c r="M806" s="1" t="s">
        <v>13</v>
      </c>
      <c r="N806" s="1"/>
    </row>
    <row r="807" spans="1:14" x14ac:dyDescent="0.2">
      <c r="A807" s="1" t="s">
        <v>1511</v>
      </c>
      <c r="B807" s="1">
        <v>0.108675620177314</v>
      </c>
      <c r="C807" s="1">
        <v>140783.2443164</v>
      </c>
      <c r="D807" s="1">
        <v>140783.23349132901</v>
      </c>
      <c r="E807" s="1" t="s">
        <v>1512</v>
      </c>
      <c r="F807" s="1" t="s">
        <v>1513</v>
      </c>
      <c r="G807" s="1">
        <v>-0.23983326462621299</v>
      </c>
      <c r="H807" s="1">
        <v>5.9960700019048696</v>
      </c>
      <c r="I807" s="1">
        <v>-2.7041000383484599</v>
      </c>
      <c r="J807" s="1">
        <v>1.0226282669183901E-2</v>
      </c>
      <c r="K807" s="1">
        <v>7.2957374121976601E-2</v>
      </c>
      <c r="L807" s="1">
        <v>-3.5991352776645802</v>
      </c>
      <c r="M807" s="1" t="s">
        <v>13</v>
      </c>
      <c r="N807" s="1"/>
    </row>
    <row r="808" spans="1:14" x14ac:dyDescent="0.2">
      <c r="A808" s="1" t="s">
        <v>4908</v>
      </c>
      <c r="B808" s="1">
        <v>0.14347362063948299</v>
      </c>
      <c r="C808" s="1">
        <v>185359.39877281399</v>
      </c>
      <c r="D808" s="1">
        <v>185359.381043089</v>
      </c>
      <c r="E808" s="1" t="s">
        <v>4909</v>
      </c>
      <c r="F808" s="1" t="s">
        <v>4910</v>
      </c>
      <c r="G808" s="1">
        <v>-0.23783296821056901</v>
      </c>
      <c r="H808" s="1">
        <v>4.8163484884619603</v>
      </c>
      <c r="I808" s="1">
        <v>-2.2704147803972901</v>
      </c>
      <c r="J808" s="1">
        <v>2.89971219322969E-2</v>
      </c>
      <c r="K808" s="1">
        <v>0.14495042051759999</v>
      </c>
      <c r="L808" s="1">
        <v>-4.28130168832078</v>
      </c>
      <c r="M808" s="1" t="s">
        <v>13</v>
      </c>
      <c r="N808" s="1"/>
    </row>
    <row r="809" spans="1:14" x14ac:dyDescent="0.2">
      <c r="A809" s="1" t="s">
        <v>4821</v>
      </c>
      <c r="B809" s="1">
        <v>7.26813673302001E-2</v>
      </c>
      <c r="C809" s="1">
        <v>93737.245087717703</v>
      </c>
      <c r="D809" s="1">
        <v>93737.235153572197</v>
      </c>
      <c r="E809" s="1" t="s">
        <v>4822</v>
      </c>
      <c r="F809" s="1" t="s">
        <v>4823</v>
      </c>
      <c r="G809" s="1">
        <v>-0.236410449106188</v>
      </c>
      <c r="H809" s="1">
        <v>8.2085196076802696</v>
      </c>
      <c r="I809" s="1">
        <v>-2.2305613488461802</v>
      </c>
      <c r="J809" s="1">
        <v>3.17539027427357E-2</v>
      </c>
      <c r="K809" s="1">
        <v>0.153049228671195</v>
      </c>
      <c r="L809" s="1">
        <v>-5.0091523354818399</v>
      </c>
      <c r="M809" s="1" t="s">
        <v>13</v>
      </c>
      <c r="N809" s="1"/>
    </row>
    <row r="810" spans="1:14" x14ac:dyDescent="0.2">
      <c r="A810" s="1" t="s">
        <v>2754</v>
      </c>
      <c r="B810" s="1">
        <v>1.3917027760396199E-2</v>
      </c>
      <c r="C810" s="1">
        <v>17978.273895992301</v>
      </c>
      <c r="D810" s="1">
        <v>17978.272165747301</v>
      </c>
      <c r="E810" s="1" t="s">
        <v>2755</v>
      </c>
      <c r="F810" s="1" t="s">
        <v>2756</v>
      </c>
      <c r="G810" s="1">
        <v>-0.23614112134964699</v>
      </c>
      <c r="H810" s="1">
        <v>14.778552358064299</v>
      </c>
      <c r="I810" s="1">
        <v>-2.4413431501066398</v>
      </c>
      <c r="J810" s="1">
        <v>1.9451522809696399E-2</v>
      </c>
      <c r="K810" s="1">
        <v>0.111875133119546</v>
      </c>
      <c r="L810" s="1">
        <v>-6.21004467305207</v>
      </c>
      <c r="M810" s="1" t="s">
        <v>13</v>
      </c>
      <c r="N810" s="1"/>
    </row>
    <row r="811" spans="1:14" x14ac:dyDescent="0.2">
      <c r="A811" s="1" t="s">
        <v>221</v>
      </c>
      <c r="B811" s="1">
        <v>0.132052247694431</v>
      </c>
      <c r="C811" s="1">
        <v>171514.95237619599</v>
      </c>
      <c r="D811" s="1">
        <v>171514.943301394</v>
      </c>
      <c r="E811" s="1" t="s">
        <v>222</v>
      </c>
      <c r="F811" s="1" t="s">
        <v>223</v>
      </c>
      <c r="G811" s="1">
        <v>-0.236137393803801</v>
      </c>
      <c r="H811" s="1">
        <v>5.0979252773558397</v>
      </c>
      <c r="I811" s="1">
        <v>-2.14575877404376</v>
      </c>
      <c r="J811" s="1">
        <v>3.8409717120868603E-2</v>
      </c>
      <c r="K811" s="1">
        <v>0.172222976120498</v>
      </c>
      <c r="L811" s="1">
        <v>-4.6042529976338704</v>
      </c>
      <c r="M811" s="1" t="s">
        <v>13</v>
      </c>
      <c r="N811" s="1"/>
    </row>
    <row r="812" spans="1:14" x14ac:dyDescent="0.2">
      <c r="A812" s="1" t="s">
        <v>2198</v>
      </c>
      <c r="B812" s="1">
        <v>0.12751234262834399</v>
      </c>
      <c r="C812" s="1">
        <v>164939.19419354899</v>
      </c>
      <c r="D812" s="1">
        <v>164939.17972864801</v>
      </c>
      <c r="E812" s="1" t="s">
        <v>2199</v>
      </c>
      <c r="F812" s="1" t="s">
        <v>2200</v>
      </c>
      <c r="G812" s="1">
        <v>-0.23580932876211599</v>
      </c>
      <c r="H812" s="1">
        <v>5.1437011160611501</v>
      </c>
      <c r="I812" s="1">
        <v>-2.0264041218307001</v>
      </c>
      <c r="J812" s="1">
        <v>4.9856793485103801E-2</v>
      </c>
      <c r="K812" s="1">
        <v>0.200315014765271</v>
      </c>
      <c r="L812" s="1">
        <v>-4.8631514354744496</v>
      </c>
      <c r="M812" s="1" t="s">
        <v>13</v>
      </c>
      <c r="N812" s="1"/>
    </row>
    <row r="813" spans="1:14" x14ac:dyDescent="0.2">
      <c r="A813" s="1" t="s">
        <v>4479</v>
      </c>
      <c r="B813" s="1">
        <v>6.7417890776247602E-2</v>
      </c>
      <c r="C813" s="1">
        <v>87228.460035063399</v>
      </c>
      <c r="D813" s="1">
        <v>87228.452539264094</v>
      </c>
      <c r="E813" s="1" t="s">
        <v>4480</v>
      </c>
      <c r="F813" s="1" t="s">
        <v>4481</v>
      </c>
      <c r="G813" s="1">
        <v>-0.23580189107451599</v>
      </c>
      <c r="H813" s="1">
        <v>8.5466665512241402</v>
      </c>
      <c r="I813" s="1">
        <v>-3.5608099941705902</v>
      </c>
      <c r="J813" s="1">
        <v>1.0226285755174801E-3</v>
      </c>
      <c r="K813" s="1">
        <v>1.4606839771048799E-2</v>
      </c>
      <c r="L813" s="1">
        <v>-1.8850842927757101</v>
      </c>
      <c r="M813" s="1" t="s">
        <v>17</v>
      </c>
      <c r="N813" s="1"/>
    </row>
    <row r="814" spans="1:14" x14ac:dyDescent="0.2">
      <c r="A814" s="1" t="s">
        <v>398</v>
      </c>
      <c r="B814" s="1">
        <v>0.136728387557812</v>
      </c>
      <c r="C814" s="1">
        <v>176166.14741385399</v>
      </c>
      <c r="D814" s="1">
        <v>176166.12778873701</v>
      </c>
      <c r="E814" s="1" t="s">
        <v>399</v>
      </c>
      <c r="F814" s="1" t="s">
        <v>400</v>
      </c>
      <c r="G814" s="1">
        <v>-0.23467554952367201</v>
      </c>
      <c r="H814" s="1">
        <v>5.0565770210946104</v>
      </c>
      <c r="I814" s="1">
        <v>-2.2295011757347298</v>
      </c>
      <c r="J814" s="1">
        <v>3.1830328738003302E-2</v>
      </c>
      <c r="K814" s="1">
        <v>0.153226962719647</v>
      </c>
      <c r="L814" s="1">
        <v>-4.4074902376470302</v>
      </c>
      <c r="M814" s="1" t="s">
        <v>13</v>
      </c>
      <c r="N814" s="1"/>
    </row>
    <row r="815" spans="1:14" x14ac:dyDescent="0.2">
      <c r="A815" s="1" t="s">
        <v>5658</v>
      </c>
      <c r="B815" s="1">
        <v>0.105730892068786</v>
      </c>
      <c r="C815" s="1">
        <v>136788.397175891</v>
      </c>
      <c r="D815" s="1">
        <v>136788.38534339101</v>
      </c>
      <c r="E815" s="1" t="s">
        <v>5659</v>
      </c>
      <c r="F815" s="1" t="s">
        <v>5660</v>
      </c>
      <c r="G815" s="1">
        <v>-0.234574643807719</v>
      </c>
      <c r="H815" s="1">
        <v>6.16117424904294</v>
      </c>
      <c r="I815" s="1">
        <v>-2.9201334341220702</v>
      </c>
      <c r="J815" s="1">
        <v>5.8823666952308503E-3</v>
      </c>
      <c r="K815" s="1">
        <v>5.04191704660693E-2</v>
      </c>
      <c r="L815" s="1">
        <v>-3.1143566971198999</v>
      </c>
      <c r="M815" s="1" t="s">
        <v>17</v>
      </c>
      <c r="N815" s="1"/>
    </row>
    <row r="816" spans="1:14" x14ac:dyDescent="0.2">
      <c r="A816" s="1" t="s">
        <v>1085</v>
      </c>
      <c r="B816" s="1">
        <v>0.124020367454172</v>
      </c>
      <c r="C816" s="1">
        <v>160166.92564511701</v>
      </c>
      <c r="D816" s="1">
        <v>160166.90995352401</v>
      </c>
      <c r="E816" s="1" t="s">
        <v>1086</v>
      </c>
      <c r="F816" s="1" t="s">
        <v>1087</v>
      </c>
      <c r="G816" s="1">
        <v>-0.23373772321792799</v>
      </c>
      <c r="H816" s="1">
        <v>5.4414287124624598</v>
      </c>
      <c r="I816" s="1">
        <v>-2.3286976630644598</v>
      </c>
      <c r="J816" s="1">
        <v>2.5350840153236302E-2</v>
      </c>
      <c r="K816" s="1">
        <v>0.13308942948715599</v>
      </c>
      <c r="L816" s="1">
        <v>-4.2966843156666803</v>
      </c>
      <c r="M816" s="1" t="s">
        <v>13</v>
      </c>
      <c r="N816" s="1"/>
    </row>
    <row r="817" spans="1:14" x14ac:dyDescent="0.2">
      <c r="A817" s="1" t="s">
        <v>5847</v>
      </c>
      <c r="B817" s="1">
        <v>0.103811569815296</v>
      </c>
      <c r="C817" s="1">
        <v>134699.50752701401</v>
      </c>
      <c r="D817" s="1">
        <v>134699.49901781001</v>
      </c>
      <c r="E817" s="1" t="s">
        <v>5848</v>
      </c>
      <c r="F817" s="1" t="s">
        <v>5849</v>
      </c>
      <c r="G817" s="1">
        <v>-0.23170851331087799</v>
      </c>
      <c r="H817" s="1">
        <v>6.2761070995170503</v>
      </c>
      <c r="I817" s="1">
        <v>-2.3772710917205799</v>
      </c>
      <c r="J817" s="1">
        <v>2.2633123285553499E-2</v>
      </c>
      <c r="K817" s="1">
        <v>0.124129737022779</v>
      </c>
      <c r="L817" s="1">
        <v>-4.3627836404474003</v>
      </c>
      <c r="M817" s="1" t="s">
        <v>13</v>
      </c>
      <c r="N817" s="3" t="b">
        <f>NOT(ISERROR(MATCH(F817,#REF!,0)))</f>
        <v>0</v>
      </c>
    </row>
    <row r="818" spans="1:14" x14ac:dyDescent="0.2">
      <c r="A818" s="1" t="s">
        <v>3504</v>
      </c>
      <c r="B818" s="1">
        <v>9.0283005189350493E-2</v>
      </c>
      <c r="C818" s="1">
        <v>116903.033083159</v>
      </c>
      <c r="D818" s="1">
        <v>116903.02368800101</v>
      </c>
      <c r="E818" s="1" t="s">
        <v>3505</v>
      </c>
      <c r="F818" s="1" t="s">
        <v>3506</v>
      </c>
      <c r="G818" s="1">
        <v>-0.23152289071003901</v>
      </c>
      <c r="H818" s="1">
        <v>7.0196326962236801</v>
      </c>
      <c r="I818" s="1">
        <v>-2.30588299604646</v>
      </c>
      <c r="J818" s="1">
        <v>2.67259875031929E-2</v>
      </c>
      <c r="K818" s="1">
        <v>0.137469225683576</v>
      </c>
      <c r="L818" s="1">
        <v>-4.6450579490470396</v>
      </c>
      <c r="M818" s="1" t="s">
        <v>13</v>
      </c>
      <c r="N818" s="1"/>
    </row>
    <row r="819" spans="1:14" x14ac:dyDescent="0.2">
      <c r="A819" s="1" t="s">
        <v>3078</v>
      </c>
      <c r="B819" s="1">
        <v>8.6036518142841203E-2</v>
      </c>
      <c r="C819" s="1">
        <v>111513.971973584</v>
      </c>
      <c r="D819" s="1">
        <v>111513.96386439999</v>
      </c>
      <c r="E819" s="1" t="s">
        <v>3079</v>
      </c>
      <c r="F819" s="1" t="s">
        <v>3080</v>
      </c>
      <c r="G819" s="1">
        <v>-0.23015968466825101</v>
      </c>
      <c r="H819" s="1">
        <v>7.2870083918018302</v>
      </c>
      <c r="I819" s="1">
        <v>-3.7452391145163002</v>
      </c>
      <c r="J819" s="1">
        <v>6.0251670605843903E-4</v>
      </c>
      <c r="K819" s="1">
        <v>1.0018327135672101E-2</v>
      </c>
      <c r="L819" s="1">
        <v>-1.1481502497207099</v>
      </c>
      <c r="M819" s="1" t="s">
        <v>17</v>
      </c>
      <c r="N819" s="1"/>
    </row>
    <row r="820" spans="1:14" x14ac:dyDescent="0.2">
      <c r="A820" s="1" t="s">
        <v>1070</v>
      </c>
      <c r="B820" s="1">
        <v>0.12584869446461899</v>
      </c>
      <c r="C820" s="1">
        <v>163520.57291588001</v>
      </c>
      <c r="D820" s="1">
        <v>163520.56500179801</v>
      </c>
      <c r="E820" s="1" t="s">
        <v>1071</v>
      </c>
      <c r="F820" s="1" t="s">
        <v>1072</v>
      </c>
      <c r="G820" s="1">
        <v>-0.22989757644245401</v>
      </c>
      <c r="H820" s="1">
        <v>5.3052338720027103</v>
      </c>
      <c r="I820" s="1">
        <v>-2.30361668706349</v>
      </c>
      <c r="J820" s="1">
        <v>2.68661832018397E-2</v>
      </c>
      <c r="K820" s="1">
        <v>0.13793396098670499</v>
      </c>
      <c r="L820" s="1">
        <v>-4.3346162398690398</v>
      </c>
      <c r="M820" s="1" t="s">
        <v>13</v>
      </c>
      <c r="N820" s="1"/>
    </row>
    <row r="821" spans="1:14" x14ac:dyDescent="0.2">
      <c r="A821" s="1" t="s">
        <v>2817</v>
      </c>
      <c r="B821" s="1">
        <v>0.103679589706848</v>
      </c>
      <c r="C821" s="1">
        <v>134194.68218430501</v>
      </c>
      <c r="D821" s="1">
        <v>134194.670999152</v>
      </c>
      <c r="E821" s="1" t="s">
        <v>2818</v>
      </c>
      <c r="F821" s="1" t="s">
        <v>2819</v>
      </c>
      <c r="G821" s="1">
        <v>-0.22925980036961799</v>
      </c>
      <c r="H821" s="1">
        <v>6.2213611245929297</v>
      </c>
      <c r="I821" s="1">
        <v>-2.47083725554837</v>
      </c>
      <c r="J821" s="1">
        <v>1.8128275128654999E-2</v>
      </c>
      <c r="K821" s="1">
        <v>0.10709448536662899</v>
      </c>
      <c r="L821" s="1">
        <v>-4.16435044328305</v>
      </c>
      <c r="M821" s="1" t="s">
        <v>13</v>
      </c>
      <c r="N821" s="1"/>
    </row>
    <row r="822" spans="1:14" x14ac:dyDescent="0.2">
      <c r="A822" s="1" t="s">
        <v>3063</v>
      </c>
      <c r="B822" s="1">
        <v>0.11624175629011201</v>
      </c>
      <c r="C822" s="1">
        <v>150141.13549402301</v>
      </c>
      <c r="D822" s="1">
        <v>150141.120907248</v>
      </c>
      <c r="E822" s="1" t="s">
        <v>3064</v>
      </c>
      <c r="F822" s="1" t="s">
        <v>3065</v>
      </c>
      <c r="G822" s="1">
        <v>-0.228595698368736</v>
      </c>
      <c r="H822" s="1">
        <v>5.7480351378365597</v>
      </c>
      <c r="I822" s="1">
        <v>-2.0615427113189502</v>
      </c>
      <c r="J822" s="1">
        <v>4.62112539484026E-2</v>
      </c>
      <c r="K822" s="1">
        <v>0.19139580932959299</v>
      </c>
      <c r="L822" s="1">
        <v>-4.8851149853789302</v>
      </c>
      <c r="M822" s="1" t="s">
        <v>13</v>
      </c>
      <c r="N822" s="1"/>
    </row>
    <row r="823" spans="1:14" x14ac:dyDescent="0.2">
      <c r="A823" s="1" t="s">
        <v>311</v>
      </c>
      <c r="B823" s="1">
        <v>0.117091772188314</v>
      </c>
      <c r="C823" s="1">
        <v>151500.241769443</v>
      </c>
      <c r="D823" s="1">
        <v>151500.228760047</v>
      </c>
      <c r="E823" s="1" t="s">
        <v>312</v>
      </c>
      <c r="F823" s="1" t="s">
        <v>313</v>
      </c>
      <c r="G823" s="1">
        <v>-0.22779826803162001</v>
      </c>
      <c r="H823" s="1">
        <v>5.7581738156534703</v>
      </c>
      <c r="I823" s="1">
        <v>-2.52894448075926</v>
      </c>
      <c r="J823" s="1">
        <v>1.57583769809902E-2</v>
      </c>
      <c r="K823" s="1">
        <v>9.7806959467722193E-2</v>
      </c>
      <c r="L823" s="1">
        <v>-3.9236180269318801</v>
      </c>
      <c r="M823" s="1" t="s">
        <v>13</v>
      </c>
      <c r="N823" s="1"/>
    </row>
    <row r="824" spans="1:14" x14ac:dyDescent="0.2">
      <c r="A824" s="1" t="s">
        <v>323</v>
      </c>
      <c r="B824" s="1">
        <v>0.11852245015633101</v>
      </c>
      <c r="C824" s="1">
        <v>153283.07771424801</v>
      </c>
      <c r="D824" s="1">
        <v>153283.064085085</v>
      </c>
      <c r="E824" s="1" t="s">
        <v>324</v>
      </c>
      <c r="F824" s="1" t="s">
        <v>325</v>
      </c>
      <c r="G824" s="1">
        <v>-0.22664746390364601</v>
      </c>
      <c r="H824" s="1">
        <v>5.7226512099044298</v>
      </c>
      <c r="I824" s="1">
        <v>-2.5341247534701701</v>
      </c>
      <c r="J824" s="1">
        <v>1.5561490229983699E-2</v>
      </c>
      <c r="K824" s="1">
        <v>9.6850617817098694E-2</v>
      </c>
      <c r="L824" s="1">
        <v>-3.9009743581996901</v>
      </c>
      <c r="M824" s="1" t="s">
        <v>13</v>
      </c>
      <c r="N824" s="1"/>
    </row>
    <row r="825" spans="1:14" x14ac:dyDescent="0.2">
      <c r="A825" s="1" t="s">
        <v>1124</v>
      </c>
      <c r="B825" s="1">
        <v>0.11348706222347101</v>
      </c>
      <c r="C825" s="1">
        <v>146926.53761940301</v>
      </c>
      <c r="D825" s="1">
        <v>146926.52564704901</v>
      </c>
      <c r="E825" s="1" t="s">
        <v>1125</v>
      </c>
      <c r="F825" s="1" t="s">
        <v>1126</v>
      </c>
      <c r="G825" s="1">
        <v>-0.226303250354249</v>
      </c>
      <c r="H825" s="1">
        <v>5.8260272484294697</v>
      </c>
      <c r="I825" s="1">
        <v>-2.2473457320779899</v>
      </c>
      <c r="J825" s="1">
        <v>3.0565564658798301E-2</v>
      </c>
      <c r="K825" s="1">
        <v>0.149705575981184</v>
      </c>
      <c r="L825" s="1">
        <v>-4.5458492851429204</v>
      </c>
      <c r="M825" s="1" t="s">
        <v>13</v>
      </c>
      <c r="N825" s="1"/>
    </row>
    <row r="826" spans="1:14" x14ac:dyDescent="0.2">
      <c r="A826" s="1" t="s">
        <v>5343</v>
      </c>
      <c r="B826" s="1">
        <v>0.10683281650364999</v>
      </c>
      <c r="C826" s="1">
        <v>137653.84545276099</v>
      </c>
      <c r="D826" s="1">
        <v>137653.83015211299</v>
      </c>
      <c r="E826" s="1" t="s">
        <v>5344</v>
      </c>
      <c r="F826" s="1" t="s">
        <v>5345</v>
      </c>
      <c r="G826" s="1">
        <v>-0.225203989590227</v>
      </c>
      <c r="H826" s="1">
        <v>6.20454180709803</v>
      </c>
      <c r="I826" s="1">
        <v>-2.4745839645132199</v>
      </c>
      <c r="J826" s="1">
        <v>1.7966180050675001E-2</v>
      </c>
      <c r="K826" s="1">
        <v>0.10665733183010299</v>
      </c>
      <c r="L826" s="1">
        <v>-4.1279428255157402</v>
      </c>
      <c r="M826" s="1" t="s">
        <v>13</v>
      </c>
      <c r="N826" s="1"/>
    </row>
    <row r="827" spans="1:14" x14ac:dyDescent="0.2">
      <c r="A827" s="1" t="s">
        <v>5034</v>
      </c>
      <c r="B827" s="1">
        <v>7.8218638825301695E-2</v>
      </c>
      <c r="C827" s="1">
        <v>101395.99106346301</v>
      </c>
      <c r="D827" s="1">
        <v>101395.983813516</v>
      </c>
      <c r="E827" s="1" t="s">
        <v>5035</v>
      </c>
      <c r="F827" s="1" t="s">
        <v>5036</v>
      </c>
      <c r="G827" s="1">
        <v>-0.22479669557651499</v>
      </c>
      <c r="H827" s="1">
        <v>7.7755361961066303</v>
      </c>
      <c r="I827" s="1">
        <v>-2.74507449947227</v>
      </c>
      <c r="J827" s="1">
        <v>9.2229500383289396E-3</v>
      </c>
      <c r="K827" s="1">
        <v>6.8163969932266297E-2</v>
      </c>
      <c r="L827" s="1">
        <v>-3.8160767231914399</v>
      </c>
      <c r="M827" s="1" t="s">
        <v>17</v>
      </c>
      <c r="N827" s="1"/>
    </row>
    <row r="828" spans="1:14" x14ac:dyDescent="0.2">
      <c r="A828" s="1" t="s">
        <v>3624</v>
      </c>
      <c r="B828" s="1">
        <v>9.8779455053791099E-2</v>
      </c>
      <c r="C828" s="1">
        <v>128225.962397782</v>
      </c>
      <c r="D828" s="1">
        <v>128225.95484042</v>
      </c>
      <c r="E828" s="1" t="s">
        <v>3625</v>
      </c>
      <c r="F828" s="1" t="s">
        <v>3626</v>
      </c>
      <c r="G828" s="1">
        <v>-0.224655843005166</v>
      </c>
      <c r="H828" s="1">
        <v>6.5618217476309004</v>
      </c>
      <c r="I828" s="1">
        <v>-2.4466328476838499</v>
      </c>
      <c r="J828" s="1">
        <v>1.9207924140115601E-2</v>
      </c>
      <c r="K828" s="1">
        <v>0.110955616704981</v>
      </c>
      <c r="L828" s="1">
        <v>-4.2625072537501296</v>
      </c>
      <c r="M828" s="1" t="s">
        <v>13</v>
      </c>
      <c r="N828" s="1"/>
    </row>
    <row r="829" spans="1:14" x14ac:dyDescent="0.2">
      <c r="A829" s="1" t="s">
        <v>2330</v>
      </c>
      <c r="B829" s="1">
        <v>0.121878157812651</v>
      </c>
      <c r="C829" s="1">
        <v>157799.934129673</v>
      </c>
      <c r="D829" s="1">
        <v>157799.92134344601</v>
      </c>
      <c r="E829" s="1" t="s">
        <v>2331</v>
      </c>
      <c r="F829" s="1" t="s">
        <v>2332</v>
      </c>
      <c r="G829" s="1">
        <v>-0.22451045309208001</v>
      </c>
      <c r="H829" s="1">
        <v>5.4275863139826201</v>
      </c>
      <c r="I829" s="1">
        <v>-2.1101057490370398</v>
      </c>
      <c r="J829" s="1">
        <v>4.1558173452008199E-2</v>
      </c>
      <c r="K829" s="1">
        <v>0.179772974081923</v>
      </c>
      <c r="L829" s="1">
        <v>-4.7480916314243702</v>
      </c>
      <c r="M829" s="1" t="s">
        <v>13</v>
      </c>
      <c r="N829" s="1"/>
    </row>
    <row r="830" spans="1:14" x14ac:dyDescent="0.2">
      <c r="A830" s="1" t="s">
        <v>5151</v>
      </c>
      <c r="B830" s="1">
        <v>7.7042928816932602E-2</v>
      </c>
      <c r="C830" s="1">
        <v>99698.989012370599</v>
      </c>
      <c r="D830" s="1">
        <v>99698.980565335005</v>
      </c>
      <c r="E830" s="1" t="s">
        <v>5152</v>
      </c>
      <c r="F830" s="1" t="s">
        <v>5153</v>
      </c>
      <c r="G830" s="1">
        <v>-0.22449415005394299</v>
      </c>
      <c r="H830" s="1">
        <v>7.8563329820354397</v>
      </c>
      <c r="I830" s="1">
        <v>-2.79294292217494</v>
      </c>
      <c r="J830" s="1">
        <v>8.1667920571761796E-3</v>
      </c>
      <c r="K830" s="1">
        <v>6.2777352753793605E-2</v>
      </c>
      <c r="L830" s="1">
        <v>-3.71819948975409</v>
      </c>
      <c r="M830" s="1" t="s">
        <v>17</v>
      </c>
      <c r="N830" s="1"/>
    </row>
    <row r="831" spans="1:14" x14ac:dyDescent="0.2">
      <c r="A831" s="1" t="s">
        <v>5493</v>
      </c>
      <c r="B831" s="1">
        <v>6.3873413925333702E-2</v>
      </c>
      <c r="C831" s="1">
        <v>82710.8033192851</v>
      </c>
      <c r="D831" s="1">
        <v>82710.796703702494</v>
      </c>
      <c r="E831" s="1" t="s">
        <v>5494</v>
      </c>
      <c r="F831" s="1" t="s">
        <v>5495</v>
      </c>
      <c r="G831" s="1">
        <v>-0.22366440993209799</v>
      </c>
      <c r="H831" s="1">
        <v>8.7871964111545608</v>
      </c>
      <c r="I831" s="1">
        <v>-2.47288222615262</v>
      </c>
      <c r="J831" s="1">
        <v>1.80396385512922E-2</v>
      </c>
      <c r="K831" s="1">
        <v>0.106864170757517</v>
      </c>
      <c r="L831" s="1">
        <v>-4.6275564008241004</v>
      </c>
      <c r="M831" s="1" t="s">
        <v>13</v>
      </c>
      <c r="N831" s="1"/>
    </row>
    <row r="832" spans="1:14" x14ac:dyDescent="0.2">
      <c r="A832" s="1" t="s">
        <v>5496</v>
      </c>
      <c r="B832" s="1">
        <v>0.120440448419501</v>
      </c>
      <c r="C832" s="1">
        <v>156027.300090529</v>
      </c>
      <c r="D832" s="1">
        <v>156027.288119481</v>
      </c>
      <c r="E832" s="1" t="s">
        <v>5497</v>
      </c>
      <c r="F832" s="1" t="s">
        <v>5498</v>
      </c>
      <c r="G832" s="1">
        <v>-0.223591838832363</v>
      </c>
      <c r="H832" s="1">
        <v>5.5225211534309899</v>
      </c>
      <c r="I832" s="1">
        <v>-2.0442850811279998</v>
      </c>
      <c r="J832" s="1">
        <v>4.7971466544641198E-2</v>
      </c>
      <c r="K832" s="1">
        <v>0.195797572363305</v>
      </c>
      <c r="L832" s="1">
        <v>-4.8837997265011799</v>
      </c>
      <c r="M832" s="1" t="s">
        <v>13</v>
      </c>
      <c r="N832" s="1"/>
    </row>
    <row r="833" spans="1:14" x14ac:dyDescent="0.2">
      <c r="A833" s="1" t="s">
        <v>182</v>
      </c>
      <c r="B833" s="1">
        <v>9.0705319265943496E-2</v>
      </c>
      <c r="C833" s="1">
        <v>117580.95353125699</v>
      </c>
      <c r="D833" s="1">
        <v>117580.94510985901</v>
      </c>
      <c r="E833" s="1" t="s">
        <v>183</v>
      </c>
      <c r="F833" s="1" t="s">
        <v>184</v>
      </c>
      <c r="G833" s="1">
        <v>-0.222567049553618</v>
      </c>
      <c r="H833" s="1">
        <v>6.9443685074658097</v>
      </c>
      <c r="I833" s="1">
        <v>-2.5876131543809202</v>
      </c>
      <c r="J833" s="1">
        <v>1.36562742118846E-2</v>
      </c>
      <c r="K833" s="1">
        <v>8.8414021593955006E-2</v>
      </c>
      <c r="L833" s="1">
        <v>-4.0343347207128302</v>
      </c>
      <c r="M833" s="1" t="s">
        <v>13</v>
      </c>
      <c r="N833" s="1"/>
    </row>
    <row r="834" spans="1:14" x14ac:dyDescent="0.2">
      <c r="A834" s="1" t="s">
        <v>1460</v>
      </c>
      <c r="B834" s="1">
        <v>0.10283574619039999</v>
      </c>
      <c r="C834" s="1">
        <v>133433.25292286801</v>
      </c>
      <c r="D834" s="1">
        <v>133433.24449284701</v>
      </c>
      <c r="E834" s="1" t="s">
        <v>1461</v>
      </c>
      <c r="F834" s="1" t="s">
        <v>1462</v>
      </c>
      <c r="G834" s="1">
        <v>-0.22173791987734101</v>
      </c>
      <c r="H834" s="1">
        <v>6.2936027556937697</v>
      </c>
      <c r="I834" s="1">
        <v>-2.1586939825184501</v>
      </c>
      <c r="J834" s="1">
        <v>3.7320662925606901E-2</v>
      </c>
      <c r="K834" s="1">
        <v>0.16931506180149999</v>
      </c>
      <c r="L834" s="1">
        <v>-4.8156160565293504</v>
      </c>
      <c r="M834" s="1" t="s">
        <v>13</v>
      </c>
      <c r="N834" s="1"/>
    </row>
    <row r="835" spans="1:14" x14ac:dyDescent="0.2">
      <c r="A835" s="1" t="s">
        <v>2448</v>
      </c>
      <c r="B835" s="1">
        <v>6.8234019909536106E-2</v>
      </c>
      <c r="C835" s="1">
        <v>88605.476077123807</v>
      </c>
      <c r="D835" s="1">
        <v>88605.471173188693</v>
      </c>
      <c r="E835" s="1" t="s">
        <v>2449</v>
      </c>
      <c r="F835" s="1" t="s">
        <v>2450</v>
      </c>
      <c r="G835" s="1">
        <v>-0.22159273362194701</v>
      </c>
      <c r="H835" s="1">
        <v>8.4026817669865501</v>
      </c>
      <c r="I835" s="1">
        <v>-2.4022303781160801</v>
      </c>
      <c r="J835" s="1">
        <v>2.1341592953123299E-2</v>
      </c>
      <c r="K835" s="1">
        <v>0.119275244401313</v>
      </c>
      <c r="L835" s="1">
        <v>-4.7150750976071603</v>
      </c>
      <c r="M835" s="1" t="s">
        <v>13</v>
      </c>
      <c r="N835" s="1"/>
    </row>
    <row r="836" spans="1:14" x14ac:dyDescent="0.2">
      <c r="A836" s="1" t="s">
        <v>4614</v>
      </c>
      <c r="B836" s="1">
        <v>9.5032369501969902E-2</v>
      </c>
      <c r="C836" s="1">
        <v>123320.91066018199</v>
      </c>
      <c r="D836" s="1">
        <v>123320.902990627</v>
      </c>
      <c r="E836" s="1" t="s">
        <v>4615</v>
      </c>
      <c r="F836" s="1" t="s">
        <v>4616</v>
      </c>
      <c r="G836" s="1">
        <v>-0.22120360613917001</v>
      </c>
      <c r="H836" s="1">
        <v>6.72115969803985</v>
      </c>
      <c r="I836" s="1">
        <v>-2.0636923391438899</v>
      </c>
      <c r="J836" s="1">
        <v>4.59960102826001E-2</v>
      </c>
      <c r="K836" s="1">
        <v>0.191076284620255</v>
      </c>
      <c r="L836" s="1">
        <v>-5.0742440048801098</v>
      </c>
      <c r="M836" s="1" t="s">
        <v>13</v>
      </c>
      <c r="N836" s="1"/>
    </row>
    <row r="837" spans="1:14" x14ac:dyDescent="0.2">
      <c r="A837" s="1" t="s">
        <v>4422</v>
      </c>
      <c r="B837" s="1">
        <v>0.11850780084819899</v>
      </c>
      <c r="C837" s="1">
        <v>153795.90538272</v>
      </c>
      <c r="D837" s="1">
        <v>153795.89592897301</v>
      </c>
      <c r="E837" s="1" t="s">
        <v>4423</v>
      </c>
      <c r="F837" s="1" t="s">
        <v>4424</v>
      </c>
      <c r="G837" s="1">
        <v>-0.2207380765376</v>
      </c>
      <c r="H837" s="1">
        <v>5.6695331540790104</v>
      </c>
      <c r="I837" s="1">
        <v>-2.1200902779929698</v>
      </c>
      <c r="J837" s="1">
        <v>4.0654304279592199E-2</v>
      </c>
      <c r="K837" s="1">
        <v>0.17768829607400299</v>
      </c>
      <c r="L837" s="1">
        <v>-4.7554239242174896</v>
      </c>
      <c r="M837" s="1" t="s">
        <v>13</v>
      </c>
      <c r="N837" s="1"/>
    </row>
    <row r="838" spans="1:14" x14ac:dyDescent="0.2">
      <c r="A838" s="1" t="s">
        <v>2841</v>
      </c>
      <c r="B838" s="1">
        <v>7.8672159854692697E-2</v>
      </c>
      <c r="C838" s="1">
        <v>101951.59215328201</v>
      </c>
      <c r="D838" s="1">
        <v>101951.58459948401</v>
      </c>
      <c r="E838" s="1" t="s">
        <v>2842</v>
      </c>
      <c r="F838" s="1" t="s">
        <v>2843</v>
      </c>
      <c r="G838" s="1">
        <v>-0.22072722959819699</v>
      </c>
      <c r="H838" s="1">
        <v>7.7385400642563997</v>
      </c>
      <c r="I838" s="1">
        <v>-3.17693287076965</v>
      </c>
      <c r="J838" s="1">
        <v>2.9709147602389198E-3</v>
      </c>
      <c r="K838" s="1">
        <v>3.1760259282885298E-2</v>
      </c>
      <c r="L838" s="1">
        <v>-2.7523523987975</v>
      </c>
      <c r="M838" s="1" t="s">
        <v>17</v>
      </c>
      <c r="N838" s="1"/>
    </row>
    <row r="839" spans="1:14" x14ac:dyDescent="0.2">
      <c r="A839" s="1" t="s">
        <v>2424</v>
      </c>
      <c r="B839" s="1">
        <v>0.103853202833102</v>
      </c>
      <c r="C839" s="1">
        <v>134376.34659777701</v>
      </c>
      <c r="D839" s="1">
        <v>134376.33509328001</v>
      </c>
      <c r="E839" s="1" t="s">
        <v>2425</v>
      </c>
      <c r="F839" s="1" t="s">
        <v>2426</v>
      </c>
      <c r="G839" s="1">
        <v>-0.22038610212621301</v>
      </c>
      <c r="H839" s="1">
        <v>6.3009121637955996</v>
      </c>
      <c r="I839" s="1">
        <v>-2.8907645089649399</v>
      </c>
      <c r="J839" s="1">
        <v>6.3493358497976396E-3</v>
      </c>
      <c r="K839" s="1">
        <v>5.3174658342598401E-2</v>
      </c>
      <c r="L839" s="1">
        <v>-3.2018463582507199</v>
      </c>
      <c r="M839" s="1" t="s">
        <v>17</v>
      </c>
      <c r="N839" s="1"/>
    </row>
    <row r="840" spans="1:14" x14ac:dyDescent="0.2">
      <c r="A840" s="1" t="s">
        <v>2952</v>
      </c>
      <c r="B840" s="1">
        <v>9.7247485689747795E-2</v>
      </c>
      <c r="C840" s="1">
        <v>126228.715041872</v>
      </c>
      <c r="D840" s="1">
        <v>126228.70751619901</v>
      </c>
      <c r="E840" s="1" t="s">
        <v>2953</v>
      </c>
      <c r="F840" s="1" t="s">
        <v>2954</v>
      </c>
      <c r="G840" s="1">
        <v>-0.219511958195653</v>
      </c>
      <c r="H840" s="1">
        <v>6.5892587509000196</v>
      </c>
      <c r="I840" s="1">
        <v>-2.2415173511239401</v>
      </c>
      <c r="J840" s="1">
        <v>3.0973637330952899E-2</v>
      </c>
      <c r="K840" s="1">
        <v>0.15086505625795499</v>
      </c>
      <c r="L840" s="1">
        <v>-4.7047564087570004</v>
      </c>
      <c r="M840" s="1" t="s">
        <v>13</v>
      </c>
      <c r="N840" s="1"/>
    </row>
    <row r="841" spans="1:14" x14ac:dyDescent="0.2">
      <c r="A841" s="1" t="s">
        <v>3147</v>
      </c>
      <c r="B841" s="1">
        <v>0.132365767358197</v>
      </c>
      <c r="C841" s="1">
        <v>170524.80367720599</v>
      </c>
      <c r="D841" s="1">
        <v>170524.78457067901</v>
      </c>
      <c r="E841" s="1" t="s">
        <v>3148</v>
      </c>
      <c r="F841" s="1" t="s">
        <v>3149</v>
      </c>
      <c r="G841" s="1">
        <v>-0.21907636916512299</v>
      </c>
      <c r="H841" s="1">
        <v>5.0956642716623399</v>
      </c>
      <c r="I841" s="1">
        <v>-2.0476584522400998</v>
      </c>
      <c r="J841" s="1">
        <v>4.76228569370074E-2</v>
      </c>
      <c r="K841" s="1">
        <v>0.19495747799979499</v>
      </c>
      <c r="L841" s="1">
        <v>-4.7885470369319902</v>
      </c>
      <c r="M841" s="1" t="s">
        <v>13</v>
      </c>
      <c r="N841" s="1"/>
    </row>
    <row r="842" spans="1:14" x14ac:dyDescent="0.2">
      <c r="A842" s="1" t="s">
        <v>1022</v>
      </c>
      <c r="B842" s="1">
        <v>0.10320025308080299</v>
      </c>
      <c r="C842" s="1">
        <v>133830.48172240399</v>
      </c>
      <c r="D842" s="1">
        <v>133830.47258279301</v>
      </c>
      <c r="E842" s="1" t="s">
        <v>1023</v>
      </c>
      <c r="F842" s="1" t="s">
        <v>1024</v>
      </c>
      <c r="G842" s="1">
        <v>-0.21807911485666401</v>
      </c>
      <c r="H842" s="1">
        <v>6.3363936725188896</v>
      </c>
      <c r="I842" s="1">
        <v>-2.1478663019446</v>
      </c>
      <c r="J842" s="1">
        <v>3.8230383861962897E-2</v>
      </c>
      <c r="K842" s="1">
        <v>0.17182384357078501</v>
      </c>
      <c r="L842" s="1">
        <v>-4.8333591671740503</v>
      </c>
      <c r="M842" s="1" t="s">
        <v>13</v>
      </c>
      <c r="N842" s="1"/>
    </row>
    <row r="843" spans="1:14" x14ac:dyDescent="0.2">
      <c r="A843" s="1" t="s">
        <v>1454</v>
      </c>
      <c r="B843" s="1">
        <v>7.8136808463844701E-2</v>
      </c>
      <c r="C843" s="1">
        <v>101287.38666052499</v>
      </c>
      <c r="D843" s="1">
        <v>101287.379397346</v>
      </c>
      <c r="E843" s="1" t="s">
        <v>1455</v>
      </c>
      <c r="F843" s="1" t="s">
        <v>1456</v>
      </c>
      <c r="G843" s="1">
        <v>-0.21619255985569899</v>
      </c>
      <c r="H843" s="1">
        <v>7.8244551084034697</v>
      </c>
      <c r="I843" s="1">
        <v>-2.8663239818403499</v>
      </c>
      <c r="J843" s="1">
        <v>6.7641600287109598E-3</v>
      </c>
      <c r="K843" s="1">
        <v>5.53073030993598E-2</v>
      </c>
      <c r="L843" s="1">
        <v>-3.5297853978940199</v>
      </c>
      <c r="M843" s="1" t="s">
        <v>17</v>
      </c>
      <c r="N843" s="1"/>
    </row>
    <row r="844" spans="1:14" x14ac:dyDescent="0.2">
      <c r="A844" s="1" t="s">
        <v>2237</v>
      </c>
      <c r="B844" s="1">
        <v>8.6423379986781707E-2</v>
      </c>
      <c r="C844" s="1">
        <v>112079.11166846599</v>
      </c>
      <c r="D844" s="1">
        <v>112079.104057469</v>
      </c>
      <c r="E844" s="1" t="s">
        <v>2238</v>
      </c>
      <c r="F844" s="1" t="s">
        <v>2239</v>
      </c>
      <c r="G844" s="1">
        <v>-0.215151853946736</v>
      </c>
      <c r="H844" s="1">
        <v>7.3032205475737699</v>
      </c>
      <c r="I844" s="1">
        <v>-2.5666879103140401</v>
      </c>
      <c r="J844" s="1">
        <v>1.43745609530128E-2</v>
      </c>
      <c r="K844" s="1">
        <v>9.1897564429310394E-2</v>
      </c>
      <c r="L844" s="1">
        <v>-4.1273971117702803</v>
      </c>
      <c r="M844" s="1" t="s">
        <v>13</v>
      </c>
      <c r="N844" s="1"/>
    </row>
    <row r="845" spans="1:14" x14ac:dyDescent="0.2">
      <c r="A845" s="1" t="s">
        <v>5610</v>
      </c>
      <c r="B845" s="1">
        <v>9.1488584466318704E-2</v>
      </c>
      <c r="C845" s="1">
        <v>118311.26225956601</v>
      </c>
      <c r="D845" s="1">
        <v>118311.25167707</v>
      </c>
      <c r="E845" s="1" t="s">
        <v>5611</v>
      </c>
      <c r="F845" s="1" t="s">
        <v>5612</v>
      </c>
      <c r="G845" s="1">
        <v>-0.215092836631811</v>
      </c>
      <c r="H845" s="1">
        <v>6.8520786074077797</v>
      </c>
      <c r="I845" s="1">
        <v>-2.1195910172667798</v>
      </c>
      <c r="J845" s="1">
        <v>4.0699085863610103E-2</v>
      </c>
      <c r="K845" s="1">
        <v>0.17776771594837301</v>
      </c>
      <c r="L845" s="1">
        <v>-5.0041975351612704</v>
      </c>
      <c r="M845" s="1" t="s">
        <v>13</v>
      </c>
      <c r="N845" s="1"/>
    </row>
    <row r="846" spans="1:14" x14ac:dyDescent="0.2">
      <c r="A846" s="1" t="s">
        <v>4584</v>
      </c>
      <c r="B846" s="1">
        <v>0.116280680904205</v>
      </c>
      <c r="C846" s="1">
        <v>150306.864956887</v>
      </c>
      <c r="D846" s="1">
        <v>150306.851084314</v>
      </c>
      <c r="E846" s="1" t="s">
        <v>4585</v>
      </c>
      <c r="F846" s="1" t="s">
        <v>4586</v>
      </c>
      <c r="G846" s="1">
        <v>-0.21508864028146499</v>
      </c>
      <c r="H846" s="1">
        <v>5.7792586654826801</v>
      </c>
      <c r="I846" s="1">
        <v>-2.2140086562004502</v>
      </c>
      <c r="J846" s="1">
        <v>3.29660151200937E-2</v>
      </c>
      <c r="K846" s="1">
        <v>0.15628602028666999</v>
      </c>
      <c r="L846" s="1">
        <v>-4.5896017433033096</v>
      </c>
      <c r="M846" s="1" t="s">
        <v>13</v>
      </c>
      <c r="N846" s="1"/>
    </row>
    <row r="847" spans="1:14" x14ac:dyDescent="0.2">
      <c r="A847" s="1" t="s">
        <v>2565</v>
      </c>
      <c r="B847" s="1">
        <v>0.12385629630945</v>
      </c>
      <c r="C847" s="1">
        <v>159887.71326895201</v>
      </c>
      <c r="D847" s="1">
        <v>159887.69719790501</v>
      </c>
      <c r="E847" s="1" t="s">
        <v>2566</v>
      </c>
      <c r="F847" s="1" t="s">
        <v>2567</v>
      </c>
      <c r="G847" s="1">
        <v>-0.21458348113810599</v>
      </c>
      <c r="H847" s="1">
        <v>5.4198690263775102</v>
      </c>
      <c r="I847" s="1">
        <v>-2.4026752739669699</v>
      </c>
      <c r="J847" s="1">
        <v>2.13191895238465E-2</v>
      </c>
      <c r="K847" s="1">
        <v>0.119184421433313</v>
      </c>
      <c r="L847" s="1">
        <v>-4.1434286605293398</v>
      </c>
      <c r="M847" s="1" t="s">
        <v>13</v>
      </c>
      <c r="N847" s="1"/>
    </row>
    <row r="848" spans="1:14" x14ac:dyDescent="0.2">
      <c r="A848" s="1" t="s">
        <v>431</v>
      </c>
      <c r="B848" s="1">
        <v>0.115095871615188</v>
      </c>
      <c r="C848" s="1">
        <v>149277.76914134101</v>
      </c>
      <c r="D848" s="1">
        <v>149277.75913134101</v>
      </c>
      <c r="E848" s="1" t="s">
        <v>432</v>
      </c>
      <c r="F848" s="1" t="s">
        <v>433</v>
      </c>
      <c r="G848" s="1">
        <v>-0.21432290907250701</v>
      </c>
      <c r="H848" s="1">
        <v>5.7379876960499097</v>
      </c>
      <c r="I848" s="1">
        <v>-2.1193762805611498</v>
      </c>
      <c r="J848" s="1">
        <v>4.07183602118079E-2</v>
      </c>
      <c r="K848" s="1">
        <v>0.17776771594837301</v>
      </c>
      <c r="L848" s="1">
        <v>-4.7844770357209301</v>
      </c>
      <c r="M848" s="1" t="s">
        <v>13</v>
      </c>
      <c r="N848" s="1"/>
    </row>
    <row r="849" spans="1:14" x14ac:dyDescent="0.2">
      <c r="A849" s="1" t="s">
        <v>3099</v>
      </c>
      <c r="B849" s="1">
        <v>0.149854874848105</v>
      </c>
      <c r="C849" s="1">
        <v>193756.95064544401</v>
      </c>
      <c r="D849" s="1">
        <v>193756.933098896</v>
      </c>
      <c r="E849" s="1" t="s">
        <v>3100</v>
      </c>
      <c r="F849" s="1" t="s">
        <v>3101</v>
      </c>
      <c r="G849" s="1">
        <v>-0.21364365076442501</v>
      </c>
      <c r="H849" s="1">
        <v>4.5793655953123702</v>
      </c>
      <c r="I849" s="1">
        <v>-2.1976586149738</v>
      </c>
      <c r="J849" s="1">
        <v>3.42035560835907E-2</v>
      </c>
      <c r="K849" s="1">
        <v>0.16042544428456099</v>
      </c>
      <c r="L849" s="1">
        <v>-4.3865200281040098</v>
      </c>
      <c r="M849" s="1" t="s">
        <v>13</v>
      </c>
      <c r="N849" s="1"/>
    </row>
    <row r="850" spans="1:14" x14ac:dyDescent="0.2">
      <c r="A850" s="1" t="s">
        <v>4899</v>
      </c>
      <c r="B850" s="1">
        <v>0.105542723112242</v>
      </c>
      <c r="C850" s="1">
        <v>136354.88628454701</v>
      </c>
      <c r="D850" s="1">
        <v>136354.87324184799</v>
      </c>
      <c r="E850" s="1" t="s">
        <v>4900</v>
      </c>
      <c r="F850" s="1" t="s">
        <v>4901</v>
      </c>
      <c r="G850" s="1">
        <v>-0.21194658259628299</v>
      </c>
      <c r="H850" s="1">
        <v>6.2429148707797397</v>
      </c>
      <c r="I850" s="1">
        <v>-2.8653890432439502</v>
      </c>
      <c r="J850" s="1">
        <v>6.7805208110708996E-3</v>
      </c>
      <c r="K850" s="1">
        <v>5.5349965710600302E-2</v>
      </c>
      <c r="L850" s="1">
        <v>-3.2477394994850601</v>
      </c>
      <c r="M850" s="1" t="s">
        <v>17</v>
      </c>
      <c r="N850" s="1"/>
    </row>
    <row r="851" spans="1:14" x14ac:dyDescent="0.2">
      <c r="A851" s="1" t="s">
        <v>914</v>
      </c>
      <c r="B851" s="1">
        <v>0.10676498021396801</v>
      </c>
      <c r="C851" s="1">
        <v>138694.39814759299</v>
      </c>
      <c r="D851" s="1">
        <v>138694.39107864699</v>
      </c>
      <c r="E851" s="1" t="s">
        <v>915</v>
      </c>
      <c r="F851" s="1" t="s">
        <v>916</v>
      </c>
      <c r="G851" s="1">
        <v>-0.21184223832096899</v>
      </c>
      <c r="H851" s="1">
        <v>6.1868209179943197</v>
      </c>
      <c r="I851" s="1">
        <v>-2.2774588227578501</v>
      </c>
      <c r="J851" s="1">
        <v>2.85327729543456E-2</v>
      </c>
      <c r="K851" s="1">
        <v>0.143523330277494</v>
      </c>
      <c r="L851" s="1">
        <v>-4.5427531532688503</v>
      </c>
      <c r="M851" s="1" t="s">
        <v>13</v>
      </c>
      <c r="N851" s="1"/>
    </row>
    <row r="852" spans="1:14" x14ac:dyDescent="0.2">
      <c r="A852" s="1" t="s">
        <v>302</v>
      </c>
      <c r="B852" s="1">
        <v>7.9703523706599999E-2</v>
      </c>
      <c r="C852" s="1">
        <v>103300.089997163</v>
      </c>
      <c r="D852" s="1">
        <v>103300.082440089</v>
      </c>
      <c r="E852" s="1" t="s">
        <v>303</v>
      </c>
      <c r="F852" s="1" t="s">
        <v>304</v>
      </c>
      <c r="G852" s="1">
        <v>-0.21114301454508699</v>
      </c>
      <c r="H852" s="1">
        <v>7.7286922330013104</v>
      </c>
      <c r="I852" s="1">
        <v>-3.6317878827899102</v>
      </c>
      <c r="J852" s="1">
        <v>8.3522800584784698E-4</v>
      </c>
      <c r="K852" s="1">
        <v>1.2659782238872199E-2</v>
      </c>
      <c r="L852" s="1">
        <v>-1.53260848117057</v>
      </c>
      <c r="M852" s="1" t="s">
        <v>17</v>
      </c>
      <c r="N852" s="1"/>
    </row>
    <row r="853" spans="1:14" x14ac:dyDescent="0.2">
      <c r="A853" s="1" t="s">
        <v>5673</v>
      </c>
      <c r="B853" s="1">
        <v>0.12565913777634299</v>
      </c>
      <c r="C853" s="1">
        <v>162369.416778446</v>
      </c>
      <c r="D853" s="1">
        <v>162369.40140682401</v>
      </c>
      <c r="E853" s="1" t="s">
        <v>5674</v>
      </c>
      <c r="F853" s="1" t="s">
        <v>5675</v>
      </c>
      <c r="G853" s="1">
        <v>-0.21051370343047901</v>
      </c>
      <c r="H853" s="1">
        <v>5.3660136721749003</v>
      </c>
      <c r="I853" s="1">
        <v>-2.4091584080788202</v>
      </c>
      <c r="J853" s="1">
        <v>2.0995129359453499E-2</v>
      </c>
      <c r="K853" s="1">
        <v>0.11801992188681699</v>
      </c>
      <c r="L853" s="1">
        <v>-4.1163393870190799</v>
      </c>
      <c r="M853" s="1" t="s">
        <v>13</v>
      </c>
      <c r="N853" s="1"/>
    </row>
    <row r="854" spans="1:14" x14ac:dyDescent="0.2">
      <c r="A854" s="1" t="s">
        <v>4941</v>
      </c>
      <c r="B854" s="1">
        <v>9.4363566775662502E-2</v>
      </c>
      <c r="C854" s="1">
        <v>122473.29530597301</v>
      </c>
      <c r="D854" s="1">
        <v>122473.28788520599</v>
      </c>
      <c r="E854" s="1" t="s">
        <v>4942</v>
      </c>
      <c r="F854" s="1" t="s">
        <v>4943</v>
      </c>
      <c r="G854" s="1">
        <v>-0.21039117153850401</v>
      </c>
      <c r="H854" s="1">
        <v>6.7804311151163397</v>
      </c>
      <c r="I854" s="1">
        <v>-2.2227062310884098</v>
      </c>
      <c r="J854" s="1">
        <v>3.23240702421774E-2</v>
      </c>
      <c r="K854" s="1">
        <v>0.154768636522301</v>
      </c>
      <c r="L854" s="1">
        <v>-4.7714844705870698</v>
      </c>
      <c r="M854" s="1" t="s">
        <v>13</v>
      </c>
      <c r="N854" s="1"/>
    </row>
    <row r="855" spans="1:14" x14ac:dyDescent="0.2">
      <c r="A855" s="1" t="s">
        <v>3402</v>
      </c>
      <c r="B855" s="1">
        <v>0.13511272418622</v>
      </c>
      <c r="C855" s="1">
        <v>174411.988434951</v>
      </c>
      <c r="D855" s="1">
        <v>174411.97086348201</v>
      </c>
      <c r="E855" s="1" t="s">
        <v>3403</v>
      </c>
      <c r="F855" s="1" t="s">
        <v>3404</v>
      </c>
      <c r="G855" s="1">
        <v>-0.20934949560614799</v>
      </c>
      <c r="H855" s="1">
        <v>5.0283894953600496</v>
      </c>
      <c r="I855" s="1">
        <v>-2.1927607955372102</v>
      </c>
      <c r="J855" s="1">
        <v>3.4582228013678697E-2</v>
      </c>
      <c r="K855" s="1">
        <v>0.161303235938591</v>
      </c>
      <c r="L855" s="1">
        <v>-4.4912212280270296</v>
      </c>
      <c r="M855" s="1" t="s">
        <v>13</v>
      </c>
      <c r="N855" s="1"/>
    </row>
    <row r="856" spans="1:14" x14ac:dyDescent="0.2">
      <c r="A856" s="1" t="s">
        <v>4713</v>
      </c>
      <c r="B856" s="1">
        <v>7.4065027841499195E-2</v>
      </c>
      <c r="C856" s="1">
        <v>96021.843666494096</v>
      </c>
      <c r="D856" s="1">
        <v>96021.8368865667</v>
      </c>
      <c r="E856" s="1" t="s">
        <v>4714</v>
      </c>
      <c r="F856" s="1" t="s">
        <v>4715</v>
      </c>
      <c r="G856" s="1">
        <v>-0.20887652988312799</v>
      </c>
      <c r="H856" s="1">
        <v>8.0710085031400496</v>
      </c>
      <c r="I856" s="1">
        <v>-3.18684422451684</v>
      </c>
      <c r="J856" s="1">
        <v>2.89211031364516E-3</v>
      </c>
      <c r="K856" s="1">
        <v>3.11997237324462E-2</v>
      </c>
      <c r="L856" s="1">
        <v>-2.7845456632189598</v>
      </c>
      <c r="M856" s="1" t="s">
        <v>17</v>
      </c>
      <c r="N856" s="1"/>
    </row>
    <row r="857" spans="1:14" x14ac:dyDescent="0.2">
      <c r="A857" s="1" t="s">
        <v>1469</v>
      </c>
      <c r="B857" s="1">
        <v>0.10417136498006201</v>
      </c>
      <c r="C857" s="1">
        <v>135164.53579282601</v>
      </c>
      <c r="D857" s="1">
        <v>135164.52723715099</v>
      </c>
      <c r="E857" s="1" t="s">
        <v>1470</v>
      </c>
      <c r="F857" s="1" t="s">
        <v>1471</v>
      </c>
      <c r="G857" s="1">
        <v>-0.20628087210934601</v>
      </c>
      <c r="H857" s="1">
        <v>6.2673601628275897</v>
      </c>
      <c r="I857" s="1">
        <v>-2.3732707957080299</v>
      </c>
      <c r="J857" s="1">
        <v>2.2846568305480101E-2</v>
      </c>
      <c r="K857" s="1">
        <v>0.124784902830719</v>
      </c>
      <c r="L857" s="1">
        <v>-4.3679077794164902</v>
      </c>
      <c r="M857" s="1" t="s">
        <v>13</v>
      </c>
      <c r="N857" s="1"/>
    </row>
    <row r="858" spans="1:14" x14ac:dyDescent="0.2">
      <c r="A858" s="1" t="s">
        <v>3183</v>
      </c>
      <c r="B858" s="1">
        <v>8.3198823237177394E-2</v>
      </c>
      <c r="C858" s="1">
        <v>107908.61052277499</v>
      </c>
      <c r="D858" s="1">
        <v>107908.603294606</v>
      </c>
      <c r="E858" s="1" t="s">
        <v>3184</v>
      </c>
      <c r="F858" s="1" t="s">
        <v>3185</v>
      </c>
      <c r="G858" s="1">
        <v>-0.20615573463328499</v>
      </c>
      <c r="H858" s="1">
        <v>7.4119270664572703</v>
      </c>
      <c r="I858" s="1">
        <v>-2.1125379018538202</v>
      </c>
      <c r="J858" s="1">
        <v>4.1336382460514999E-2</v>
      </c>
      <c r="K858" s="1">
        <v>0.17925387612326801</v>
      </c>
      <c r="L858" s="1">
        <v>-5.1099885063643002</v>
      </c>
      <c r="M858" s="1" t="s">
        <v>13</v>
      </c>
      <c r="N858" s="1"/>
    </row>
    <row r="859" spans="1:14" x14ac:dyDescent="0.2">
      <c r="A859" s="1" t="s">
        <v>5217</v>
      </c>
      <c r="B859" s="1">
        <v>0.11018060718450701</v>
      </c>
      <c r="C859" s="1">
        <v>142834.50073614801</v>
      </c>
      <c r="D859" s="1">
        <v>142834.490571111</v>
      </c>
      <c r="E859" s="1" t="s">
        <v>5218</v>
      </c>
      <c r="F859" s="1" t="s">
        <v>5219</v>
      </c>
      <c r="G859" s="1">
        <v>-0.20613155804130701</v>
      </c>
      <c r="H859" s="1">
        <v>5.9976895042032696</v>
      </c>
      <c r="I859" s="1">
        <v>-2.3337172798546799</v>
      </c>
      <c r="J859" s="1">
        <v>2.5056965364785602E-2</v>
      </c>
      <c r="K859" s="1">
        <v>0.13211172457301601</v>
      </c>
      <c r="L859" s="1">
        <v>-4.3973216077556403</v>
      </c>
      <c r="M859" s="1" t="s">
        <v>13</v>
      </c>
      <c r="N859" s="1"/>
    </row>
    <row r="860" spans="1:14" x14ac:dyDescent="0.2">
      <c r="A860" s="1" t="s">
        <v>1898</v>
      </c>
      <c r="B860" s="1">
        <v>0.10342499337451</v>
      </c>
      <c r="C860" s="1">
        <v>133365.94350729801</v>
      </c>
      <c r="D860" s="1">
        <v>133365.92925250801</v>
      </c>
      <c r="E860" s="1" t="s">
        <v>1899</v>
      </c>
      <c r="F860" s="1" t="s">
        <v>1900</v>
      </c>
      <c r="G860" s="1">
        <v>-0.20597270406142301</v>
      </c>
      <c r="H860" s="1">
        <v>6.3113035725291597</v>
      </c>
      <c r="I860" s="1">
        <v>-2.2168983973414398</v>
      </c>
      <c r="J860" s="1">
        <v>3.2751482694977803E-2</v>
      </c>
      <c r="K860" s="1">
        <v>0.15564989481953301</v>
      </c>
      <c r="L860" s="1">
        <v>-4.6951457615677699</v>
      </c>
      <c r="M860" s="1" t="s">
        <v>13</v>
      </c>
      <c r="N860" s="1"/>
    </row>
    <row r="861" spans="1:14" x14ac:dyDescent="0.2">
      <c r="A861" s="1" t="s">
        <v>599</v>
      </c>
      <c r="B861" s="1">
        <v>9.5113695104252396E-2</v>
      </c>
      <c r="C861" s="1">
        <v>123366.606398478</v>
      </c>
      <c r="D861" s="1">
        <v>123366.598174407</v>
      </c>
      <c r="E861" s="1" t="s">
        <v>600</v>
      </c>
      <c r="F861" s="1" t="s">
        <v>601</v>
      </c>
      <c r="G861" s="1">
        <v>-0.20532290097617101</v>
      </c>
      <c r="H861" s="1">
        <v>6.7048758265282196</v>
      </c>
      <c r="I861" s="1">
        <v>-2.6673432975139</v>
      </c>
      <c r="J861" s="1">
        <v>1.1211376223552399E-2</v>
      </c>
      <c r="K861" s="1">
        <v>7.7535012076555804E-2</v>
      </c>
      <c r="L861" s="1">
        <v>-3.80874509673373</v>
      </c>
      <c r="M861" s="1" t="s">
        <v>13</v>
      </c>
      <c r="N861" s="1"/>
    </row>
    <row r="862" spans="1:14" x14ac:dyDescent="0.2">
      <c r="A862" s="1" t="s">
        <v>5169</v>
      </c>
      <c r="B862" s="1">
        <v>8.3531707019638093E-2</v>
      </c>
      <c r="C862" s="1">
        <v>108311.009560486</v>
      </c>
      <c r="D862" s="1">
        <v>108311.00204937</v>
      </c>
      <c r="E862" s="1" t="s">
        <v>5170</v>
      </c>
      <c r="F862" s="1" t="s">
        <v>5171</v>
      </c>
      <c r="G862" s="1">
        <v>-0.20498112873247001</v>
      </c>
      <c r="H862" s="1">
        <v>7.4817970220582799</v>
      </c>
      <c r="I862" s="1">
        <v>-2.86037645667817</v>
      </c>
      <c r="J862" s="1">
        <v>6.8688700562553901E-3</v>
      </c>
      <c r="K862" s="1">
        <v>5.57765524332723E-2</v>
      </c>
      <c r="L862" s="1">
        <v>-3.4801350089768102</v>
      </c>
      <c r="M862" s="1" t="s">
        <v>17</v>
      </c>
      <c r="N862" s="1"/>
    </row>
    <row r="863" spans="1:14" x14ac:dyDescent="0.2">
      <c r="A863" s="1" t="s">
        <v>2303</v>
      </c>
      <c r="B863" s="1">
        <v>0.101273051522401</v>
      </c>
      <c r="C863" s="1">
        <v>131233.21463725701</v>
      </c>
      <c r="D863" s="1">
        <v>131233.20485806101</v>
      </c>
      <c r="E863" s="1" t="s">
        <v>2304</v>
      </c>
      <c r="F863" s="1" t="s">
        <v>2305</v>
      </c>
      <c r="G863" s="1">
        <v>-0.20473600548575599</v>
      </c>
      <c r="H863" s="1">
        <v>6.4614363715508096</v>
      </c>
      <c r="I863" s="1">
        <v>-2.1562363845931398</v>
      </c>
      <c r="J863" s="1">
        <v>3.7525447705415202E-2</v>
      </c>
      <c r="K863" s="1">
        <v>0.169844670903815</v>
      </c>
      <c r="L863" s="1">
        <v>-4.8350987725879602</v>
      </c>
      <c r="M863" s="1" t="s">
        <v>13</v>
      </c>
      <c r="N863" s="1"/>
    </row>
    <row r="864" spans="1:14" x14ac:dyDescent="0.2">
      <c r="A864" s="1" t="s">
        <v>1802</v>
      </c>
      <c r="B864" s="1">
        <v>8.4221272951370302E-2</v>
      </c>
      <c r="C864" s="1">
        <v>109040.313649224</v>
      </c>
      <c r="D864" s="1">
        <v>109040.304785022</v>
      </c>
      <c r="E864" s="1" t="s">
        <v>1803</v>
      </c>
      <c r="F864" s="1" t="s">
        <v>1804</v>
      </c>
      <c r="G864" s="1">
        <v>-0.19838817447453</v>
      </c>
      <c r="H864" s="1">
        <v>7.3496750356914902</v>
      </c>
      <c r="I864" s="1">
        <v>-2.1090124929096401</v>
      </c>
      <c r="J864" s="1">
        <v>4.1658209765455798E-2</v>
      </c>
      <c r="K864" s="1">
        <v>0.180090562903373</v>
      </c>
      <c r="L864" s="1">
        <v>-5.1048971742044502</v>
      </c>
      <c r="M864" s="1" t="s">
        <v>13</v>
      </c>
      <c r="N864" s="1"/>
    </row>
    <row r="865" spans="1:14" x14ac:dyDescent="0.2">
      <c r="A865" s="1" t="s">
        <v>3618</v>
      </c>
      <c r="B865" s="1">
        <v>9.4690166765854997E-2</v>
      </c>
      <c r="C865" s="1">
        <v>123019.527199295</v>
      </c>
      <c r="D865" s="1">
        <v>123019.52105928901</v>
      </c>
      <c r="E865" s="1" t="s">
        <v>3619</v>
      </c>
      <c r="F865" s="1" t="s">
        <v>3620</v>
      </c>
      <c r="G865" s="1">
        <v>-0.198103410373733</v>
      </c>
      <c r="H865" s="1">
        <v>6.7271775556961098</v>
      </c>
      <c r="I865" s="1">
        <v>-2.2806656989490199</v>
      </c>
      <c r="J865" s="1">
        <v>2.83235882063952E-2</v>
      </c>
      <c r="K865" s="1">
        <v>0.142804848294139</v>
      </c>
      <c r="L865" s="1">
        <v>-4.6509301149368101</v>
      </c>
      <c r="M865" s="1" t="s">
        <v>13</v>
      </c>
      <c r="N865" s="1"/>
    </row>
    <row r="866" spans="1:14" x14ac:dyDescent="0.2">
      <c r="A866" s="1" t="s">
        <v>3606</v>
      </c>
      <c r="B866" s="1">
        <v>5.57753475710452E-2</v>
      </c>
      <c r="C866" s="1">
        <v>72436.699274501501</v>
      </c>
      <c r="D866" s="1">
        <v>72436.695368187298</v>
      </c>
      <c r="E866" s="1" t="s">
        <v>3607</v>
      </c>
      <c r="F866" s="1" t="s">
        <v>3608</v>
      </c>
      <c r="G866" s="1">
        <v>-0.198057652334683</v>
      </c>
      <c r="H866" s="1">
        <v>9.40901796836717</v>
      </c>
      <c r="I866" s="1">
        <v>-2.2591442330553901</v>
      </c>
      <c r="J866" s="1">
        <v>2.9754167125091199E-2</v>
      </c>
      <c r="K866" s="1">
        <v>0.14710770070958201</v>
      </c>
      <c r="L866" s="1">
        <v>-5.2113559667988998</v>
      </c>
      <c r="M866" s="1" t="s">
        <v>13</v>
      </c>
      <c r="N866" s="1"/>
    </row>
    <row r="867" spans="1:14" x14ac:dyDescent="0.2">
      <c r="A867" s="1" t="s">
        <v>836</v>
      </c>
      <c r="B867" s="1">
        <v>8.84659062004583E-2</v>
      </c>
      <c r="C867" s="1">
        <v>114473.77307965999</v>
      </c>
      <c r="D867" s="1">
        <v>114473.763329122</v>
      </c>
      <c r="E867" s="1" t="s">
        <v>837</v>
      </c>
      <c r="F867" s="1" t="s">
        <v>838</v>
      </c>
      <c r="G867" s="1">
        <v>-0.19758247055324299</v>
      </c>
      <c r="H867" s="1">
        <v>7.1297537160089499</v>
      </c>
      <c r="I867" s="1">
        <v>-2.6241779338137801</v>
      </c>
      <c r="J867" s="1">
        <v>1.2479795921439499E-2</v>
      </c>
      <c r="K867" s="1">
        <v>8.3430706832827495E-2</v>
      </c>
      <c r="L867" s="1">
        <v>-3.9759153160845502</v>
      </c>
      <c r="M867" s="1" t="s">
        <v>13</v>
      </c>
      <c r="N867" s="1"/>
    </row>
    <row r="868" spans="1:14" x14ac:dyDescent="0.2">
      <c r="A868" s="1" t="s">
        <v>3537</v>
      </c>
      <c r="B868" s="1">
        <v>0.119787809183958</v>
      </c>
      <c r="C868" s="1">
        <v>154133.30076842199</v>
      </c>
      <c r="D868" s="1">
        <v>154133.28251739699</v>
      </c>
      <c r="E868" s="1" t="s">
        <v>3538</v>
      </c>
      <c r="F868" s="1" t="s">
        <v>3539</v>
      </c>
      <c r="G868" s="1">
        <v>-0.196498318226077</v>
      </c>
      <c r="H868" s="1">
        <v>5.4983387075344803</v>
      </c>
      <c r="I868" s="1">
        <v>-2.2192758612677901</v>
      </c>
      <c r="J868" s="1">
        <v>3.2575914576945697E-2</v>
      </c>
      <c r="K868" s="1">
        <v>0.15530491923062101</v>
      </c>
      <c r="L868" s="1">
        <v>-4.5511152397016996</v>
      </c>
      <c r="M868" s="1" t="s">
        <v>13</v>
      </c>
      <c r="N868" s="1"/>
    </row>
    <row r="869" spans="1:14" x14ac:dyDescent="0.2">
      <c r="A869" s="1" t="s">
        <v>2757</v>
      </c>
      <c r="B869" s="1">
        <v>0.115455354967652</v>
      </c>
      <c r="C869" s="1">
        <v>149499.47560145601</v>
      </c>
      <c r="D869" s="1">
        <v>149499.463601483</v>
      </c>
      <c r="E869" s="1" t="s">
        <v>2758</v>
      </c>
      <c r="F869" s="1" t="s">
        <v>2759</v>
      </c>
      <c r="G869" s="1">
        <v>-0.196025100914994</v>
      </c>
      <c r="H869" s="1">
        <v>5.8245953606354801</v>
      </c>
      <c r="I869" s="1">
        <v>-2.2772387265874801</v>
      </c>
      <c r="J869" s="1">
        <v>2.85471804682936E-2</v>
      </c>
      <c r="K869" s="1">
        <v>0.14355852358549201</v>
      </c>
      <c r="L869" s="1">
        <v>-4.46913939667263</v>
      </c>
      <c r="M869" s="1" t="s">
        <v>13</v>
      </c>
      <c r="N869" s="1"/>
    </row>
    <row r="870" spans="1:14" x14ac:dyDescent="0.2">
      <c r="A870" s="1" t="s">
        <v>1604</v>
      </c>
      <c r="B870" s="1">
        <v>9.8359014158966598E-2</v>
      </c>
      <c r="C870" s="1">
        <v>127683.74823145699</v>
      </c>
      <c r="D870" s="1">
        <v>127683.740741999</v>
      </c>
      <c r="E870" s="1" t="s">
        <v>1605</v>
      </c>
      <c r="F870" s="1" t="s">
        <v>1606</v>
      </c>
      <c r="G870" s="1">
        <v>-0.19497797897201999</v>
      </c>
      <c r="H870" s="1">
        <v>6.5561095092545596</v>
      </c>
      <c r="I870" s="1">
        <v>-2.1258549646956699</v>
      </c>
      <c r="J870" s="1">
        <v>4.0140374403283399E-2</v>
      </c>
      <c r="K870" s="1">
        <v>0.17686059240292901</v>
      </c>
      <c r="L870" s="1">
        <v>-4.9222138566357296</v>
      </c>
      <c r="M870" s="1" t="s">
        <v>13</v>
      </c>
      <c r="N870" s="1"/>
    </row>
    <row r="871" spans="1:14" x14ac:dyDescent="0.2">
      <c r="A871" s="1" t="s">
        <v>3759</v>
      </c>
      <c r="B871" s="1">
        <v>0.103949371539946</v>
      </c>
      <c r="C871" s="1">
        <v>134622.41162887</v>
      </c>
      <c r="D871" s="1">
        <v>134622.40098525601</v>
      </c>
      <c r="E871" s="1" t="s">
        <v>3760</v>
      </c>
      <c r="F871" s="1" t="s">
        <v>3761</v>
      </c>
      <c r="G871" s="1">
        <v>-0.194361110843602</v>
      </c>
      <c r="H871" s="1">
        <v>6.1619419546192402</v>
      </c>
      <c r="I871" s="1">
        <v>-2.1965258886917298</v>
      </c>
      <c r="J871" s="1">
        <v>3.42908030195073E-2</v>
      </c>
      <c r="K871" s="1">
        <v>0.16061120134154999</v>
      </c>
      <c r="L871" s="1">
        <v>-4.7308311105430896</v>
      </c>
      <c r="M871" s="1" t="s">
        <v>13</v>
      </c>
      <c r="N871" s="1"/>
    </row>
    <row r="872" spans="1:14" x14ac:dyDescent="0.2">
      <c r="A872" s="1" t="s">
        <v>1742</v>
      </c>
      <c r="B872" s="1">
        <v>8.4979328009721397E-2</v>
      </c>
      <c r="C872" s="1">
        <v>110187.214037675</v>
      </c>
      <c r="D872" s="1">
        <v>110187.20638919</v>
      </c>
      <c r="E872" s="1" t="s">
        <v>1743</v>
      </c>
      <c r="F872" s="1" t="s">
        <v>1744</v>
      </c>
      <c r="G872" s="1">
        <v>-0.190076992585091</v>
      </c>
      <c r="H872" s="1">
        <v>7.4234700499308204</v>
      </c>
      <c r="I872" s="1">
        <v>-2.2163517342615502</v>
      </c>
      <c r="J872" s="1">
        <v>3.2791970984979601E-2</v>
      </c>
      <c r="K872" s="1">
        <v>0.155804088778524</v>
      </c>
      <c r="L872" s="1">
        <v>-4.8854327252250602</v>
      </c>
      <c r="M872" s="1" t="s">
        <v>13</v>
      </c>
      <c r="N872" s="1"/>
    </row>
    <row r="873" spans="1:14" x14ac:dyDescent="0.2">
      <c r="A873" s="1" t="s">
        <v>2772</v>
      </c>
      <c r="B873" s="1">
        <v>7.7790932441412997E-2</v>
      </c>
      <c r="C873" s="1">
        <v>100960.409091664</v>
      </c>
      <c r="D873" s="1">
        <v>100960.402940468</v>
      </c>
      <c r="E873" s="1" t="s">
        <v>2773</v>
      </c>
      <c r="F873" s="1" t="s">
        <v>2774</v>
      </c>
      <c r="G873" s="1">
        <v>-0.189325187704526</v>
      </c>
      <c r="H873" s="1">
        <v>7.7776200772160804</v>
      </c>
      <c r="I873" s="1">
        <v>-2.23939226580152</v>
      </c>
      <c r="J873" s="1">
        <v>3.1123630380558199E-2</v>
      </c>
      <c r="K873" s="1">
        <v>0.15136989667021</v>
      </c>
      <c r="L873" s="1">
        <v>-4.9250379706300897</v>
      </c>
      <c r="M873" s="1" t="s">
        <v>13</v>
      </c>
      <c r="N873" s="1"/>
    </row>
    <row r="874" spans="1:14" x14ac:dyDescent="0.2">
      <c r="A874" s="1" t="s">
        <v>4797</v>
      </c>
      <c r="B874" s="1">
        <v>0.104326091089798</v>
      </c>
      <c r="C874" s="1">
        <v>135016.80905996199</v>
      </c>
      <c r="D874" s="1">
        <v>135016.79770182099</v>
      </c>
      <c r="E874" s="1" t="s">
        <v>4798</v>
      </c>
      <c r="F874" s="1" t="s">
        <v>4799</v>
      </c>
      <c r="G874" s="1">
        <v>-0.186280250385607</v>
      </c>
      <c r="H874" s="1">
        <v>6.2800882235645998</v>
      </c>
      <c r="I874" s="1">
        <v>-2.2214810951080599</v>
      </c>
      <c r="J874" s="1">
        <v>3.2413815081358197E-2</v>
      </c>
      <c r="K874" s="1">
        <v>0.154892405967924</v>
      </c>
      <c r="L874" s="1">
        <v>-4.6777072904111598</v>
      </c>
      <c r="M874" s="1" t="s">
        <v>13</v>
      </c>
      <c r="N874" s="1"/>
    </row>
    <row r="875" spans="1:14" x14ac:dyDescent="0.2">
      <c r="A875" s="1" t="s">
        <v>3261</v>
      </c>
      <c r="B875" s="1">
        <v>6.0853604055103899E-2</v>
      </c>
      <c r="C875" s="1">
        <v>78718.528518364998</v>
      </c>
      <c r="D875" s="1">
        <v>78718.521638409598</v>
      </c>
      <c r="E875" s="1" t="s">
        <v>3262</v>
      </c>
      <c r="F875" s="1" t="s">
        <v>3263</v>
      </c>
      <c r="G875" s="1">
        <v>-0.18533325715907301</v>
      </c>
      <c r="H875" s="1">
        <v>9.0465002547818898</v>
      </c>
      <c r="I875" s="1">
        <v>-2.84219208790753</v>
      </c>
      <c r="J875" s="1">
        <v>7.1984858566408096E-3</v>
      </c>
      <c r="K875" s="1">
        <v>5.7525523733081299E-2</v>
      </c>
      <c r="L875" s="1">
        <v>-3.8298603436107999</v>
      </c>
      <c r="M875" s="1" t="s">
        <v>17</v>
      </c>
      <c r="N875" s="1"/>
    </row>
    <row r="876" spans="1:14" x14ac:dyDescent="0.2">
      <c r="A876" s="1" t="s">
        <v>260</v>
      </c>
      <c r="B876" s="1">
        <v>7.4050302233166804E-2</v>
      </c>
      <c r="C876" s="1">
        <v>95954.288765728197</v>
      </c>
      <c r="D876" s="1">
        <v>95954.281593722801</v>
      </c>
      <c r="E876" s="1" t="s">
        <v>261</v>
      </c>
      <c r="F876" s="1" t="s">
        <v>262</v>
      </c>
      <c r="G876" s="1">
        <v>-0.18400033416401099</v>
      </c>
      <c r="H876" s="1">
        <v>8.0512715805335304</v>
      </c>
      <c r="I876" s="1">
        <v>-2.1893606299684301</v>
      </c>
      <c r="J876" s="1">
        <v>3.4847295577272903E-2</v>
      </c>
      <c r="K876" s="1">
        <v>0.161954645543991</v>
      </c>
      <c r="L876" s="1">
        <v>-5.0732922732874401</v>
      </c>
      <c r="M876" s="1" t="s">
        <v>13</v>
      </c>
      <c r="N876" s="1"/>
    </row>
    <row r="877" spans="1:14" x14ac:dyDescent="0.2">
      <c r="A877" s="1" t="s">
        <v>4077</v>
      </c>
      <c r="B877" s="1">
        <v>8.5951204298386E-2</v>
      </c>
      <c r="C877" s="1">
        <v>111303.297318283</v>
      </c>
      <c r="D877" s="1">
        <v>111303.288442448</v>
      </c>
      <c r="E877" s="1" t="s">
        <v>4078</v>
      </c>
      <c r="F877" s="1" t="s">
        <v>4079</v>
      </c>
      <c r="G877" s="1">
        <v>-0.18330672834417799</v>
      </c>
      <c r="H877" s="1">
        <v>7.2400615760450702</v>
      </c>
      <c r="I877" s="1">
        <v>-2.3479335131156902</v>
      </c>
      <c r="J877" s="1">
        <v>2.4241246837181301E-2</v>
      </c>
      <c r="K877" s="1">
        <v>0.129111133484476</v>
      </c>
      <c r="L877" s="1">
        <v>-4.6052304075776904</v>
      </c>
      <c r="M877" s="1" t="s">
        <v>13</v>
      </c>
      <c r="N877" s="1"/>
    </row>
    <row r="878" spans="1:14" x14ac:dyDescent="0.2">
      <c r="A878" s="1" t="s">
        <v>3204</v>
      </c>
      <c r="B878" s="1">
        <v>0.113626400746882</v>
      </c>
      <c r="C878" s="1">
        <v>146601.48593466199</v>
      </c>
      <c r="D878" s="1">
        <v>146601.47072698199</v>
      </c>
      <c r="E878" s="1" t="s">
        <v>3205</v>
      </c>
      <c r="F878" s="1" t="s">
        <v>3206</v>
      </c>
      <c r="G878" s="1">
        <v>-0.18176499937544599</v>
      </c>
      <c r="H878" s="1">
        <v>5.85382691330671</v>
      </c>
      <c r="I878" s="1">
        <v>-2.0842617979615801</v>
      </c>
      <c r="J878" s="1">
        <v>4.3980399400437603E-2</v>
      </c>
      <c r="K878" s="1">
        <v>0.18645437080639399</v>
      </c>
      <c r="L878" s="1">
        <v>-4.8638067344676896</v>
      </c>
      <c r="M878" s="1" t="s">
        <v>13</v>
      </c>
      <c r="N878" s="1"/>
    </row>
    <row r="879" spans="1:14" x14ac:dyDescent="0.2">
      <c r="A879" s="1" t="s">
        <v>3405</v>
      </c>
      <c r="B879" s="1">
        <v>9.1699683561191306E-2</v>
      </c>
      <c r="C879" s="1">
        <v>118726.24992576199</v>
      </c>
      <c r="D879" s="1">
        <v>118726.240301531</v>
      </c>
      <c r="E879" s="1" t="s">
        <v>3406</v>
      </c>
      <c r="F879" s="1" t="s">
        <v>3407</v>
      </c>
      <c r="G879" s="1">
        <v>-0.18086717851110701</v>
      </c>
      <c r="H879" s="1">
        <v>6.9495421547497198</v>
      </c>
      <c r="I879" s="1">
        <v>-2.4142866029415599</v>
      </c>
      <c r="J879" s="1">
        <v>2.0741965163733899E-2</v>
      </c>
      <c r="K879" s="1">
        <v>0.116970191320725</v>
      </c>
      <c r="L879" s="1">
        <v>-4.4028382685389396</v>
      </c>
      <c r="M879" s="1" t="s">
        <v>13</v>
      </c>
      <c r="N879" s="1"/>
    </row>
    <row r="880" spans="1:14" x14ac:dyDescent="0.2">
      <c r="A880" s="1" t="s">
        <v>5910</v>
      </c>
      <c r="B880" s="1">
        <v>8.3501174406309303E-2</v>
      </c>
      <c r="C880" s="1">
        <v>108254.19427902599</v>
      </c>
      <c r="D880" s="1">
        <v>108254.18662552501</v>
      </c>
      <c r="E880" s="1" t="s">
        <v>5911</v>
      </c>
      <c r="F880" s="1" t="s">
        <v>5912</v>
      </c>
      <c r="G880" s="1">
        <v>-0.179901215924474</v>
      </c>
      <c r="H880" s="1">
        <v>7.3623631628046802</v>
      </c>
      <c r="I880" s="1">
        <v>-2.6922464842218399</v>
      </c>
      <c r="J880" s="1">
        <v>1.0534853191964901E-2</v>
      </c>
      <c r="K880" s="1">
        <v>7.4341401633979107E-2</v>
      </c>
      <c r="L880" s="1">
        <v>-3.87581734450163</v>
      </c>
      <c r="M880" s="1" t="s">
        <v>13</v>
      </c>
      <c r="N880" s="3" t="b">
        <f>NOT(ISERROR(MATCH(F880,#REF!,0)))</f>
        <v>0</v>
      </c>
    </row>
    <row r="881" spans="1:14" x14ac:dyDescent="0.2">
      <c r="A881" s="1" t="s">
        <v>5076</v>
      </c>
      <c r="B881" s="1">
        <v>9.2235234137085204E-2</v>
      </c>
      <c r="C881" s="1">
        <v>119586.25043978701</v>
      </c>
      <c r="D881" s="1">
        <v>119586.242060169</v>
      </c>
      <c r="E881" s="1" t="s">
        <v>5077</v>
      </c>
      <c r="F881" s="1" t="s">
        <v>5078</v>
      </c>
      <c r="G881" s="1">
        <v>-0.178554000827717</v>
      </c>
      <c r="H881" s="1">
        <v>6.9765984209378002</v>
      </c>
      <c r="I881" s="1">
        <v>-2.6464851218149299</v>
      </c>
      <c r="J881" s="1">
        <v>1.18086528373233E-2</v>
      </c>
      <c r="K881" s="1">
        <v>8.0261548811154299E-2</v>
      </c>
      <c r="L881" s="1">
        <v>-3.88549876230464</v>
      </c>
      <c r="M881" s="1" t="s">
        <v>13</v>
      </c>
      <c r="N881" s="1"/>
    </row>
    <row r="882" spans="1:14" x14ac:dyDescent="0.2">
      <c r="A882" s="1" t="s">
        <v>2267</v>
      </c>
      <c r="B882" s="1">
        <v>9.9511279311901804E-2</v>
      </c>
      <c r="C882" s="1">
        <v>129123.320635546</v>
      </c>
      <c r="D882" s="1">
        <v>129123.31251257</v>
      </c>
      <c r="E882" s="1" t="s">
        <v>2268</v>
      </c>
      <c r="F882" s="1" t="s">
        <v>2269</v>
      </c>
      <c r="G882" s="1">
        <v>-0.17781833925982901</v>
      </c>
      <c r="H882" s="1">
        <v>6.5269448605791602</v>
      </c>
      <c r="I882" s="1">
        <v>-2.0612359428157498</v>
      </c>
      <c r="J882" s="1">
        <v>4.6242042700346001E-2</v>
      </c>
      <c r="K882" s="1">
        <v>0.191441463806027</v>
      </c>
      <c r="L882" s="1">
        <v>-5.0344411015238402</v>
      </c>
      <c r="M882" s="1" t="s">
        <v>13</v>
      </c>
      <c r="N882" s="1"/>
    </row>
    <row r="883" spans="1:14" x14ac:dyDescent="0.2">
      <c r="A883" s="1" t="s">
        <v>1589</v>
      </c>
      <c r="B883" s="1">
        <v>6.1771839831396599E-2</v>
      </c>
      <c r="C883" s="1">
        <v>80099.479705352394</v>
      </c>
      <c r="D883" s="1">
        <v>80099.474179044904</v>
      </c>
      <c r="E883" s="1" t="s">
        <v>1590</v>
      </c>
      <c r="F883" s="1" t="s">
        <v>1591</v>
      </c>
      <c r="G883" s="1">
        <v>-0.171177856536815</v>
      </c>
      <c r="H883" s="1">
        <v>9.0022550980371996</v>
      </c>
      <c r="I883" s="1">
        <v>-2.5689949107073602</v>
      </c>
      <c r="J883" s="1">
        <v>1.4293703562601999E-2</v>
      </c>
      <c r="K883" s="1">
        <v>9.1440994620595795E-2</v>
      </c>
      <c r="L883" s="1">
        <v>-4.4482276099525402</v>
      </c>
      <c r="M883" s="1" t="s">
        <v>13</v>
      </c>
      <c r="N883" s="1"/>
    </row>
    <row r="884" spans="1:14" x14ac:dyDescent="0.2">
      <c r="A884" s="1" t="s">
        <v>4950</v>
      </c>
      <c r="B884" s="1">
        <v>0.107326948290024</v>
      </c>
      <c r="C884" s="1">
        <v>138640.39604265499</v>
      </c>
      <c r="D884" s="1">
        <v>138640.382659114</v>
      </c>
      <c r="E884" s="1" t="s">
        <v>4951</v>
      </c>
      <c r="F884" s="1" t="s">
        <v>4952</v>
      </c>
      <c r="G884" s="1">
        <v>-0.16934803998447001</v>
      </c>
      <c r="H884" s="1">
        <v>6.1713053107824498</v>
      </c>
      <c r="I884" s="1">
        <v>-2.0911707417332899</v>
      </c>
      <c r="J884" s="1">
        <v>4.3321005050199798E-2</v>
      </c>
      <c r="K884" s="1">
        <v>0.184728816967339</v>
      </c>
      <c r="L884" s="1">
        <v>-4.9050809220876399</v>
      </c>
      <c r="M884" s="1" t="s">
        <v>13</v>
      </c>
      <c r="N884" s="1"/>
    </row>
    <row r="885" spans="1:14" x14ac:dyDescent="0.2">
      <c r="A885" s="1" t="s">
        <v>494</v>
      </c>
      <c r="B885" s="1">
        <v>7.7770927000092194E-2</v>
      </c>
      <c r="C885" s="1">
        <v>100165.00433507199</v>
      </c>
      <c r="D885" s="1">
        <v>100164.99297254899</v>
      </c>
      <c r="E885" s="1" t="s">
        <v>495</v>
      </c>
      <c r="F885" s="1" t="s">
        <v>496</v>
      </c>
      <c r="G885" s="1">
        <v>-0.16526275740761801</v>
      </c>
      <c r="H885" s="1">
        <v>7.8113762618939804</v>
      </c>
      <c r="I885" s="1">
        <v>-2.2093946201633599</v>
      </c>
      <c r="J885" s="1">
        <v>3.3311152327662498E-2</v>
      </c>
      <c r="K885" s="1">
        <v>0.15745981740828499</v>
      </c>
      <c r="L885" s="1">
        <v>-4.9855381102702703</v>
      </c>
      <c r="M885" s="1" t="s">
        <v>13</v>
      </c>
      <c r="N885" s="1"/>
    </row>
    <row r="886" spans="1:14" x14ac:dyDescent="0.2">
      <c r="A886" s="1" t="s">
        <v>5535</v>
      </c>
      <c r="B886" s="1">
        <v>0.105626920377925</v>
      </c>
      <c r="C886" s="1">
        <v>136047.93311935701</v>
      </c>
      <c r="D886" s="1">
        <v>136047.91771732501</v>
      </c>
      <c r="E886" s="1" t="s">
        <v>5536</v>
      </c>
      <c r="F886" s="1" t="s">
        <v>5537</v>
      </c>
      <c r="G886" s="1">
        <v>-0.164200351806358</v>
      </c>
      <c r="H886" s="1">
        <v>6.1762539252454598</v>
      </c>
      <c r="I886" s="1">
        <v>-2.1818878011813299</v>
      </c>
      <c r="J886" s="1">
        <v>3.5436206075053302E-2</v>
      </c>
      <c r="K886" s="1">
        <v>0.163905145148008</v>
      </c>
      <c r="L886" s="1">
        <v>-4.7444676716846503</v>
      </c>
      <c r="M886" s="1" t="s">
        <v>13</v>
      </c>
      <c r="N886" s="1"/>
    </row>
    <row r="887" spans="1:14" x14ac:dyDescent="0.2">
      <c r="A887" s="1" t="s">
        <v>3027</v>
      </c>
      <c r="B887" s="1">
        <v>7.2364230101363905E-2</v>
      </c>
      <c r="C887" s="1">
        <v>93810.202122957096</v>
      </c>
      <c r="D887" s="1">
        <v>93810.195443498305</v>
      </c>
      <c r="E887" s="1" t="s">
        <v>3028</v>
      </c>
      <c r="F887" s="1" t="s">
        <v>3029</v>
      </c>
      <c r="G887" s="1">
        <v>-0.16194601214374399</v>
      </c>
      <c r="H887" s="1">
        <v>8.1500823776278093</v>
      </c>
      <c r="I887" s="1">
        <v>-2.4855463350866498</v>
      </c>
      <c r="J887" s="1">
        <v>1.74994663233007E-2</v>
      </c>
      <c r="K887" s="1">
        <v>0.104948037816922</v>
      </c>
      <c r="L887" s="1">
        <v>-4.47807981277679</v>
      </c>
      <c r="M887" s="1" t="s">
        <v>13</v>
      </c>
      <c r="N887" s="1"/>
    </row>
    <row r="888" spans="1:14" x14ac:dyDescent="0.2">
      <c r="A888" s="1" t="s">
        <v>215</v>
      </c>
      <c r="B888" s="1">
        <v>6.4003338471863194E-2</v>
      </c>
      <c r="C888" s="1">
        <v>82997.772915350797</v>
      </c>
      <c r="D888" s="1">
        <v>82997.767229837307</v>
      </c>
      <c r="E888" s="1" t="s">
        <v>216</v>
      </c>
      <c r="F888" s="1" t="s">
        <v>217</v>
      </c>
      <c r="G888" s="1">
        <v>-0.152886764059076</v>
      </c>
      <c r="H888" s="1">
        <v>8.7664857342276399</v>
      </c>
      <c r="I888" s="1">
        <v>-2.0530686566029401</v>
      </c>
      <c r="J888" s="1">
        <v>4.7068382151120101E-2</v>
      </c>
      <c r="K888" s="1">
        <v>0.19366219852365099</v>
      </c>
      <c r="L888" s="1">
        <v>-5.4804647464577902</v>
      </c>
      <c r="M888" s="1" t="s">
        <v>13</v>
      </c>
      <c r="N888" s="1"/>
    </row>
    <row r="889" spans="1:14" x14ac:dyDescent="0.2">
      <c r="A889" s="1" t="s">
        <v>3996</v>
      </c>
      <c r="B889" s="1">
        <v>8.5247326319067201E-2</v>
      </c>
      <c r="C889" s="1">
        <v>110462.526353129</v>
      </c>
      <c r="D889" s="1">
        <v>110462.518089933</v>
      </c>
      <c r="E889" s="1" t="s">
        <v>3997</v>
      </c>
      <c r="F889" s="1" t="s">
        <v>3998</v>
      </c>
      <c r="G889" s="1">
        <v>-0.15221652104810299</v>
      </c>
      <c r="H889" s="1">
        <v>7.3302264736344496</v>
      </c>
      <c r="I889" s="1">
        <v>-2.1619244762019201</v>
      </c>
      <c r="J889" s="1">
        <v>3.7052980210635203E-2</v>
      </c>
      <c r="K889" s="1">
        <v>0.16856582425087199</v>
      </c>
      <c r="L889" s="1">
        <v>-4.9902550356269497</v>
      </c>
      <c r="M889" s="1" t="s">
        <v>13</v>
      </c>
      <c r="N889" s="1"/>
    </row>
    <row r="890" spans="1:14" x14ac:dyDescent="0.2">
      <c r="A890" s="1" t="s">
        <v>671</v>
      </c>
      <c r="B890" s="1">
        <v>8.2432598557557704E-2</v>
      </c>
      <c r="C890" s="1">
        <v>107032.82510574799</v>
      </c>
      <c r="D890" s="1">
        <v>107032.819073052</v>
      </c>
      <c r="E890" s="1" t="s">
        <v>672</v>
      </c>
      <c r="F890" s="1" t="s">
        <v>673</v>
      </c>
      <c r="G890" s="1">
        <v>-0.15220371063332999</v>
      </c>
      <c r="H890" s="1">
        <v>7.5748661614192399</v>
      </c>
      <c r="I890" s="1">
        <v>-2.0373594696675301</v>
      </c>
      <c r="J890" s="1">
        <v>4.86941661860988E-2</v>
      </c>
      <c r="K890" s="1">
        <v>0.19754298625591299</v>
      </c>
      <c r="L890" s="1">
        <v>-5.2619280832130704</v>
      </c>
      <c r="M890" s="1" t="s">
        <v>13</v>
      </c>
      <c r="N890" s="1"/>
    </row>
    <row r="891" spans="1:14" x14ac:dyDescent="0.2">
      <c r="A891" s="1" t="s">
        <v>326</v>
      </c>
      <c r="B891" s="1">
        <v>7.1166529196061895E-2</v>
      </c>
      <c r="C891" s="1">
        <v>92103.718992416194</v>
      </c>
      <c r="D891" s="1">
        <v>92103.711254045993</v>
      </c>
      <c r="E891" s="1" t="s">
        <v>327</v>
      </c>
      <c r="F891" s="1" t="s">
        <v>328</v>
      </c>
      <c r="G891" s="1">
        <v>-0.14635818969600201</v>
      </c>
      <c r="H891" s="1">
        <v>8.3207300792191408</v>
      </c>
      <c r="I891" s="1">
        <v>-2.0756556106153399</v>
      </c>
      <c r="J891" s="1">
        <v>4.4814094199190802E-2</v>
      </c>
      <c r="K891" s="1">
        <v>0.18830668519143701</v>
      </c>
      <c r="L891" s="1">
        <v>-5.33333953672006</v>
      </c>
      <c r="M891" s="1" t="s">
        <v>13</v>
      </c>
      <c r="N891" s="1"/>
    </row>
    <row r="892" spans="1:14" x14ac:dyDescent="0.2">
      <c r="A892" s="1" t="s">
        <v>788</v>
      </c>
      <c r="B892" s="1">
        <v>7.3038034833788595E-2</v>
      </c>
      <c r="C892" s="1">
        <v>94429.0762258412</v>
      </c>
      <c r="D892" s="1">
        <v>94429.067631754297</v>
      </c>
      <c r="E892" s="1" t="s">
        <v>789</v>
      </c>
      <c r="F892" s="1" t="s">
        <v>790</v>
      </c>
      <c r="G892" s="1">
        <v>-0.13322880653140601</v>
      </c>
      <c r="H892" s="1">
        <v>8.1240689409348406</v>
      </c>
      <c r="I892" s="1">
        <v>-2.3799858385486101</v>
      </c>
      <c r="J892" s="1">
        <v>2.2489300015768598E-2</v>
      </c>
      <c r="K892" s="1">
        <v>0.123614946113303</v>
      </c>
      <c r="L892" s="1">
        <v>-4.6958635604449803</v>
      </c>
      <c r="M892" s="1" t="s">
        <v>13</v>
      </c>
      <c r="N892" s="1"/>
    </row>
    <row r="893" spans="1:14" x14ac:dyDescent="0.2">
      <c r="A893" s="1" t="s">
        <v>2000</v>
      </c>
      <c r="B893" s="1">
        <v>7.2825353554227104E-2</v>
      </c>
      <c r="C893" s="1">
        <v>94339.900243558805</v>
      </c>
      <c r="D893" s="1">
        <v>94339.892979452503</v>
      </c>
      <c r="E893" s="1" t="s">
        <v>2001</v>
      </c>
      <c r="F893" s="1" t="s">
        <v>2002</v>
      </c>
      <c r="G893" s="1">
        <v>-0.131305712307039</v>
      </c>
      <c r="H893" s="1">
        <v>8.1485727227463798</v>
      </c>
      <c r="I893" s="1">
        <v>-2.40303563591258</v>
      </c>
      <c r="J893" s="1">
        <v>2.13010585492916E-2</v>
      </c>
      <c r="K893" s="1">
        <v>0.119117437978732</v>
      </c>
      <c r="L893" s="1">
        <v>-4.6497943042952601</v>
      </c>
      <c r="M893" s="1" t="s">
        <v>13</v>
      </c>
      <c r="N893" s="1"/>
    </row>
    <row r="894" spans="1:14" x14ac:dyDescent="0.2">
      <c r="A894" s="1" t="s">
        <v>1997</v>
      </c>
      <c r="B894" s="1">
        <v>6.1353008973236901E-2</v>
      </c>
      <c r="C894" s="1">
        <v>79305.302760231207</v>
      </c>
      <c r="D894" s="1">
        <v>79305.295434960106</v>
      </c>
      <c r="E894" s="1" t="s">
        <v>1998</v>
      </c>
      <c r="F894" s="1" t="s">
        <v>1999</v>
      </c>
      <c r="G894" s="1">
        <v>-0.12679802354250599</v>
      </c>
      <c r="H894" s="1">
        <v>9.0059490201462804</v>
      </c>
      <c r="I894" s="1">
        <v>-2.5835437125482801</v>
      </c>
      <c r="J894" s="1">
        <v>1.3793327168070199E-2</v>
      </c>
      <c r="K894" s="1">
        <v>8.8974538985244198E-2</v>
      </c>
      <c r="L894" s="1">
        <v>-4.4222853789682999</v>
      </c>
      <c r="M894" s="1" t="s">
        <v>13</v>
      </c>
      <c r="N894" s="1"/>
    </row>
    <row r="895" spans="1:14" x14ac:dyDescent="0.2">
      <c r="A895" s="1" t="s">
        <v>1325</v>
      </c>
      <c r="B895" s="1">
        <v>4.1163015749719999E-2</v>
      </c>
      <c r="C895" s="1">
        <v>53191.714950750698</v>
      </c>
      <c r="D895" s="1">
        <v>53191.709935748302</v>
      </c>
      <c r="E895" s="1" t="s">
        <v>1326</v>
      </c>
      <c r="F895" s="1" t="s">
        <v>1327</v>
      </c>
      <c r="G895" s="1">
        <v>-9.3229491674719597E-2</v>
      </c>
      <c r="H895" s="1">
        <v>10.831249942795999</v>
      </c>
      <c r="I895" s="1">
        <v>-2.8511042615605899</v>
      </c>
      <c r="J895" s="1">
        <v>7.0351381095449597E-3</v>
      </c>
      <c r="K895" s="1">
        <v>5.66172248940571E-2</v>
      </c>
      <c r="L895" s="1">
        <v>-4.1929027504400596</v>
      </c>
      <c r="M895" s="1" t="s">
        <v>17</v>
      </c>
      <c r="N895" s="1"/>
    </row>
    <row r="896" spans="1:14" x14ac:dyDescent="0.2">
      <c r="A896" s="1" t="s">
        <v>2096</v>
      </c>
      <c r="B896" s="1">
        <v>6.11681717259085E-2</v>
      </c>
      <c r="C896" s="1">
        <v>79032.458556170401</v>
      </c>
      <c r="D896" s="1">
        <v>79032.451039465901</v>
      </c>
      <c r="E896" s="1" t="s">
        <v>2097</v>
      </c>
      <c r="F896" s="1" t="s">
        <v>2098</v>
      </c>
      <c r="G896" s="1">
        <v>0.104883198046082</v>
      </c>
      <c r="H896" s="1">
        <v>9.0063697639093192</v>
      </c>
      <c r="I896" s="1">
        <v>2.2986651545993699</v>
      </c>
      <c r="J896" s="1">
        <v>2.71747889703059E-2</v>
      </c>
      <c r="K896" s="1">
        <v>0.139148268632033</v>
      </c>
      <c r="L896" s="1">
        <v>-5.0394271664914401</v>
      </c>
      <c r="M896" s="1" t="s">
        <v>24</v>
      </c>
      <c r="N896" s="1"/>
    </row>
    <row r="897" spans="1:14" x14ac:dyDescent="0.2">
      <c r="A897" s="1" t="s">
        <v>3774</v>
      </c>
      <c r="B897" s="1">
        <v>5.8791583896720803E-2</v>
      </c>
      <c r="C897" s="1">
        <v>76050.557058944003</v>
      </c>
      <c r="D897" s="1">
        <v>76050.550408069394</v>
      </c>
      <c r="E897" s="1" t="s">
        <v>3775</v>
      </c>
      <c r="F897" s="1" t="s">
        <v>3776</v>
      </c>
      <c r="G897" s="1">
        <v>0.1148376123856</v>
      </c>
      <c r="H897" s="1">
        <v>9.2092288558463302</v>
      </c>
      <c r="I897" s="1">
        <v>2.6258953481922398</v>
      </c>
      <c r="J897" s="1">
        <v>1.24269025793106E-2</v>
      </c>
      <c r="K897" s="1">
        <v>8.3237043521378201E-2</v>
      </c>
      <c r="L897" s="1">
        <v>-4.3684221251772799</v>
      </c>
      <c r="M897" s="1" t="s">
        <v>24</v>
      </c>
      <c r="N897" s="1"/>
    </row>
    <row r="898" spans="1:14" x14ac:dyDescent="0.2">
      <c r="A898" s="1" t="s">
        <v>5463</v>
      </c>
      <c r="B898" s="1">
        <v>6.7354423989707202E-2</v>
      </c>
      <c r="C898" s="1">
        <v>87183.288985476</v>
      </c>
      <c r="D898" s="1">
        <v>87183.281754885102</v>
      </c>
      <c r="E898" s="1" t="s">
        <v>5464</v>
      </c>
      <c r="F898" s="1" t="s">
        <v>5465</v>
      </c>
      <c r="G898" s="1">
        <v>0.12088528679305501</v>
      </c>
      <c r="H898" s="1">
        <v>8.5142565878959608</v>
      </c>
      <c r="I898" s="1">
        <v>2.46676949080934</v>
      </c>
      <c r="J898" s="1">
        <v>1.83057672142143E-2</v>
      </c>
      <c r="K898" s="1">
        <v>0.107847024545786</v>
      </c>
      <c r="L898" s="1">
        <v>-4.5889318585085404</v>
      </c>
      <c r="M898" s="1" t="s">
        <v>24</v>
      </c>
      <c r="N898" s="1"/>
    </row>
    <row r="899" spans="1:14" x14ac:dyDescent="0.2">
      <c r="A899" s="1" t="s">
        <v>2646</v>
      </c>
      <c r="B899" s="1">
        <v>7.0059183224132404E-2</v>
      </c>
      <c r="C899" s="1">
        <v>90413.9087305555</v>
      </c>
      <c r="D899" s="1">
        <v>90413.899486306502</v>
      </c>
      <c r="E899" s="1" t="s">
        <v>2647</v>
      </c>
      <c r="F899" s="1" t="s">
        <v>2648</v>
      </c>
      <c r="G899" s="1">
        <v>0.123108734216657</v>
      </c>
      <c r="H899" s="1">
        <v>8.3284465138610209</v>
      </c>
      <c r="I899" s="1">
        <v>2.2280091245986302</v>
      </c>
      <c r="J899" s="1">
        <v>3.1938165902321902E-2</v>
      </c>
      <c r="K899" s="1">
        <v>0.15346398240871401</v>
      </c>
      <c r="L899" s="1">
        <v>-5.0502438391265496</v>
      </c>
      <c r="M899" s="1" t="s">
        <v>24</v>
      </c>
      <c r="N899" s="1"/>
    </row>
    <row r="900" spans="1:14" x14ac:dyDescent="0.2">
      <c r="A900" s="1" t="s">
        <v>4392</v>
      </c>
      <c r="B900" s="1">
        <v>6.7469025293564397E-2</v>
      </c>
      <c r="C900" s="1">
        <v>87148.380586550702</v>
      </c>
      <c r="D900" s="1">
        <v>87148.372141267406</v>
      </c>
      <c r="E900" s="1" t="s">
        <v>4393</v>
      </c>
      <c r="F900" s="1" t="s">
        <v>4394</v>
      </c>
      <c r="G900" s="1">
        <v>0.12779026869975499</v>
      </c>
      <c r="H900" s="1">
        <v>8.5156602867151907</v>
      </c>
      <c r="I900" s="1">
        <v>2.1131838789419999</v>
      </c>
      <c r="J900" s="1">
        <v>4.1277650535834202E-2</v>
      </c>
      <c r="K900" s="1">
        <v>0.179128239866678</v>
      </c>
      <c r="L900" s="1">
        <v>-5.3137225718914101</v>
      </c>
      <c r="M900" s="1" t="s">
        <v>24</v>
      </c>
      <c r="N900" s="1"/>
    </row>
    <row r="901" spans="1:14" x14ac:dyDescent="0.2">
      <c r="A901" s="1" t="s">
        <v>1919</v>
      </c>
      <c r="B901" s="1">
        <v>5.4300866926456401E-2</v>
      </c>
      <c r="C901" s="1">
        <v>70103.978184163803</v>
      </c>
      <c r="D901" s="1">
        <v>70103.971175273997</v>
      </c>
      <c r="E901" s="1" t="s">
        <v>1920</v>
      </c>
      <c r="F901" s="1" t="s">
        <v>1921</v>
      </c>
      <c r="G901" s="1">
        <v>0.12782358302683899</v>
      </c>
      <c r="H901" s="1">
        <v>9.6309246460468199</v>
      </c>
      <c r="I901" s="1">
        <v>2.16587236616185</v>
      </c>
      <c r="J901" s="1">
        <v>3.6728162734353198E-2</v>
      </c>
      <c r="K901" s="1">
        <v>0.167654280128398</v>
      </c>
      <c r="L901" s="1">
        <v>-5.4248092699992503</v>
      </c>
      <c r="M901" s="1" t="s">
        <v>24</v>
      </c>
      <c r="N901" s="1"/>
    </row>
    <row r="902" spans="1:14" x14ac:dyDescent="0.2">
      <c r="A902" s="1" t="s">
        <v>5133</v>
      </c>
      <c r="B902" s="1">
        <v>6.3840382940064E-2</v>
      </c>
      <c r="C902" s="1">
        <v>82264.803473652995</v>
      </c>
      <c r="D902" s="1">
        <v>82264.794365569498</v>
      </c>
      <c r="E902" s="1" t="s">
        <v>5134</v>
      </c>
      <c r="F902" s="1" t="s">
        <v>5135</v>
      </c>
      <c r="G902" s="1">
        <v>0.134356998220028</v>
      </c>
      <c r="H902" s="1">
        <v>8.7883165997477501</v>
      </c>
      <c r="I902" s="1">
        <v>2.2739195524932998</v>
      </c>
      <c r="J902" s="1">
        <v>2.87652454321436E-2</v>
      </c>
      <c r="K902" s="1">
        <v>0.14413129054993601</v>
      </c>
      <c r="L902" s="1">
        <v>-5.0482423117017801</v>
      </c>
      <c r="M902" s="1" t="s">
        <v>24</v>
      </c>
      <c r="N902" s="1"/>
    </row>
    <row r="903" spans="1:14" x14ac:dyDescent="0.2">
      <c r="A903" s="1" t="s">
        <v>4287</v>
      </c>
      <c r="B903" s="1">
        <v>7.3783891087025405E-2</v>
      </c>
      <c r="C903" s="1">
        <v>95206.333828050294</v>
      </c>
      <c r="D903" s="1">
        <v>95206.324009337404</v>
      </c>
      <c r="E903" s="1" t="s">
        <v>4288</v>
      </c>
      <c r="F903" s="1" t="s">
        <v>4289</v>
      </c>
      <c r="G903" s="1">
        <v>0.139962007035138</v>
      </c>
      <c r="H903" s="1">
        <v>8.1082152526217808</v>
      </c>
      <c r="I903" s="1">
        <v>2.5636796754638498</v>
      </c>
      <c r="J903" s="1">
        <v>1.44806259127718E-2</v>
      </c>
      <c r="K903" s="1">
        <v>9.2210455146713402E-2</v>
      </c>
      <c r="L903" s="1">
        <v>-4.2867895005493599</v>
      </c>
      <c r="M903" s="1" t="s">
        <v>24</v>
      </c>
      <c r="N903" s="1"/>
    </row>
    <row r="904" spans="1:14" x14ac:dyDescent="0.2">
      <c r="A904" s="1" t="s">
        <v>2682</v>
      </c>
      <c r="B904" s="1">
        <v>6.7183763751152106E-2</v>
      </c>
      <c r="C904" s="1">
        <v>86822.659506980199</v>
      </c>
      <c r="D904" s="1">
        <v>86822.651361862998</v>
      </c>
      <c r="E904" s="1" t="s">
        <v>2683</v>
      </c>
      <c r="F904" s="1" t="s">
        <v>2684</v>
      </c>
      <c r="G904" s="1">
        <v>0.14128953308681999</v>
      </c>
      <c r="H904" s="1">
        <v>8.5902930462355993</v>
      </c>
      <c r="I904" s="1">
        <v>2.3626953012432899</v>
      </c>
      <c r="J904" s="1">
        <v>2.34196345370975E-2</v>
      </c>
      <c r="K904" s="1">
        <v>0.12679199011126799</v>
      </c>
      <c r="L904" s="1">
        <v>-4.8139582743469198</v>
      </c>
      <c r="M904" s="1" t="s">
        <v>24</v>
      </c>
      <c r="N904" s="1"/>
    </row>
    <row r="905" spans="1:14" x14ac:dyDescent="0.2">
      <c r="A905" s="1" t="s">
        <v>1820</v>
      </c>
      <c r="B905" s="1">
        <v>7.6917026472282199E-2</v>
      </c>
      <c r="C905" s="1">
        <v>99389.376985358598</v>
      </c>
      <c r="D905" s="1">
        <v>99389.367586712906</v>
      </c>
      <c r="E905" s="1" t="s">
        <v>1821</v>
      </c>
      <c r="F905" s="1" t="s">
        <v>1822</v>
      </c>
      <c r="G905" s="1">
        <v>0.14559893923433301</v>
      </c>
      <c r="H905" s="1">
        <v>7.9616298004240296</v>
      </c>
      <c r="I905" s="1">
        <v>2.13079356271904</v>
      </c>
      <c r="J905" s="1">
        <v>3.9704658441294699E-2</v>
      </c>
      <c r="K905" s="1">
        <v>0.17556492069676599</v>
      </c>
      <c r="L905" s="1">
        <v>-5.1512024801259297</v>
      </c>
      <c r="M905" s="1" t="s">
        <v>24</v>
      </c>
      <c r="N905" s="1"/>
    </row>
    <row r="906" spans="1:14" x14ac:dyDescent="0.2">
      <c r="A906" s="1" t="s">
        <v>287</v>
      </c>
      <c r="B906" s="1">
        <v>8.9101226479323503E-2</v>
      </c>
      <c r="C906" s="1">
        <v>114832.83370983601</v>
      </c>
      <c r="D906" s="1">
        <v>114832.821088036</v>
      </c>
      <c r="E906" s="1" t="s">
        <v>288</v>
      </c>
      <c r="F906" s="1" t="s">
        <v>289</v>
      </c>
      <c r="G906" s="1">
        <v>0.14567538257688301</v>
      </c>
      <c r="H906" s="1">
        <v>7.0534982213427</v>
      </c>
      <c r="I906" s="1">
        <v>2.16954581411655</v>
      </c>
      <c r="J906" s="1">
        <v>3.6428193654257597E-2</v>
      </c>
      <c r="K906" s="1">
        <v>0.166702229925968</v>
      </c>
      <c r="L906" s="1">
        <v>-4.9324121880736902</v>
      </c>
      <c r="M906" s="1" t="s">
        <v>24</v>
      </c>
      <c r="N906" s="1"/>
    </row>
    <row r="907" spans="1:14" x14ac:dyDescent="0.2">
      <c r="A907" s="1" t="s">
        <v>4857</v>
      </c>
      <c r="B907" s="1">
        <v>8.1329895198943597E-2</v>
      </c>
      <c r="C907" s="1">
        <v>104887.756688815</v>
      </c>
      <c r="D907" s="1">
        <v>104887.74555308701</v>
      </c>
      <c r="E907" s="1" t="s">
        <v>4858</v>
      </c>
      <c r="F907" s="1" t="s">
        <v>4859</v>
      </c>
      <c r="G907" s="1">
        <v>0.14627800653397599</v>
      </c>
      <c r="H907" s="1">
        <v>7.5502288061496099</v>
      </c>
      <c r="I907" s="1">
        <v>2.3801429693867702</v>
      </c>
      <c r="J907" s="1">
        <v>2.2481000805991899E-2</v>
      </c>
      <c r="K907" s="1">
        <v>0.123610407781115</v>
      </c>
      <c r="L907" s="1">
        <v>-4.5910184385429096</v>
      </c>
      <c r="M907" s="1" t="s">
        <v>24</v>
      </c>
      <c r="N907" s="1"/>
    </row>
    <row r="908" spans="1:14" x14ac:dyDescent="0.2">
      <c r="A908" s="1" t="s">
        <v>257</v>
      </c>
      <c r="B908" s="1">
        <v>7.9610011951121495E-2</v>
      </c>
      <c r="C908" s="1">
        <v>102962.88962159499</v>
      </c>
      <c r="D908" s="1">
        <v>102962.880497697</v>
      </c>
      <c r="E908" s="1" t="s">
        <v>258</v>
      </c>
      <c r="F908" s="1" t="s">
        <v>259</v>
      </c>
      <c r="G908" s="1">
        <v>0.14881497385067599</v>
      </c>
      <c r="H908" s="1">
        <v>7.7208226906708397</v>
      </c>
      <c r="I908" s="1">
        <v>2.2457583144523698</v>
      </c>
      <c r="J908" s="1">
        <v>3.0676228786277598E-2</v>
      </c>
      <c r="K908" s="1">
        <v>0.15009578878984201</v>
      </c>
      <c r="L908" s="1">
        <v>-4.8896693410491299</v>
      </c>
      <c r="M908" s="1" t="s">
        <v>24</v>
      </c>
      <c r="N908" s="1"/>
    </row>
    <row r="909" spans="1:14" x14ac:dyDescent="0.2">
      <c r="A909" s="1" t="s">
        <v>305</v>
      </c>
      <c r="B909" s="1">
        <v>7.3665825792426406E-2</v>
      </c>
      <c r="C909" s="1">
        <v>95019.113536676305</v>
      </c>
      <c r="D909" s="1">
        <v>95019.103536188399</v>
      </c>
      <c r="E909" s="1" t="s">
        <v>306</v>
      </c>
      <c r="F909" s="1" t="s">
        <v>307</v>
      </c>
      <c r="G909" s="1">
        <v>0.150057313439902</v>
      </c>
      <c r="H909" s="1">
        <v>8.1130732716404896</v>
      </c>
      <c r="I909" s="1">
        <v>2.3691193184078601</v>
      </c>
      <c r="J909" s="1">
        <v>2.3070001477409199E-2</v>
      </c>
      <c r="K909" s="1">
        <v>0.12560118005027901</v>
      </c>
      <c r="L909" s="1">
        <v>-4.7104586050824304</v>
      </c>
      <c r="M909" s="1" t="s">
        <v>24</v>
      </c>
      <c r="N909" s="1"/>
    </row>
    <row r="910" spans="1:14" x14ac:dyDescent="0.2">
      <c r="A910" s="1" t="s">
        <v>5934</v>
      </c>
      <c r="B910" s="1">
        <v>5.3502651407193701E-2</v>
      </c>
      <c r="C910" s="1">
        <v>69138.493987441805</v>
      </c>
      <c r="D910" s="1">
        <v>69138.487476845999</v>
      </c>
      <c r="E910" s="1" t="s">
        <v>5935</v>
      </c>
      <c r="F910" s="1" t="s">
        <v>5936</v>
      </c>
      <c r="G910" s="1">
        <v>0.15017266334325499</v>
      </c>
      <c r="H910" s="1">
        <v>9.6347659954394693</v>
      </c>
      <c r="I910" s="1">
        <v>2.2664157311447202</v>
      </c>
      <c r="J910" s="1">
        <v>2.9263742676179198E-2</v>
      </c>
      <c r="K910" s="1">
        <v>0.14563794551018999</v>
      </c>
      <c r="L910" s="1">
        <v>-5.2375841051309804</v>
      </c>
      <c r="M910" s="1" t="s">
        <v>24</v>
      </c>
      <c r="N910" s="3" t="b">
        <f>NOT(ISERROR(MATCH(F910,#REF!,0)))</f>
        <v>0</v>
      </c>
    </row>
    <row r="911" spans="1:14" x14ac:dyDescent="0.2">
      <c r="A911" s="1" t="s">
        <v>1916</v>
      </c>
      <c r="B911" s="1">
        <v>4.91788543199803E-2</v>
      </c>
      <c r="C911" s="1">
        <v>63748.252621536703</v>
      </c>
      <c r="D911" s="1">
        <v>63748.248038290301</v>
      </c>
      <c r="E911" s="1" t="s">
        <v>1917</v>
      </c>
      <c r="F911" s="1" t="s">
        <v>1918</v>
      </c>
      <c r="G911" s="1">
        <v>0.150468651321717</v>
      </c>
      <c r="H911" s="1">
        <v>10.091407064711699</v>
      </c>
      <c r="I911" s="1">
        <v>2.27000695434764</v>
      </c>
      <c r="J911" s="1">
        <v>2.90242121932195E-2</v>
      </c>
      <c r="K911" s="1">
        <v>0.145016253390471</v>
      </c>
      <c r="L911" s="1">
        <v>-5.3135407749168202</v>
      </c>
      <c r="M911" s="1" t="s">
        <v>24</v>
      </c>
      <c r="N911" s="1"/>
    </row>
    <row r="912" spans="1:14" x14ac:dyDescent="0.2">
      <c r="A912" s="1" t="s">
        <v>1727</v>
      </c>
      <c r="B912" s="1">
        <v>8.3959704804738203E-2</v>
      </c>
      <c r="C912" s="1">
        <v>108370.029084917</v>
      </c>
      <c r="D912" s="1">
        <v>108370.018105016</v>
      </c>
      <c r="E912" s="1" t="s">
        <v>1728</v>
      </c>
      <c r="F912" s="1" t="s">
        <v>1729</v>
      </c>
      <c r="G912" s="1">
        <v>0.15296826609119299</v>
      </c>
      <c r="H912" s="1">
        <v>7.4601844516624798</v>
      </c>
      <c r="I912" s="1">
        <v>2.21805571081868</v>
      </c>
      <c r="J912" s="1">
        <v>3.2665913796614002E-2</v>
      </c>
      <c r="K912" s="1">
        <v>0.155433902273203</v>
      </c>
      <c r="L912" s="1">
        <v>-4.89373265722325</v>
      </c>
      <c r="M912" s="1" t="s">
        <v>24</v>
      </c>
      <c r="N912" s="1"/>
    </row>
    <row r="913" spans="1:14" x14ac:dyDescent="0.2">
      <c r="A913" s="1" t="s">
        <v>3906</v>
      </c>
      <c r="B913" s="1">
        <v>6.2790442420411499E-2</v>
      </c>
      <c r="C913" s="1">
        <v>81156.001844162805</v>
      </c>
      <c r="D913" s="1">
        <v>81155.994300554405</v>
      </c>
      <c r="E913" s="1" t="s">
        <v>3907</v>
      </c>
      <c r="F913" s="1" t="s">
        <v>3908</v>
      </c>
      <c r="G913" s="1">
        <v>0.15322987691251899</v>
      </c>
      <c r="H913" s="1">
        <v>8.9085222677058606</v>
      </c>
      <c r="I913" s="1">
        <v>2.6372849578110902</v>
      </c>
      <c r="J913" s="1">
        <v>1.2081315634689E-2</v>
      </c>
      <c r="K913" s="1">
        <v>8.1542566257686605E-2</v>
      </c>
      <c r="L913" s="1">
        <v>-4.2780806675240504</v>
      </c>
      <c r="M913" s="1" t="s">
        <v>24</v>
      </c>
      <c r="N913" s="1"/>
    </row>
    <row r="914" spans="1:14" x14ac:dyDescent="0.2">
      <c r="A914" s="1" t="s">
        <v>5427</v>
      </c>
      <c r="B914" s="1">
        <v>8.9841407157371198E-2</v>
      </c>
      <c r="C914" s="1">
        <v>115642.97451950501</v>
      </c>
      <c r="D914" s="1">
        <v>115642.96104355001</v>
      </c>
      <c r="E914" s="1" t="s">
        <v>5428</v>
      </c>
      <c r="F914" s="1" t="s">
        <v>5429</v>
      </c>
      <c r="G914" s="1">
        <v>0.15391698590246999</v>
      </c>
      <c r="H914" s="1">
        <v>7.1001316706122299</v>
      </c>
      <c r="I914" s="1">
        <v>2.0634003863461299</v>
      </c>
      <c r="J914" s="1">
        <v>4.60251920776239E-2</v>
      </c>
      <c r="K914" s="1">
        <v>0.19107968644784201</v>
      </c>
      <c r="L914" s="1">
        <v>-5.1291883132355798</v>
      </c>
      <c r="M914" s="1" t="s">
        <v>24</v>
      </c>
      <c r="N914" s="1"/>
    </row>
    <row r="915" spans="1:14" x14ac:dyDescent="0.2">
      <c r="A915" s="1" t="s">
        <v>2490</v>
      </c>
      <c r="B915" s="1">
        <v>4.3737610342038401E-2</v>
      </c>
      <c r="C915" s="1">
        <v>56431.991647167801</v>
      </c>
      <c r="D915" s="1">
        <v>56431.985801642302</v>
      </c>
      <c r="E915" s="1" t="s">
        <v>2491</v>
      </c>
      <c r="F915" s="1" t="s">
        <v>2492</v>
      </c>
      <c r="G915" s="1">
        <v>0.153938301133167</v>
      </c>
      <c r="H915" s="1">
        <v>10.4543631488147</v>
      </c>
      <c r="I915" s="1">
        <v>2.70839986388075</v>
      </c>
      <c r="J915" s="1">
        <v>1.01164333398415E-2</v>
      </c>
      <c r="K915" s="1">
        <v>7.2418858176670306E-2</v>
      </c>
      <c r="L915" s="1">
        <v>-4.4702070926560697</v>
      </c>
      <c r="M915" s="1" t="s">
        <v>24</v>
      </c>
      <c r="N915" s="1"/>
    </row>
    <row r="916" spans="1:14" x14ac:dyDescent="0.2">
      <c r="A916" s="1" t="s">
        <v>3903</v>
      </c>
      <c r="B916" s="1">
        <v>8.1083224147245198E-2</v>
      </c>
      <c r="C916" s="1">
        <v>104242.933211033</v>
      </c>
      <c r="D916" s="1">
        <v>104242.920424278</v>
      </c>
      <c r="E916" s="1" t="s">
        <v>3904</v>
      </c>
      <c r="F916" s="1" t="s">
        <v>3905</v>
      </c>
      <c r="G916" s="1">
        <v>0.154217954739579</v>
      </c>
      <c r="H916" s="1">
        <v>7.6314156686093</v>
      </c>
      <c r="I916" s="1">
        <v>2.0717220542016399</v>
      </c>
      <c r="J916" s="1">
        <v>4.5199738435520997E-2</v>
      </c>
      <c r="K916" s="1">
        <v>0.18909015107511501</v>
      </c>
      <c r="L916" s="1">
        <v>-5.2131987474142596</v>
      </c>
      <c r="M916" s="1" t="s">
        <v>24</v>
      </c>
      <c r="N916" s="1"/>
    </row>
    <row r="917" spans="1:14" x14ac:dyDescent="0.2">
      <c r="A917" s="1" t="s">
        <v>155</v>
      </c>
      <c r="B917" s="1">
        <v>7.1338253524508899E-2</v>
      </c>
      <c r="C917" s="1">
        <v>91771.342666254903</v>
      </c>
      <c r="D917" s="1">
        <v>91771.331693075001</v>
      </c>
      <c r="E917" s="1" t="s">
        <v>156</v>
      </c>
      <c r="F917" s="1" t="s">
        <v>157</v>
      </c>
      <c r="G917" s="1">
        <v>0.154944839276141</v>
      </c>
      <c r="H917" s="1">
        <v>8.2317766471597107</v>
      </c>
      <c r="I917" s="1">
        <v>2.1701037819417501</v>
      </c>
      <c r="J917" s="1">
        <v>3.6382821162673301E-2</v>
      </c>
      <c r="K917" s="1">
        <v>0.16661267818963199</v>
      </c>
      <c r="L917" s="1">
        <v>-5.1479008865628701</v>
      </c>
      <c r="M917" s="1" t="s">
        <v>24</v>
      </c>
      <c r="N917" s="1"/>
    </row>
    <row r="918" spans="1:14" x14ac:dyDescent="0.2">
      <c r="A918" s="1" t="s">
        <v>2204</v>
      </c>
      <c r="B918" s="1">
        <v>7.7530771304264195E-2</v>
      </c>
      <c r="C918" s="1">
        <v>100514.990620581</v>
      </c>
      <c r="D918" s="1">
        <v>100514.98352317</v>
      </c>
      <c r="E918" s="1" t="s">
        <v>2205</v>
      </c>
      <c r="F918" s="1" t="s">
        <v>2206</v>
      </c>
      <c r="G918" s="1">
        <v>0.155853463758831</v>
      </c>
      <c r="H918" s="1">
        <v>7.8672256088282904</v>
      </c>
      <c r="I918" s="1">
        <v>2.15633528403839</v>
      </c>
      <c r="J918" s="1">
        <v>3.7517187523265799E-2</v>
      </c>
      <c r="K918" s="1">
        <v>0.169844670903815</v>
      </c>
      <c r="L918" s="1">
        <v>-5.0935878960231102</v>
      </c>
      <c r="M918" s="1" t="s">
        <v>24</v>
      </c>
      <c r="N918" s="1"/>
    </row>
    <row r="919" spans="1:14" x14ac:dyDescent="0.2">
      <c r="A919" s="1" t="s">
        <v>2799</v>
      </c>
      <c r="B919" s="1">
        <v>9.2496082170751406E-2</v>
      </c>
      <c r="C919" s="1">
        <v>119088.573939831</v>
      </c>
      <c r="D919" s="1">
        <v>119088.560210891</v>
      </c>
      <c r="E919" s="1" t="s">
        <v>2800</v>
      </c>
      <c r="F919" s="1" t="s">
        <v>2801</v>
      </c>
      <c r="G919" s="1">
        <v>0.15873352257767701</v>
      </c>
      <c r="H919" s="1">
        <v>6.9069182704429801</v>
      </c>
      <c r="I919" s="1">
        <v>2.1991103616909098</v>
      </c>
      <c r="J919" s="1">
        <v>3.4092025492950401E-2</v>
      </c>
      <c r="K919" s="1">
        <v>0.16001856695515901</v>
      </c>
      <c r="L919" s="1">
        <v>-4.8378207150281396</v>
      </c>
      <c r="M919" s="1" t="s">
        <v>24</v>
      </c>
      <c r="N919" s="1"/>
    </row>
    <row r="920" spans="1:14" x14ac:dyDescent="0.2">
      <c r="A920" s="1" t="s">
        <v>3897</v>
      </c>
      <c r="B920" s="1">
        <v>9.8279595304794007E-2</v>
      </c>
      <c r="C920" s="1">
        <v>126746.78224273901</v>
      </c>
      <c r="D920" s="1">
        <v>126746.768784627</v>
      </c>
      <c r="E920" s="1" t="s">
        <v>3898</v>
      </c>
      <c r="F920" s="1" t="s">
        <v>3899</v>
      </c>
      <c r="G920" s="1">
        <v>0.159160958151915</v>
      </c>
      <c r="H920" s="1">
        <v>6.5860452161165304</v>
      </c>
      <c r="I920" s="1">
        <v>2.0381053296687099</v>
      </c>
      <c r="J920" s="1">
        <v>4.86158801599543E-2</v>
      </c>
      <c r="K920" s="1">
        <v>0.19747079357904701</v>
      </c>
      <c r="L920" s="1">
        <v>-5.0899006517863503</v>
      </c>
      <c r="M920" s="1" t="s">
        <v>24</v>
      </c>
      <c r="N920" s="1"/>
    </row>
    <row r="921" spans="1:14" x14ac:dyDescent="0.2">
      <c r="A921" s="1" t="s">
        <v>5310</v>
      </c>
      <c r="B921" s="1">
        <v>9.6435677798360195E-2</v>
      </c>
      <c r="C921" s="1">
        <v>124286.053828645</v>
      </c>
      <c r="D921" s="1">
        <v>124286.040171345</v>
      </c>
      <c r="E921" s="1" t="s">
        <v>5311</v>
      </c>
      <c r="F921" s="1" t="s">
        <v>5312</v>
      </c>
      <c r="G921" s="1">
        <v>0.16022036654612701</v>
      </c>
      <c r="H921" s="1">
        <v>6.7224306626194297</v>
      </c>
      <c r="I921" s="1">
        <v>2.3128555897548702</v>
      </c>
      <c r="J921" s="1">
        <v>2.6298768779027499E-2</v>
      </c>
      <c r="K921" s="1">
        <v>0.13621215241137499</v>
      </c>
      <c r="L921" s="1">
        <v>-4.56731911110161</v>
      </c>
      <c r="M921" s="1" t="s">
        <v>24</v>
      </c>
      <c r="N921" s="1"/>
    </row>
    <row r="922" spans="1:14" x14ac:dyDescent="0.2">
      <c r="A922" s="1" t="s">
        <v>5325</v>
      </c>
      <c r="B922" s="1">
        <v>9.2254236081858496E-2</v>
      </c>
      <c r="C922" s="1">
        <v>118913.48442949</v>
      </c>
      <c r="D922" s="1">
        <v>118913.47145306101</v>
      </c>
      <c r="E922" s="1" t="s">
        <v>5326</v>
      </c>
      <c r="F922" s="1" t="s">
        <v>5327</v>
      </c>
      <c r="G922" s="1">
        <v>0.160824044491164</v>
      </c>
      <c r="H922" s="1">
        <v>6.9925291404570302</v>
      </c>
      <c r="I922" s="1">
        <v>2.1023095243197099</v>
      </c>
      <c r="J922" s="1">
        <v>4.2276199648836499E-2</v>
      </c>
      <c r="K922" s="1">
        <v>0.18185402942862899</v>
      </c>
      <c r="L922" s="1">
        <v>-5.0293986717855397</v>
      </c>
      <c r="M922" s="1" t="s">
        <v>24</v>
      </c>
      <c r="N922" s="1"/>
    </row>
    <row r="923" spans="1:14" x14ac:dyDescent="0.2">
      <c r="A923" s="1" t="s">
        <v>3249</v>
      </c>
      <c r="B923" s="1">
        <v>6.3580760704314801E-2</v>
      </c>
      <c r="C923" s="1">
        <v>82041.666081059797</v>
      </c>
      <c r="D923" s="1">
        <v>82041.657624943604</v>
      </c>
      <c r="E923" s="1" t="s">
        <v>3250</v>
      </c>
      <c r="F923" s="1" t="s">
        <v>3251</v>
      </c>
      <c r="G923" s="1">
        <v>0.16109133633290201</v>
      </c>
      <c r="H923" s="1">
        <v>8.8873475735030194</v>
      </c>
      <c r="I923" s="1">
        <v>2.82222893924139</v>
      </c>
      <c r="J923" s="1">
        <v>7.5773117835393703E-3</v>
      </c>
      <c r="K923" s="1">
        <v>5.9586716863443703E-2</v>
      </c>
      <c r="L923" s="1">
        <v>-3.8347931863586302</v>
      </c>
      <c r="M923" s="1" t="s">
        <v>46</v>
      </c>
      <c r="N923" s="1"/>
    </row>
    <row r="924" spans="1:14" x14ac:dyDescent="0.2">
      <c r="A924" s="1" t="s">
        <v>3717</v>
      </c>
      <c r="B924" s="1">
        <v>8.7726855948592294E-2</v>
      </c>
      <c r="C924" s="1">
        <v>113262.82086394601</v>
      </c>
      <c r="D924" s="1">
        <v>113262.80956973101</v>
      </c>
      <c r="E924" s="1" t="s">
        <v>3718</v>
      </c>
      <c r="F924" s="1" t="s">
        <v>3719</v>
      </c>
      <c r="G924" s="1">
        <v>0.16211940703942701</v>
      </c>
      <c r="H924" s="1">
        <v>7.2127883396126196</v>
      </c>
      <c r="I924" s="1">
        <v>2.3645080318879499</v>
      </c>
      <c r="J924" s="1">
        <v>2.3320493671401599E-2</v>
      </c>
      <c r="K924" s="1">
        <v>0.126431929165609</v>
      </c>
      <c r="L924" s="1">
        <v>-4.5507702884796597</v>
      </c>
      <c r="M924" s="1" t="s">
        <v>24</v>
      </c>
      <c r="N924" s="1"/>
    </row>
    <row r="925" spans="1:14" x14ac:dyDescent="0.2">
      <c r="A925" s="1" t="s">
        <v>4752</v>
      </c>
      <c r="B925" s="1">
        <v>4.3487999033215201E-2</v>
      </c>
      <c r="C925" s="1">
        <v>56145.3668321644</v>
      </c>
      <c r="D925" s="1">
        <v>56145.361225509601</v>
      </c>
      <c r="E925" s="1" t="s">
        <v>4753</v>
      </c>
      <c r="F925" s="1" t="s">
        <v>4754</v>
      </c>
      <c r="G925" s="1">
        <v>0.164085026866815</v>
      </c>
      <c r="H925" s="1">
        <v>10.6229421454616</v>
      </c>
      <c r="I925" s="1">
        <v>3.9422481824525901</v>
      </c>
      <c r="J925" s="1">
        <v>3.38939510550894E-4</v>
      </c>
      <c r="K925" s="1">
        <v>6.5459593807391499E-3</v>
      </c>
      <c r="L925" s="1">
        <v>-1.2439541141277899</v>
      </c>
      <c r="M925" s="1" t="s">
        <v>46</v>
      </c>
      <c r="N925" s="1"/>
    </row>
    <row r="926" spans="1:14" x14ac:dyDescent="0.2">
      <c r="A926" s="1" t="s">
        <v>1991</v>
      </c>
      <c r="B926" s="1">
        <v>8.0000172114597395E-2</v>
      </c>
      <c r="C926" s="1">
        <v>103003.393522182</v>
      </c>
      <c r="D926" s="1">
        <v>103003.38166480399</v>
      </c>
      <c r="E926" s="1" t="s">
        <v>1992</v>
      </c>
      <c r="F926" s="1" t="s">
        <v>1993</v>
      </c>
      <c r="G926" s="1">
        <v>0.16522492768126501</v>
      </c>
      <c r="H926" s="1">
        <v>7.6794765307146697</v>
      </c>
      <c r="I926" s="1">
        <v>2.3433753927767702</v>
      </c>
      <c r="J926" s="1">
        <v>2.4500143803003499E-2</v>
      </c>
      <c r="K926" s="1">
        <v>0.13010150674377399</v>
      </c>
      <c r="L926" s="1">
        <v>-4.6842338399397496</v>
      </c>
      <c r="M926" s="1" t="s">
        <v>24</v>
      </c>
      <c r="N926" s="1"/>
    </row>
    <row r="927" spans="1:14" x14ac:dyDescent="0.2">
      <c r="A927" s="1" t="s">
        <v>5295</v>
      </c>
      <c r="B927" s="1">
        <v>7.8037447480611699E-2</v>
      </c>
      <c r="C927" s="1">
        <v>100923.833885325</v>
      </c>
      <c r="D927" s="1">
        <v>100923.824907143</v>
      </c>
      <c r="E927" s="1" t="s">
        <v>5296</v>
      </c>
      <c r="F927" s="1" t="s">
        <v>5297</v>
      </c>
      <c r="G927" s="1">
        <v>0.16567096615108301</v>
      </c>
      <c r="H927" s="1">
        <v>7.8336563692656398</v>
      </c>
      <c r="I927" s="1">
        <v>2.7882776574465198</v>
      </c>
      <c r="J927" s="1">
        <v>8.2645474442215993E-3</v>
      </c>
      <c r="K927" s="1">
        <v>6.3302708003960706E-2</v>
      </c>
      <c r="L927" s="1">
        <v>-3.7168704892902298</v>
      </c>
      <c r="M927" s="1" t="s">
        <v>46</v>
      </c>
      <c r="N927" s="1"/>
    </row>
    <row r="928" spans="1:14" x14ac:dyDescent="0.2">
      <c r="A928" s="1" t="s">
        <v>3117</v>
      </c>
      <c r="B928" s="1">
        <v>7.84531471167393E-2</v>
      </c>
      <c r="C928" s="1">
        <v>101207.510924765</v>
      </c>
      <c r="D928" s="1">
        <v>101207.500349706</v>
      </c>
      <c r="E928" s="1" t="s">
        <v>3118</v>
      </c>
      <c r="F928" s="1" t="s">
        <v>3119</v>
      </c>
      <c r="G928" s="1">
        <v>0.16591927990521099</v>
      </c>
      <c r="H928" s="1">
        <v>7.8247900080036299</v>
      </c>
      <c r="I928" s="1">
        <v>2.45896294774679</v>
      </c>
      <c r="J928" s="1">
        <v>1.8650834755080999E-2</v>
      </c>
      <c r="K928" s="1">
        <v>0.10914964351681999</v>
      </c>
      <c r="L928" s="1">
        <v>-4.4573747761432196</v>
      </c>
      <c r="M928" s="1" t="s">
        <v>24</v>
      </c>
      <c r="N928" s="1"/>
    </row>
    <row r="929" spans="1:14" x14ac:dyDescent="0.2">
      <c r="A929" s="1" t="s">
        <v>1274</v>
      </c>
      <c r="B929" s="1">
        <v>7.0046467418767994E-2</v>
      </c>
      <c r="C929" s="1">
        <v>90310.949996068593</v>
      </c>
      <c r="D929" s="1">
        <v>90310.940267124795</v>
      </c>
      <c r="E929" s="1" t="s">
        <v>1275</v>
      </c>
      <c r="F929" s="1" t="s">
        <v>1276</v>
      </c>
      <c r="G929" s="1">
        <v>0.16594370605162101</v>
      </c>
      <c r="H929" s="1">
        <v>8.35320005252124</v>
      </c>
      <c r="I929" s="1">
        <v>2.5607877353772399</v>
      </c>
      <c r="J929" s="1">
        <v>1.4583266672973501E-2</v>
      </c>
      <c r="K929" s="1">
        <v>9.2620478269563905E-2</v>
      </c>
      <c r="L929" s="1">
        <v>-4.3437784255810996</v>
      </c>
      <c r="M929" s="1" t="s">
        <v>24</v>
      </c>
      <c r="N929" s="1"/>
    </row>
    <row r="930" spans="1:14" x14ac:dyDescent="0.2">
      <c r="A930" s="1" t="s">
        <v>1286</v>
      </c>
      <c r="B930" s="1">
        <v>0.110249908899975</v>
      </c>
      <c r="C930" s="1">
        <v>141635.232176166</v>
      </c>
      <c r="D930" s="1">
        <v>141635.214291054</v>
      </c>
      <c r="E930" s="1" t="s">
        <v>1287</v>
      </c>
      <c r="F930" s="1" t="s">
        <v>1288</v>
      </c>
      <c r="G930" s="1">
        <v>0.168614175665425</v>
      </c>
      <c r="H930" s="1">
        <v>6.1028227599790101</v>
      </c>
      <c r="I930" s="1">
        <v>2.1829620467391</v>
      </c>
      <c r="J930" s="1">
        <v>3.5351008100409802E-2</v>
      </c>
      <c r="K930" s="1">
        <v>0.16365581060753001</v>
      </c>
      <c r="L930" s="1">
        <v>-4.70153432472787</v>
      </c>
      <c r="M930" s="1" t="s">
        <v>24</v>
      </c>
      <c r="N930" s="1"/>
    </row>
    <row r="931" spans="1:14" x14ac:dyDescent="0.2">
      <c r="A931" s="1" t="s">
        <v>3321</v>
      </c>
      <c r="B931" s="1">
        <v>8.1683393786653596E-2</v>
      </c>
      <c r="C931" s="1">
        <v>105248.250105128</v>
      </c>
      <c r="D931" s="1">
        <v>105248.2384031</v>
      </c>
      <c r="E931" s="1" t="s">
        <v>3322</v>
      </c>
      <c r="F931" s="1" t="s">
        <v>3323</v>
      </c>
      <c r="G931" s="1">
        <v>0.17220908813396801</v>
      </c>
      <c r="H931" s="1">
        <v>7.5875306536306697</v>
      </c>
      <c r="I931" s="1">
        <v>2.26417389255823</v>
      </c>
      <c r="J931" s="1">
        <v>2.9414166106595301E-2</v>
      </c>
      <c r="K931" s="1">
        <v>0.146083250055939</v>
      </c>
      <c r="L931" s="1">
        <v>-4.8273168021294204</v>
      </c>
      <c r="M931" s="1" t="s">
        <v>24</v>
      </c>
      <c r="N931" s="1"/>
    </row>
    <row r="932" spans="1:14" x14ac:dyDescent="0.2">
      <c r="A932" s="1" t="s">
        <v>4269</v>
      </c>
      <c r="B932" s="1">
        <v>7.8656730616049594E-2</v>
      </c>
      <c r="C932" s="1">
        <v>101234.430992687</v>
      </c>
      <c r="D932" s="1">
        <v>101234.419135127</v>
      </c>
      <c r="E932" s="1" t="s">
        <v>4270</v>
      </c>
      <c r="F932" s="1" t="s">
        <v>4271</v>
      </c>
      <c r="G932" s="1">
        <v>0.17245474801166</v>
      </c>
      <c r="H932" s="1">
        <v>7.7766977700923201</v>
      </c>
      <c r="I932" s="1">
        <v>2.4065401028357898</v>
      </c>
      <c r="J932" s="1">
        <v>2.1125464492477899E-2</v>
      </c>
      <c r="K932" s="1">
        <v>0.118511836861798</v>
      </c>
      <c r="L932" s="1">
        <v>-4.5674231857931202</v>
      </c>
      <c r="M932" s="1" t="s">
        <v>24</v>
      </c>
      <c r="N932" s="1"/>
    </row>
    <row r="933" spans="1:14" x14ac:dyDescent="0.2">
      <c r="A933" s="1" t="s">
        <v>1169</v>
      </c>
      <c r="B933" s="1">
        <v>6.2547609400114598E-2</v>
      </c>
      <c r="C933" s="1">
        <v>80847.898216643996</v>
      </c>
      <c r="D933" s="1">
        <v>80847.890738830902</v>
      </c>
      <c r="E933" s="1" t="s">
        <v>1170</v>
      </c>
      <c r="F933" s="1" t="s">
        <v>1171</v>
      </c>
      <c r="G933" s="1">
        <v>0.17273032786033601</v>
      </c>
      <c r="H933" s="1">
        <v>8.9053888896667903</v>
      </c>
      <c r="I933" s="1">
        <v>2.5944132512906801</v>
      </c>
      <c r="J933" s="1">
        <v>1.3430045563214E-2</v>
      </c>
      <c r="K933" s="1">
        <v>8.7417967344199099E-2</v>
      </c>
      <c r="L933" s="1">
        <v>-4.3789637303155198</v>
      </c>
      <c r="M933" s="1" t="s">
        <v>24</v>
      </c>
      <c r="N933" s="1"/>
    </row>
    <row r="934" spans="1:14" x14ac:dyDescent="0.2">
      <c r="A934" s="1" t="s">
        <v>4839</v>
      </c>
      <c r="B934" s="1">
        <v>0.11430977826545601</v>
      </c>
      <c r="C934" s="1">
        <v>147596.86141811201</v>
      </c>
      <c r="D934" s="1">
        <v>147596.846780022</v>
      </c>
      <c r="E934" s="1" t="s">
        <v>4840</v>
      </c>
      <c r="F934" s="1" t="s">
        <v>4841</v>
      </c>
      <c r="G934" s="1">
        <v>0.17370971823947901</v>
      </c>
      <c r="H934" s="1">
        <v>5.9198681944663498</v>
      </c>
      <c r="I934" s="1">
        <v>2.0527828120491098</v>
      </c>
      <c r="J934" s="1">
        <v>4.7097535521180602E-2</v>
      </c>
      <c r="K934" s="1">
        <v>0.193729025858045</v>
      </c>
      <c r="L934" s="1">
        <v>-4.9175174251976497</v>
      </c>
      <c r="M934" s="1" t="s">
        <v>24</v>
      </c>
      <c r="N934" s="1"/>
    </row>
    <row r="935" spans="1:14" x14ac:dyDescent="0.2">
      <c r="A935" s="1" t="s">
        <v>4347</v>
      </c>
      <c r="B935" s="1">
        <v>6.7717276837099202E-2</v>
      </c>
      <c r="C935" s="1">
        <v>87591.362591375306</v>
      </c>
      <c r="D935" s="1">
        <v>87591.354896231598</v>
      </c>
      <c r="E935" s="1" t="s">
        <v>4348</v>
      </c>
      <c r="F935" s="1" t="s">
        <v>4349</v>
      </c>
      <c r="G935" s="1">
        <v>0.174715164313966</v>
      </c>
      <c r="H935" s="1">
        <v>8.6118154811802992</v>
      </c>
      <c r="I935" s="1">
        <v>2.1060629584138399</v>
      </c>
      <c r="J935" s="1">
        <v>4.1929159705078801E-2</v>
      </c>
      <c r="K935" s="1">
        <v>0.180933337635795</v>
      </c>
      <c r="L935" s="1">
        <v>-5.3238559466059696</v>
      </c>
      <c r="M935" s="1" t="s">
        <v>24</v>
      </c>
      <c r="N935" s="1"/>
    </row>
    <row r="936" spans="1:14" x14ac:dyDescent="0.2">
      <c r="A936" s="1" t="s">
        <v>5499</v>
      </c>
      <c r="B936" s="1">
        <v>4.8981794745157903E-2</v>
      </c>
      <c r="C936" s="1">
        <v>63200.458310141999</v>
      </c>
      <c r="D936" s="1">
        <v>63200.451776348003</v>
      </c>
      <c r="E936" s="1" t="s">
        <v>5500</v>
      </c>
      <c r="F936" s="1" t="s">
        <v>5501</v>
      </c>
      <c r="G936" s="1">
        <v>0.17481105943443301</v>
      </c>
      <c r="H936" s="1">
        <v>10.0961341955942</v>
      </c>
      <c r="I936" s="1">
        <v>2.5732746510260598</v>
      </c>
      <c r="J936" s="1">
        <v>1.41448082595074E-2</v>
      </c>
      <c r="K936" s="1">
        <v>9.0728172448648406E-2</v>
      </c>
      <c r="L936" s="1">
        <v>-4.6668095252083699</v>
      </c>
      <c r="M936" s="1" t="s">
        <v>24</v>
      </c>
      <c r="N936" s="1"/>
    </row>
    <row r="937" spans="1:14" x14ac:dyDescent="0.2">
      <c r="A937" s="1" t="s">
        <v>5283</v>
      </c>
      <c r="B937" s="1">
        <v>4.9356867932818897E-2</v>
      </c>
      <c r="C937" s="1">
        <v>63618.771209229802</v>
      </c>
      <c r="D937" s="1">
        <v>63618.764261096003</v>
      </c>
      <c r="E937" s="1" t="s">
        <v>5284</v>
      </c>
      <c r="F937" s="1" t="s">
        <v>5285</v>
      </c>
      <c r="G937" s="1">
        <v>0.17527632028213699</v>
      </c>
      <c r="H937" s="1">
        <v>10.082175672906301</v>
      </c>
      <c r="I937" s="1">
        <v>2.0748528456226598</v>
      </c>
      <c r="J937" s="1">
        <v>4.4892561718815803E-2</v>
      </c>
      <c r="K937" s="1">
        <v>0.188432028831025</v>
      </c>
      <c r="L937" s="1">
        <v>-5.6958655613494704</v>
      </c>
      <c r="M937" s="1" t="s">
        <v>24</v>
      </c>
      <c r="N937" s="1"/>
    </row>
    <row r="938" spans="1:14" x14ac:dyDescent="0.2">
      <c r="A938" s="1" t="s">
        <v>3519</v>
      </c>
      <c r="B938" s="1">
        <v>8.4580978349112601E-2</v>
      </c>
      <c r="C938" s="1">
        <v>109621.029151243</v>
      </c>
      <c r="D938" s="1">
        <v>109621.02112763</v>
      </c>
      <c r="E938" s="1" t="s">
        <v>3520</v>
      </c>
      <c r="F938" s="1" t="s">
        <v>3521</v>
      </c>
      <c r="G938" s="1">
        <v>0.17593044642126199</v>
      </c>
      <c r="H938" s="1">
        <v>7.46871127378017</v>
      </c>
      <c r="I938" s="1">
        <v>2.3251492443686801</v>
      </c>
      <c r="J938" s="1">
        <v>2.5560450935896099E-2</v>
      </c>
      <c r="K938" s="1">
        <v>0.133651988262947</v>
      </c>
      <c r="L938" s="1">
        <v>-4.6682166516651398</v>
      </c>
      <c r="M938" s="1" t="s">
        <v>24</v>
      </c>
      <c r="N938" s="1"/>
    </row>
    <row r="939" spans="1:14" x14ac:dyDescent="0.2">
      <c r="A939" s="1" t="s">
        <v>4149</v>
      </c>
      <c r="B939" s="1">
        <v>9.5643257566214002E-2</v>
      </c>
      <c r="C939" s="1">
        <v>123283.996019731</v>
      </c>
      <c r="D939" s="1">
        <v>123283.98257820299</v>
      </c>
      <c r="E939" s="1" t="s">
        <v>4150</v>
      </c>
      <c r="F939" s="1" t="s">
        <v>4151</v>
      </c>
      <c r="G939" s="1">
        <v>0.176287591733853</v>
      </c>
      <c r="H939" s="1">
        <v>6.8046105437885904</v>
      </c>
      <c r="I939" s="1">
        <v>2.09541044156596</v>
      </c>
      <c r="J939" s="1">
        <v>4.29206803280998E-2</v>
      </c>
      <c r="K939" s="1">
        <v>0.18365727824952999</v>
      </c>
      <c r="L939" s="1">
        <v>-5.0077507413850499</v>
      </c>
      <c r="M939" s="1" t="s">
        <v>24</v>
      </c>
      <c r="N939" s="1"/>
    </row>
    <row r="940" spans="1:14" x14ac:dyDescent="0.2">
      <c r="A940" s="1" t="s">
        <v>764</v>
      </c>
      <c r="B940" s="1">
        <v>8.2389853892412004E-2</v>
      </c>
      <c r="C940" s="1">
        <v>106699.787605716</v>
      </c>
      <c r="D940" s="1">
        <v>106699.77915923099</v>
      </c>
      <c r="E940" s="1" t="s">
        <v>765</v>
      </c>
      <c r="F940" s="1" t="s">
        <v>766</v>
      </c>
      <c r="G940" s="1">
        <v>0.177554250491085</v>
      </c>
      <c r="H940" s="1">
        <v>7.6016682287305199</v>
      </c>
      <c r="I940" s="1">
        <v>2.3047661295809299</v>
      </c>
      <c r="J940" s="1">
        <v>2.6794995438719701E-2</v>
      </c>
      <c r="K940" s="1">
        <v>0.137751023525329</v>
      </c>
      <c r="L940" s="1">
        <v>-4.7358068128046904</v>
      </c>
      <c r="M940" s="1" t="s">
        <v>24</v>
      </c>
      <c r="N940" s="1"/>
    </row>
    <row r="941" spans="1:14" x14ac:dyDescent="0.2">
      <c r="A941" s="1" t="s">
        <v>1721</v>
      </c>
      <c r="B941" s="1">
        <v>7.8808599476648297E-2</v>
      </c>
      <c r="C941" s="1">
        <v>101417.773391361</v>
      </c>
      <c r="D941" s="1">
        <v>101417.761450023</v>
      </c>
      <c r="E941" s="1" t="s">
        <v>1722</v>
      </c>
      <c r="F941" s="1" t="s">
        <v>1723</v>
      </c>
      <c r="G941" s="1">
        <v>0.177751205046661</v>
      </c>
      <c r="H941" s="1">
        <v>7.7947387105980299</v>
      </c>
      <c r="I941" s="1">
        <v>2.2790673087063902</v>
      </c>
      <c r="J941" s="1">
        <v>2.84276789253795E-2</v>
      </c>
      <c r="K941" s="1">
        <v>0.14310617683563601</v>
      </c>
      <c r="L941" s="1">
        <v>-4.8317534846772299</v>
      </c>
      <c r="M941" s="1" t="s">
        <v>24</v>
      </c>
      <c r="N941" s="1"/>
    </row>
    <row r="942" spans="1:14" x14ac:dyDescent="0.2">
      <c r="A942" s="1" t="s">
        <v>1925</v>
      </c>
      <c r="B942" s="1">
        <v>0.100308001402314</v>
      </c>
      <c r="C942" s="1">
        <v>129540.785589762</v>
      </c>
      <c r="D942" s="1">
        <v>129540.77288242499</v>
      </c>
      <c r="E942" s="1" t="s">
        <v>1926</v>
      </c>
      <c r="F942" s="1" t="s">
        <v>1927</v>
      </c>
      <c r="G942" s="1">
        <v>0.17799022218969199</v>
      </c>
      <c r="H942" s="1">
        <v>6.5138551360394299</v>
      </c>
      <c r="I942" s="1">
        <v>2.0488247575962899</v>
      </c>
      <c r="J942" s="1">
        <v>4.7502845399572599E-2</v>
      </c>
      <c r="K942" s="1">
        <v>0.19458186048532899</v>
      </c>
      <c r="L942" s="1">
        <v>-5.0501187537538099</v>
      </c>
      <c r="M942" s="1" t="s">
        <v>24</v>
      </c>
      <c r="N942" s="1"/>
    </row>
    <row r="943" spans="1:14" x14ac:dyDescent="0.2">
      <c r="A943" s="1" t="s">
        <v>2751</v>
      </c>
      <c r="B943" s="1">
        <v>7.4870743237357804E-2</v>
      </c>
      <c r="C943" s="1">
        <v>96815.759974072294</v>
      </c>
      <c r="D943" s="1">
        <v>96815.751276693496</v>
      </c>
      <c r="E943" s="1" t="s">
        <v>2752</v>
      </c>
      <c r="F943" s="1" t="s">
        <v>2753</v>
      </c>
      <c r="G943" s="1">
        <v>0.178983597665137</v>
      </c>
      <c r="H943" s="1">
        <v>7.9798276158705397</v>
      </c>
      <c r="I943" s="1">
        <v>2.1683173245995899</v>
      </c>
      <c r="J943" s="1">
        <v>3.6528268022741998E-2</v>
      </c>
      <c r="K943" s="1">
        <v>0.16708124672220401</v>
      </c>
      <c r="L943" s="1">
        <v>-5.1041352134269102</v>
      </c>
      <c r="M943" s="1" t="s">
        <v>24</v>
      </c>
      <c r="N943" s="1"/>
    </row>
    <row r="944" spans="1:14" x14ac:dyDescent="0.2">
      <c r="A944" s="1" t="s">
        <v>4188</v>
      </c>
      <c r="B944" s="1">
        <v>0.108438442578307</v>
      </c>
      <c r="C944" s="1">
        <v>139813.557363814</v>
      </c>
      <c r="D944" s="1">
        <v>139813.54232339701</v>
      </c>
      <c r="E944" s="1" t="s">
        <v>4189</v>
      </c>
      <c r="F944" s="1" t="s">
        <v>4190</v>
      </c>
      <c r="G944" s="1">
        <v>0.18008544664189699</v>
      </c>
      <c r="H944" s="1">
        <v>6.1925068664738703</v>
      </c>
      <c r="I944" s="1">
        <v>2.2103558189212</v>
      </c>
      <c r="J944" s="1">
        <v>3.3238989093712E-2</v>
      </c>
      <c r="K944" s="1">
        <v>0.15719542425153701</v>
      </c>
      <c r="L944" s="1">
        <v>-4.6630509244768596</v>
      </c>
      <c r="M944" s="1" t="s">
        <v>24</v>
      </c>
      <c r="N944" s="1"/>
    </row>
    <row r="945" spans="1:14" x14ac:dyDescent="0.2">
      <c r="A945" s="1" t="s">
        <v>2048</v>
      </c>
      <c r="B945" s="1">
        <v>0.10424032324167801</v>
      </c>
      <c r="C945" s="1">
        <v>133903.375636985</v>
      </c>
      <c r="D945" s="1">
        <v>133903.35867314501</v>
      </c>
      <c r="E945" s="1" t="s">
        <v>2049</v>
      </c>
      <c r="F945" s="1" t="s">
        <v>2050</v>
      </c>
      <c r="G945" s="1">
        <v>0.18011484062299099</v>
      </c>
      <c r="H945" s="1">
        <v>6.34177103735834</v>
      </c>
      <c r="I945" s="1">
        <v>2.0787784592061</v>
      </c>
      <c r="J945" s="1">
        <v>4.4509989729207E-2</v>
      </c>
      <c r="K945" s="1">
        <v>0.18759856637173</v>
      </c>
      <c r="L945" s="1">
        <v>-4.9566060048330396</v>
      </c>
      <c r="M945" s="1" t="s">
        <v>24</v>
      </c>
      <c r="N945" s="1"/>
    </row>
    <row r="946" spans="1:14" x14ac:dyDescent="0.2">
      <c r="A946" s="1" t="s">
        <v>4308</v>
      </c>
      <c r="B946" s="1">
        <v>7.5197815593660303E-2</v>
      </c>
      <c r="C946" s="1">
        <v>96892.049945685707</v>
      </c>
      <c r="D946" s="1">
        <v>96892.039174928897</v>
      </c>
      <c r="E946" s="1" t="s">
        <v>4309</v>
      </c>
      <c r="F946" s="1" t="s">
        <v>4310</v>
      </c>
      <c r="G946" s="1">
        <v>0.18049481492198499</v>
      </c>
      <c r="H946" s="1">
        <v>7.9549892192578104</v>
      </c>
      <c r="I946" s="1">
        <v>2.5139124255479199</v>
      </c>
      <c r="J946" s="1">
        <v>1.6342668872896302E-2</v>
      </c>
      <c r="K946" s="1">
        <v>0.10047206585926</v>
      </c>
      <c r="L946" s="1">
        <v>-4.3785962398243798</v>
      </c>
      <c r="M946" s="1" t="s">
        <v>24</v>
      </c>
      <c r="N946" s="1"/>
    </row>
    <row r="947" spans="1:14" x14ac:dyDescent="0.2">
      <c r="A947" s="1" t="s">
        <v>1073</v>
      </c>
      <c r="B947" s="1">
        <v>9.9179938062047002E-2</v>
      </c>
      <c r="C947" s="1">
        <v>128147.425527325</v>
      </c>
      <c r="D947" s="1">
        <v>128147.41335061</v>
      </c>
      <c r="E947" s="1" t="s">
        <v>1074</v>
      </c>
      <c r="F947" s="1" t="s">
        <v>1075</v>
      </c>
      <c r="G947" s="1">
        <v>0.18070604863714801</v>
      </c>
      <c r="H947" s="1">
        <v>6.5226244195227396</v>
      </c>
      <c r="I947" s="1">
        <v>2.2824260806755698</v>
      </c>
      <c r="J947" s="1">
        <v>2.82093435567317E-2</v>
      </c>
      <c r="K947" s="1">
        <v>0.142525611381703</v>
      </c>
      <c r="L947" s="1">
        <v>-4.6029125144185601</v>
      </c>
      <c r="M947" s="1" t="s">
        <v>24</v>
      </c>
      <c r="N947" s="1"/>
    </row>
    <row r="948" spans="1:14" x14ac:dyDescent="0.2">
      <c r="A948" s="1" t="s">
        <v>548</v>
      </c>
      <c r="B948" s="1">
        <v>0.10010002353513101</v>
      </c>
      <c r="C948" s="1">
        <v>128951.71968550301</v>
      </c>
      <c r="D948" s="1">
        <v>128951.705206874</v>
      </c>
      <c r="E948" s="1" t="s">
        <v>549</v>
      </c>
      <c r="F948" s="1" t="s">
        <v>550</v>
      </c>
      <c r="G948" s="1">
        <v>0.181518867437262</v>
      </c>
      <c r="H948" s="1">
        <v>6.5176686617186803</v>
      </c>
      <c r="I948" s="1">
        <v>2.09105103711694</v>
      </c>
      <c r="J948" s="1">
        <v>4.3332355380476403E-2</v>
      </c>
      <c r="K948" s="1">
        <v>0.184728816967339</v>
      </c>
      <c r="L948" s="1">
        <v>-4.9721874844649196</v>
      </c>
      <c r="M948" s="1" t="s">
        <v>24</v>
      </c>
      <c r="N948" s="1"/>
    </row>
    <row r="949" spans="1:14" x14ac:dyDescent="0.2">
      <c r="A949" s="1" t="s">
        <v>5727</v>
      </c>
      <c r="B949" s="1">
        <v>9.4991522417355603E-2</v>
      </c>
      <c r="C949" s="1">
        <v>123033.827375163</v>
      </c>
      <c r="D949" s="1">
        <v>123033.81774262901</v>
      </c>
      <c r="E949" s="1" t="s">
        <v>5728</v>
      </c>
      <c r="F949" s="1" t="s">
        <v>5729</v>
      </c>
      <c r="G949" s="1">
        <v>0.181992487967364</v>
      </c>
      <c r="H949" s="1">
        <v>6.7331641620064202</v>
      </c>
      <c r="I949" s="1">
        <v>2.1312746513981602</v>
      </c>
      <c r="J949" s="1">
        <v>3.9662437545576697E-2</v>
      </c>
      <c r="K949" s="1">
        <v>0.175531722344406</v>
      </c>
      <c r="L949" s="1">
        <v>-4.94528883592975</v>
      </c>
      <c r="M949" s="1" t="s">
        <v>24</v>
      </c>
      <c r="N949" s="1"/>
    </row>
    <row r="950" spans="1:14" x14ac:dyDescent="0.2">
      <c r="A950" s="1" t="s">
        <v>1151</v>
      </c>
      <c r="B950" s="1">
        <v>8.9634634831953899E-2</v>
      </c>
      <c r="C950" s="1">
        <v>115735.161996354</v>
      </c>
      <c r="D950" s="1">
        <v>115735.150511306</v>
      </c>
      <c r="E950" s="1" t="s">
        <v>1152</v>
      </c>
      <c r="F950" s="1" t="s">
        <v>1153</v>
      </c>
      <c r="G950" s="1">
        <v>0.183325224184955</v>
      </c>
      <c r="H950" s="1">
        <v>7.0069988182552398</v>
      </c>
      <c r="I950" s="1">
        <v>2.4585328110182201</v>
      </c>
      <c r="J950" s="1">
        <v>1.86700187567535E-2</v>
      </c>
      <c r="K950" s="1">
        <v>0.10919872915558</v>
      </c>
      <c r="L950" s="1">
        <v>-4.3297461363996197</v>
      </c>
      <c r="M950" s="1" t="s">
        <v>24</v>
      </c>
      <c r="N950" s="1"/>
    </row>
    <row r="951" spans="1:14" x14ac:dyDescent="0.2">
      <c r="A951" s="1" t="s">
        <v>5244</v>
      </c>
      <c r="B951" s="1">
        <v>7.2978377966684604E-2</v>
      </c>
      <c r="C951" s="1">
        <v>94288.455680877407</v>
      </c>
      <c r="D951" s="1">
        <v>94288.446691778299</v>
      </c>
      <c r="E951" s="1" t="s">
        <v>5245</v>
      </c>
      <c r="F951" s="1" t="s">
        <v>5246</v>
      </c>
      <c r="G951" s="1">
        <v>0.18333712680032499</v>
      </c>
      <c r="H951" s="1">
        <v>8.1882965705255497</v>
      </c>
      <c r="I951" s="1">
        <v>2.6592822047197302</v>
      </c>
      <c r="J951" s="1">
        <v>1.14388203239804E-2</v>
      </c>
      <c r="K951" s="1">
        <v>7.8463812547781106E-2</v>
      </c>
      <c r="L951" s="1">
        <v>-4.0814407073837202</v>
      </c>
      <c r="M951" s="1" t="s">
        <v>24</v>
      </c>
      <c r="N951" s="1"/>
    </row>
    <row r="952" spans="1:14" x14ac:dyDescent="0.2">
      <c r="A952" s="1" t="s">
        <v>3060</v>
      </c>
      <c r="B952" s="1">
        <v>6.5906158273745893E-2</v>
      </c>
      <c r="C952" s="1">
        <v>84630.8846550936</v>
      </c>
      <c r="D952" s="1">
        <v>84630.873791807593</v>
      </c>
      <c r="E952" s="1" t="s">
        <v>3061</v>
      </c>
      <c r="F952" s="1" t="s">
        <v>3062</v>
      </c>
      <c r="G952" s="1">
        <v>0.18439662057789999</v>
      </c>
      <c r="H952" s="1">
        <v>8.60935104985648</v>
      </c>
      <c r="I952" s="1">
        <v>2.6166578005026002</v>
      </c>
      <c r="J952" s="1">
        <v>1.2713853000910999E-2</v>
      </c>
      <c r="K952" s="1">
        <v>8.4487151451337006E-2</v>
      </c>
      <c r="L952" s="1">
        <v>-4.2776206525864202</v>
      </c>
      <c r="M952" s="1" t="s">
        <v>24</v>
      </c>
      <c r="N952" s="1"/>
    </row>
    <row r="953" spans="1:14" x14ac:dyDescent="0.2">
      <c r="A953" s="1" t="s">
        <v>1664</v>
      </c>
      <c r="B953" s="1">
        <v>8.53271775506146E-2</v>
      </c>
      <c r="C953" s="1">
        <v>110262.485139811</v>
      </c>
      <c r="D953" s="1">
        <v>110262.474749872</v>
      </c>
      <c r="E953" s="1" t="s">
        <v>1665</v>
      </c>
      <c r="F953" s="1" t="s">
        <v>1666</v>
      </c>
      <c r="G953" s="1">
        <v>0.185132910308312</v>
      </c>
      <c r="H953" s="1">
        <v>7.3664272403071802</v>
      </c>
      <c r="I953" s="1">
        <v>2.31058001904454</v>
      </c>
      <c r="J953" s="1">
        <v>2.6437516158652499E-2</v>
      </c>
      <c r="K953" s="1">
        <v>0.13663704882903799</v>
      </c>
      <c r="L953" s="1">
        <v>-4.6898796660024002</v>
      </c>
      <c r="M953" s="1" t="s">
        <v>24</v>
      </c>
      <c r="N953" s="1"/>
    </row>
    <row r="954" spans="1:14" x14ac:dyDescent="0.2">
      <c r="A954" s="1" t="s">
        <v>3651</v>
      </c>
      <c r="B954" s="1">
        <v>6.2338434979436301E-2</v>
      </c>
      <c r="C954" s="1">
        <v>80265.943734689805</v>
      </c>
      <c r="D954" s="1">
        <v>80265.934509118393</v>
      </c>
      <c r="E954" s="1" t="s">
        <v>3652</v>
      </c>
      <c r="F954" s="1" t="s">
        <v>3653</v>
      </c>
      <c r="G954" s="1">
        <v>0.18662868300452801</v>
      </c>
      <c r="H954" s="1">
        <v>8.8968099498097004</v>
      </c>
      <c r="I954" s="1">
        <v>3.06436683433156</v>
      </c>
      <c r="J954" s="1">
        <v>4.0210746054193504E-3</v>
      </c>
      <c r="K954" s="1">
        <v>3.9519145703489703E-2</v>
      </c>
      <c r="L954" s="1">
        <v>-3.2614674934568599</v>
      </c>
      <c r="M954" s="1" t="s">
        <v>46</v>
      </c>
      <c r="N954" s="1"/>
    </row>
    <row r="955" spans="1:14" x14ac:dyDescent="0.2">
      <c r="A955" s="1" t="s">
        <v>4572</v>
      </c>
      <c r="B955" s="1">
        <v>7.3309429054322903E-2</v>
      </c>
      <c r="C955" s="1">
        <v>94461.136273541197</v>
      </c>
      <c r="D955" s="1">
        <v>94461.125785284996</v>
      </c>
      <c r="E955" s="1" t="s">
        <v>4573</v>
      </c>
      <c r="F955" s="1" t="s">
        <v>4574</v>
      </c>
      <c r="G955" s="1">
        <v>0.18679475487442701</v>
      </c>
      <c r="H955" s="1">
        <v>8.14196423034522</v>
      </c>
      <c r="I955" s="1">
        <v>2.4579720420953199</v>
      </c>
      <c r="J955" s="1">
        <v>1.8695055884734298E-2</v>
      </c>
      <c r="K955" s="1">
        <v>0.10930127673666</v>
      </c>
      <c r="L955" s="1">
        <v>-4.5253841455281201</v>
      </c>
      <c r="M955" s="1" t="s">
        <v>24</v>
      </c>
      <c r="N955" s="1"/>
    </row>
    <row r="956" spans="1:14" x14ac:dyDescent="0.2">
      <c r="A956" s="1" t="s">
        <v>3816</v>
      </c>
      <c r="B956" s="1">
        <v>0.105045442709848</v>
      </c>
      <c r="C956" s="1">
        <v>135871.03815230899</v>
      </c>
      <c r="D956" s="1">
        <v>135871.02618989401</v>
      </c>
      <c r="E956" s="1" t="s">
        <v>3817</v>
      </c>
      <c r="F956" s="1" t="s">
        <v>3818</v>
      </c>
      <c r="G956" s="1">
        <v>0.18798475645599</v>
      </c>
      <c r="H956" s="1">
        <v>6.2509905688825302</v>
      </c>
      <c r="I956" s="1">
        <v>2.0384658874269799</v>
      </c>
      <c r="J956" s="1">
        <v>4.8578075174396398E-2</v>
      </c>
      <c r="K956" s="1">
        <v>0.19735861875067801</v>
      </c>
      <c r="L956" s="1">
        <v>-5.0251441485264596</v>
      </c>
      <c r="M956" s="1" t="s">
        <v>24</v>
      </c>
      <c r="N956" s="1"/>
    </row>
    <row r="957" spans="1:14" x14ac:dyDescent="0.2">
      <c r="A957" s="1" t="s">
        <v>2517</v>
      </c>
      <c r="B957" s="1">
        <v>0.123004638387263</v>
      </c>
      <c r="C957" s="1">
        <v>158079.033851207</v>
      </c>
      <c r="D957" s="1">
        <v>158079.014170482</v>
      </c>
      <c r="E957" s="1" t="s">
        <v>2518</v>
      </c>
      <c r="F957" s="1" t="s">
        <v>2519</v>
      </c>
      <c r="G957" s="1">
        <v>0.18813161633443101</v>
      </c>
      <c r="H957" s="1">
        <v>5.4997568484947497</v>
      </c>
      <c r="I957" s="1">
        <v>2.0507727929599202</v>
      </c>
      <c r="J957" s="1">
        <v>4.7302984429956202E-2</v>
      </c>
      <c r="K957" s="1">
        <v>0.19408825304928001</v>
      </c>
      <c r="L957" s="1">
        <v>-4.8517364653158097</v>
      </c>
      <c r="M957" s="1" t="s">
        <v>24</v>
      </c>
      <c r="N957" s="1"/>
    </row>
    <row r="958" spans="1:14" x14ac:dyDescent="0.2">
      <c r="A958" s="1" t="s">
        <v>3090</v>
      </c>
      <c r="B958" s="1">
        <v>0.10903114540256199</v>
      </c>
      <c r="C958" s="1">
        <v>140707.16433990799</v>
      </c>
      <c r="D958" s="1">
        <v>140707.149944859</v>
      </c>
      <c r="E958" s="1" t="s">
        <v>3091</v>
      </c>
      <c r="F958" s="1" t="s">
        <v>3092</v>
      </c>
      <c r="G958" s="1">
        <v>0.188544511242071</v>
      </c>
      <c r="H958" s="1">
        <v>6.1842510866455704</v>
      </c>
      <c r="I958" s="1">
        <v>2.11728629012307</v>
      </c>
      <c r="J958" s="1">
        <v>4.0906374348384497E-2</v>
      </c>
      <c r="K958" s="1">
        <v>0.17814689242413601</v>
      </c>
      <c r="L958" s="1">
        <v>-4.8400138530035601</v>
      </c>
      <c r="M958" s="1" t="s">
        <v>24</v>
      </c>
      <c r="N958" s="1"/>
    </row>
    <row r="959" spans="1:14" x14ac:dyDescent="0.2">
      <c r="A959" s="1" t="s">
        <v>5817</v>
      </c>
      <c r="B959" s="1">
        <v>0.10108377398805</v>
      </c>
      <c r="C959" s="1">
        <v>130179.74068074</v>
      </c>
      <c r="D959" s="1">
        <v>130179.725854918</v>
      </c>
      <c r="E959" s="1" t="s">
        <v>5818</v>
      </c>
      <c r="F959" s="1" t="s">
        <v>5819</v>
      </c>
      <c r="G959" s="1">
        <v>0.18855316848203099</v>
      </c>
      <c r="H959" s="1">
        <v>6.5087428836593801</v>
      </c>
      <c r="I959" s="1">
        <v>2.0615683626301502</v>
      </c>
      <c r="J959" s="1">
        <v>4.6208680273861699E-2</v>
      </c>
      <c r="K959" s="1">
        <v>0.19139580932959299</v>
      </c>
      <c r="L959" s="1">
        <v>-5.0187179717119896</v>
      </c>
      <c r="M959" s="1" t="s">
        <v>24</v>
      </c>
      <c r="N959" s="1"/>
    </row>
    <row r="960" spans="1:14" x14ac:dyDescent="0.2">
      <c r="A960" s="1" t="s">
        <v>1040</v>
      </c>
      <c r="B960" s="1">
        <v>0.11186120710715999</v>
      </c>
      <c r="C960" s="1">
        <v>143690.47092274201</v>
      </c>
      <c r="D960" s="1">
        <v>143690.45270743701</v>
      </c>
      <c r="E960" s="1" t="s">
        <v>1041</v>
      </c>
      <c r="F960" s="1" t="s">
        <v>1042</v>
      </c>
      <c r="G960" s="1">
        <v>0.18875568207295099</v>
      </c>
      <c r="H960" s="1">
        <v>5.8793380362338103</v>
      </c>
      <c r="I960" s="1">
        <v>2.1396336186368798</v>
      </c>
      <c r="J960" s="1">
        <v>3.8935145745870599E-2</v>
      </c>
      <c r="K960" s="1">
        <v>0.17353374623725201</v>
      </c>
      <c r="L960" s="1">
        <v>-4.7724326417083498</v>
      </c>
      <c r="M960" s="1" t="s">
        <v>24</v>
      </c>
      <c r="N960" s="1"/>
    </row>
    <row r="961" spans="1:14" x14ac:dyDescent="0.2">
      <c r="A961" s="1" t="s">
        <v>2397</v>
      </c>
      <c r="B961" s="1">
        <v>0.100066510096574</v>
      </c>
      <c r="C961" s="1">
        <v>129339.629817793</v>
      </c>
      <c r="D961" s="1">
        <v>129339.617825686</v>
      </c>
      <c r="E961" s="1" t="s">
        <v>2398</v>
      </c>
      <c r="F961" s="1" t="s">
        <v>2399</v>
      </c>
      <c r="G961" s="1">
        <v>0.188783448393224</v>
      </c>
      <c r="H961" s="1">
        <v>6.5566052883255903</v>
      </c>
      <c r="I961" s="1">
        <v>2.9078643821741901</v>
      </c>
      <c r="J961" s="1">
        <v>6.0733906172226503E-3</v>
      </c>
      <c r="K961" s="1">
        <v>5.1622487778069402E-2</v>
      </c>
      <c r="L961" s="1">
        <v>-3.19519936858716</v>
      </c>
      <c r="M961" s="1" t="s">
        <v>46</v>
      </c>
      <c r="N961" s="1"/>
    </row>
    <row r="962" spans="1:14" x14ac:dyDescent="0.2">
      <c r="A962" s="1" t="s">
        <v>1907</v>
      </c>
      <c r="B962" s="1">
        <v>9.5265734912547195E-2</v>
      </c>
      <c r="C962" s="1">
        <v>123102.20009987699</v>
      </c>
      <c r="D962" s="1">
        <v>123102.18847971701</v>
      </c>
      <c r="E962" s="1" t="s">
        <v>1908</v>
      </c>
      <c r="F962" s="1" t="s">
        <v>1909</v>
      </c>
      <c r="G962" s="1">
        <v>0.189535358658418</v>
      </c>
      <c r="H962" s="1">
        <v>6.7942468198670998</v>
      </c>
      <c r="I962" s="1">
        <v>2.4830915554328801</v>
      </c>
      <c r="J962" s="1">
        <v>1.7603005580994199E-2</v>
      </c>
      <c r="K962" s="1">
        <v>0.105364448014007</v>
      </c>
      <c r="L962" s="1">
        <v>-4.2182023252361001</v>
      </c>
      <c r="M962" s="1" t="s">
        <v>24</v>
      </c>
      <c r="N962" s="1"/>
    </row>
    <row r="963" spans="1:14" x14ac:dyDescent="0.2">
      <c r="A963" s="1" t="s">
        <v>3225</v>
      </c>
      <c r="B963" s="1">
        <v>9.1776938552045897E-2</v>
      </c>
      <c r="C963" s="1">
        <v>118915.92577862</v>
      </c>
      <c r="D963" s="1">
        <v>118915.91682276801</v>
      </c>
      <c r="E963" s="1" t="s">
        <v>3226</v>
      </c>
      <c r="F963" s="1" t="s">
        <v>3227</v>
      </c>
      <c r="G963" s="1">
        <v>0.19005227115849299</v>
      </c>
      <c r="H963" s="1">
        <v>6.9581110512462203</v>
      </c>
      <c r="I963" s="1">
        <v>2.4522183394676</v>
      </c>
      <c r="J963" s="1">
        <v>1.8953716538807099E-2</v>
      </c>
      <c r="K963" s="1">
        <v>0.110289108763362</v>
      </c>
      <c r="L963" s="1">
        <v>-4.3207183002519098</v>
      </c>
      <c r="M963" s="1" t="s">
        <v>24</v>
      </c>
      <c r="N963" s="1"/>
    </row>
    <row r="964" spans="1:14" x14ac:dyDescent="0.2">
      <c r="A964" s="1" t="s">
        <v>4749</v>
      </c>
      <c r="B964" s="1">
        <v>7.64458405591186E-2</v>
      </c>
      <c r="C964" s="1">
        <v>98744.1846531388</v>
      </c>
      <c r="D964" s="1">
        <v>98744.175088055301</v>
      </c>
      <c r="E964" s="1" t="s">
        <v>4750</v>
      </c>
      <c r="F964" s="1" t="s">
        <v>4751</v>
      </c>
      <c r="G964" s="1">
        <v>0.19088462621584801</v>
      </c>
      <c r="H964" s="1">
        <v>7.8867662314693501</v>
      </c>
      <c r="I964" s="1">
        <v>2.6758781185126002</v>
      </c>
      <c r="J964" s="1">
        <v>1.09751233222086E-2</v>
      </c>
      <c r="K964" s="1">
        <v>7.6364624236531398E-2</v>
      </c>
      <c r="L964" s="1">
        <v>-3.99846989276891</v>
      </c>
      <c r="M964" s="1" t="s">
        <v>24</v>
      </c>
      <c r="N964" s="1"/>
    </row>
    <row r="965" spans="1:14" x14ac:dyDescent="0.2">
      <c r="A965" s="1" t="s">
        <v>3252</v>
      </c>
      <c r="B965" s="1">
        <v>6.9043654148908201E-2</v>
      </c>
      <c r="C965" s="1">
        <v>88817.077839832898</v>
      </c>
      <c r="D965" s="1">
        <v>88817.067207604006</v>
      </c>
      <c r="E965" s="1" t="s">
        <v>3253</v>
      </c>
      <c r="F965" s="1" t="s">
        <v>3254</v>
      </c>
      <c r="G965" s="1">
        <v>0.191655874390563</v>
      </c>
      <c r="H965" s="1">
        <v>8.4961919987657808</v>
      </c>
      <c r="I965" s="1">
        <v>2.1320810523057099</v>
      </c>
      <c r="J965" s="1">
        <v>3.9591755756492701E-2</v>
      </c>
      <c r="K965" s="1">
        <v>0.17545359312668099</v>
      </c>
      <c r="L965" s="1">
        <v>-5.2544316706843404</v>
      </c>
      <c r="M965" s="1" t="s">
        <v>24</v>
      </c>
      <c r="N965" s="1"/>
    </row>
    <row r="966" spans="1:14" x14ac:dyDescent="0.2">
      <c r="A966" s="1" t="s">
        <v>3915</v>
      </c>
      <c r="B966" s="1">
        <v>9.1316786088444596E-2</v>
      </c>
      <c r="C966" s="1">
        <v>117478.085994386</v>
      </c>
      <c r="D966" s="1">
        <v>117478.071977029</v>
      </c>
      <c r="E966" s="1" t="s">
        <v>3916</v>
      </c>
      <c r="F966" s="1" t="s">
        <v>3917</v>
      </c>
      <c r="G966" s="1">
        <v>0.19352982993586901</v>
      </c>
      <c r="H966" s="1">
        <v>6.9995117605602397</v>
      </c>
      <c r="I966" s="1">
        <v>2.2998221957082401</v>
      </c>
      <c r="J966" s="1">
        <v>2.7102392493959501E-2</v>
      </c>
      <c r="K966" s="1">
        <v>0.13893718339136801</v>
      </c>
      <c r="L966" s="1">
        <v>-4.6465660301779197</v>
      </c>
      <c r="M966" s="1" t="s">
        <v>24</v>
      </c>
      <c r="N966" s="1"/>
    </row>
    <row r="967" spans="1:14" x14ac:dyDescent="0.2">
      <c r="A967" s="1" t="s">
        <v>2877</v>
      </c>
      <c r="B967" s="1">
        <v>7.3291295130308007E-2</v>
      </c>
      <c r="C967" s="1">
        <v>94902.1636524895</v>
      </c>
      <c r="D967" s="1">
        <v>94902.156031878301</v>
      </c>
      <c r="E967" s="1" t="s">
        <v>2878</v>
      </c>
      <c r="F967" s="1" t="s">
        <v>2879</v>
      </c>
      <c r="G967" s="1">
        <v>0.193647816209705</v>
      </c>
      <c r="H967" s="1">
        <v>8.1485688766551103</v>
      </c>
      <c r="I967" s="1">
        <v>2.42860468124776</v>
      </c>
      <c r="J967" s="1">
        <v>2.0049708194227502E-2</v>
      </c>
      <c r="K967" s="1">
        <v>0.11412956139593899</v>
      </c>
      <c r="L967" s="1">
        <v>-4.5889215194861297</v>
      </c>
      <c r="M967" s="1" t="s">
        <v>24</v>
      </c>
      <c r="N967" s="1"/>
    </row>
    <row r="968" spans="1:14" x14ac:dyDescent="0.2">
      <c r="A968" s="1" t="s">
        <v>2415</v>
      </c>
      <c r="B968" s="1">
        <v>7.3612808800621404E-2</v>
      </c>
      <c r="C968" s="1">
        <v>95190.352380263605</v>
      </c>
      <c r="D968" s="1">
        <v>95190.3438371222</v>
      </c>
      <c r="E968" s="1" t="s">
        <v>2416</v>
      </c>
      <c r="F968" s="1" t="s">
        <v>2417</v>
      </c>
      <c r="G968" s="1">
        <v>0.19444429942711799</v>
      </c>
      <c r="H968" s="1">
        <v>8.0690697697187108</v>
      </c>
      <c r="I968" s="1">
        <v>2.4484541205183601</v>
      </c>
      <c r="J968" s="1">
        <v>1.9124695610841101E-2</v>
      </c>
      <c r="K968" s="1">
        <v>0.110751712609149</v>
      </c>
      <c r="L968" s="1">
        <v>-4.5419394968727502</v>
      </c>
      <c r="M968" s="1" t="s">
        <v>24</v>
      </c>
      <c r="N968" s="1"/>
    </row>
    <row r="969" spans="1:14" x14ac:dyDescent="0.2">
      <c r="A969" s="1" t="s">
        <v>2901</v>
      </c>
      <c r="B969" s="1">
        <v>0.117747729624543</v>
      </c>
      <c r="C969" s="1">
        <v>151906.05205314999</v>
      </c>
      <c r="D969" s="1">
        <v>151906.03622125901</v>
      </c>
      <c r="E969" s="1" t="s">
        <v>2902</v>
      </c>
      <c r="F969" s="1" t="s">
        <v>2903</v>
      </c>
      <c r="G969" s="1">
        <v>0.194547327962937</v>
      </c>
      <c r="H969" s="1">
        <v>5.7264577763608697</v>
      </c>
      <c r="I969" s="1">
        <v>2.2943646661415502</v>
      </c>
      <c r="J969" s="1">
        <v>2.74453959640883E-2</v>
      </c>
      <c r="K969" s="1">
        <v>0.13998245686090199</v>
      </c>
      <c r="L969" s="1">
        <v>-4.4157360940581301</v>
      </c>
      <c r="M969" s="1" t="s">
        <v>24</v>
      </c>
      <c r="N969" s="1"/>
    </row>
    <row r="970" spans="1:14" x14ac:dyDescent="0.2">
      <c r="A970" s="1" t="s">
        <v>3660</v>
      </c>
      <c r="B970" s="1">
        <v>9.86157734678067E-2</v>
      </c>
      <c r="C970" s="1">
        <v>127771.765455302</v>
      </c>
      <c r="D970" s="1">
        <v>127771.75579082999</v>
      </c>
      <c r="E970" s="1" t="s">
        <v>3661</v>
      </c>
      <c r="F970" s="1" t="s">
        <v>3662</v>
      </c>
      <c r="G970" s="1">
        <v>0.19520955599727999</v>
      </c>
      <c r="H970" s="1">
        <v>6.5769949189789001</v>
      </c>
      <c r="I970" s="1">
        <v>2.15543883844594</v>
      </c>
      <c r="J970" s="1">
        <v>3.7592118417865902E-2</v>
      </c>
      <c r="K970" s="1">
        <v>0.16998060828022399</v>
      </c>
      <c r="L970" s="1">
        <v>-4.8621908110151697</v>
      </c>
      <c r="M970" s="1" t="s">
        <v>24</v>
      </c>
      <c r="N970" s="1"/>
    </row>
    <row r="971" spans="1:14" x14ac:dyDescent="0.2">
      <c r="A971" s="1" t="s">
        <v>3111</v>
      </c>
      <c r="B971" s="1">
        <v>5.5186900581515701E-2</v>
      </c>
      <c r="C971" s="1">
        <v>71367.126163486406</v>
      </c>
      <c r="D971" s="1">
        <v>71367.1197832904</v>
      </c>
      <c r="E971" s="1" t="s">
        <v>3112</v>
      </c>
      <c r="F971" s="1" t="s">
        <v>3113</v>
      </c>
      <c r="G971" s="1">
        <v>0.19523329749063101</v>
      </c>
      <c r="H971" s="1">
        <v>9.5121176271943906</v>
      </c>
      <c r="I971" s="1">
        <v>2.7341527240252801</v>
      </c>
      <c r="J971" s="1">
        <v>9.4810658088158393E-3</v>
      </c>
      <c r="K971" s="1">
        <v>6.9240733604426799E-2</v>
      </c>
      <c r="L971" s="1">
        <v>-4.1810930684207799</v>
      </c>
      <c r="M971" s="1" t="s">
        <v>46</v>
      </c>
      <c r="N971" s="1"/>
    </row>
    <row r="972" spans="1:14" x14ac:dyDescent="0.2">
      <c r="A972" s="1" t="s">
        <v>5328</v>
      </c>
      <c r="B972" s="1">
        <v>0.104337584431155</v>
      </c>
      <c r="C972" s="1">
        <v>134724.88524842</v>
      </c>
      <c r="D972" s="1">
        <v>134724.87191190699</v>
      </c>
      <c r="E972" s="1" t="s">
        <v>5329</v>
      </c>
      <c r="F972" s="1" t="s">
        <v>5330</v>
      </c>
      <c r="G972" s="1">
        <v>0.19543372426414901</v>
      </c>
      <c r="H972" s="1">
        <v>6.3443168890002104</v>
      </c>
      <c r="I972" s="1">
        <v>2.1048519354353599</v>
      </c>
      <c r="J972" s="1">
        <v>4.2040855066914601E-2</v>
      </c>
      <c r="K972" s="1">
        <v>0.18118157092137299</v>
      </c>
      <c r="L972" s="1">
        <v>-4.9059769493110696</v>
      </c>
      <c r="M972" s="1" t="s">
        <v>24</v>
      </c>
      <c r="N972" s="1"/>
    </row>
    <row r="973" spans="1:14" x14ac:dyDescent="0.2">
      <c r="A973" s="1" t="s">
        <v>4464</v>
      </c>
      <c r="B973" s="1">
        <v>0.111486274972857</v>
      </c>
      <c r="C973" s="1">
        <v>143562.37887552401</v>
      </c>
      <c r="D973" s="1">
        <v>143562.36245100101</v>
      </c>
      <c r="E973" s="1" t="s">
        <v>4465</v>
      </c>
      <c r="F973" s="1" t="s">
        <v>4466</v>
      </c>
      <c r="G973" s="1">
        <v>0.195785135729238</v>
      </c>
      <c r="H973" s="1">
        <v>6.0262864303446699</v>
      </c>
      <c r="I973" s="1">
        <v>2.5335433527253</v>
      </c>
      <c r="J973" s="1">
        <v>1.5583474860781101E-2</v>
      </c>
      <c r="K973" s="1">
        <v>9.6938821942257794E-2</v>
      </c>
      <c r="L973" s="1">
        <v>-3.9592434496083801</v>
      </c>
      <c r="M973" s="1" t="s">
        <v>24</v>
      </c>
      <c r="N973" s="1"/>
    </row>
    <row r="974" spans="1:14" x14ac:dyDescent="0.2">
      <c r="A974" s="1" t="s">
        <v>68</v>
      </c>
      <c r="B974" s="1">
        <v>8.9046174351455606E-2</v>
      </c>
      <c r="C974" s="1">
        <v>115235.76006898101</v>
      </c>
      <c r="D974" s="1">
        <v>115235.750331868</v>
      </c>
      <c r="E974" s="1" t="s">
        <v>69</v>
      </c>
      <c r="F974" s="1" t="s">
        <v>70</v>
      </c>
      <c r="G974" s="1">
        <v>0.19629551890829999</v>
      </c>
      <c r="H974" s="1">
        <v>7.1890785582554404</v>
      </c>
      <c r="I974" s="1">
        <v>2.7976705617275299</v>
      </c>
      <c r="J974" s="1">
        <v>8.0688283613671499E-3</v>
      </c>
      <c r="K974" s="1">
        <v>6.22218448200808E-2</v>
      </c>
      <c r="L974" s="1">
        <v>-3.5684552390754098</v>
      </c>
      <c r="M974" s="1" t="s">
        <v>46</v>
      </c>
      <c r="N974" s="1"/>
    </row>
    <row r="975" spans="1:14" x14ac:dyDescent="0.2">
      <c r="A975" s="1" t="s">
        <v>4053</v>
      </c>
      <c r="B975" s="1">
        <v>0.10670451446962501</v>
      </c>
      <c r="C975" s="1">
        <v>137435.81770819001</v>
      </c>
      <c r="D975" s="1">
        <v>137435.802148708</v>
      </c>
      <c r="E975" s="1" t="s">
        <v>4054</v>
      </c>
      <c r="F975" s="1" t="s">
        <v>4055</v>
      </c>
      <c r="G975" s="1">
        <v>0.19725417671725201</v>
      </c>
      <c r="H975" s="1">
        <v>6.2041128656130198</v>
      </c>
      <c r="I975" s="1">
        <v>2.26279306394395</v>
      </c>
      <c r="J975" s="1">
        <v>2.95071611956844E-2</v>
      </c>
      <c r="K975" s="1">
        <v>0.146334669616386</v>
      </c>
      <c r="L975" s="1">
        <v>-4.5730823520660602</v>
      </c>
      <c r="M975" s="1" t="s">
        <v>24</v>
      </c>
      <c r="N975" s="1"/>
    </row>
    <row r="976" spans="1:14" x14ac:dyDescent="0.2">
      <c r="A976" s="1" t="s">
        <v>1481</v>
      </c>
      <c r="B976" s="1">
        <v>9.7757095537384806E-2</v>
      </c>
      <c r="C976" s="1">
        <v>126203.483073731</v>
      </c>
      <c r="D976" s="1">
        <v>126203.47043371</v>
      </c>
      <c r="E976" s="1" t="s">
        <v>1482</v>
      </c>
      <c r="F976" s="1" t="s">
        <v>1483</v>
      </c>
      <c r="G976" s="1">
        <v>0.198091138066957</v>
      </c>
      <c r="H976" s="1">
        <v>6.6462011033487798</v>
      </c>
      <c r="I976" s="1">
        <v>2.6535510730506102</v>
      </c>
      <c r="J976" s="1">
        <v>1.16031067686506E-2</v>
      </c>
      <c r="K976" s="1">
        <v>7.9337727220448406E-2</v>
      </c>
      <c r="L976" s="1">
        <v>-3.8142450485546799</v>
      </c>
      <c r="M976" s="1" t="s">
        <v>24</v>
      </c>
      <c r="N976" s="1"/>
    </row>
    <row r="977" spans="1:14" x14ac:dyDescent="0.2">
      <c r="A977" s="1" t="s">
        <v>5019</v>
      </c>
      <c r="B977" s="1">
        <v>9.1439481075756501E-2</v>
      </c>
      <c r="C977" s="1">
        <v>117874.30672851299</v>
      </c>
      <c r="D977" s="1">
        <v>117874.29392641599</v>
      </c>
      <c r="E977" s="1" t="s">
        <v>5020</v>
      </c>
      <c r="F977" s="1" t="s">
        <v>5021</v>
      </c>
      <c r="G977" s="1">
        <v>0.19834997880388999</v>
      </c>
      <c r="H977" s="1">
        <v>7.0086437039158298</v>
      </c>
      <c r="I977" s="1">
        <v>3.14387761150283</v>
      </c>
      <c r="J977" s="1">
        <v>3.24871628470723E-3</v>
      </c>
      <c r="K977" s="1">
        <v>3.3870227745459502E-2</v>
      </c>
      <c r="L977" s="1">
        <v>-2.6946068694721399</v>
      </c>
      <c r="M977" s="1" t="s">
        <v>46</v>
      </c>
      <c r="N977" s="1"/>
    </row>
    <row r="978" spans="1:14" x14ac:dyDescent="0.2">
      <c r="A978" s="1" t="s">
        <v>380</v>
      </c>
      <c r="B978" s="1">
        <v>0.109498234991219</v>
      </c>
      <c r="C978" s="1">
        <v>141191.900765392</v>
      </c>
      <c r="D978" s="1">
        <v>141191.88564347199</v>
      </c>
      <c r="E978" s="1" t="s">
        <v>381</v>
      </c>
      <c r="F978" s="1" t="s">
        <v>382</v>
      </c>
      <c r="G978" s="1">
        <v>0.19868160021724199</v>
      </c>
      <c r="H978" s="1">
        <v>6.0409222128554898</v>
      </c>
      <c r="I978" s="1">
        <v>2.16147840615875</v>
      </c>
      <c r="J978" s="1">
        <v>3.7089840665259999E-2</v>
      </c>
      <c r="K978" s="1">
        <v>0.16865429660252401</v>
      </c>
      <c r="L978" s="1">
        <v>-4.7502121586737198</v>
      </c>
      <c r="M978" s="1" t="s">
        <v>24</v>
      </c>
      <c r="N978" s="1"/>
    </row>
    <row r="979" spans="1:14" x14ac:dyDescent="0.2">
      <c r="A979" s="1" t="s">
        <v>3114</v>
      </c>
      <c r="B979" s="1">
        <v>0.114608972824968</v>
      </c>
      <c r="C979" s="1">
        <v>147905.35927316401</v>
      </c>
      <c r="D979" s="1">
        <v>147905.344141012</v>
      </c>
      <c r="E979" s="1" t="s">
        <v>3115</v>
      </c>
      <c r="F979" s="1" t="s">
        <v>3116</v>
      </c>
      <c r="G979" s="1">
        <v>0.199466326623224</v>
      </c>
      <c r="H979" s="1">
        <v>5.9516769040512099</v>
      </c>
      <c r="I979" s="1">
        <v>2.1991951653353601</v>
      </c>
      <c r="J979" s="1">
        <v>3.40855204499469E-2</v>
      </c>
      <c r="K979" s="1">
        <v>0.16001856695515901</v>
      </c>
      <c r="L979" s="1">
        <v>-4.6326904285172601</v>
      </c>
      <c r="M979" s="1" t="s">
        <v>24</v>
      </c>
      <c r="N979" s="1"/>
    </row>
    <row r="980" spans="1:14" x14ac:dyDescent="0.2">
      <c r="A980" s="1" t="s">
        <v>5247</v>
      </c>
      <c r="B980" s="1">
        <v>0.100155622294037</v>
      </c>
      <c r="C980" s="1">
        <v>129376.328797006</v>
      </c>
      <c r="D980" s="1">
        <v>129376.316304954</v>
      </c>
      <c r="E980" s="1" t="s">
        <v>5248</v>
      </c>
      <c r="F980" s="1" t="s">
        <v>5249</v>
      </c>
      <c r="G980" s="1">
        <v>0.20012328109078201</v>
      </c>
      <c r="H980" s="1">
        <v>6.5292183973673703</v>
      </c>
      <c r="I980" s="1">
        <v>2.1463991331475198</v>
      </c>
      <c r="J980" s="1">
        <v>3.8355149340710999E-2</v>
      </c>
      <c r="K980" s="1">
        <v>0.17215416806593301</v>
      </c>
      <c r="L980" s="1">
        <v>-4.8649409914006201</v>
      </c>
      <c r="M980" s="1" t="s">
        <v>24</v>
      </c>
      <c r="N980" s="1"/>
    </row>
    <row r="981" spans="1:14" x14ac:dyDescent="0.2">
      <c r="A981" s="1" t="s">
        <v>3822</v>
      </c>
      <c r="B981" s="1">
        <v>9.1360533441335004E-2</v>
      </c>
      <c r="C981" s="1">
        <v>118101.51429843801</v>
      </c>
      <c r="D981" s="1">
        <v>118101.503443473</v>
      </c>
      <c r="E981" s="1" t="s">
        <v>3823</v>
      </c>
      <c r="F981" s="1" t="s">
        <v>3824</v>
      </c>
      <c r="G981" s="1">
        <v>0.20061011488724001</v>
      </c>
      <c r="H981" s="1">
        <v>7.04764407960851</v>
      </c>
      <c r="I981" s="1">
        <v>2.4277669470313099</v>
      </c>
      <c r="J981" s="1">
        <v>2.0089626534230399E-2</v>
      </c>
      <c r="K981" s="1">
        <v>0.114256064472865</v>
      </c>
      <c r="L981" s="1">
        <v>-4.3776007377399804</v>
      </c>
      <c r="M981" s="1" t="s">
        <v>24</v>
      </c>
      <c r="N981" s="1"/>
    </row>
    <row r="982" spans="1:14" x14ac:dyDescent="0.2">
      <c r="A982" s="1" t="s">
        <v>2742</v>
      </c>
      <c r="B982" s="1">
        <v>0.10164502597698501</v>
      </c>
      <c r="C982" s="1">
        <v>130829.646227729</v>
      </c>
      <c r="D982" s="1">
        <v>130829.630946725</v>
      </c>
      <c r="E982" s="1" t="s">
        <v>2743</v>
      </c>
      <c r="F982" s="1" t="s">
        <v>2744</v>
      </c>
      <c r="G982" s="1">
        <v>0.20114971394650599</v>
      </c>
      <c r="H982" s="1">
        <v>6.3942704794020901</v>
      </c>
      <c r="I982" s="1">
        <v>2.3865489802195499</v>
      </c>
      <c r="J982" s="1">
        <v>2.2145001882499699E-2</v>
      </c>
      <c r="K982" s="1">
        <v>0.122318457788966</v>
      </c>
      <c r="L982" s="1">
        <v>-4.36328172381715</v>
      </c>
      <c r="M982" s="1" t="s">
        <v>24</v>
      </c>
      <c r="N982" s="1"/>
    </row>
    <row r="983" spans="1:14" x14ac:dyDescent="0.2">
      <c r="A983" s="1" t="s">
        <v>2339</v>
      </c>
      <c r="B983" s="1">
        <v>9.8432983639188495E-2</v>
      </c>
      <c r="C983" s="1">
        <v>127324.06479313099</v>
      </c>
      <c r="D983" s="1">
        <v>127324.053623424</v>
      </c>
      <c r="E983" s="1" t="s">
        <v>2340</v>
      </c>
      <c r="F983" s="1" t="s">
        <v>2341</v>
      </c>
      <c r="G983" s="1">
        <v>0.20133995730429899</v>
      </c>
      <c r="H983" s="1">
        <v>6.6283445277050097</v>
      </c>
      <c r="I983" s="1">
        <v>2.7150165469437701</v>
      </c>
      <c r="J983" s="1">
        <v>9.9495269610906396E-3</v>
      </c>
      <c r="K983" s="1">
        <v>7.14617303534619E-2</v>
      </c>
      <c r="L983" s="1">
        <v>-3.6667204434842899</v>
      </c>
      <c r="M983" s="1" t="s">
        <v>46</v>
      </c>
      <c r="N983" s="1"/>
    </row>
    <row r="984" spans="1:14" x14ac:dyDescent="0.2">
      <c r="A984" s="1" t="s">
        <v>1175</v>
      </c>
      <c r="B984" s="1">
        <v>7.3590671444218006E-2</v>
      </c>
      <c r="C984" s="1">
        <v>94885.456767563301</v>
      </c>
      <c r="D984" s="1">
        <v>94885.446573569905</v>
      </c>
      <c r="E984" s="1" t="s">
        <v>1176</v>
      </c>
      <c r="F984" s="1" t="s">
        <v>1177</v>
      </c>
      <c r="G984" s="1">
        <v>0.202285283536185</v>
      </c>
      <c r="H984" s="1">
        <v>8.14837378440013</v>
      </c>
      <c r="I984" s="1">
        <v>3.04616573268948</v>
      </c>
      <c r="J984" s="1">
        <v>4.22079314727755E-3</v>
      </c>
      <c r="K984" s="1">
        <v>4.0798894239477801E-2</v>
      </c>
      <c r="L984" s="1">
        <v>-3.14669226439247</v>
      </c>
      <c r="M984" s="1" t="s">
        <v>46</v>
      </c>
      <c r="N984" s="1"/>
    </row>
    <row r="985" spans="1:14" x14ac:dyDescent="0.2">
      <c r="A985" s="1" t="s">
        <v>1790</v>
      </c>
      <c r="B985" s="1">
        <v>7.5523071324475305E-2</v>
      </c>
      <c r="C985" s="1">
        <v>97731.879090881397</v>
      </c>
      <c r="D985" s="1">
        <v>97731.870808346299</v>
      </c>
      <c r="E985" s="1" t="s">
        <v>1791</v>
      </c>
      <c r="F985" s="1" t="s">
        <v>1792</v>
      </c>
      <c r="G985" s="1">
        <v>0.20242277381476001</v>
      </c>
      <c r="H985" s="1">
        <v>7.9140988190084496</v>
      </c>
      <c r="I985" s="1">
        <v>2.7214142783615398</v>
      </c>
      <c r="J985" s="1">
        <v>9.7905726478373194E-3</v>
      </c>
      <c r="K985" s="1">
        <v>7.0686985747766204E-2</v>
      </c>
      <c r="L985" s="1">
        <v>-3.9050186127236102</v>
      </c>
      <c r="M985" s="1" t="s">
        <v>46</v>
      </c>
      <c r="N985" s="1"/>
    </row>
    <row r="986" spans="1:14" x14ac:dyDescent="0.2">
      <c r="A986" s="1" t="s">
        <v>3303</v>
      </c>
      <c r="B986" s="1">
        <v>9.7403773330028504E-2</v>
      </c>
      <c r="C986" s="1">
        <v>125899.802986465</v>
      </c>
      <c r="D986" s="1">
        <v>125899.791325292</v>
      </c>
      <c r="E986" s="1" t="s">
        <v>3304</v>
      </c>
      <c r="F986" s="1" t="s">
        <v>3305</v>
      </c>
      <c r="G986" s="1">
        <v>0.20260455866809901</v>
      </c>
      <c r="H986" s="1">
        <v>6.63082998373363</v>
      </c>
      <c r="I986" s="1">
        <v>2.4198506046885302</v>
      </c>
      <c r="J986" s="1">
        <v>2.0470419567196401E-2</v>
      </c>
      <c r="K986" s="1">
        <v>0.115746922037087</v>
      </c>
      <c r="L986" s="1">
        <v>-4.3332302037253303</v>
      </c>
      <c r="M986" s="1" t="s">
        <v>24</v>
      </c>
      <c r="N986" s="1"/>
    </row>
    <row r="987" spans="1:14" x14ac:dyDescent="0.2">
      <c r="A987" s="1" t="s">
        <v>2907</v>
      </c>
      <c r="B987" s="1">
        <v>0.110961749298219</v>
      </c>
      <c r="C987" s="1">
        <v>143404.43935744901</v>
      </c>
      <c r="D987" s="1">
        <v>143404.425947582</v>
      </c>
      <c r="E987" s="1" t="s">
        <v>2908</v>
      </c>
      <c r="F987" s="1" t="s">
        <v>2909</v>
      </c>
      <c r="G987" s="1">
        <v>0.20473121544637299</v>
      </c>
      <c r="H987" s="1">
        <v>6.0594944272596099</v>
      </c>
      <c r="I987" s="1">
        <v>2.4891893529003202</v>
      </c>
      <c r="J987" s="1">
        <v>1.7346832044616199E-2</v>
      </c>
      <c r="K987" s="1">
        <v>0.10432334167533699</v>
      </c>
      <c r="L987" s="1">
        <v>-4.0606125878306099</v>
      </c>
      <c r="M987" s="1" t="s">
        <v>24</v>
      </c>
      <c r="N987" s="1"/>
    </row>
    <row r="988" spans="1:14" x14ac:dyDescent="0.2">
      <c r="A988" s="1" t="s">
        <v>1265</v>
      </c>
      <c r="B988" s="1">
        <v>0.114432120090245</v>
      </c>
      <c r="C988" s="1">
        <v>146934.24977928001</v>
      </c>
      <c r="D988" s="1">
        <v>146934.230874317</v>
      </c>
      <c r="E988" s="1" t="s">
        <v>1266</v>
      </c>
      <c r="F988" s="1" t="s">
        <v>1267</v>
      </c>
      <c r="G988" s="1">
        <v>0.20534022923675399</v>
      </c>
      <c r="H988" s="1">
        <v>5.9241572118016403</v>
      </c>
      <c r="I988" s="1">
        <v>2.1346458541599</v>
      </c>
      <c r="J988" s="1">
        <v>3.9367687199413699E-2</v>
      </c>
      <c r="K988" s="1">
        <v>0.17478603454958599</v>
      </c>
      <c r="L988" s="1">
        <v>-4.7605067384333903</v>
      </c>
      <c r="M988" s="1" t="s">
        <v>24</v>
      </c>
      <c r="N988" s="1"/>
    </row>
    <row r="989" spans="1:14" x14ac:dyDescent="0.2">
      <c r="A989" s="1" t="s">
        <v>2225</v>
      </c>
      <c r="B989" s="1">
        <v>8.3806828294375704E-2</v>
      </c>
      <c r="C989" s="1">
        <v>107780.524825589</v>
      </c>
      <c r="D989" s="1">
        <v>107780.51178388399</v>
      </c>
      <c r="E989" s="1" t="s">
        <v>2226</v>
      </c>
      <c r="F989" s="1" t="s">
        <v>2227</v>
      </c>
      <c r="G989" s="1">
        <v>0.205488917883486</v>
      </c>
      <c r="H989" s="1">
        <v>7.4065588220056302</v>
      </c>
      <c r="I989" s="1">
        <v>2.5757132007551502</v>
      </c>
      <c r="J989" s="1">
        <v>1.4060607187280199E-2</v>
      </c>
      <c r="K989" s="1">
        <v>9.0277766597548798E-2</v>
      </c>
      <c r="L989" s="1">
        <v>-4.1368003864913598</v>
      </c>
      <c r="M989" s="1" t="s">
        <v>24</v>
      </c>
      <c r="N989" s="1"/>
    </row>
    <row r="990" spans="1:14" x14ac:dyDescent="0.2">
      <c r="A990" s="1" t="s">
        <v>5391</v>
      </c>
      <c r="B990" s="1">
        <v>8.5648014527343205E-2</v>
      </c>
      <c r="C990" s="1">
        <v>110434.48268208699</v>
      </c>
      <c r="D990" s="1">
        <v>110434.47083256701</v>
      </c>
      <c r="E990" s="1" t="s">
        <v>5392</v>
      </c>
      <c r="F990" s="1" t="s">
        <v>5393</v>
      </c>
      <c r="G990" s="1">
        <v>0.206359011441236</v>
      </c>
      <c r="H990" s="1">
        <v>7.3694352601294701</v>
      </c>
      <c r="I990" s="1">
        <v>2.9031165697913401</v>
      </c>
      <c r="J990" s="1">
        <v>6.1488594543571296E-3</v>
      </c>
      <c r="K990" s="1">
        <v>5.1967520283748701E-2</v>
      </c>
      <c r="L990" s="1">
        <v>-3.35334710431724</v>
      </c>
      <c r="M990" s="1" t="s">
        <v>46</v>
      </c>
      <c r="N990" s="1"/>
    </row>
    <row r="991" spans="1:14" x14ac:dyDescent="0.2">
      <c r="A991" s="1" t="s">
        <v>2778</v>
      </c>
      <c r="B991" s="1">
        <v>0.123741552937296</v>
      </c>
      <c r="C991" s="1">
        <v>159615.65080247601</v>
      </c>
      <c r="D991" s="1">
        <v>159615.634034897</v>
      </c>
      <c r="E991" s="1" t="s">
        <v>2779</v>
      </c>
      <c r="F991" s="1" t="s">
        <v>2780</v>
      </c>
      <c r="G991" s="1">
        <v>0.206669785438862</v>
      </c>
      <c r="H991" s="1">
        <v>5.54102455800128</v>
      </c>
      <c r="I991" s="1">
        <v>2.23898860815074</v>
      </c>
      <c r="J991" s="1">
        <v>3.1152194557461699E-2</v>
      </c>
      <c r="K991" s="1">
        <v>0.15143015326790199</v>
      </c>
      <c r="L991" s="1">
        <v>-4.4812669041115196</v>
      </c>
      <c r="M991" s="1" t="s">
        <v>24</v>
      </c>
      <c r="N991" s="1"/>
    </row>
    <row r="992" spans="1:14" x14ac:dyDescent="0.2">
      <c r="A992" s="1" t="s">
        <v>1028</v>
      </c>
      <c r="B992" s="1">
        <v>9.5705783018891294E-2</v>
      </c>
      <c r="C992" s="1">
        <v>123648.519360431</v>
      </c>
      <c r="D992" s="1">
        <v>123648.507547991</v>
      </c>
      <c r="E992" s="1" t="s">
        <v>1029</v>
      </c>
      <c r="F992" s="1" t="s">
        <v>1030</v>
      </c>
      <c r="G992" s="1">
        <v>0.208347405926361</v>
      </c>
      <c r="H992" s="1">
        <v>6.7753189191611103</v>
      </c>
      <c r="I992" s="1">
        <v>2.48976683942379</v>
      </c>
      <c r="J992" s="1">
        <v>1.7322748445996999E-2</v>
      </c>
      <c r="K992" s="1">
        <v>0.10424243810426</v>
      </c>
      <c r="L992" s="1">
        <v>-4.1992804452490899</v>
      </c>
      <c r="M992" s="1" t="s">
        <v>24</v>
      </c>
      <c r="N992" s="1"/>
    </row>
    <row r="993" spans="1:14" x14ac:dyDescent="0.2">
      <c r="A993" s="1" t="s">
        <v>1616</v>
      </c>
      <c r="B993" s="1">
        <v>9.6630097945436394E-2</v>
      </c>
      <c r="C993" s="1">
        <v>124455.317106178</v>
      </c>
      <c r="D993" s="1">
        <v>124455.302991708</v>
      </c>
      <c r="E993" s="1" t="s">
        <v>1617</v>
      </c>
      <c r="F993" s="1" t="s">
        <v>1618</v>
      </c>
      <c r="G993" s="1">
        <v>0.20867142608040001</v>
      </c>
      <c r="H993" s="1">
        <v>6.7471927550757096</v>
      </c>
      <c r="I993" s="1">
        <v>2.5224834739156301</v>
      </c>
      <c r="J993" s="1">
        <v>1.60071331529619E-2</v>
      </c>
      <c r="K993" s="1">
        <v>9.9033591921438804E-2</v>
      </c>
      <c r="L993" s="1">
        <v>-4.1185360782548202</v>
      </c>
      <c r="M993" s="1" t="s">
        <v>24</v>
      </c>
      <c r="N993" s="1"/>
    </row>
    <row r="994" spans="1:14" x14ac:dyDescent="0.2">
      <c r="A994" s="1" t="s">
        <v>2105</v>
      </c>
      <c r="B994" s="1">
        <v>8.3369920184832205E-2</v>
      </c>
      <c r="C994" s="1">
        <v>107754.630265436</v>
      </c>
      <c r="D994" s="1">
        <v>107754.62024856301</v>
      </c>
      <c r="E994" s="1" t="s">
        <v>2106</v>
      </c>
      <c r="F994" s="1" t="s">
        <v>2107</v>
      </c>
      <c r="G994" s="1">
        <v>0.20895315582947699</v>
      </c>
      <c r="H994" s="1">
        <v>7.4526174355917201</v>
      </c>
      <c r="I994" s="1">
        <v>2.7286140719969301</v>
      </c>
      <c r="J994" s="1">
        <v>9.6145068990848206E-3</v>
      </c>
      <c r="K994" s="1">
        <v>6.9787770012043601E-2</v>
      </c>
      <c r="L994" s="1">
        <v>-3.7931563461214801</v>
      </c>
      <c r="M994" s="1" t="s">
        <v>46</v>
      </c>
      <c r="N994" s="1"/>
    </row>
    <row r="995" spans="1:14" x14ac:dyDescent="0.2">
      <c r="A995" s="1" t="s">
        <v>4878</v>
      </c>
      <c r="B995" s="1">
        <v>6.0303645622145297E-2</v>
      </c>
      <c r="C995" s="1">
        <v>77730.170876216405</v>
      </c>
      <c r="D995" s="1">
        <v>77730.162395164502</v>
      </c>
      <c r="E995" s="1" t="s">
        <v>4879</v>
      </c>
      <c r="F995" s="1" t="s">
        <v>4880</v>
      </c>
      <c r="G995" s="1">
        <v>0.20958694352884799</v>
      </c>
      <c r="H995" s="1">
        <v>9.06276440641882</v>
      </c>
      <c r="I995" s="1">
        <v>2.9914692609232199</v>
      </c>
      <c r="J995" s="1">
        <v>4.8787374987126902E-3</v>
      </c>
      <c r="K995" s="1">
        <v>4.4494361623146697E-2</v>
      </c>
      <c r="L995" s="1">
        <v>-3.47534533317133</v>
      </c>
      <c r="M995" s="1" t="s">
        <v>46</v>
      </c>
      <c r="N995" s="1"/>
    </row>
    <row r="996" spans="1:14" x14ac:dyDescent="0.2">
      <c r="A996" s="1" t="s">
        <v>2976</v>
      </c>
      <c r="B996" s="1">
        <v>7.7055202097664005E-2</v>
      </c>
      <c r="C996" s="1">
        <v>99736.019508182202</v>
      </c>
      <c r="D996" s="1">
        <v>99736.011208384603</v>
      </c>
      <c r="E996" s="1" t="s">
        <v>2977</v>
      </c>
      <c r="F996" s="1" t="s">
        <v>2978</v>
      </c>
      <c r="G996" s="1">
        <v>0.21099759887147199</v>
      </c>
      <c r="H996" s="1">
        <v>7.8693404130252897</v>
      </c>
      <c r="I996" s="1">
        <v>2.54174756134945</v>
      </c>
      <c r="J996" s="1">
        <v>1.5275861197036601E-2</v>
      </c>
      <c r="K996" s="1">
        <v>9.5650134236749798E-2</v>
      </c>
      <c r="L996" s="1">
        <v>-4.2934830862136897</v>
      </c>
      <c r="M996" s="1" t="s">
        <v>24</v>
      </c>
      <c r="N996" s="1"/>
    </row>
    <row r="997" spans="1:14" x14ac:dyDescent="0.2">
      <c r="A997" s="1" t="s">
        <v>2793</v>
      </c>
      <c r="B997" s="1">
        <v>0.110360692352062</v>
      </c>
      <c r="C997" s="1">
        <v>142890.89476878001</v>
      </c>
      <c r="D997" s="1">
        <v>142890.88321291699</v>
      </c>
      <c r="E997" s="1" t="s">
        <v>2794</v>
      </c>
      <c r="F997" s="1" t="s">
        <v>2795</v>
      </c>
      <c r="G997" s="1">
        <v>0.21151127175471601</v>
      </c>
      <c r="H997" s="1">
        <v>6.0197417453898803</v>
      </c>
      <c r="I997" s="1">
        <v>2.46362196922593</v>
      </c>
      <c r="J997" s="1">
        <v>1.84441897514021E-2</v>
      </c>
      <c r="K997" s="1">
        <v>0.108301318906791</v>
      </c>
      <c r="L997" s="1">
        <v>-4.12104794588614</v>
      </c>
      <c r="M997" s="1" t="s">
        <v>24</v>
      </c>
      <c r="N997" s="1"/>
    </row>
    <row r="998" spans="1:14" x14ac:dyDescent="0.2">
      <c r="A998" s="1" t="s">
        <v>5517</v>
      </c>
      <c r="B998" s="1">
        <v>0.124410522373935</v>
      </c>
      <c r="C998" s="1">
        <v>159888.53429750499</v>
      </c>
      <c r="D998" s="1">
        <v>159888.51440479301</v>
      </c>
      <c r="E998" s="1" t="s">
        <v>5518</v>
      </c>
      <c r="F998" s="1" t="s">
        <v>5519</v>
      </c>
      <c r="G998" s="1">
        <v>0.212029034853913</v>
      </c>
      <c r="H998" s="1">
        <v>5.4981771842794798</v>
      </c>
      <c r="I998" s="1">
        <v>2.15956962795538</v>
      </c>
      <c r="J998" s="1">
        <v>3.7247937240004102E-2</v>
      </c>
      <c r="K998" s="1">
        <v>0.16913497240415301</v>
      </c>
      <c r="L998" s="1">
        <v>-4.6331839685470602</v>
      </c>
      <c r="M998" s="1" t="s">
        <v>24</v>
      </c>
      <c r="N998" s="1"/>
    </row>
    <row r="999" spans="1:14" x14ac:dyDescent="0.2">
      <c r="A999" s="1" t="s">
        <v>2012</v>
      </c>
      <c r="B999" s="1">
        <v>0.11975585035275001</v>
      </c>
      <c r="C999" s="1">
        <v>154641.208063906</v>
      </c>
      <c r="D999" s="1">
        <v>154641.19280220801</v>
      </c>
      <c r="E999" s="1" t="s">
        <v>2013</v>
      </c>
      <c r="F999" s="1" t="s">
        <v>2014</v>
      </c>
      <c r="G999" s="1">
        <v>0.21374227904016199</v>
      </c>
      <c r="H999" s="1">
        <v>5.5696961272614702</v>
      </c>
      <c r="I999" s="1">
        <v>2.34324143735014</v>
      </c>
      <c r="J999" s="1">
        <v>2.45077898976837E-2</v>
      </c>
      <c r="K999" s="1">
        <v>0.13010150674377399</v>
      </c>
      <c r="L999" s="1">
        <v>-4.2992263728069799</v>
      </c>
      <c r="M999" s="1" t="s">
        <v>24</v>
      </c>
      <c r="N999" s="1"/>
    </row>
    <row r="1000" spans="1:14" x14ac:dyDescent="0.2">
      <c r="A1000" s="1" t="s">
        <v>3864</v>
      </c>
      <c r="B1000" s="1">
        <v>0.118414016178438</v>
      </c>
      <c r="C1000" s="1">
        <v>152858.90279197501</v>
      </c>
      <c r="D1000" s="1">
        <v>152858.887407737</v>
      </c>
      <c r="E1000" s="1" t="s">
        <v>3865</v>
      </c>
      <c r="F1000" s="1" t="s">
        <v>3866</v>
      </c>
      <c r="G1000" s="1">
        <v>0.214720476935327</v>
      </c>
      <c r="H1000" s="1">
        <v>5.7574651764642697</v>
      </c>
      <c r="I1000" s="1">
        <v>2.1408935173925099</v>
      </c>
      <c r="J1000" s="1">
        <v>3.8826553098204299E-2</v>
      </c>
      <c r="K1000" s="1">
        <v>0.17317733365537999</v>
      </c>
      <c r="L1000" s="1">
        <v>-4.7160131322674701</v>
      </c>
      <c r="M1000" s="1" t="s">
        <v>24</v>
      </c>
      <c r="N1000" s="1"/>
    </row>
    <row r="1001" spans="1:14" x14ac:dyDescent="0.2">
      <c r="A1001" s="1" t="s">
        <v>1544</v>
      </c>
      <c r="B1001" s="1">
        <v>0.11289244067583599</v>
      </c>
      <c r="C1001" s="1">
        <v>145405.87252102501</v>
      </c>
      <c r="D1001" s="1">
        <v>145405.85605913799</v>
      </c>
      <c r="E1001" s="1" t="s">
        <v>1545</v>
      </c>
      <c r="F1001" s="1" t="s">
        <v>1546</v>
      </c>
      <c r="G1001" s="1">
        <v>0.21523010453529401</v>
      </c>
      <c r="H1001" s="1">
        <v>5.8875553015337498</v>
      </c>
      <c r="I1001" s="1">
        <v>2.4968371032226702</v>
      </c>
      <c r="J1001" s="1">
        <v>1.7030351333181901E-2</v>
      </c>
      <c r="K1001" s="1">
        <v>0.103050786410764</v>
      </c>
      <c r="L1001" s="1">
        <v>-4.0278287982493799</v>
      </c>
      <c r="M1001" s="1" t="s">
        <v>24</v>
      </c>
      <c r="N1001" s="1"/>
    </row>
    <row r="1002" spans="1:14" x14ac:dyDescent="0.2">
      <c r="A1002" s="1" t="s">
        <v>5577</v>
      </c>
      <c r="B1002" s="1">
        <v>0.12910187527696601</v>
      </c>
      <c r="C1002" s="1">
        <v>166214.84981753299</v>
      </c>
      <c r="D1002" s="1">
        <v>166214.830636725</v>
      </c>
      <c r="E1002" s="1" t="s">
        <v>5578</v>
      </c>
      <c r="F1002" s="1" t="s">
        <v>5579</v>
      </c>
      <c r="G1002" s="1">
        <v>0.21597042256325899</v>
      </c>
      <c r="H1002" s="1">
        <v>5.3210431654533501</v>
      </c>
      <c r="I1002" s="1">
        <v>2.13156290793418</v>
      </c>
      <c r="J1002" s="1">
        <v>3.96371588110516E-2</v>
      </c>
      <c r="K1002" s="1">
        <v>0.175531722344406</v>
      </c>
      <c r="L1002" s="1">
        <v>-4.6527736131669499</v>
      </c>
      <c r="M1002" s="1" t="s">
        <v>24</v>
      </c>
      <c r="N1002" s="1"/>
    </row>
    <row r="1003" spans="1:14" x14ac:dyDescent="0.2">
      <c r="A1003" s="1" t="s">
        <v>5415</v>
      </c>
      <c r="B1003" s="1">
        <v>9.4513251252028002E-2</v>
      </c>
      <c r="C1003" s="1">
        <v>121715.798979846</v>
      </c>
      <c r="D1003" s="1">
        <v>121715.785106535</v>
      </c>
      <c r="E1003" s="1" t="s">
        <v>5416</v>
      </c>
      <c r="F1003" s="1" t="s">
        <v>5417</v>
      </c>
      <c r="G1003" s="1">
        <v>0.21621744834556</v>
      </c>
      <c r="H1003" s="1">
        <v>6.8015594007206097</v>
      </c>
      <c r="I1003" s="1">
        <v>2.7644530418439599</v>
      </c>
      <c r="J1003" s="1">
        <v>8.7809622326027494E-3</v>
      </c>
      <c r="K1003" s="1">
        <v>6.6005440204791599E-2</v>
      </c>
      <c r="L1003" s="1">
        <v>-3.5900721980398802</v>
      </c>
      <c r="M1003" s="1" t="s">
        <v>46</v>
      </c>
      <c r="N1003" s="1"/>
    </row>
    <row r="1004" spans="1:14" x14ac:dyDescent="0.2">
      <c r="A1004" s="1" t="s">
        <v>3045</v>
      </c>
      <c r="B1004" s="1">
        <v>0.11906462171589401</v>
      </c>
      <c r="C1004" s="1">
        <v>153574.439691437</v>
      </c>
      <c r="D1004" s="1">
        <v>153574.42351058999</v>
      </c>
      <c r="E1004" s="1" t="s">
        <v>3046</v>
      </c>
      <c r="F1004" s="1" t="s">
        <v>3047</v>
      </c>
      <c r="G1004" s="1">
        <v>0.21632924050209101</v>
      </c>
      <c r="H1004" s="1">
        <v>5.6453547745909498</v>
      </c>
      <c r="I1004" s="1">
        <v>2.3965296129135401</v>
      </c>
      <c r="J1004" s="1">
        <v>2.1630556963449302E-2</v>
      </c>
      <c r="K1004" s="1">
        <v>0.120473122179119</v>
      </c>
      <c r="L1004" s="1">
        <v>-4.1931078376201301</v>
      </c>
      <c r="M1004" s="1" t="s">
        <v>24</v>
      </c>
      <c r="N1004" s="1"/>
    </row>
    <row r="1005" spans="1:14" x14ac:dyDescent="0.2">
      <c r="A1005" s="1" t="s">
        <v>5430</v>
      </c>
      <c r="B1005" s="1">
        <v>0.116300888203911</v>
      </c>
      <c r="C1005" s="1">
        <v>149261.68465911999</v>
      </c>
      <c r="D1005" s="1">
        <v>149261.66511760399</v>
      </c>
      <c r="E1005" s="1" t="s">
        <v>5431</v>
      </c>
      <c r="F1005" s="1" t="s">
        <v>5432</v>
      </c>
      <c r="G1005" s="1">
        <v>0.21689946664264401</v>
      </c>
      <c r="H1005" s="1">
        <v>5.8209055274269303</v>
      </c>
      <c r="I1005" s="1">
        <v>2.0261424159166999</v>
      </c>
      <c r="J1005" s="1">
        <v>4.9884860421644202E-2</v>
      </c>
      <c r="K1005" s="1">
        <v>0.200315014765271</v>
      </c>
      <c r="L1005" s="1">
        <v>-4.9507894354190602</v>
      </c>
      <c r="M1005" s="1" t="s">
        <v>24</v>
      </c>
      <c r="N1005" s="1"/>
    </row>
    <row r="1006" spans="1:14" x14ac:dyDescent="0.2">
      <c r="A1006" s="1" t="s">
        <v>4533</v>
      </c>
      <c r="B1006" s="1">
        <v>8.23853226635297E-2</v>
      </c>
      <c r="C1006" s="1">
        <v>106472.87981745601</v>
      </c>
      <c r="D1006" s="1">
        <v>106472.869860857</v>
      </c>
      <c r="E1006" s="1" t="s">
        <v>4534</v>
      </c>
      <c r="F1006" s="1" t="s">
        <v>4535</v>
      </c>
      <c r="G1006" s="1">
        <v>0.21690424474945799</v>
      </c>
      <c r="H1006" s="1">
        <v>7.5588938557869403</v>
      </c>
      <c r="I1006" s="1">
        <v>2.8697039209660198</v>
      </c>
      <c r="J1006" s="1">
        <v>6.7053206968143101E-3</v>
      </c>
      <c r="K1006" s="1">
        <v>5.5006021923645898E-2</v>
      </c>
      <c r="L1006" s="1">
        <v>-3.47094544209649</v>
      </c>
      <c r="M1006" s="1" t="s">
        <v>46</v>
      </c>
      <c r="N1006" s="1"/>
    </row>
    <row r="1007" spans="1:14" x14ac:dyDescent="0.2">
      <c r="A1007" s="1" t="s">
        <v>1700</v>
      </c>
      <c r="B1007" s="1">
        <v>0.100439093090851</v>
      </c>
      <c r="C1007" s="1">
        <v>129406.72268428501</v>
      </c>
      <c r="D1007" s="1">
        <v>129406.708252588</v>
      </c>
      <c r="E1007" s="1" t="s">
        <v>1701</v>
      </c>
      <c r="F1007" s="1" t="s">
        <v>1702</v>
      </c>
      <c r="G1007" s="1">
        <v>0.21706078582792501</v>
      </c>
      <c r="H1007" s="1">
        <v>6.4289175619109002</v>
      </c>
      <c r="I1007" s="1">
        <v>2.3483900229561399</v>
      </c>
      <c r="J1007" s="1">
        <v>2.4215453859492898E-2</v>
      </c>
      <c r="K1007" s="1">
        <v>0.12904471986581501</v>
      </c>
      <c r="L1007" s="1">
        <v>-4.45470931032217</v>
      </c>
      <c r="M1007" s="1" t="s">
        <v>24</v>
      </c>
      <c r="N1007" s="1"/>
    </row>
    <row r="1008" spans="1:14" x14ac:dyDescent="0.2">
      <c r="A1008" s="1" t="s">
        <v>752</v>
      </c>
      <c r="B1008" s="1">
        <v>9.9351061999744403E-2</v>
      </c>
      <c r="C1008" s="1">
        <v>127889.781270526</v>
      </c>
      <c r="D1008" s="1">
        <v>127889.766398928</v>
      </c>
      <c r="E1008" s="1" t="s">
        <v>753</v>
      </c>
      <c r="F1008" s="1" t="s">
        <v>754</v>
      </c>
      <c r="G1008" s="1">
        <v>0.21710690457257401</v>
      </c>
      <c r="H1008" s="1">
        <v>6.5438581011590502</v>
      </c>
      <c r="I1008" s="1">
        <v>2.0624511532779501</v>
      </c>
      <c r="J1008" s="1">
        <v>4.61201836540788E-2</v>
      </c>
      <c r="K1008" s="1">
        <v>0.19118212659173101</v>
      </c>
      <c r="L1008" s="1">
        <v>-5.0337001628029103</v>
      </c>
      <c r="M1008" s="1" t="s">
        <v>24</v>
      </c>
      <c r="N1008" s="1"/>
    </row>
    <row r="1009" spans="1:14" x14ac:dyDescent="0.2">
      <c r="A1009" s="1" t="s">
        <v>5985</v>
      </c>
      <c r="B1009" s="1">
        <v>9.0882038061078502E-2</v>
      </c>
      <c r="C1009" s="1">
        <v>117393.33125564401</v>
      </c>
      <c r="D1009" s="1">
        <v>117393.319896956</v>
      </c>
      <c r="E1009" s="1" t="s">
        <v>5986</v>
      </c>
      <c r="F1009" s="1" t="s">
        <v>5987</v>
      </c>
      <c r="G1009" s="1">
        <v>0.217872811612324</v>
      </c>
      <c r="H1009" s="1">
        <v>6.8713806724341699</v>
      </c>
      <c r="I1009" s="1">
        <v>2.4733832211373001</v>
      </c>
      <c r="J1009" s="1">
        <v>1.8017983864735999E-2</v>
      </c>
      <c r="K1009" s="1">
        <v>0.10686159774711999</v>
      </c>
      <c r="L1009" s="1">
        <v>-4.2843383904815502</v>
      </c>
      <c r="M1009" s="1" t="s">
        <v>24</v>
      </c>
      <c r="N1009" s="3" t="b">
        <f>NOT(ISERROR(MATCH(F1009,#REF!,0)))</f>
        <v>0</v>
      </c>
    </row>
    <row r="1010" spans="1:14" x14ac:dyDescent="0.2">
      <c r="A1010" s="1" t="s">
        <v>3789</v>
      </c>
      <c r="B1010" s="1">
        <v>8.1396874974886693E-2</v>
      </c>
      <c r="C1010" s="1">
        <v>104695.568100669</v>
      </c>
      <c r="D1010" s="1">
        <v>104695.555504331</v>
      </c>
      <c r="E1010" s="1" t="s">
        <v>3790</v>
      </c>
      <c r="F1010" s="1" t="s">
        <v>3791</v>
      </c>
      <c r="G1010" s="1">
        <v>0.218468888022471</v>
      </c>
      <c r="H1010" s="1">
        <v>7.65622321078511</v>
      </c>
      <c r="I1010" s="1">
        <v>2.2528481675882999</v>
      </c>
      <c r="J1010" s="1">
        <v>3.01847269954259E-2</v>
      </c>
      <c r="K1010" s="1">
        <v>0.14832784034205801</v>
      </c>
      <c r="L1010" s="1">
        <v>-4.8537322867034698</v>
      </c>
      <c r="M1010" s="1" t="s">
        <v>24</v>
      </c>
      <c r="N1010" s="1"/>
    </row>
    <row r="1011" spans="1:14" x14ac:dyDescent="0.2">
      <c r="A1011" s="1" t="s">
        <v>4023</v>
      </c>
      <c r="B1011" s="1">
        <v>9.08573284346023E-2</v>
      </c>
      <c r="C1011" s="1">
        <v>117001.931058742</v>
      </c>
      <c r="D1011" s="1">
        <v>117001.91769256401</v>
      </c>
      <c r="E1011" s="1" t="s">
        <v>4024</v>
      </c>
      <c r="F1011" s="1" t="s">
        <v>4025</v>
      </c>
      <c r="G1011" s="1">
        <v>0.21855452338059</v>
      </c>
      <c r="H1011" s="1">
        <v>7.0584168016095896</v>
      </c>
      <c r="I1011" s="1">
        <v>2.8626411315047302</v>
      </c>
      <c r="J1011" s="1">
        <v>6.8288217053908296E-3</v>
      </c>
      <c r="K1011" s="1">
        <v>5.5603659207703202E-2</v>
      </c>
      <c r="L1011" s="1">
        <v>-3.3947910784292299</v>
      </c>
      <c r="M1011" s="1" t="s">
        <v>46</v>
      </c>
      <c r="N1011" s="1"/>
    </row>
    <row r="1012" spans="1:14" x14ac:dyDescent="0.2">
      <c r="A1012" s="1" t="s">
        <v>629</v>
      </c>
      <c r="B1012" s="1">
        <v>4.4430607802066903E-2</v>
      </c>
      <c r="C1012" s="1">
        <v>57204.332122920503</v>
      </c>
      <c r="D1012" s="1">
        <v>57204.325528145397</v>
      </c>
      <c r="E1012" s="1" t="s">
        <v>630</v>
      </c>
      <c r="F1012" s="1" t="s">
        <v>631</v>
      </c>
      <c r="G1012" s="1">
        <v>0.21883203924880901</v>
      </c>
      <c r="H1012" s="1">
        <v>10.506919952903299</v>
      </c>
      <c r="I1012" s="1">
        <v>4.2086796766952599</v>
      </c>
      <c r="J1012" s="1">
        <v>1.53444926218272E-4</v>
      </c>
      <c r="K1012" s="1">
        <v>3.6416136116006002E-3</v>
      </c>
      <c r="L1012" s="1">
        <v>-0.45141043905441502</v>
      </c>
      <c r="M1012" s="1" t="s">
        <v>46</v>
      </c>
      <c r="N1012" s="1"/>
    </row>
    <row r="1013" spans="1:14" x14ac:dyDescent="0.2">
      <c r="A1013" s="1" t="s">
        <v>461</v>
      </c>
      <c r="B1013" s="1">
        <v>0.106547588196454</v>
      </c>
      <c r="C1013" s="1">
        <v>136942.43683905201</v>
      </c>
      <c r="D1013" s="1">
        <v>136942.419853792</v>
      </c>
      <c r="E1013" s="1" t="s">
        <v>462</v>
      </c>
      <c r="F1013" s="1" t="s">
        <v>463</v>
      </c>
      <c r="G1013" s="1">
        <v>0.21898340950428999</v>
      </c>
      <c r="H1013" s="1">
        <v>6.2168535495215798</v>
      </c>
      <c r="I1013" s="1">
        <v>2.2193963457400399</v>
      </c>
      <c r="J1013" s="1">
        <v>3.2567039544495899E-2</v>
      </c>
      <c r="K1013" s="1">
        <v>0.15530491923062101</v>
      </c>
      <c r="L1013" s="1">
        <v>-4.6617783934529999</v>
      </c>
      <c r="M1013" s="1" t="s">
        <v>24</v>
      </c>
      <c r="N1013" s="1"/>
    </row>
    <row r="1014" spans="1:14" x14ac:dyDescent="0.2">
      <c r="A1014" s="1" t="s">
        <v>1298</v>
      </c>
      <c r="B1014" s="1">
        <v>4.9808592681069998E-2</v>
      </c>
      <c r="C1014" s="1">
        <v>64215.574151806897</v>
      </c>
      <c r="D1014" s="1">
        <v>64215.567219135999</v>
      </c>
      <c r="E1014" s="1" t="s">
        <v>1299</v>
      </c>
      <c r="F1014" s="1" t="s">
        <v>1300</v>
      </c>
      <c r="G1014" s="1">
        <v>0.21933101773538499</v>
      </c>
      <c r="H1014" s="1">
        <v>9.9858528323158708</v>
      </c>
      <c r="I1014" s="1">
        <v>5.0328669635882797</v>
      </c>
      <c r="J1014" s="2">
        <v>1.2263153083202499E-5</v>
      </c>
      <c r="K1014" s="1">
        <v>5.0328292028541599E-4</v>
      </c>
      <c r="L1014" s="1">
        <v>2.1430245442956601</v>
      </c>
      <c r="M1014" s="1" t="s">
        <v>46</v>
      </c>
      <c r="N1014" s="1"/>
    </row>
    <row r="1015" spans="1:14" x14ac:dyDescent="0.2">
      <c r="A1015" s="1" t="s">
        <v>4365</v>
      </c>
      <c r="B1015" s="1">
        <v>0.112953809751487</v>
      </c>
      <c r="C1015" s="1">
        <v>145846.65282646401</v>
      </c>
      <c r="D1015" s="1">
        <v>145846.63836569601</v>
      </c>
      <c r="E1015" s="1" t="s">
        <v>4366</v>
      </c>
      <c r="F1015" s="1" t="s">
        <v>4367</v>
      </c>
      <c r="G1015" s="1">
        <v>0.219659153219254</v>
      </c>
      <c r="H1015" s="1">
        <v>5.9276325028009698</v>
      </c>
      <c r="I1015" s="1">
        <v>2.8562357077005802</v>
      </c>
      <c r="J1015" s="1">
        <v>6.9426627154537098E-3</v>
      </c>
      <c r="K1015" s="1">
        <v>5.6152951758268801E-2</v>
      </c>
      <c r="L1015" s="1">
        <v>-3.20695626200393</v>
      </c>
      <c r="M1015" s="1" t="s">
        <v>46</v>
      </c>
      <c r="N1015" s="1"/>
    </row>
    <row r="1016" spans="1:14" x14ac:dyDescent="0.2">
      <c r="A1016" s="1" t="s">
        <v>1448</v>
      </c>
      <c r="B1016" s="1">
        <v>0.109861409801997</v>
      </c>
      <c r="C1016" s="1">
        <v>141634.92102677401</v>
      </c>
      <c r="D1016" s="1">
        <v>141634.90571612399</v>
      </c>
      <c r="E1016" s="1" t="s">
        <v>1449</v>
      </c>
      <c r="F1016" s="1" t="s">
        <v>1450</v>
      </c>
      <c r="G1016" s="1">
        <v>0.219746864255285</v>
      </c>
      <c r="H1016" s="1">
        <v>5.98778481029637</v>
      </c>
      <c r="I1016" s="1">
        <v>2.45478556194821</v>
      </c>
      <c r="J1016" s="1">
        <v>1.8837906224145499E-2</v>
      </c>
      <c r="K1016" s="1">
        <v>0.109747092170804</v>
      </c>
      <c r="L1016" s="1">
        <v>-4.1443417237288802</v>
      </c>
      <c r="M1016" s="1" t="s">
        <v>24</v>
      </c>
      <c r="N1016" s="1"/>
    </row>
    <row r="1017" spans="1:14" x14ac:dyDescent="0.2">
      <c r="A1017" s="1" t="s">
        <v>2463</v>
      </c>
      <c r="B1017" s="1">
        <v>0.13669783926241</v>
      </c>
      <c r="C1017" s="1">
        <v>175817.85714081299</v>
      </c>
      <c r="D1017" s="1">
        <v>175817.83594838699</v>
      </c>
      <c r="E1017" s="1" t="s">
        <v>2464</v>
      </c>
      <c r="F1017" s="1" t="s">
        <v>2465</v>
      </c>
      <c r="G1017" s="1">
        <v>0.21987837740744001</v>
      </c>
      <c r="H1017" s="1">
        <v>5.0528013990059097</v>
      </c>
      <c r="I1017" s="1">
        <v>2.0451256025778299</v>
      </c>
      <c r="J1017" s="1">
        <v>4.7884397705955102E-2</v>
      </c>
      <c r="K1017" s="1">
        <v>0.19570960850735</v>
      </c>
      <c r="L1017" s="1">
        <v>-4.7631701488445604</v>
      </c>
      <c r="M1017" s="1" t="s">
        <v>24</v>
      </c>
      <c r="N1017" s="1"/>
    </row>
    <row r="1018" spans="1:14" x14ac:dyDescent="0.2">
      <c r="A1018" s="1" t="s">
        <v>2787</v>
      </c>
      <c r="B1018" s="1">
        <v>7.8391275104879005E-2</v>
      </c>
      <c r="C1018" s="1">
        <v>101296.04167352</v>
      </c>
      <c r="D1018" s="1">
        <v>101296.03210531001</v>
      </c>
      <c r="E1018" s="1" t="s">
        <v>2788</v>
      </c>
      <c r="F1018" s="1" t="s">
        <v>2789</v>
      </c>
      <c r="G1018" s="1">
        <v>0.220355946119525</v>
      </c>
      <c r="H1018" s="1">
        <v>7.8612589966113902</v>
      </c>
      <c r="I1018" s="1">
        <v>3.24280228528175</v>
      </c>
      <c r="J1018" s="1">
        <v>2.4831317528876801E-3</v>
      </c>
      <c r="K1018" s="1">
        <v>2.80307372874052E-2</v>
      </c>
      <c r="L1018" s="1">
        <v>-2.5862995492577299</v>
      </c>
      <c r="M1018" s="1" t="s">
        <v>46</v>
      </c>
      <c r="N1018" s="1"/>
    </row>
    <row r="1019" spans="1:14" x14ac:dyDescent="0.2">
      <c r="A1019" s="1" t="s">
        <v>3312</v>
      </c>
      <c r="B1019" s="1">
        <v>7.8195402413106394E-2</v>
      </c>
      <c r="C1019" s="1">
        <v>100982.635544157</v>
      </c>
      <c r="D1019" s="1">
        <v>100982.62563047301</v>
      </c>
      <c r="E1019" s="1" t="s">
        <v>3313</v>
      </c>
      <c r="F1019" s="1" t="s">
        <v>3314</v>
      </c>
      <c r="G1019" s="1">
        <v>0.22058825828571599</v>
      </c>
      <c r="H1019" s="1">
        <v>7.7556991679767098</v>
      </c>
      <c r="I1019" s="1">
        <v>3.3917084569324998</v>
      </c>
      <c r="J1019" s="1">
        <v>1.64598012587325E-3</v>
      </c>
      <c r="K1019" s="1">
        <v>2.0690643100772701E-2</v>
      </c>
      <c r="L1019" s="1">
        <v>-2.19853529142256</v>
      </c>
      <c r="M1019" s="1" t="s">
        <v>46</v>
      </c>
      <c r="N1019" s="1"/>
    </row>
    <row r="1020" spans="1:14" x14ac:dyDescent="0.2">
      <c r="A1020" s="1" t="s">
        <v>4245</v>
      </c>
      <c r="B1020" s="1">
        <v>9.1052711183650298E-2</v>
      </c>
      <c r="C1020" s="1">
        <v>117228.346280545</v>
      </c>
      <c r="D1020" s="1">
        <v>117228.332756175</v>
      </c>
      <c r="E1020" s="1" t="s">
        <v>4246</v>
      </c>
      <c r="F1020" s="1" t="s">
        <v>4247</v>
      </c>
      <c r="G1020" s="1">
        <v>0.221098287816858</v>
      </c>
      <c r="H1020" s="1">
        <v>7.0346362006210601</v>
      </c>
      <c r="I1020" s="1">
        <v>2.45852210059159</v>
      </c>
      <c r="J1020" s="1">
        <v>1.8670496668384801E-2</v>
      </c>
      <c r="K1020" s="1">
        <v>0.10919872915558</v>
      </c>
      <c r="L1020" s="1">
        <v>-4.3147096735082</v>
      </c>
      <c r="M1020" s="1" t="s">
        <v>24</v>
      </c>
      <c r="N1020" s="1"/>
    </row>
    <row r="1021" spans="1:14" x14ac:dyDescent="0.2">
      <c r="A1021" s="1" t="s">
        <v>173</v>
      </c>
      <c r="B1021" s="1">
        <v>0.11877787960243801</v>
      </c>
      <c r="C1021" s="1">
        <v>153464.441498086</v>
      </c>
      <c r="D1021" s="1">
        <v>153464.42688488099</v>
      </c>
      <c r="E1021" s="1" t="s">
        <v>174</v>
      </c>
      <c r="F1021" s="1" t="s">
        <v>175</v>
      </c>
      <c r="G1021" s="1">
        <v>0.22165754506932001</v>
      </c>
      <c r="H1021" s="1">
        <v>5.6171189917634301</v>
      </c>
      <c r="I1021" s="1">
        <v>2.3719684211499401</v>
      </c>
      <c r="J1021" s="1">
        <v>2.29164509531374E-2</v>
      </c>
      <c r="K1021" s="1">
        <v>0.12504635814456999</v>
      </c>
      <c r="L1021" s="1">
        <v>-4.2469970588462598</v>
      </c>
      <c r="M1021" s="1" t="s">
        <v>24</v>
      </c>
      <c r="N1021" s="1"/>
    </row>
    <row r="1022" spans="1:14" x14ac:dyDescent="0.2">
      <c r="A1022" s="1" t="s">
        <v>4887</v>
      </c>
      <c r="B1022" s="1">
        <v>0.12841067713430901</v>
      </c>
      <c r="C1022" s="1">
        <v>165810.39707541899</v>
      </c>
      <c r="D1022" s="1">
        <v>165810.38067001</v>
      </c>
      <c r="E1022" s="1" t="s">
        <v>4888</v>
      </c>
      <c r="F1022" s="1" t="s">
        <v>4889</v>
      </c>
      <c r="G1022" s="1">
        <v>0.22226653237885299</v>
      </c>
      <c r="H1022" s="1">
        <v>5.2729410031494401</v>
      </c>
      <c r="I1022" s="1">
        <v>2.05171172306575</v>
      </c>
      <c r="J1022" s="1">
        <v>4.7206916749997101E-2</v>
      </c>
      <c r="K1022" s="1">
        <v>0.19394383549611799</v>
      </c>
      <c r="L1022" s="1">
        <v>-4.8094400592030704</v>
      </c>
      <c r="M1022" s="1" t="s">
        <v>24</v>
      </c>
      <c r="N1022" s="1"/>
    </row>
    <row r="1023" spans="1:14" x14ac:dyDescent="0.2">
      <c r="A1023" s="1" t="s">
        <v>503</v>
      </c>
      <c r="B1023" s="1">
        <v>7.4905266372981602E-2</v>
      </c>
      <c r="C1023" s="1">
        <v>96436.747462535903</v>
      </c>
      <c r="D1023" s="1">
        <v>96436.736325755497</v>
      </c>
      <c r="E1023" s="1" t="s">
        <v>504</v>
      </c>
      <c r="F1023" s="1" t="s">
        <v>505</v>
      </c>
      <c r="G1023" s="1">
        <v>0.22231653838662199</v>
      </c>
      <c r="H1023" s="1">
        <v>8.0046926763089701</v>
      </c>
      <c r="I1023" s="1">
        <v>2.8143048208235202</v>
      </c>
      <c r="J1023" s="1">
        <v>7.7327719210153797E-3</v>
      </c>
      <c r="K1023" s="1">
        <v>6.03754634752071E-2</v>
      </c>
      <c r="L1023" s="1">
        <v>-3.6947087059063999</v>
      </c>
      <c r="M1023" s="1" t="s">
        <v>46</v>
      </c>
      <c r="N1023" s="1"/>
    </row>
    <row r="1024" spans="1:14" x14ac:dyDescent="0.2">
      <c r="A1024" s="1" t="s">
        <v>2255</v>
      </c>
      <c r="B1024" s="1">
        <v>0.11728256840604601</v>
      </c>
      <c r="C1024" s="1">
        <v>151655.34820047099</v>
      </c>
      <c r="D1024" s="1">
        <v>151655.334554195</v>
      </c>
      <c r="E1024" s="1" t="s">
        <v>2256</v>
      </c>
      <c r="F1024" s="1" t="s">
        <v>2257</v>
      </c>
      <c r="G1024" s="1">
        <v>0.222879411645408</v>
      </c>
      <c r="H1024" s="1">
        <v>5.7577118186405896</v>
      </c>
      <c r="I1024" s="1">
        <v>2.08602448704525</v>
      </c>
      <c r="J1024" s="1">
        <v>4.3811334993642002E-2</v>
      </c>
      <c r="K1024" s="1">
        <v>0.185907857647719</v>
      </c>
      <c r="L1024" s="1">
        <v>-4.8303708995400099</v>
      </c>
      <c r="M1024" s="1" t="s">
        <v>24</v>
      </c>
      <c r="N1024" s="1"/>
    </row>
    <row r="1025" spans="1:14" x14ac:dyDescent="0.2">
      <c r="A1025" s="1" t="s">
        <v>4605</v>
      </c>
      <c r="B1025" s="1">
        <v>0.107203279797458</v>
      </c>
      <c r="C1025" s="1">
        <v>138125.93543873401</v>
      </c>
      <c r="D1025" s="1">
        <v>138125.920057182</v>
      </c>
      <c r="E1025" s="1" t="s">
        <v>4606</v>
      </c>
      <c r="F1025" s="1" t="s">
        <v>4607</v>
      </c>
      <c r="G1025" s="1">
        <v>0.223250929659116</v>
      </c>
      <c r="H1025" s="1">
        <v>6.2255216206149502</v>
      </c>
      <c r="I1025" s="1">
        <v>2.1314610927006599</v>
      </c>
      <c r="J1025" s="1">
        <v>3.9646085900416302E-2</v>
      </c>
      <c r="K1025" s="1">
        <v>0.175531722344406</v>
      </c>
      <c r="L1025" s="1">
        <v>-4.8288037446976304</v>
      </c>
      <c r="M1025" s="1" t="s">
        <v>24</v>
      </c>
      <c r="N1025" s="1"/>
    </row>
    <row r="1026" spans="1:14" x14ac:dyDescent="0.2">
      <c r="A1026" s="1" t="s">
        <v>3219</v>
      </c>
      <c r="B1026" s="1">
        <v>5.9206174425113098E-2</v>
      </c>
      <c r="C1026" s="1">
        <v>76210.285417531297</v>
      </c>
      <c r="D1026" s="1">
        <v>76210.276540221195</v>
      </c>
      <c r="E1026" s="1" t="s">
        <v>3220</v>
      </c>
      <c r="F1026" s="1" t="s">
        <v>3221</v>
      </c>
      <c r="G1026" s="1">
        <v>0.223626711638644</v>
      </c>
      <c r="H1026" s="1">
        <v>9.1685739284542596</v>
      </c>
      <c r="I1026" s="1">
        <v>3.6201330662159101</v>
      </c>
      <c r="J1026" s="1">
        <v>8.6354555547120296E-4</v>
      </c>
      <c r="K1026" s="1">
        <v>1.29072075270314E-2</v>
      </c>
      <c r="L1026" s="1">
        <v>-1.84759711751186</v>
      </c>
      <c r="M1026" s="1" t="s">
        <v>46</v>
      </c>
      <c r="N1026" s="1"/>
    </row>
    <row r="1027" spans="1:14" x14ac:dyDescent="0.2">
      <c r="A1027" s="1" t="s">
        <v>1415</v>
      </c>
      <c r="B1027" s="1">
        <v>0.110148506869989</v>
      </c>
      <c r="C1027" s="1">
        <v>142214.66685492601</v>
      </c>
      <c r="D1027" s="1">
        <v>142214.65269534101</v>
      </c>
      <c r="E1027" s="1" t="s">
        <v>1416</v>
      </c>
      <c r="F1027" s="1" t="s">
        <v>1417</v>
      </c>
      <c r="G1027" s="1">
        <v>0.22372583637479701</v>
      </c>
      <c r="H1027" s="1">
        <v>5.9587763748197604</v>
      </c>
      <c r="I1027" s="1">
        <v>2.2683348167166399</v>
      </c>
      <c r="J1027" s="1">
        <v>2.91355226670886E-2</v>
      </c>
      <c r="K1027" s="1">
        <v>0.14532623369234299</v>
      </c>
      <c r="L1027" s="1">
        <v>-4.53168826055688</v>
      </c>
      <c r="M1027" s="1" t="s">
        <v>24</v>
      </c>
      <c r="N1027" s="1"/>
    </row>
    <row r="1028" spans="1:14" x14ac:dyDescent="0.2">
      <c r="A1028" s="1" t="s">
        <v>1868</v>
      </c>
      <c r="B1028" s="1">
        <v>0.13652280924438001</v>
      </c>
      <c r="C1028" s="1">
        <v>174720.054810612</v>
      </c>
      <c r="D1028" s="1">
        <v>174720.02974406999</v>
      </c>
      <c r="E1028" s="1" t="s">
        <v>1869</v>
      </c>
      <c r="F1028" s="1" t="s">
        <v>1870</v>
      </c>
      <c r="G1028" s="1">
        <v>0.224053548590746</v>
      </c>
      <c r="H1028" s="1">
        <v>5.0480068249393</v>
      </c>
      <c r="I1028" s="1">
        <v>2.28816047421126</v>
      </c>
      <c r="J1028" s="1">
        <v>2.7840053294217699E-2</v>
      </c>
      <c r="K1028" s="1">
        <v>0.141138757660345</v>
      </c>
      <c r="L1028" s="1">
        <v>-4.2908469863518102</v>
      </c>
      <c r="M1028" s="1" t="s">
        <v>24</v>
      </c>
      <c r="N1028" s="1"/>
    </row>
    <row r="1029" spans="1:14" x14ac:dyDescent="0.2">
      <c r="A1029" s="1" t="s">
        <v>3468</v>
      </c>
      <c r="B1029" s="1">
        <v>0.130657284445095</v>
      </c>
      <c r="C1029" s="1">
        <v>168035.047318939</v>
      </c>
      <c r="D1029" s="1">
        <v>168035.026996648</v>
      </c>
      <c r="E1029" s="1" t="s">
        <v>3469</v>
      </c>
      <c r="F1029" s="1" t="s">
        <v>3470</v>
      </c>
      <c r="G1029" s="1">
        <v>0.224144377032644</v>
      </c>
      <c r="H1029" s="1">
        <v>5.23451723732438</v>
      </c>
      <c r="I1029" s="1">
        <v>2.05113429021619</v>
      </c>
      <c r="J1029" s="1">
        <v>4.7265977209471302E-2</v>
      </c>
      <c r="K1029" s="1">
        <v>0.19406300223074799</v>
      </c>
      <c r="L1029" s="1">
        <v>-4.7942327662743596</v>
      </c>
      <c r="M1029" s="1" t="s">
        <v>24</v>
      </c>
      <c r="N1029" s="1"/>
    </row>
    <row r="1030" spans="1:14" x14ac:dyDescent="0.2">
      <c r="A1030" s="1" t="s">
        <v>1697</v>
      </c>
      <c r="B1030" s="1">
        <v>9.2520075271974506E-2</v>
      </c>
      <c r="C1030" s="1">
        <v>119289.77523719599</v>
      </c>
      <c r="D1030" s="1">
        <v>119289.762406508</v>
      </c>
      <c r="E1030" s="1" t="s">
        <v>1698</v>
      </c>
      <c r="F1030" s="1" t="s">
        <v>1699</v>
      </c>
      <c r="G1030" s="1">
        <v>0.22710800804634301</v>
      </c>
      <c r="H1030" s="1">
        <v>6.9805485877538098</v>
      </c>
      <c r="I1030" s="1">
        <v>2.7287137266192998</v>
      </c>
      <c r="J1030" s="1">
        <v>9.6120906432695299E-3</v>
      </c>
      <c r="K1030" s="1">
        <v>6.9787770012043601E-2</v>
      </c>
      <c r="L1030" s="1">
        <v>-3.6935892808060302</v>
      </c>
      <c r="M1030" s="1" t="s">
        <v>46</v>
      </c>
      <c r="N1030" s="1"/>
    </row>
    <row r="1031" spans="1:14" x14ac:dyDescent="0.2">
      <c r="A1031" s="1" t="s">
        <v>5994</v>
      </c>
      <c r="B1031" s="1">
        <v>0.103935017068849</v>
      </c>
      <c r="C1031" s="1">
        <v>133972.18607187099</v>
      </c>
      <c r="D1031" s="1">
        <v>133972.17146571801</v>
      </c>
      <c r="E1031" s="1" t="s">
        <v>5995</v>
      </c>
      <c r="F1031" s="1" t="s">
        <v>5996</v>
      </c>
      <c r="G1031" s="1">
        <v>0.22728051329613699</v>
      </c>
      <c r="H1031" s="1">
        <v>6.4023974176602998</v>
      </c>
      <c r="I1031" s="1">
        <v>2.5626954641105399</v>
      </c>
      <c r="J1031" s="1">
        <v>1.45154829520123E-2</v>
      </c>
      <c r="K1031" s="1">
        <v>9.2341353124279296E-2</v>
      </c>
      <c r="L1031" s="1">
        <v>-3.9606763240283498</v>
      </c>
      <c r="M1031" s="1" t="s">
        <v>24</v>
      </c>
      <c r="N1031" s="3" t="b">
        <f>NOT(ISERROR(MATCH(F1031,#REF!,0)))</f>
        <v>0</v>
      </c>
    </row>
    <row r="1032" spans="1:14" x14ac:dyDescent="0.2">
      <c r="A1032" s="1" t="s">
        <v>4017</v>
      </c>
      <c r="B1032" s="1">
        <v>8.3858603415484595E-2</v>
      </c>
      <c r="C1032" s="1">
        <v>107537.991282558</v>
      </c>
      <c r="D1032" s="1">
        <v>107537.976805798</v>
      </c>
      <c r="E1032" s="1" t="s">
        <v>4018</v>
      </c>
      <c r="F1032" s="1" t="s">
        <v>4019</v>
      </c>
      <c r="G1032" s="1">
        <v>0.22776628943393001</v>
      </c>
      <c r="H1032" s="1">
        <v>7.4275776383290797</v>
      </c>
      <c r="I1032" s="1">
        <v>2.1606141158884902</v>
      </c>
      <c r="J1032" s="1">
        <v>3.7161352659658101E-2</v>
      </c>
      <c r="K1032" s="1">
        <v>0.16890017887617001</v>
      </c>
      <c r="L1032" s="1">
        <v>-5.0087809043134204</v>
      </c>
      <c r="M1032" s="1" t="s">
        <v>24</v>
      </c>
      <c r="N1032" s="1"/>
    </row>
    <row r="1033" spans="1:14" x14ac:dyDescent="0.2">
      <c r="A1033" s="1" t="s">
        <v>5037</v>
      </c>
      <c r="B1033" s="1">
        <v>9.5874155556556095E-2</v>
      </c>
      <c r="C1033" s="1">
        <v>123602.251643083</v>
      </c>
      <c r="D1033" s="1">
        <v>123602.23828120501</v>
      </c>
      <c r="E1033" s="1" t="s">
        <v>5038</v>
      </c>
      <c r="F1033" s="1" t="s">
        <v>5039</v>
      </c>
      <c r="G1033" s="1">
        <v>0.22806506993947601</v>
      </c>
      <c r="H1033" s="1">
        <v>6.7735974227764197</v>
      </c>
      <c r="I1033" s="1">
        <v>2.59086093817475</v>
      </c>
      <c r="J1033" s="1">
        <v>1.35477922943329E-2</v>
      </c>
      <c r="K1033" s="1">
        <v>8.7947146291394704E-2</v>
      </c>
      <c r="L1033" s="1">
        <v>-3.9742606418898401</v>
      </c>
      <c r="M1033" s="1" t="s">
        <v>24</v>
      </c>
      <c r="N1033" s="1"/>
    </row>
    <row r="1034" spans="1:14" x14ac:dyDescent="0.2">
      <c r="A1034" s="1" t="s">
        <v>638</v>
      </c>
      <c r="B1034" s="1">
        <v>0.130817291382681</v>
      </c>
      <c r="C1034" s="1">
        <v>167355.30482096301</v>
      </c>
      <c r="D1034" s="1">
        <v>167355.28054473901</v>
      </c>
      <c r="E1034" s="1" t="s">
        <v>639</v>
      </c>
      <c r="F1034" s="1" t="s">
        <v>640</v>
      </c>
      <c r="G1034" s="1">
        <v>0.22807761642616201</v>
      </c>
      <c r="H1034" s="1">
        <v>5.2374218007173701</v>
      </c>
      <c r="I1034" s="1">
        <v>2.0878573780934202</v>
      </c>
      <c r="J1034" s="1">
        <v>4.3636142908954803E-2</v>
      </c>
      <c r="K1034" s="1">
        <v>0.18548845942023801</v>
      </c>
      <c r="L1034" s="1">
        <v>-4.7239612834293903</v>
      </c>
      <c r="M1034" s="1" t="s">
        <v>24</v>
      </c>
      <c r="N1034" s="1"/>
    </row>
    <row r="1035" spans="1:14" x14ac:dyDescent="0.2">
      <c r="A1035" s="1" t="s">
        <v>89</v>
      </c>
      <c r="B1035" s="1">
        <v>0.110710125045591</v>
      </c>
      <c r="C1035" s="1">
        <v>143328.81344560601</v>
      </c>
      <c r="D1035" s="1">
        <v>143328.80174775899</v>
      </c>
      <c r="E1035" s="1" t="s">
        <v>90</v>
      </c>
      <c r="F1035" s="1" t="s">
        <v>91</v>
      </c>
      <c r="G1035" s="1">
        <v>0.22830788569990501</v>
      </c>
      <c r="H1035" s="1">
        <v>5.9976087593087497</v>
      </c>
      <c r="I1035" s="1">
        <v>2.4322400911131599</v>
      </c>
      <c r="J1035" s="1">
        <v>1.98773124204993E-2</v>
      </c>
      <c r="K1035" s="1">
        <v>0.113481703182285</v>
      </c>
      <c r="L1035" s="1">
        <v>-4.1854362594970604</v>
      </c>
      <c r="M1035" s="1" t="s">
        <v>24</v>
      </c>
      <c r="N1035" s="1"/>
    </row>
    <row r="1036" spans="1:14" x14ac:dyDescent="0.2">
      <c r="A1036" s="1" t="s">
        <v>5997</v>
      </c>
      <c r="B1036" s="1">
        <v>0.131699510977517</v>
      </c>
      <c r="C1036" s="1">
        <v>169442.32811977499</v>
      </c>
      <c r="D1036" s="1">
        <v>169442.30796443301</v>
      </c>
      <c r="E1036" s="1" t="s">
        <v>5998</v>
      </c>
      <c r="F1036" s="1" t="s">
        <v>5999</v>
      </c>
      <c r="G1036" s="1">
        <v>0.22846305993152799</v>
      </c>
      <c r="H1036" s="1">
        <v>5.2304270057805597</v>
      </c>
      <c r="I1036" s="1">
        <v>2.21829648807282</v>
      </c>
      <c r="J1036" s="1">
        <v>3.2648136364584898E-2</v>
      </c>
      <c r="K1036" s="1">
        <v>0.15542965992331101</v>
      </c>
      <c r="L1036" s="1">
        <v>-4.4644594851355004</v>
      </c>
      <c r="M1036" s="1" t="s">
        <v>24</v>
      </c>
      <c r="N1036" s="3" t="b">
        <f>NOT(ISERROR(MATCH(F1036,#REF!,0)))</f>
        <v>0</v>
      </c>
    </row>
    <row r="1037" spans="1:14" x14ac:dyDescent="0.2">
      <c r="A1037" s="1" t="s">
        <v>4377</v>
      </c>
      <c r="B1037" s="1">
        <v>0.107331135229465</v>
      </c>
      <c r="C1037" s="1">
        <v>138237.177078109</v>
      </c>
      <c r="D1037" s="1">
        <v>138237.161397421</v>
      </c>
      <c r="E1037" s="1" t="s">
        <v>4378</v>
      </c>
      <c r="F1037" s="1" t="s">
        <v>4379</v>
      </c>
      <c r="G1037" s="1">
        <v>0.228989422044833</v>
      </c>
      <c r="H1037" s="1">
        <v>6.2192919922064096</v>
      </c>
      <c r="I1037" s="1">
        <v>2.56590538208579</v>
      </c>
      <c r="J1037" s="1">
        <v>1.44020827080782E-2</v>
      </c>
      <c r="K1037" s="1">
        <v>9.1982441192938594E-2</v>
      </c>
      <c r="L1037" s="1">
        <v>-3.9233069541040302</v>
      </c>
      <c r="M1037" s="1" t="s">
        <v>24</v>
      </c>
      <c r="N1037" s="1"/>
    </row>
    <row r="1038" spans="1:14" x14ac:dyDescent="0.2">
      <c r="A1038" s="1" t="s">
        <v>2054</v>
      </c>
      <c r="B1038" s="1">
        <v>9.7267925527416602E-2</v>
      </c>
      <c r="C1038" s="1">
        <v>125154.94184928401</v>
      </c>
      <c r="D1038" s="1">
        <v>125154.927021511</v>
      </c>
      <c r="E1038" s="1" t="s">
        <v>2055</v>
      </c>
      <c r="F1038" s="1" t="s">
        <v>2056</v>
      </c>
      <c r="G1038" s="1">
        <v>0.229054164345143</v>
      </c>
      <c r="H1038" s="1">
        <v>6.6215612799725303</v>
      </c>
      <c r="I1038" s="1">
        <v>2.8683627050760401</v>
      </c>
      <c r="J1038" s="1">
        <v>6.72861163271105E-3</v>
      </c>
      <c r="K1038" s="1">
        <v>5.5088730320053098E-2</v>
      </c>
      <c r="L1038" s="1">
        <v>-3.3168191430881602</v>
      </c>
      <c r="M1038" s="1" t="s">
        <v>46</v>
      </c>
      <c r="N1038" s="1"/>
    </row>
    <row r="1039" spans="1:14" x14ac:dyDescent="0.2">
      <c r="A1039" s="1" t="s">
        <v>275</v>
      </c>
      <c r="B1039" s="1">
        <v>0.12532638147838199</v>
      </c>
      <c r="C1039" s="1">
        <v>161375.32816781299</v>
      </c>
      <c r="D1039" s="1">
        <v>161375.30965723601</v>
      </c>
      <c r="E1039" s="1" t="s">
        <v>276</v>
      </c>
      <c r="F1039" s="1" t="s">
        <v>277</v>
      </c>
      <c r="G1039" s="1">
        <v>0.22943329079316799</v>
      </c>
      <c r="H1039" s="1">
        <v>5.4668710117733204</v>
      </c>
      <c r="I1039" s="1">
        <v>2.0696057144968298</v>
      </c>
      <c r="J1039" s="1">
        <v>4.5408425038010902E-2</v>
      </c>
      <c r="K1039" s="1">
        <v>0.18969303459376999</v>
      </c>
      <c r="L1039" s="1">
        <v>-4.7987250594955704</v>
      </c>
      <c r="M1039" s="1" t="s">
        <v>24</v>
      </c>
      <c r="N1039" s="1"/>
    </row>
    <row r="1040" spans="1:14" x14ac:dyDescent="0.2">
      <c r="A1040" s="1" t="s">
        <v>3642</v>
      </c>
      <c r="B1040" s="1">
        <v>0.12798296545979099</v>
      </c>
      <c r="C1040" s="1">
        <v>164805.16279351001</v>
      </c>
      <c r="D1040" s="1">
        <v>164805.143937471</v>
      </c>
      <c r="E1040" s="1" t="s">
        <v>3643</v>
      </c>
      <c r="F1040" s="1" t="s">
        <v>3644</v>
      </c>
      <c r="G1040" s="1">
        <v>0.22953537726425599</v>
      </c>
      <c r="H1040" s="1">
        <v>5.3197959623648501</v>
      </c>
      <c r="I1040" s="1">
        <v>2.1042123739092999</v>
      </c>
      <c r="J1040" s="1">
        <v>4.2099948864113397E-2</v>
      </c>
      <c r="K1040" s="1">
        <v>0.181266527994385</v>
      </c>
      <c r="L1040" s="1">
        <v>-4.7133802973092598</v>
      </c>
      <c r="M1040" s="1" t="s">
        <v>24</v>
      </c>
      <c r="N1040" s="1"/>
    </row>
    <row r="1041" spans="1:14" x14ac:dyDescent="0.2">
      <c r="A1041" s="1" t="s">
        <v>5439</v>
      </c>
      <c r="B1041" s="1">
        <v>0.13625693759989399</v>
      </c>
      <c r="C1041" s="1">
        <v>175473.74698281</v>
      </c>
      <c r="D1041" s="1">
        <v>175473.726980554</v>
      </c>
      <c r="E1041" s="1" t="s">
        <v>5440</v>
      </c>
      <c r="F1041" s="1" t="s">
        <v>5441</v>
      </c>
      <c r="G1041" s="1">
        <v>0.230460435763234</v>
      </c>
      <c r="H1041" s="1">
        <v>5.0739371617550004</v>
      </c>
      <c r="I1041" s="1">
        <v>2.0315526062682601</v>
      </c>
      <c r="J1041" s="1">
        <v>4.9307432585759002E-2</v>
      </c>
      <c r="K1041" s="1">
        <v>0.198977420221293</v>
      </c>
      <c r="L1041" s="1">
        <v>-4.7913976653344097</v>
      </c>
      <c r="M1041" s="1" t="s">
        <v>24</v>
      </c>
      <c r="N1041" s="1"/>
    </row>
    <row r="1042" spans="1:14" x14ac:dyDescent="0.2">
      <c r="A1042" s="1" t="s">
        <v>3300</v>
      </c>
      <c r="B1042" s="1">
        <v>7.3774318877401199E-2</v>
      </c>
      <c r="C1042" s="1">
        <v>95385.113024842998</v>
      </c>
      <c r="D1042" s="1">
        <v>95385.104370826302</v>
      </c>
      <c r="E1042" s="1" t="s">
        <v>3301</v>
      </c>
      <c r="F1042" s="1" t="s">
        <v>3302</v>
      </c>
      <c r="G1042" s="1">
        <v>0.230680575492443</v>
      </c>
      <c r="H1042" s="1">
        <v>8.1491136104528401</v>
      </c>
      <c r="I1042" s="1">
        <v>3.4038789665617402</v>
      </c>
      <c r="J1042" s="1">
        <v>1.5910446407315501E-3</v>
      </c>
      <c r="K1042" s="1">
        <v>2.0313551307979801E-2</v>
      </c>
      <c r="L1042" s="1">
        <v>-2.22143513601744</v>
      </c>
      <c r="M1042" s="1" t="s">
        <v>46</v>
      </c>
      <c r="N1042" s="1"/>
    </row>
    <row r="1043" spans="1:14" x14ac:dyDescent="0.2">
      <c r="A1043" s="1" t="s">
        <v>1238</v>
      </c>
      <c r="B1043" s="1">
        <v>0.102241832206519</v>
      </c>
      <c r="C1043" s="1">
        <v>131613.51601540999</v>
      </c>
      <c r="D1043" s="1">
        <v>131613.50072423101</v>
      </c>
      <c r="E1043" s="1" t="s">
        <v>1239</v>
      </c>
      <c r="F1043" s="1" t="s">
        <v>1240</v>
      </c>
      <c r="G1043" s="1">
        <v>0.230704715584579</v>
      </c>
      <c r="H1043" s="1">
        <v>6.3954949411450004</v>
      </c>
      <c r="I1043" s="1">
        <v>3.0498254895329602</v>
      </c>
      <c r="J1043" s="1">
        <v>4.1798983003893198E-3</v>
      </c>
      <c r="K1043" s="1">
        <v>4.04641729019697E-2</v>
      </c>
      <c r="L1043" s="1">
        <v>-2.8270639507151598</v>
      </c>
      <c r="M1043" s="1" t="s">
        <v>46</v>
      </c>
      <c r="N1043" s="1"/>
    </row>
    <row r="1044" spans="1:14" x14ac:dyDescent="0.2">
      <c r="A1044" s="1" t="s">
        <v>4158</v>
      </c>
      <c r="B1044" s="1">
        <v>9.9474081154995106E-2</v>
      </c>
      <c r="C1044" s="1">
        <v>127724.262126049</v>
      </c>
      <c r="D1044" s="1">
        <v>127724.24567658101</v>
      </c>
      <c r="E1044" s="1" t="s">
        <v>4159</v>
      </c>
      <c r="F1044" s="1" t="s">
        <v>4160</v>
      </c>
      <c r="G1044" s="1">
        <v>0.23082757790689401</v>
      </c>
      <c r="H1044" s="1">
        <v>6.5501749283489001</v>
      </c>
      <c r="I1044" s="1">
        <v>2.7988607839383102</v>
      </c>
      <c r="J1044" s="1">
        <v>8.0443381516190696E-3</v>
      </c>
      <c r="K1044" s="1">
        <v>6.2131927565794699E-2</v>
      </c>
      <c r="L1044" s="1">
        <v>-3.4610277805321301</v>
      </c>
      <c r="M1044" s="1" t="s">
        <v>46</v>
      </c>
      <c r="N1044" s="1"/>
    </row>
    <row r="1045" spans="1:14" x14ac:dyDescent="0.2">
      <c r="A1045" s="1" t="s">
        <v>812</v>
      </c>
      <c r="B1045" s="1">
        <v>0.11637261488465001</v>
      </c>
      <c r="C1045" s="1">
        <v>149416.83114998101</v>
      </c>
      <c r="D1045" s="1">
        <v>149416.81188288299</v>
      </c>
      <c r="E1045" s="1" t="s">
        <v>813</v>
      </c>
      <c r="F1045" s="1" t="s">
        <v>814</v>
      </c>
      <c r="G1045" s="1">
        <v>0.231089941313257</v>
      </c>
      <c r="H1045" s="1">
        <v>5.8312504580414499</v>
      </c>
      <c r="I1045" s="1">
        <v>2.41207184859178</v>
      </c>
      <c r="J1045" s="1">
        <v>2.0850959750218299E-2</v>
      </c>
      <c r="K1045" s="1">
        <v>0.11744807831389301</v>
      </c>
      <c r="L1045" s="1">
        <v>-4.1815871251160299</v>
      </c>
      <c r="M1045" s="1" t="s">
        <v>24</v>
      </c>
      <c r="N1045" s="1"/>
    </row>
    <row r="1046" spans="1:14" x14ac:dyDescent="0.2">
      <c r="A1046" s="1" t="s">
        <v>4344</v>
      </c>
      <c r="B1046" s="1">
        <v>0.102481302889951</v>
      </c>
      <c r="C1046" s="1">
        <v>132305.588867757</v>
      </c>
      <c r="D1046" s="1">
        <v>132305.575635752</v>
      </c>
      <c r="E1046" s="1" t="s">
        <v>4345</v>
      </c>
      <c r="F1046" s="1" t="s">
        <v>4346</v>
      </c>
      <c r="G1046" s="1">
        <v>0.231179945461918</v>
      </c>
      <c r="H1046" s="1">
        <v>6.3308248388790496</v>
      </c>
      <c r="I1046" s="1">
        <v>2.5703469238328802</v>
      </c>
      <c r="J1046" s="1">
        <v>1.42465113745915E-2</v>
      </c>
      <c r="K1046" s="1">
        <v>9.1169201135517394E-2</v>
      </c>
      <c r="L1046" s="1">
        <v>-3.9569538275337202</v>
      </c>
      <c r="M1046" s="1" t="s">
        <v>24</v>
      </c>
      <c r="N1046" s="1"/>
    </row>
    <row r="1047" spans="1:14" x14ac:dyDescent="0.2">
      <c r="A1047" s="1" t="s">
        <v>1400</v>
      </c>
      <c r="B1047" s="1">
        <v>0.122889357288339</v>
      </c>
      <c r="C1047" s="1">
        <v>157043.68561849499</v>
      </c>
      <c r="D1047" s="1">
        <v>157043.66213509999</v>
      </c>
      <c r="E1047" s="1" t="s">
        <v>1401</v>
      </c>
      <c r="F1047" s="1" t="s">
        <v>1402</v>
      </c>
      <c r="G1047" s="1">
        <v>0.231534357240889</v>
      </c>
      <c r="H1047" s="1">
        <v>5.53954198560686</v>
      </c>
      <c r="I1047" s="1">
        <v>2.0716631170044102</v>
      </c>
      <c r="J1047" s="1">
        <v>4.5205538672699302E-2</v>
      </c>
      <c r="K1047" s="1">
        <v>0.18909015107511501</v>
      </c>
      <c r="L1047" s="1">
        <v>-4.8133649971564303</v>
      </c>
      <c r="M1047" s="1" t="s">
        <v>24</v>
      </c>
      <c r="N1047" s="1"/>
    </row>
    <row r="1048" spans="1:14" x14ac:dyDescent="0.2">
      <c r="A1048" s="1" t="s">
        <v>2246</v>
      </c>
      <c r="B1048" s="1">
        <v>7.4211551688198693E-2</v>
      </c>
      <c r="C1048" s="1">
        <v>96220.981427782506</v>
      </c>
      <c r="D1048" s="1">
        <v>96220.974711558505</v>
      </c>
      <c r="E1048" s="1" t="s">
        <v>2247</v>
      </c>
      <c r="F1048" s="1" t="s">
        <v>2248</v>
      </c>
      <c r="G1048" s="1">
        <v>0.231749452635995</v>
      </c>
      <c r="H1048" s="1">
        <v>8.0165330436608002</v>
      </c>
      <c r="I1048" s="1">
        <v>3.1242799027728601</v>
      </c>
      <c r="J1048" s="1">
        <v>3.4248577058418801E-3</v>
      </c>
      <c r="K1048" s="1">
        <v>3.5342557296334301E-2</v>
      </c>
      <c r="L1048" s="1">
        <v>-2.9421311668413099</v>
      </c>
      <c r="M1048" s="1" t="s">
        <v>46</v>
      </c>
      <c r="N1048" s="1"/>
    </row>
    <row r="1049" spans="1:14" x14ac:dyDescent="0.2">
      <c r="A1049" s="1" t="s">
        <v>4122</v>
      </c>
      <c r="B1049" s="1">
        <v>0.116041299913154</v>
      </c>
      <c r="C1049" s="1">
        <v>148633.83204537799</v>
      </c>
      <c r="D1049" s="1">
        <v>148633.81126310601</v>
      </c>
      <c r="E1049" s="1" t="s">
        <v>4123</v>
      </c>
      <c r="F1049" s="1" t="s">
        <v>4124</v>
      </c>
      <c r="G1049" s="1">
        <v>0.231822103756713</v>
      </c>
      <c r="H1049" s="1">
        <v>5.8415934976255199</v>
      </c>
      <c r="I1049" s="1">
        <v>2.3663572445427601</v>
      </c>
      <c r="J1049" s="1">
        <v>2.3219748125995698E-2</v>
      </c>
      <c r="K1049" s="1">
        <v>0.126062147126867</v>
      </c>
      <c r="L1049" s="1">
        <v>-4.2805629794633502</v>
      </c>
      <c r="M1049" s="1" t="s">
        <v>24</v>
      </c>
      <c r="N1049" s="1"/>
    </row>
    <row r="1050" spans="1:14" x14ac:dyDescent="0.2">
      <c r="A1050" s="1" t="s">
        <v>4701</v>
      </c>
      <c r="B1050" s="1">
        <v>9.7964658851823594E-2</v>
      </c>
      <c r="C1050" s="1">
        <v>125729.835487996</v>
      </c>
      <c r="D1050" s="1">
        <v>125729.819032143</v>
      </c>
      <c r="E1050" s="1" t="s">
        <v>4702</v>
      </c>
      <c r="F1050" s="1" t="s">
        <v>4703</v>
      </c>
      <c r="G1050" s="1">
        <v>0.23186466995684901</v>
      </c>
      <c r="H1050" s="1">
        <v>6.6960667686922504</v>
      </c>
      <c r="I1050" s="1">
        <v>2.5017966246557499</v>
      </c>
      <c r="J1050" s="1">
        <v>1.68279411439392E-2</v>
      </c>
      <c r="K1050" s="1">
        <v>0.102314515975909</v>
      </c>
      <c r="L1050" s="1">
        <v>-4.1508240405112797</v>
      </c>
      <c r="M1050" s="1" t="s">
        <v>24</v>
      </c>
      <c r="N1050" s="1"/>
    </row>
    <row r="1051" spans="1:14" x14ac:dyDescent="0.2">
      <c r="A1051" s="1" t="s">
        <v>3084</v>
      </c>
      <c r="B1051" s="1">
        <v>0.103388114683994</v>
      </c>
      <c r="C1051" s="1">
        <v>133332.925857236</v>
      </c>
      <c r="D1051" s="1">
        <v>133332.911688002</v>
      </c>
      <c r="E1051" s="1" t="s">
        <v>3085</v>
      </c>
      <c r="F1051" s="1" t="s">
        <v>3086</v>
      </c>
      <c r="G1051" s="1">
        <v>0.23195509289507801</v>
      </c>
      <c r="H1051" s="1">
        <v>6.3169963765587598</v>
      </c>
      <c r="I1051" s="1">
        <v>2.8790200165014701</v>
      </c>
      <c r="J1051" s="1">
        <v>6.5456097465822604E-3</v>
      </c>
      <c r="K1051" s="1">
        <v>5.4209066439095802E-2</v>
      </c>
      <c r="L1051" s="1">
        <v>-3.2342412604769302</v>
      </c>
      <c r="M1051" s="1" t="s">
        <v>46</v>
      </c>
      <c r="N1051" s="1"/>
    </row>
    <row r="1052" spans="1:14" x14ac:dyDescent="0.2">
      <c r="A1052" s="1" t="s">
        <v>5796</v>
      </c>
      <c r="B1052" s="1">
        <v>0.14274057924050301</v>
      </c>
      <c r="C1052" s="1">
        <v>183421.507666891</v>
      </c>
      <c r="D1052" s="1">
        <v>183421.48472860601</v>
      </c>
      <c r="E1052" s="1" t="s">
        <v>5797</v>
      </c>
      <c r="F1052" s="1" t="s">
        <v>5798</v>
      </c>
      <c r="G1052" s="1">
        <v>0.23200043538236101</v>
      </c>
      <c r="H1052" s="1">
        <v>4.7661448817606296</v>
      </c>
      <c r="I1052" s="1">
        <v>2.2939872631450999</v>
      </c>
      <c r="J1052" s="1">
        <v>2.7469258956352199E-2</v>
      </c>
      <c r="K1052" s="1">
        <v>0.14001230309436299</v>
      </c>
      <c r="L1052" s="1">
        <v>-4.2382384579066397</v>
      </c>
      <c r="M1052" s="1" t="s">
        <v>24</v>
      </c>
      <c r="N1052" s="1"/>
    </row>
    <row r="1053" spans="1:14" x14ac:dyDescent="0.2">
      <c r="A1053" s="1" t="s">
        <v>5262</v>
      </c>
      <c r="B1053" s="1">
        <v>8.4579980482148903E-2</v>
      </c>
      <c r="C1053" s="1">
        <v>109173.864206478</v>
      </c>
      <c r="D1053" s="1">
        <v>109173.85316423399</v>
      </c>
      <c r="E1053" s="1" t="s">
        <v>5263</v>
      </c>
      <c r="F1053" s="1" t="s">
        <v>5264</v>
      </c>
      <c r="G1053" s="1">
        <v>0.23207421326514999</v>
      </c>
      <c r="H1053" s="1">
        <v>7.4045556704240001</v>
      </c>
      <c r="I1053" s="1">
        <v>3.3318155424037301</v>
      </c>
      <c r="J1053" s="1">
        <v>1.94381691746284E-3</v>
      </c>
      <c r="K1053" s="1">
        <v>2.3358360737079802E-2</v>
      </c>
      <c r="L1053" s="1">
        <v>-2.28256699102824</v>
      </c>
      <c r="M1053" s="1" t="s">
        <v>46</v>
      </c>
      <c r="N1053" s="1"/>
    </row>
    <row r="1054" spans="1:14" x14ac:dyDescent="0.2">
      <c r="A1054" s="1" t="s">
        <v>1748</v>
      </c>
      <c r="B1054" s="1">
        <v>0.11092375372598</v>
      </c>
      <c r="C1054" s="1">
        <v>143131.69422244001</v>
      </c>
      <c r="D1054" s="1">
        <v>143131.67947452</v>
      </c>
      <c r="E1054" s="1" t="s">
        <v>1749</v>
      </c>
      <c r="F1054" s="1" t="s">
        <v>1750</v>
      </c>
      <c r="G1054" s="1">
        <v>0.232758987607667</v>
      </c>
      <c r="H1054" s="1">
        <v>5.9829893667311502</v>
      </c>
      <c r="I1054" s="1">
        <v>2.4123967820687899</v>
      </c>
      <c r="J1054" s="1">
        <v>2.0834936386473098E-2</v>
      </c>
      <c r="K1054" s="1">
        <v>0.117391958331114</v>
      </c>
      <c r="L1054" s="1">
        <v>-4.22588996584253</v>
      </c>
      <c r="M1054" s="1" t="s">
        <v>24</v>
      </c>
      <c r="N1054" s="1"/>
    </row>
    <row r="1055" spans="1:14" x14ac:dyDescent="0.2">
      <c r="A1055" s="1" t="s">
        <v>1229</v>
      </c>
      <c r="B1055" s="1">
        <v>0.107318848405782</v>
      </c>
      <c r="C1055" s="1">
        <v>138645.605976566</v>
      </c>
      <c r="D1055" s="1">
        <v>138645.59269017301</v>
      </c>
      <c r="E1055" s="1" t="s">
        <v>1230</v>
      </c>
      <c r="F1055" s="1" t="s">
        <v>1231</v>
      </c>
      <c r="G1055" s="1">
        <v>0.23283391344739399</v>
      </c>
      <c r="H1055" s="1">
        <v>6.1139109266004699</v>
      </c>
      <c r="I1055" s="1">
        <v>2.2972786204498501</v>
      </c>
      <c r="J1055" s="1">
        <v>2.7261773510619199E-2</v>
      </c>
      <c r="K1055" s="1">
        <v>0.13941072193088799</v>
      </c>
      <c r="L1055" s="1">
        <v>-4.4973498516231301</v>
      </c>
      <c r="M1055" s="1" t="s">
        <v>24</v>
      </c>
      <c r="N1055" s="1"/>
    </row>
    <row r="1056" spans="1:14" x14ac:dyDescent="0.2">
      <c r="A1056" s="1" t="s">
        <v>635</v>
      </c>
      <c r="B1056" s="1">
        <v>7.8948488795005101E-2</v>
      </c>
      <c r="C1056" s="1">
        <v>102009.934101739</v>
      </c>
      <c r="D1056" s="1">
        <v>102009.924427301</v>
      </c>
      <c r="E1056" s="1" t="s">
        <v>636</v>
      </c>
      <c r="F1056" s="1" t="s">
        <v>637</v>
      </c>
      <c r="G1056" s="1">
        <v>0.23357344351734399</v>
      </c>
      <c r="H1056" s="1">
        <v>7.7794308328448301</v>
      </c>
      <c r="I1056" s="1">
        <v>2.8491297341644102</v>
      </c>
      <c r="J1056" s="1">
        <v>7.0710271556746898E-3</v>
      </c>
      <c r="K1056" s="1">
        <v>5.68352145363379E-2</v>
      </c>
      <c r="L1056" s="1">
        <v>-3.56109393822741</v>
      </c>
      <c r="M1056" s="1" t="s">
        <v>46</v>
      </c>
      <c r="N1056" s="1"/>
    </row>
    <row r="1057" spans="1:14" x14ac:dyDescent="0.2">
      <c r="A1057" s="1" t="s">
        <v>4371</v>
      </c>
      <c r="B1057" s="1">
        <v>0.104936603074546</v>
      </c>
      <c r="C1057" s="1">
        <v>135167.09101971801</v>
      </c>
      <c r="D1057" s="1">
        <v>135167.07576160599</v>
      </c>
      <c r="E1057" s="1" t="s">
        <v>4372</v>
      </c>
      <c r="F1057" s="1" t="s">
        <v>4373</v>
      </c>
      <c r="G1057" s="1">
        <v>0.234341998322634</v>
      </c>
      <c r="H1057" s="1">
        <v>6.3423647338190801</v>
      </c>
      <c r="I1057" s="1">
        <v>2.3607802110309501</v>
      </c>
      <c r="J1057" s="1">
        <v>2.35247867402988E-2</v>
      </c>
      <c r="K1057" s="1">
        <v>0.12690020716968201</v>
      </c>
      <c r="L1057" s="1">
        <v>-4.3871474641060297</v>
      </c>
      <c r="M1057" s="1" t="s">
        <v>24</v>
      </c>
      <c r="N1057" s="1"/>
    </row>
    <row r="1058" spans="1:14" x14ac:dyDescent="0.2">
      <c r="A1058" s="1" t="s">
        <v>74</v>
      </c>
      <c r="B1058" s="1">
        <v>0.13326902356558301</v>
      </c>
      <c r="C1058" s="1">
        <v>172022.42609580699</v>
      </c>
      <c r="D1058" s="1">
        <v>172022.408708</v>
      </c>
      <c r="E1058" s="1" t="s">
        <v>75</v>
      </c>
      <c r="F1058" s="1" t="s">
        <v>76</v>
      </c>
      <c r="G1058" s="1">
        <v>0.23513958332478099</v>
      </c>
      <c r="H1058" s="1">
        <v>5.2335196058901596</v>
      </c>
      <c r="I1058" s="1">
        <v>2.12164766724973</v>
      </c>
      <c r="J1058" s="1">
        <v>4.0514892006711899E-2</v>
      </c>
      <c r="K1058" s="1">
        <v>0.17762457099003301</v>
      </c>
      <c r="L1058" s="1">
        <v>-4.6421770016875197</v>
      </c>
      <c r="M1058" s="1" t="s">
        <v>24</v>
      </c>
      <c r="N1058" s="1"/>
    </row>
    <row r="1059" spans="1:14" x14ac:dyDescent="0.2">
      <c r="A1059" s="1" t="s">
        <v>1574</v>
      </c>
      <c r="B1059" s="1">
        <v>0.154442345680289</v>
      </c>
      <c r="C1059" s="1">
        <v>196965.30169857899</v>
      </c>
      <c r="D1059" s="1">
        <v>196965.27064599001</v>
      </c>
      <c r="E1059" s="1" t="s">
        <v>1575</v>
      </c>
      <c r="F1059" s="1" t="s">
        <v>1576</v>
      </c>
      <c r="G1059" s="1">
        <v>0.235192644177005</v>
      </c>
      <c r="H1059" s="1">
        <v>4.4155327582227901</v>
      </c>
      <c r="I1059" s="1">
        <v>2.0359758884608601</v>
      </c>
      <c r="J1059" s="1">
        <v>4.8839679460263102E-2</v>
      </c>
      <c r="K1059" s="1">
        <v>0.19775782416905399</v>
      </c>
      <c r="L1059" s="1">
        <v>-4.66734889946422</v>
      </c>
      <c r="M1059" s="1" t="s">
        <v>24</v>
      </c>
      <c r="N1059" s="1"/>
    </row>
    <row r="1060" spans="1:14" x14ac:dyDescent="0.2">
      <c r="A1060" s="1" t="s">
        <v>4497</v>
      </c>
      <c r="B1060" s="1">
        <v>0.140192032134314</v>
      </c>
      <c r="C1060" s="1">
        <v>179455.48782369599</v>
      </c>
      <c r="D1060" s="1">
        <v>179455.46224688701</v>
      </c>
      <c r="E1060" s="1" t="s">
        <v>4498</v>
      </c>
      <c r="F1060" s="1" t="s">
        <v>4499</v>
      </c>
      <c r="G1060" s="1">
        <v>0.236062580661383</v>
      </c>
      <c r="H1060" s="1">
        <v>4.9328971802539199</v>
      </c>
      <c r="I1060" s="1">
        <v>2.0585599107143899</v>
      </c>
      <c r="J1060" s="1">
        <v>4.6511384774913199E-2</v>
      </c>
      <c r="K1060" s="1">
        <v>0.192023025250393</v>
      </c>
      <c r="L1060" s="1">
        <v>-4.7146061763076297</v>
      </c>
      <c r="M1060" s="1" t="s">
        <v>24</v>
      </c>
      <c r="N1060" s="1"/>
    </row>
    <row r="1061" spans="1:14" x14ac:dyDescent="0.2">
      <c r="A1061" s="1" t="s">
        <v>4782</v>
      </c>
      <c r="B1061" s="1">
        <v>9.3283096299792603E-2</v>
      </c>
      <c r="C1061" s="1">
        <v>119540.11753484599</v>
      </c>
      <c r="D1061" s="1">
        <v>119540.101068986</v>
      </c>
      <c r="E1061" s="1" t="s">
        <v>4783</v>
      </c>
      <c r="F1061" s="1" t="s">
        <v>4784</v>
      </c>
      <c r="G1061" s="1">
        <v>0.23626599172712301</v>
      </c>
      <c r="H1061" s="1">
        <v>6.8797384120801404</v>
      </c>
      <c r="I1061" s="1">
        <v>2.6709199801453201</v>
      </c>
      <c r="J1061" s="1">
        <v>1.11118037849708E-2</v>
      </c>
      <c r="K1061" s="1">
        <v>7.7038923091864803E-2</v>
      </c>
      <c r="L1061" s="1">
        <v>-3.8190111843817598</v>
      </c>
      <c r="M1061" s="1" t="s">
        <v>24</v>
      </c>
      <c r="N1061" s="1"/>
    </row>
    <row r="1062" spans="1:14" x14ac:dyDescent="0.2">
      <c r="A1062" s="1" t="s">
        <v>4920</v>
      </c>
      <c r="B1062" s="1">
        <v>0.170787124492497</v>
      </c>
      <c r="C1062" s="1">
        <v>220811.21147244799</v>
      </c>
      <c r="D1062" s="1">
        <v>220811.19140740801</v>
      </c>
      <c r="E1062" s="1" t="s">
        <v>4921</v>
      </c>
      <c r="F1062" s="1" t="s">
        <v>4922</v>
      </c>
      <c r="G1062" s="1">
        <v>0.236667210469022</v>
      </c>
      <c r="H1062" s="1">
        <v>4.2366308581257597</v>
      </c>
      <c r="I1062" s="1">
        <v>2.0956797005608601</v>
      </c>
      <c r="J1062" s="1">
        <v>4.2895366301621198E-2</v>
      </c>
      <c r="K1062" s="1">
        <v>0.183589514058485</v>
      </c>
      <c r="L1062" s="1">
        <v>-4.4649786687611099</v>
      </c>
      <c r="M1062" s="1" t="s">
        <v>24</v>
      </c>
      <c r="N1062" s="1"/>
    </row>
    <row r="1063" spans="1:14" x14ac:dyDescent="0.2">
      <c r="A1063" s="1" t="s">
        <v>3207</v>
      </c>
      <c r="B1063" s="1">
        <v>0.13021270825162801</v>
      </c>
      <c r="C1063" s="1">
        <v>166682.30726597301</v>
      </c>
      <c r="D1063" s="1">
        <v>166682.28351412399</v>
      </c>
      <c r="E1063" s="1" t="s">
        <v>3208</v>
      </c>
      <c r="F1063" s="1" t="s">
        <v>3209</v>
      </c>
      <c r="G1063" s="1">
        <v>0.236709961784072</v>
      </c>
      <c r="H1063" s="1">
        <v>5.3523855601839303</v>
      </c>
      <c r="I1063" s="1">
        <v>2.11380673455024</v>
      </c>
      <c r="J1063" s="1">
        <v>4.1221090430141598E-2</v>
      </c>
      <c r="K1063" s="1">
        <v>0.179121838045983</v>
      </c>
      <c r="L1063" s="1">
        <v>-4.6788648493724798</v>
      </c>
      <c r="M1063" s="1" t="s">
        <v>24</v>
      </c>
      <c r="N1063" s="1"/>
    </row>
    <row r="1064" spans="1:14" x14ac:dyDescent="0.2">
      <c r="A1064" s="1" t="s">
        <v>5973</v>
      </c>
      <c r="B1064" s="1">
        <v>0.120459913602598</v>
      </c>
      <c r="C1064" s="1">
        <v>155242.95828358</v>
      </c>
      <c r="D1064" s="1">
        <v>155242.94119461201</v>
      </c>
      <c r="E1064" s="1" t="s">
        <v>5974</v>
      </c>
      <c r="F1064" s="1" t="s">
        <v>5975</v>
      </c>
      <c r="G1064" s="1">
        <v>0.23674708265753</v>
      </c>
      <c r="H1064" s="1">
        <v>5.69706739328306</v>
      </c>
      <c r="I1064" s="1">
        <v>2.4966148232194301</v>
      </c>
      <c r="J1064" s="1">
        <v>1.7039474930239801E-2</v>
      </c>
      <c r="K1064" s="1">
        <v>0.103050786410764</v>
      </c>
      <c r="L1064" s="1">
        <v>-3.96790615440873</v>
      </c>
      <c r="M1064" s="1" t="s">
        <v>24</v>
      </c>
      <c r="N1064" s="3" t="b">
        <f>NOT(ISERROR(MATCH(F1064,#REF!,0)))</f>
        <v>0</v>
      </c>
    </row>
    <row r="1065" spans="1:14" x14ac:dyDescent="0.2">
      <c r="A1065" s="1" t="s">
        <v>5457</v>
      </c>
      <c r="B1065" s="1">
        <v>0.11674312322211999</v>
      </c>
      <c r="C1065" s="1">
        <v>151446.151399269</v>
      </c>
      <c r="D1065" s="1">
        <v>151446.14153086499</v>
      </c>
      <c r="E1065" s="1" t="s">
        <v>5458</v>
      </c>
      <c r="F1065" s="1" t="s">
        <v>5459</v>
      </c>
      <c r="G1065" s="1">
        <v>0.23703418549848701</v>
      </c>
      <c r="H1065" s="1">
        <v>5.7320987211763699</v>
      </c>
      <c r="I1065" s="1">
        <v>2.3109688705365898</v>
      </c>
      <c r="J1065" s="1">
        <v>2.6413760389399299E-2</v>
      </c>
      <c r="K1065" s="1">
        <v>0.13655216239739901</v>
      </c>
      <c r="L1065" s="1">
        <v>-4.3897558106488601</v>
      </c>
      <c r="M1065" s="1" t="s">
        <v>24</v>
      </c>
      <c r="N1065" s="1"/>
    </row>
    <row r="1066" spans="1:14" x14ac:dyDescent="0.2">
      <c r="A1066" s="1" t="s">
        <v>1913</v>
      </c>
      <c r="B1066" s="1">
        <v>0.10594860155427301</v>
      </c>
      <c r="C1066" s="1">
        <v>137337.93758927999</v>
      </c>
      <c r="D1066" s="1">
        <v>137337.92772941099</v>
      </c>
      <c r="E1066" s="1" t="s">
        <v>1914</v>
      </c>
      <c r="F1066" s="1" t="s">
        <v>1915</v>
      </c>
      <c r="G1066" s="1">
        <v>0.23713002327713201</v>
      </c>
      <c r="H1066" s="1">
        <v>6.2391452526451996</v>
      </c>
      <c r="I1066" s="1">
        <v>2.9944500420212998</v>
      </c>
      <c r="J1066" s="1">
        <v>4.8405260868479199E-3</v>
      </c>
      <c r="K1066" s="1">
        <v>4.4242483830276902E-2</v>
      </c>
      <c r="L1066" s="1">
        <v>-2.9311499930175602</v>
      </c>
      <c r="M1066" s="1" t="s">
        <v>46</v>
      </c>
      <c r="N1066" s="1"/>
    </row>
    <row r="1067" spans="1:14" x14ac:dyDescent="0.2">
      <c r="A1067" s="1" t="s">
        <v>4434</v>
      </c>
      <c r="B1067" s="1">
        <v>0.106365984457341</v>
      </c>
      <c r="C1067" s="1">
        <v>136918.175892559</v>
      </c>
      <c r="D1067" s="1">
        <v>136918.15996293499</v>
      </c>
      <c r="E1067" s="1" t="s">
        <v>4435</v>
      </c>
      <c r="F1067" s="1" t="s">
        <v>4436</v>
      </c>
      <c r="G1067" s="1">
        <v>0.23768248326086899</v>
      </c>
      <c r="H1067" s="1">
        <v>6.1918146044461704</v>
      </c>
      <c r="I1067" s="1">
        <v>2.6711568420910701</v>
      </c>
      <c r="J1067" s="1">
        <v>1.11052386340308E-2</v>
      </c>
      <c r="K1067" s="1">
        <v>7.70209729967095E-2</v>
      </c>
      <c r="L1067" s="1">
        <v>-3.6947055566897302</v>
      </c>
      <c r="M1067" s="1" t="s">
        <v>24</v>
      </c>
      <c r="N1067" s="1"/>
    </row>
    <row r="1068" spans="1:14" x14ac:dyDescent="0.2">
      <c r="A1068" s="1" t="s">
        <v>3279</v>
      </c>
      <c r="B1068" s="1">
        <v>0.13227305818252699</v>
      </c>
      <c r="C1068" s="1">
        <v>169702.267041046</v>
      </c>
      <c r="D1068" s="1">
        <v>169702.24455485801</v>
      </c>
      <c r="E1068" s="1" t="s">
        <v>3280</v>
      </c>
      <c r="F1068" s="1" t="s">
        <v>3281</v>
      </c>
      <c r="G1068" s="1">
        <v>0.23928719529067199</v>
      </c>
      <c r="H1068" s="1">
        <v>5.27688800095543</v>
      </c>
      <c r="I1068" s="1">
        <v>2.0434721654367198</v>
      </c>
      <c r="J1068" s="1">
        <v>4.80558073237497E-2</v>
      </c>
      <c r="K1068" s="1">
        <v>0.19593474114951601</v>
      </c>
      <c r="L1068" s="1">
        <v>-4.7970083388153197</v>
      </c>
      <c r="M1068" s="1" t="s">
        <v>24</v>
      </c>
      <c r="N1068" s="1"/>
    </row>
    <row r="1069" spans="1:14" x14ac:dyDescent="0.2">
      <c r="A1069" s="1" t="s">
        <v>1268</v>
      </c>
      <c r="B1069" s="1">
        <v>0.10566011319105501</v>
      </c>
      <c r="C1069" s="1">
        <v>136361.541853234</v>
      </c>
      <c r="D1069" s="1">
        <v>136361.52793079399</v>
      </c>
      <c r="E1069" s="1" t="s">
        <v>1269</v>
      </c>
      <c r="F1069" s="1" t="s">
        <v>1270</v>
      </c>
      <c r="G1069" s="1">
        <v>0.24030498394859001</v>
      </c>
      <c r="H1069" s="1">
        <v>6.3036955433547597</v>
      </c>
      <c r="I1069" s="1">
        <v>2.4490529777661898</v>
      </c>
      <c r="J1069" s="1">
        <v>1.90974007394921E-2</v>
      </c>
      <c r="K1069" s="1">
        <v>0.110659722599737</v>
      </c>
      <c r="L1069" s="1">
        <v>-4.1934285180954296</v>
      </c>
      <c r="M1069" s="1" t="s">
        <v>24</v>
      </c>
      <c r="N1069" s="1"/>
    </row>
    <row r="1070" spans="1:14" x14ac:dyDescent="0.2">
      <c r="A1070" s="1" t="s">
        <v>3120</v>
      </c>
      <c r="B1070" s="1">
        <v>8.7764639593856497E-2</v>
      </c>
      <c r="C1070" s="1">
        <v>112759.87054778</v>
      </c>
      <c r="D1070" s="1">
        <v>112759.856361265</v>
      </c>
      <c r="E1070" s="1" t="s">
        <v>3121</v>
      </c>
      <c r="F1070" s="1" t="s">
        <v>3122</v>
      </c>
      <c r="G1070" s="1">
        <v>0.24057238266686901</v>
      </c>
      <c r="H1070" s="1">
        <v>7.2240640193623404</v>
      </c>
      <c r="I1070" s="1">
        <v>2.7848766129995499</v>
      </c>
      <c r="J1070" s="1">
        <v>8.3364974905774693E-3</v>
      </c>
      <c r="K1070" s="1">
        <v>6.3677560287845505E-2</v>
      </c>
      <c r="L1070" s="1">
        <v>-3.6124195690405299</v>
      </c>
      <c r="M1070" s="1" t="s">
        <v>46</v>
      </c>
      <c r="N1070" s="1"/>
    </row>
    <row r="1071" spans="1:14" x14ac:dyDescent="0.2">
      <c r="A1071" s="1" t="s">
        <v>4971</v>
      </c>
      <c r="B1071" s="1">
        <v>0.132314604855367</v>
      </c>
      <c r="C1071" s="1">
        <v>170401.84902055599</v>
      </c>
      <c r="D1071" s="1">
        <v>170401.829623431</v>
      </c>
      <c r="E1071" s="1" t="s">
        <v>4972</v>
      </c>
      <c r="F1071" s="1" t="s">
        <v>4973</v>
      </c>
      <c r="G1071" s="1">
        <v>0.24097206073201999</v>
      </c>
      <c r="H1071" s="1">
        <v>5.2517421487218696</v>
      </c>
      <c r="I1071" s="1">
        <v>2.6307615878277701</v>
      </c>
      <c r="J1071" s="1">
        <v>1.2278150307423E-2</v>
      </c>
      <c r="K1071" s="1">
        <v>8.2411659599823897E-2</v>
      </c>
      <c r="L1071" s="1">
        <v>-3.58534613050919</v>
      </c>
      <c r="M1071" s="1" t="s">
        <v>24</v>
      </c>
      <c r="N1071" s="1"/>
    </row>
    <row r="1072" spans="1:14" x14ac:dyDescent="0.2">
      <c r="A1072" s="1" t="s">
        <v>1934</v>
      </c>
      <c r="B1072" s="1">
        <v>0.11618950031988901</v>
      </c>
      <c r="C1072" s="1">
        <v>149673.047536967</v>
      </c>
      <c r="D1072" s="1">
        <v>149673.03070174501</v>
      </c>
      <c r="E1072" s="1" t="s">
        <v>1935</v>
      </c>
      <c r="F1072" s="1" t="s">
        <v>1936</v>
      </c>
      <c r="G1072" s="1">
        <v>0.24130405215692</v>
      </c>
      <c r="H1072" s="1">
        <v>5.8709290962976501</v>
      </c>
      <c r="I1072" s="1">
        <v>2.0663759290437098</v>
      </c>
      <c r="J1072" s="1">
        <v>4.5728533586882301E-2</v>
      </c>
      <c r="K1072" s="1">
        <v>0.19051511059548201</v>
      </c>
      <c r="L1072" s="1">
        <v>-4.8764387941490996</v>
      </c>
      <c r="M1072" s="1" t="s">
        <v>24</v>
      </c>
      <c r="N1072" s="1"/>
    </row>
    <row r="1073" spans="1:14" x14ac:dyDescent="0.2">
      <c r="A1073" s="1" t="s">
        <v>3807</v>
      </c>
      <c r="B1073" s="1">
        <v>9.9435403852655202E-2</v>
      </c>
      <c r="C1073" s="1">
        <v>128206.263229249</v>
      </c>
      <c r="D1073" s="1">
        <v>128206.24944109299</v>
      </c>
      <c r="E1073" s="1" t="s">
        <v>3808</v>
      </c>
      <c r="F1073" s="1" t="s">
        <v>3809</v>
      </c>
      <c r="G1073" s="1">
        <v>0.24280464174080399</v>
      </c>
      <c r="H1073" s="1">
        <v>6.5740022683252102</v>
      </c>
      <c r="I1073" s="1">
        <v>2.5960084889352801</v>
      </c>
      <c r="J1073" s="1">
        <v>1.3377475645179E-2</v>
      </c>
      <c r="K1073" s="1">
        <v>8.7250868930222894E-2</v>
      </c>
      <c r="L1073" s="1">
        <v>-3.9281470629819699</v>
      </c>
      <c r="M1073" s="1" t="s">
        <v>24</v>
      </c>
      <c r="N1073" s="1"/>
    </row>
    <row r="1074" spans="1:14" x14ac:dyDescent="0.2">
      <c r="A1074" s="1" t="s">
        <v>5451</v>
      </c>
      <c r="B1074" s="1">
        <v>0.13609580522481499</v>
      </c>
      <c r="C1074" s="1">
        <v>176119.71287218001</v>
      </c>
      <c r="D1074" s="1">
        <v>176119.69796540801</v>
      </c>
      <c r="E1074" s="1" t="s">
        <v>5452</v>
      </c>
      <c r="F1074" s="1" t="s">
        <v>5453</v>
      </c>
      <c r="G1074" s="1">
        <v>0.24333769083023099</v>
      </c>
      <c r="H1074" s="1">
        <v>5.0836313234671699</v>
      </c>
      <c r="I1074" s="1">
        <v>2.3185403288935902</v>
      </c>
      <c r="J1074" s="1">
        <v>2.5955010968154599E-2</v>
      </c>
      <c r="K1074" s="1">
        <v>0.13506056610685299</v>
      </c>
      <c r="L1074" s="1">
        <v>-4.23168621587996</v>
      </c>
      <c r="M1074" s="1" t="s">
        <v>24</v>
      </c>
      <c r="N1074" s="1"/>
    </row>
    <row r="1075" spans="1:14" x14ac:dyDescent="0.2">
      <c r="A1075" s="1" t="s">
        <v>104</v>
      </c>
      <c r="B1075" s="1">
        <v>0.12929515728691399</v>
      </c>
      <c r="C1075" s="1">
        <v>166350.168359784</v>
      </c>
      <c r="D1075" s="1">
        <v>166350.148578558</v>
      </c>
      <c r="E1075" s="1" t="s">
        <v>105</v>
      </c>
      <c r="F1075" s="1" t="s">
        <v>106</v>
      </c>
      <c r="G1075" s="1">
        <v>0.24465529612280101</v>
      </c>
      <c r="H1075" s="1">
        <v>5.3686910605119396</v>
      </c>
      <c r="I1075" s="1">
        <v>2.3077503317100398</v>
      </c>
      <c r="J1075" s="1">
        <v>2.66109667391051E-2</v>
      </c>
      <c r="K1075" s="1">
        <v>0.13702313575311101</v>
      </c>
      <c r="L1075" s="1">
        <v>-4.3010745716798899</v>
      </c>
      <c r="M1075" s="1" t="s">
        <v>24</v>
      </c>
      <c r="N1075" s="1"/>
    </row>
    <row r="1076" spans="1:14" x14ac:dyDescent="0.2">
      <c r="A1076" s="1" t="s">
        <v>5100</v>
      </c>
      <c r="B1076" s="1">
        <v>0.113762933989191</v>
      </c>
      <c r="C1076" s="1">
        <v>146669.89694255899</v>
      </c>
      <c r="D1076" s="1">
        <v>146669.8811159</v>
      </c>
      <c r="E1076" s="1" t="s">
        <v>5101</v>
      </c>
      <c r="F1076" s="1" t="s">
        <v>5102</v>
      </c>
      <c r="G1076" s="1">
        <v>0.24491673953889401</v>
      </c>
      <c r="H1076" s="1">
        <v>5.8772834219553296</v>
      </c>
      <c r="I1076" s="1">
        <v>3.1989963733636402</v>
      </c>
      <c r="J1076" s="1">
        <v>2.79819571076553E-3</v>
      </c>
      <c r="K1076" s="1">
        <v>3.05545936376771E-2</v>
      </c>
      <c r="L1076" s="1">
        <v>-2.3537218699262499</v>
      </c>
      <c r="M1076" s="1" t="s">
        <v>46</v>
      </c>
      <c r="N1076" s="1"/>
    </row>
    <row r="1077" spans="1:14" x14ac:dyDescent="0.2">
      <c r="A1077" s="1" t="s">
        <v>4689</v>
      </c>
      <c r="B1077" s="1">
        <v>0.141930401902396</v>
      </c>
      <c r="C1077" s="1">
        <v>182100.95810049301</v>
      </c>
      <c r="D1077" s="1">
        <v>182100.93401096799</v>
      </c>
      <c r="E1077" s="1" t="s">
        <v>4690</v>
      </c>
      <c r="F1077" s="1" t="s">
        <v>4691</v>
      </c>
      <c r="G1077" s="1">
        <v>0.245022114133462</v>
      </c>
      <c r="H1077" s="1">
        <v>4.9397189359564804</v>
      </c>
      <c r="I1077" s="1">
        <v>2.05503357641614</v>
      </c>
      <c r="J1077" s="1">
        <v>4.6868406367438498E-2</v>
      </c>
      <c r="K1077" s="1">
        <v>0.19292135566163399</v>
      </c>
      <c r="L1077" s="1">
        <v>-4.7097647375490901</v>
      </c>
      <c r="M1077" s="1" t="s">
        <v>24</v>
      </c>
      <c r="N1077" s="1"/>
    </row>
    <row r="1078" spans="1:14" x14ac:dyDescent="0.2">
      <c r="A1078" s="1" t="s">
        <v>4890</v>
      </c>
      <c r="B1078" s="1">
        <v>8.7580397841684102E-2</v>
      </c>
      <c r="C1078" s="1">
        <v>112365.377682994</v>
      </c>
      <c r="D1078" s="1">
        <v>112365.36280525901</v>
      </c>
      <c r="E1078" s="1" t="s">
        <v>4891</v>
      </c>
      <c r="F1078" s="1" t="s">
        <v>4892</v>
      </c>
      <c r="G1078" s="1">
        <v>0.245958472747589</v>
      </c>
      <c r="H1078" s="1">
        <v>7.2775526738468699</v>
      </c>
      <c r="I1078" s="1">
        <v>2.5618789716374</v>
      </c>
      <c r="J1078" s="1">
        <v>1.45444583956681E-2</v>
      </c>
      <c r="K1078" s="1">
        <v>9.2434614036248905E-2</v>
      </c>
      <c r="L1078" s="1">
        <v>-4.1253462836349604</v>
      </c>
      <c r="M1078" s="1" t="s">
        <v>24</v>
      </c>
      <c r="N1078" s="1"/>
    </row>
    <row r="1079" spans="1:14" x14ac:dyDescent="0.2">
      <c r="A1079" s="1" t="s">
        <v>2826</v>
      </c>
      <c r="B1079" s="1">
        <v>0.10690201395485199</v>
      </c>
      <c r="C1079" s="1">
        <v>138160.094354209</v>
      </c>
      <c r="D1079" s="1">
        <v>138160.08144989199</v>
      </c>
      <c r="E1079" s="1" t="s">
        <v>2827</v>
      </c>
      <c r="F1079" s="1" t="s">
        <v>2828</v>
      </c>
      <c r="G1079" s="1">
        <v>0.24654773662041399</v>
      </c>
      <c r="H1079" s="1">
        <v>6.1337976139513799</v>
      </c>
      <c r="I1079" s="1">
        <v>2.58913212652981</v>
      </c>
      <c r="J1079" s="1">
        <v>1.3605438816418E-2</v>
      </c>
      <c r="K1079" s="1">
        <v>8.8262208745087903E-2</v>
      </c>
      <c r="L1079" s="1">
        <v>-3.8753201157102599</v>
      </c>
      <c r="M1079" s="1" t="s">
        <v>24</v>
      </c>
      <c r="N1079" s="1"/>
    </row>
    <row r="1080" spans="1:14" x14ac:dyDescent="0.2">
      <c r="A1080" s="1" t="s">
        <v>5412</v>
      </c>
      <c r="B1080" s="1">
        <v>0.105160274371217</v>
      </c>
      <c r="C1080" s="1">
        <v>135920.76151810199</v>
      </c>
      <c r="D1080" s="1">
        <v>135920.74889809499</v>
      </c>
      <c r="E1080" s="1" t="s">
        <v>5413</v>
      </c>
      <c r="F1080" s="1" t="s">
        <v>5414</v>
      </c>
      <c r="G1080" s="1">
        <v>0.246621689337189</v>
      </c>
      <c r="H1080" s="1">
        <v>6.3115116575559798</v>
      </c>
      <c r="I1080" s="1">
        <v>3.1155795334511698</v>
      </c>
      <c r="J1080" s="1">
        <v>3.5059195232125802E-3</v>
      </c>
      <c r="K1080" s="1">
        <v>3.5724969534008902E-2</v>
      </c>
      <c r="L1080" s="1">
        <v>-2.6365846860542499</v>
      </c>
      <c r="M1080" s="1" t="s">
        <v>46</v>
      </c>
      <c r="N1080" s="1"/>
    </row>
    <row r="1081" spans="1:14" x14ac:dyDescent="0.2">
      <c r="A1081" s="1" t="s">
        <v>2111</v>
      </c>
      <c r="B1081" s="1">
        <v>0.12661119560308901</v>
      </c>
      <c r="C1081" s="1">
        <v>163046.98723725</v>
      </c>
      <c r="D1081" s="1">
        <v>163046.968626004</v>
      </c>
      <c r="E1081" s="1" t="s">
        <v>2112</v>
      </c>
      <c r="F1081" s="1" t="s">
        <v>2113</v>
      </c>
      <c r="G1081" s="1">
        <v>0.24768062317525599</v>
      </c>
      <c r="H1081" s="1">
        <v>5.3748534005183801</v>
      </c>
      <c r="I1081" s="1">
        <v>2.5591763259590601</v>
      </c>
      <c r="J1081" s="1">
        <v>1.4640747806157E-2</v>
      </c>
      <c r="K1081" s="1">
        <v>9.2955072354332105E-2</v>
      </c>
      <c r="L1081" s="1">
        <v>-3.7849628394770898</v>
      </c>
      <c r="M1081" s="1" t="s">
        <v>24</v>
      </c>
      <c r="N1081" s="1"/>
    </row>
    <row r="1082" spans="1:14" x14ac:dyDescent="0.2">
      <c r="A1082" s="1" t="s">
        <v>4719</v>
      </c>
      <c r="B1082" s="1">
        <v>6.34744913456632E-2</v>
      </c>
      <c r="C1082" s="1">
        <v>81760.1951995415</v>
      </c>
      <c r="D1082" s="1">
        <v>81760.185968896505</v>
      </c>
      <c r="E1082" s="1" t="s">
        <v>4720</v>
      </c>
      <c r="F1082" s="1" t="s">
        <v>4721</v>
      </c>
      <c r="G1082" s="1">
        <v>0.24970157418283601</v>
      </c>
      <c r="H1082" s="1">
        <v>8.7710472061866493</v>
      </c>
      <c r="I1082" s="1">
        <v>3.6287190370906699</v>
      </c>
      <c r="J1082" s="1">
        <v>8.4259626021597001E-4</v>
      </c>
      <c r="K1082" s="1">
        <v>1.27216930293403E-2</v>
      </c>
      <c r="L1082" s="1">
        <v>-1.7570229760457301</v>
      </c>
      <c r="M1082" s="1" t="s">
        <v>46</v>
      </c>
      <c r="N1082" s="1"/>
    </row>
    <row r="1083" spans="1:14" x14ac:dyDescent="0.2">
      <c r="A1083" s="1" t="s">
        <v>3276</v>
      </c>
      <c r="B1083" s="1">
        <v>0.117876571386011</v>
      </c>
      <c r="C1083" s="1">
        <v>151666.81333383999</v>
      </c>
      <c r="D1083" s="1">
        <v>151666.795337875</v>
      </c>
      <c r="E1083" s="1" t="s">
        <v>3277</v>
      </c>
      <c r="F1083" s="1" t="s">
        <v>3278</v>
      </c>
      <c r="G1083" s="1">
        <v>0.24996408572769699</v>
      </c>
      <c r="H1083" s="1">
        <v>5.7479707047845201</v>
      </c>
      <c r="I1083" s="1">
        <v>2.2564634906392498</v>
      </c>
      <c r="J1083" s="1">
        <v>2.99368153185307E-2</v>
      </c>
      <c r="K1083" s="1">
        <v>0.14778441629338901</v>
      </c>
      <c r="L1083" s="1">
        <v>-4.4916813638729796</v>
      </c>
      <c r="M1083" s="1" t="s">
        <v>24</v>
      </c>
      <c r="N1083" s="1"/>
    </row>
    <row r="1084" spans="1:14" x14ac:dyDescent="0.2">
      <c r="A1084" s="1" t="s">
        <v>2496</v>
      </c>
      <c r="B1084" s="1">
        <v>0.143947102532307</v>
      </c>
      <c r="C1084" s="1">
        <v>185212.06975325901</v>
      </c>
      <c r="D1084" s="1">
        <v>185212.04778414001</v>
      </c>
      <c r="E1084" s="1" t="s">
        <v>2497</v>
      </c>
      <c r="F1084" s="1" t="s">
        <v>2498</v>
      </c>
      <c r="G1084" s="1">
        <v>0.25030532054370302</v>
      </c>
      <c r="H1084" s="1">
        <v>4.8637737587149399</v>
      </c>
      <c r="I1084" s="1">
        <v>2.23605873513401</v>
      </c>
      <c r="J1084" s="1">
        <v>3.13602244232851E-2</v>
      </c>
      <c r="K1084" s="1">
        <v>0.152059801577836</v>
      </c>
      <c r="L1084" s="1">
        <v>-4.3471860474787203</v>
      </c>
      <c r="M1084" s="1" t="s">
        <v>24</v>
      </c>
      <c r="N1084" s="1"/>
    </row>
    <row r="1085" spans="1:14" x14ac:dyDescent="0.2">
      <c r="A1085" s="1" t="s">
        <v>371</v>
      </c>
      <c r="B1085" s="1">
        <v>0.12723680675027099</v>
      </c>
      <c r="C1085" s="1">
        <v>164674.30985344001</v>
      </c>
      <c r="D1085" s="1">
        <v>164674.29604942101</v>
      </c>
      <c r="E1085" s="1" t="s">
        <v>372</v>
      </c>
      <c r="F1085" s="1" t="s">
        <v>373</v>
      </c>
      <c r="G1085" s="1">
        <v>0.25081676262197999</v>
      </c>
      <c r="H1085" s="1">
        <v>5.3567844416051802</v>
      </c>
      <c r="I1085" s="1">
        <v>2.2396844672492802</v>
      </c>
      <c r="J1085" s="1">
        <v>3.1102967808883001E-2</v>
      </c>
      <c r="K1085" s="1">
        <v>0.15136989667021</v>
      </c>
      <c r="L1085" s="1">
        <v>-4.4538609531018096</v>
      </c>
      <c r="M1085" s="1" t="s">
        <v>24</v>
      </c>
      <c r="N1085" s="1"/>
    </row>
    <row r="1086" spans="1:14" x14ac:dyDescent="0.2">
      <c r="A1086" s="1" t="s">
        <v>3465</v>
      </c>
      <c r="B1086" s="1">
        <v>0.13827380599143799</v>
      </c>
      <c r="C1086" s="1">
        <v>177889.00169211699</v>
      </c>
      <c r="D1086" s="1">
        <v>177888.98047268699</v>
      </c>
      <c r="E1086" s="1" t="s">
        <v>3466</v>
      </c>
      <c r="F1086" s="1" t="s">
        <v>3467</v>
      </c>
      <c r="G1086" s="1">
        <v>0.25117954541201498</v>
      </c>
      <c r="H1086" s="1">
        <v>5.0108177119194304</v>
      </c>
      <c r="I1086" s="1">
        <v>2.3102127476129399</v>
      </c>
      <c r="J1086" s="1">
        <v>2.6459971183066401E-2</v>
      </c>
      <c r="K1086" s="1">
        <v>0.136645188426334</v>
      </c>
      <c r="L1086" s="1">
        <v>-4.2341941053419498</v>
      </c>
      <c r="M1086" s="1" t="s">
        <v>24</v>
      </c>
      <c r="N1086" s="1"/>
    </row>
    <row r="1087" spans="1:14" x14ac:dyDescent="0.2">
      <c r="A1087" s="1" t="s">
        <v>4587</v>
      </c>
      <c r="B1087" s="1">
        <v>0.108553275003371</v>
      </c>
      <c r="C1087" s="1">
        <v>139737.563515421</v>
      </c>
      <c r="D1087" s="1">
        <v>139737.54727764399</v>
      </c>
      <c r="E1087" s="1" t="s">
        <v>4588</v>
      </c>
      <c r="F1087" s="1" t="s">
        <v>4589</v>
      </c>
      <c r="G1087" s="1">
        <v>0.25205588690005198</v>
      </c>
      <c r="H1087" s="1">
        <v>6.1524726190849996</v>
      </c>
      <c r="I1087" s="1">
        <v>2.3271927520537399</v>
      </c>
      <c r="J1087" s="1">
        <v>2.5439548015320501E-2</v>
      </c>
      <c r="K1087" s="1">
        <v>0.133294423750277</v>
      </c>
      <c r="L1087" s="1">
        <v>-4.4249085774900196</v>
      </c>
      <c r="M1087" s="1" t="s">
        <v>24</v>
      </c>
      <c r="N1087" s="1"/>
    </row>
    <row r="1088" spans="1:14" x14ac:dyDescent="0.2">
      <c r="A1088" s="1" t="s">
        <v>4911</v>
      </c>
      <c r="B1088" s="1">
        <v>0.117194946023032</v>
      </c>
      <c r="C1088" s="1">
        <v>151078.727020463</v>
      </c>
      <c r="D1088" s="1">
        <v>151078.71062952199</v>
      </c>
      <c r="E1088" s="1" t="s">
        <v>4912</v>
      </c>
      <c r="F1088" s="1" t="s">
        <v>4913</v>
      </c>
      <c r="G1088" s="1">
        <v>0.25244579419813801</v>
      </c>
      <c r="H1088" s="1">
        <v>5.8380932299520998</v>
      </c>
      <c r="I1088" s="1">
        <v>2.44527389257608</v>
      </c>
      <c r="J1088" s="1">
        <v>1.9270240008577098E-2</v>
      </c>
      <c r="K1088" s="1">
        <v>0.111194001325022</v>
      </c>
      <c r="L1088" s="1">
        <v>-4.1042299850697104</v>
      </c>
      <c r="M1088" s="1" t="s">
        <v>24</v>
      </c>
      <c r="N1088" s="1"/>
    </row>
    <row r="1089" spans="1:14" x14ac:dyDescent="0.2">
      <c r="A1089" s="1" t="s">
        <v>4185</v>
      </c>
      <c r="B1089" s="1">
        <v>0.111026280602135</v>
      </c>
      <c r="C1089" s="1">
        <v>142759.52744205101</v>
      </c>
      <c r="D1089" s="1">
        <v>142759.51003429899</v>
      </c>
      <c r="E1089" s="1" t="s">
        <v>4186</v>
      </c>
      <c r="F1089" s="1" t="s">
        <v>4187</v>
      </c>
      <c r="G1089" s="1">
        <v>0.25246318253630301</v>
      </c>
      <c r="H1089" s="1">
        <v>6.04679717315934</v>
      </c>
      <c r="I1089" s="1">
        <v>2.5036705827677999</v>
      </c>
      <c r="J1089" s="1">
        <v>1.6752033728480699E-2</v>
      </c>
      <c r="K1089" s="1">
        <v>0.10210939123801099</v>
      </c>
      <c r="L1089" s="1">
        <v>-4.0285458483532599</v>
      </c>
      <c r="M1089" s="1" t="s">
        <v>24</v>
      </c>
      <c r="N1089" s="1"/>
    </row>
    <row r="1090" spans="1:14" x14ac:dyDescent="0.2">
      <c r="A1090" s="1" t="s">
        <v>617</v>
      </c>
      <c r="B1090" s="1">
        <v>0.105818060310767</v>
      </c>
      <c r="C1090" s="1">
        <v>135750.24594501199</v>
      </c>
      <c r="D1090" s="1">
        <v>135750.22790689801</v>
      </c>
      <c r="E1090" s="1" t="s">
        <v>618</v>
      </c>
      <c r="F1090" s="1" t="s">
        <v>619</v>
      </c>
      <c r="G1090" s="1">
        <v>0.25269955982730602</v>
      </c>
      <c r="H1090" s="1">
        <v>6.2688589668662402</v>
      </c>
      <c r="I1090" s="1">
        <v>2.4860739868725599</v>
      </c>
      <c r="J1090" s="1">
        <v>1.74772833213384E-2</v>
      </c>
      <c r="K1090" s="1">
        <v>0.104868274129521</v>
      </c>
      <c r="L1090" s="1">
        <v>-4.1120286641150097</v>
      </c>
      <c r="M1090" s="1" t="s">
        <v>24</v>
      </c>
      <c r="N1090" s="1"/>
    </row>
    <row r="1091" spans="1:14" x14ac:dyDescent="0.2">
      <c r="A1091" s="1" t="s">
        <v>5322</v>
      </c>
      <c r="B1091" s="1">
        <v>0.116304277577316</v>
      </c>
      <c r="C1091" s="1">
        <v>150112.142466385</v>
      </c>
      <c r="D1091" s="1">
        <v>150112.12722010599</v>
      </c>
      <c r="E1091" s="1" t="s">
        <v>5323</v>
      </c>
      <c r="F1091" s="1" t="s">
        <v>5324</v>
      </c>
      <c r="G1091" s="1">
        <v>0.25293290188710699</v>
      </c>
      <c r="H1091" s="1">
        <v>5.7962328157387697</v>
      </c>
      <c r="I1091" s="1">
        <v>2.5856601172093798</v>
      </c>
      <c r="J1091" s="1">
        <v>1.37218928359048E-2</v>
      </c>
      <c r="K1091" s="1">
        <v>8.8661369621184705E-2</v>
      </c>
      <c r="L1091" s="1">
        <v>-3.8044394704334601</v>
      </c>
      <c r="M1091" s="1" t="s">
        <v>24</v>
      </c>
      <c r="N1091" s="1"/>
    </row>
    <row r="1092" spans="1:14" x14ac:dyDescent="0.2">
      <c r="A1092" s="1" t="s">
        <v>1505</v>
      </c>
      <c r="B1092" s="1">
        <v>0.13622177919617401</v>
      </c>
      <c r="C1092" s="1">
        <v>176403.79036018401</v>
      </c>
      <c r="D1092" s="1">
        <v>176403.77630904599</v>
      </c>
      <c r="E1092" s="1" t="s">
        <v>1506</v>
      </c>
      <c r="F1092" s="1" t="s">
        <v>1507</v>
      </c>
      <c r="G1092" s="1">
        <v>0.25320318664307701</v>
      </c>
      <c r="H1092" s="1">
        <v>4.9973663947489904</v>
      </c>
      <c r="I1092" s="1">
        <v>2.0314766176453398</v>
      </c>
      <c r="J1092" s="1">
        <v>4.9315502270529499E-2</v>
      </c>
      <c r="K1092" s="1">
        <v>0.198977420221293</v>
      </c>
      <c r="L1092" s="1">
        <v>-4.7917794217004301</v>
      </c>
      <c r="M1092" s="1" t="s">
        <v>24</v>
      </c>
      <c r="N1092" s="1"/>
    </row>
    <row r="1093" spans="1:14" x14ac:dyDescent="0.2">
      <c r="A1093" s="1" t="s">
        <v>5991</v>
      </c>
      <c r="B1093" s="1">
        <v>0.11131395067845</v>
      </c>
      <c r="C1093" s="1">
        <v>143818.61773339901</v>
      </c>
      <c r="D1093" s="1">
        <v>143818.60402477701</v>
      </c>
      <c r="E1093" s="1" t="s">
        <v>5992</v>
      </c>
      <c r="F1093" s="1" t="s">
        <v>5993</v>
      </c>
      <c r="G1093" s="1">
        <v>0.25320839253254201</v>
      </c>
      <c r="H1093" s="1">
        <v>5.9571567097088298</v>
      </c>
      <c r="I1093" s="1">
        <v>2.3556594636241401</v>
      </c>
      <c r="J1093" s="1">
        <v>2.3808048627728999E-2</v>
      </c>
      <c r="K1093" s="1">
        <v>0.12764619705722099</v>
      </c>
      <c r="L1093" s="1">
        <v>-4.3420275804913997</v>
      </c>
      <c r="M1093" s="1" t="s">
        <v>24</v>
      </c>
      <c r="N1093" s="3" t="b">
        <f>NOT(ISERROR(MATCH(F1093,#REF!,0)))</f>
        <v>0</v>
      </c>
    </row>
    <row r="1094" spans="1:14" x14ac:dyDescent="0.2">
      <c r="A1094" s="1" t="s">
        <v>3843</v>
      </c>
      <c r="B1094" s="1">
        <v>8.2944983313272796E-2</v>
      </c>
      <c r="C1094" s="1">
        <v>106357.41306598599</v>
      </c>
      <c r="D1094" s="1">
        <v>106357.398707662</v>
      </c>
      <c r="E1094" s="1" t="s">
        <v>3844</v>
      </c>
      <c r="F1094" s="1" t="s">
        <v>3845</v>
      </c>
      <c r="G1094" s="1">
        <v>0.253297643677797</v>
      </c>
      <c r="H1094" s="1">
        <v>7.4731086534651503</v>
      </c>
      <c r="I1094" s="1">
        <v>2.4097359320701099</v>
      </c>
      <c r="J1094" s="1">
        <v>2.0966479392920401E-2</v>
      </c>
      <c r="K1094" s="1">
        <v>0.11795605684268699</v>
      </c>
      <c r="L1094" s="1">
        <v>-4.5091963521895098</v>
      </c>
      <c r="M1094" s="1" t="s">
        <v>24</v>
      </c>
      <c r="N1094" s="1"/>
    </row>
    <row r="1095" spans="1:14" x14ac:dyDescent="0.2">
      <c r="A1095" s="1" t="s">
        <v>3573</v>
      </c>
      <c r="B1095" s="1">
        <v>0.115404303937058</v>
      </c>
      <c r="C1095" s="1">
        <v>148059.08396325901</v>
      </c>
      <c r="D1095" s="1">
        <v>148059.06433987801</v>
      </c>
      <c r="E1095" s="1" t="s">
        <v>3574</v>
      </c>
      <c r="F1095" s="1" t="s">
        <v>3575</v>
      </c>
      <c r="G1095" s="1">
        <v>0.25364848316530703</v>
      </c>
      <c r="H1095" s="1">
        <v>5.8494208308376203</v>
      </c>
      <c r="I1095" s="1">
        <v>2.6011435376876402</v>
      </c>
      <c r="J1095" s="1">
        <v>1.32095354833929E-2</v>
      </c>
      <c r="K1095" s="1">
        <v>8.6710237834226905E-2</v>
      </c>
      <c r="L1095" s="1">
        <v>-3.7770552964303299</v>
      </c>
      <c r="M1095" s="1" t="s">
        <v>24</v>
      </c>
      <c r="N1095" s="1"/>
    </row>
    <row r="1096" spans="1:14" x14ac:dyDescent="0.2">
      <c r="A1096" s="1" t="s">
        <v>5478</v>
      </c>
      <c r="B1096" s="1">
        <v>0.11256683986506</v>
      </c>
      <c r="C1096" s="1">
        <v>145079.257269939</v>
      </c>
      <c r="D1096" s="1">
        <v>145079.24134641301</v>
      </c>
      <c r="E1096" s="1" t="s">
        <v>5479</v>
      </c>
      <c r="F1096" s="1" t="s">
        <v>5480</v>
      </c>
      <c r="G1096" s="1">
        <v>0.253791425217059</v>
      </c>
      <c r="H1096" s="1">
        <v>5.9147132959658197</v>
      </c>
      <c r="I1096" s="1">
        <v>2.82848821602167</v>
      </c>
      <c r="J1096" s="1">
        <v>7.4565785654899198E-3</v>
      </c>
      <c r="K1096" s="1">
        <v>5.9027945807971098E-2</v>
      </c>
      <c r="L1096" s="1">
        <v>-3.2760494228403201</v>
      </c>
      <c r="M1096" s="1" t="s">
        <v>46</v>
      </c>
      <c r="N1096" s="1"/>
    </row>
    <row r="1097" spans="1:14" x14ac:dyDescent="0.2">
      <c r="A1097" s="1" t="s">
        <v>5685</v>
      </c>
      <c r="B1097" s="1">
        <v>0.108607264145911</v>
      </c>
      <c r="C1097" s="1">
        <v>139937.331543048</v>
      </c>
      <c r="D1097" s="1">
        <v>139937.31597295401</v>
      </c>
      <c r="E1097" s="1" t="s">
        <v>5686</v>
      </c>
      <c r="F1097" s="1" t="s">
        <v>5687</v>
      </c>
      <c r="G1097" s="1">
        <v>0.25418644728779299</v>
      </c>
      <c r="H1097" s="1">
        <v>6.0642516561358502</v>
      </c>
      <c r="I1097" s="1">
        <v>2.9870003573356598</v>
      </c>
      <c r="J1097" s="1">
        <v>4.9365574854197802E-3</v>
      </c>
      <c r="K1097" s="1">
        <v>4.47250456747409E-2</v>
      </c>
      <c r="L1097" s="1">
        <v>-2.9266559022530698</v>
      </c>
      <c r="M1097" s="1" t="s">
        <v>46</v>
      </c>
      <c r="N1097" s="1"/>
    </row>
    <row r="1098" spans="1:14" x14ac:dyDescent="0.2">
      <c r="A1098" s="1" t="s">
        <v>2769</v>
      </c>
      <c r="B1098" s="1">
        <v>0.12832808196713699</v>
      </c>
      <c r="C1098" s="1">
        <v>166141.59448304301</v>
      </c>
      <c r="D1098" s="1">
        <v>166141.58095273399</v>
      </c>
      <c r="E1098" s="1" t="s">
        <v>2770</v>
      </c>
      <c r="F1098" s="1" t="s">
        <v>2771</v>
      </c>
      <c r="G1098" s="1">
        <v>0.25507882735109899</v>
      </c>
      <c r="H1098" s="1">
        <v>5.3322360791944003</v>
      </c>
      <c r="I1098" s="1">
        <v>2.1894162779939199</v>
      </c>
      <c r="J1098" s="1">
        <v>3.4842942926217799E-2</v>
      </c>
      <c r="K1098" s="1">
        <v>0.161954645543991</v>
      </c>
      <c r="L1098" s="1">
        <v>-4.5457082821647097</v>
      </c>
      <c r="M1098" s="1" t="s">
        <v>24</v>
      </c>
      <c r="N1098" s="1"/>
    </row>
    <row r="1099" spans="1:14" x14ac:dyDescent="0.2">
      <c r="A1099" s="1" t="s">
        <v>935</v>
      </c>
      <c r="B1099" s="1">
        <v>7.5488060785279601E-2</v>
      </c>
      <c r="C1099" s="1">
        <v>97335.996329803194</v>
      </c>
      <c r="D1099" s="1">
        <v>97335.985895553298</v>
      </c>
      <c r="E1099" s="1" t="s">
        <v>936</v>
      </c>
      <c r="F1099" s="1" t="s">
        <v>937</v>
      </c>
      <c r="G1099" s="1">
        <v>0.25530563521169802</v>
      </c>
      <c r="H1099" s="1">
        <v>8.0007572536059008</v>
      </c>
      <c r="I1099" s="1">
        <v>3.7188325429507598</v>
      </c>
      <c r="J1099" s="1">
        <v>6.5031272094962498E-4</v>
      </c>
      <c r="K1099" s="1">
        <v>1.0577000602447701E-2</v>
      </c>
      <c r="L1099" s="1">
        <v>-1.3433154245199499</v>
      </c>
      <c r="M1099" s="1" t="s">
        <v>46</v>
      </c>
      <c r="N1099" s="1"/>
    </row>
    <row r="1100" spans="1:14" x14ac:dyDescent="0.2">
      <c r="A1100" s="1" t="s">
        <v>2394</v>
      </c>
      <c r="B1100" s="1">
        <v>0.113291844134433</v>
      </c>
      <c r="C1100" s="1">
        <v>146081.60977060799</v>
      </c>
      <c r="D1100" s="1">
        <v>146081.59411410301</v>
      </c>
      <c r="E1100" s="1" t="s">
        <v>2395</v>
      </c>
      <c r="F1100" s="1" t="s">
        <v>2396</v>
      </c>
      <c r="G1100" s="1">
        <v>0.25549384591795399</v>
      </c>
      <c r="H1100" s="1">
        <v>5.94569353464244</v>
      </c>
      <c r="I1100" s="1">
        <v>2.9336514738222399</v>
      </c>
      <c r="J1100" s="1">
        <v>5.6784238119961397E-3</v>
      </c>
      <c r="K1100" s="1">
        <v>4.9288126814551601E-2</v>
      </c>
      <c r="L1100" s="1">
        <v>-3.0181039196850898</v>
      </c>
      <c r="M1100" s="1" t="s">
        <v>46</v>
      </c>
      <c r="N1100" s="1"/>
    </row>
    <row r="1101" spans="1:14" x14ac:dyDescent="0.2">
      <c r="A1101" s="1" t="s">
        <v>5370</v>
      </c>
      <c r="B1101" s="1">
        <v>6.3911814709952497E-2</v>
      </c>
      <c r="C1101" s="1">
        <v>82318.364104240594</v>
      </c>
      <c r="D1101" s="1">
        <v>82318.354783186602</v>
      </c>
      <c r="E1101" s="1" t="s">
        <v>5371</v>
      </c>
      <c r="F1101" s="1" t="s">
        <v>5372</v>
      </c>
      <c r="G1101" s="1">
        <v>0.25564948342798699</v>
      </c>
      <c r="H1101" s="1">
        <v>8.81859165885907</v>
      </c>
      <c r="I1101" s="1">
        <v>4.1693091642429501</v>
      </c>
      <c r="J1101" s="1">
        <v>1.7267115849682301E-4</v>
      </c>
      <c r="K1101" s="1">
        <v>3.9350741308728796E-3</v>
      </c>
      <c r="L1101" s="1">
        <v>-0.216868652140461</v>
      </c>
      <c r="M1101" s="1" t="s">
        <v>46</v>
      </c>
      <c r="N1101" s="1"/>
    </row>
    <row r="1102" spans="1:14" x14ac:dyDescent="0.2">
      <c r="A1102" s="1" t="s">
        <v>4566</v>
      </c>
      <c r="B1102" s="1">
        <v>0.131522694228352</v>
      </c>
      <c r="C1102" s="1">
        <v>169816.41668929299</v>
      </c>
      <c r="D1102" s="1">
        <v>169816.39981267299</v>
      </c>
      <c r="E1102" s="1" t="s">
        <v>4567</v>
      </c>
      <c r="F1102" s="1" t="s">
        <v>4568</v>
      </c>
      <c r="G1102" s="1">
        <v>0.25601056606683398</v>
      </c>
      <c r="H1102" s="1">
        <v>5.2171130420011398</v>
      </c>
      <c r="I1102" s="1">
        <v>2.3316796348048401</v>
      </c>
      <c r="J1102" s="1">
        <v>2.5175888002489599E-2</v>
      </c>
      <c r="K1102" s="1">
        <v>0.13248631526656501</v>
      </c>
      <c r="L1102" s="1">
        <v>-4.2361001745058298</v>
      </c>
      <c r="M1102" s="1" t="s">
        <v>24</v>
      </c>
      <c r="N1102" s="1"/>
    </row>
    <row r="1103" spans="1:14" x14ac:dyDescent="0.2">
      <c r="A1103" s="1" t="s">
        <v>47</v>
      </c>
      <c r="B1103" s="1">
        <v>0.129594625834657</v>
      </c>
      <c r="C1103" s="1">
        <v>168162.661743673</v>
      </c>
      <c r="D1103" s="1">
        <v>168162.65120215301</v>
      </c>
      <c r="E1103" s="1" t="s">
        <v>48</v>
      </c>
      <c r="F1103" s="1" t="s">
        <v>49</v>
      </c>
      <c r="G1103" s="1">
        <v>0.25607362916343801</v>
      </c>
      <c r="H1103" s="1">
        <v>5.3327740923826301</v>
      </c>
      <c r="I1103" s="1">
        <v>2.0969834785921901</v>
      </c>
      <c r="J1103" s="1">
        <v>4.2772978919184003E-2</v>
      </c>
      <c r="K1103" s="1">
        <v>0.183349275203256</v>
      </c>
      <c r="L1103" s="1">
        <v>-4.7154239286762198</v>
      </c>
      <c r="M1103" s="1" t="s">
        <v>24</v>
      </c>
      <c r="N1103" s="1"/>
    </row>
    <row r="1104" spans="1:14" x14ac:dyDescent="0.2">
      <c r="A1104" s="1" t="s">
        <v>2916</v>
      </c>
      <c r="B1104" s="1">
        <v>0.13634860966999701</v>
      </c>
      <c r="C1104" s="1">
        <v>176064.73626579501</v>
      </c>
      <c r="D1104" s="1">
        <v>176064.718872973</v>
      </c>
      <c r="E1104" s="1" t="s">
        <v>2917</v>
      </c>
      <c r="F1104" s="1" t="s">
        <v>2918</v>
      </c>
      <c r="G1104" s="1">
        <v>0.25650856263382599</v>
      </c>
      <c r="H1104" s="1">
        <v>5.1495423759240797</v>
      </c>
      <c r="I1104" s="1">
        <v>2.2279426048506101</v>
      </c>
      <c r="J1104" s="1">
        <v>3.1942981155699698E-2</v>
      </c>
      <c r="K1104" s="1">
        <v>0.15346398240871401</v>
      </c>
      <c r="L1104" s="1">
        <v>-4.4131606571988797</v>
      </c>
      <c r="M1104" s="1" t="s">
        <v>24</v>
      </c>
      <c r="N1104" s="1"/>
    </row>
    <row r="1105" spans="1:14" x14ac:dyDescent="0.2">
      <c r="A1105" s="1" t="s">
        <v>332</v>
      </c>
      <c r="B1105" s="1">
        <v>0.14870923657351801</v>
      </c>
      <c r="C1105" s="1">
        <v>191583.03758343001</v>
      </c>
      <c r="D1105" s="1">
        <v>191583.01613459099</v>
      </c>
      <c r="E1105" s="1" t="s">
        <v>333</v>
      </c>
      <c r="F1105" s="1" t="s">
        <v>334</v>
      </c>
      <c r="G1105" s="1">
        <v>0.25668677973590098</v>
      </c>
      <c r="H1105" s="1">
        <v>4.8221625301789999</v>
      </c>
      <c r="I1105" s="1">
        <v>2.4330689128724701</v>
      </c>
      <c r="J1105" s="1">
        <v>1.9838197509192398E-2</v>
      </c>
      <c r="K1105" s="1">
        <v>0.11330006446173101</v>
      </c>
      <c r="L1105" s="1">
        <v>-3.9123703385920199</v>
      </c>
      <c r="M1105" s="1" t="s">
        <v>24</v>
      </c>
      <c r="N1105" s="1"/>
    </row>
    <row r="1106" spans="1:14" x14ac:dyDescent="0.2">
      <c r="A1106" s="1" t="s">
        <v>3039</v>
      </c>
      <c r="B1106" s="1">
        <v>0.113225032900867</v>
      </c>
      <c r="C1106" s="1">
        <v>145838.853713316</v>
      </c>
      <c r="D1106" s="1">
        <v>145838.837226926</v>
      </c>
      <c r="E1106" s="1" t="s">
        <v>3040</v>
      </c>
      <c r="F1106" s="1" t="s">
        <v>3041</v>
      </c>
      <c r="G1106" s="1">
        <v>0.25674370507476901</v>
      </c>
      <c r="H1106" s="1">
        <v>5.9375369172879502</v>
      </c>
      <c r="I1106" s="1">
        <v>3.0379588665852602</v>
      </c>
      <c r="J1106" s="1">
        <v>4.3138742535111197E-3</v>
      </c>
      <c r="K1106" s="1">
        <v>4.1271616208981503E-2</v>
      </c>
      <c r="L1106" s="1">
        <v>-2.7630179372708898</v>
      </c>
      <c r="M1106" s="1" t="s">
        <v>46</v>
      </c>
      <c r="N1106" s="1"/>
    </row>
    <row r="1107" spans="1:14" x14ac:dyDescent="0.2">
      <c r="A1107" s="1" t="s">
        <v>5640</v>
      </c>
      <c r="B1107" s="1">
        <v>0.12570702280919999</v>
      </c>
      <c r="C1107" s="1">
        <v>162271.23128002899</v>
      </c>
      <c r="D1107" s="1">
        <v>162271.21493595</v>
      </c>
      <c r="E1107" s="1" t="s">
        <v>5641</v>
      </c>
      <c r="F1107" s="1" t="s">
        <v>5642</v>
      </c>
      <c r="G1107" s="1">
        <v>0.25692232818983002</v>
      </c>
      <c r="H1107" s="1">
        <v>5.4137007557535899</v>
      </c>
      <c r="I1107" s="1">
        <v>2.5578668931409299</v>
      </c>
      <c r="J1107" s="1">
        <v>1.4687609914705401E-2</v>
      </c>
      <c r="K1107" s="1">
        <v>9.3097187228369502E-2</v>
      </c>
      <c r="L1107" s="1">
        <v>-3.7944203043998899</v>
      </c>
      <c r="M1107" s="1" t="s">
        <v>24</v>
      </c>
      <c r="N1107" s="1"/>
    </row>
    <row r="1108" spans="1:14" x14ac:dyDescent="0.2">
      <c r="A1108" s="1" t="s">
        <v>50</v>
      </c>
      <c r="B1108" s="1">
        <v>0.109056371996094</v>
      </c>
      <c r="C1108" s="1">
        <v>140786.61132769499</v>
      </c>
      <c r="D1108" s="1">
        <v>140786.59720236401</v>
      </c>
      <c r="E1108" s="1" t="s">
        <v>51</v>
      </c>
      <c r="F1108" s="1" t="s">
        <v>52</v>
      </c>
      <c r="G1108" s="1">
        <v>0.25752307672519198</v>
      </c>
      <c r="H1108" s="1">
        <v>6.04234663257885</v>
      </c>
      <c r="I1108" s="1">
        <v>3.10634387428916</v>
      </c>
      <c r="J1108" s="1">
        <v>3.59395327541647E-3</v>
      </c>
      <c r="K1108" s="1">
        <v>3.6354291852789801E-2</v>
      </c>
      <c r="L1108" s="1">
        <v>-2.6265634037042802</v>
      </c>
      <c r="M1108" s="1" t="s">
        <v>46</v>
      </c>
      <c r="N1108" s="1"/>
    </row>
    <row r="1109" spans="1:14" x14ac:dyDescent="0.2">
      <c r="A1109" s="1" t="s">
        <v>4476</v>
      </c>
      <c r="B1109" s="1">
        <v>0.116137051076747</v>
      </c>
      <c r="C1109" s="1">
        <v>150384.327952591</v>
      </c>
      <c r="D1109" s="1">
        <v>150384.315897547</v>
      </c>
      <c r="E1109" s="1" t="s">
        <v>4477</v>
      </c>
      <c r="F1109" s="1" t="s">
        <v>4478</v>
      </c>
      <c r="G1109" s="1">
        <v>0.25809427188141898</v>
      </c>
      <c r="H1109" s="1">
        <v>5.6380358507621704</v>
      </c>
      <c r="I1109" s="1">
        <v>2.0766894502472999</v>
      </c>
      <c r="J1109" s="1">
        <v>4.4713217188776702E-2</v>
      </c>
      <c r="K1109" s="1">
        <v>0.18813986583275999</v>
      </c>
      <c r="L1109" s="1">
        <v>-4.8573852729608902</v>
      </c>
      <c r="M1109" s="1" t="s">
        <v>24</v>
      </c>
      <c r="N1109" s="1"/>
    </row>
    <row r="1110" spans="1:14" x14ac:dyDescent="0.2">
      <c r="A1110" s="1" t="s">
        <v>2745</v>
      </c>
      <c r="B1110" s="1">
        <v>8.8723292773144294E-2</v>
      </c>
      <c r="C1110" s="1">
        <v>114508.470861742</v>
      </c>
      <c r="D1110" s="1">
        <v>114508.459200189</v>
      </c>
      <c r="E1110" s="1" t="s">
        <v>2746</v>
      </c>
      <c r="F1110" s="1" t="s">
        <v>2747</v>
      </c>
      <c r="G1110" s="1">
        <v>0.25954769745294498</v>
      </c>
      <c r="H1110" s="1">
        <v>7.1244255169252</v>
      </c>
      <c r="I1110" s="1">
        <v>3.0383971425433098</v>
      </c>
      <c r="J1110" s="1">
        <v>4.30885486039672E-3</v>
      </c>
      <c r="K1110" s="1">
        <v>4.1258935986527301E-2</v>
      </c>
      <c r="L1110" s="1">
        <v>-2.9879642153918198</v>
      </c>
      <c r="M1110" s="1" t="s">
        <v>46</v>
      </c>
      <c r="N1110" s="1"/>
    </row>
    <row r="1111" spans="1:14" x14ac:dyDescent="0.2">
      <c r="A1111" s="1" t="s">
        <v>2333</v>
      </c>
      <c r="B1111" s="1">
        <v>0.10539140052684801</v>
      </c>
      <c r="C1111" s="1">
        <v>136168.29242401</v>
      </c>
      <c r="D1111" s="1">
        <v>136168.279455059</v>
      </c>
      <c r="E1111" s="1" t="s">
        <v>2334</v>
      </c>
      <c r="F1111" s="1" t="s">
        <v>2335</v>
      </c>
      <c r="G1111" s="1">
        <v>0.25996261616819499</v>
      </c>
      <c r="H1111" s="1">
        <v>6.2841464245298697</v>
      </c>
      <c r="I1111" s="1">
        <v>2.98189059017401</v>
      </c>
      <c r="J1111" s="1">
        <v>5.0034586819826697E-3</v>
      </c>
      <c r="K1111" s="1">
        <v>4.5098684869903503E-2</v>
      </c>
      <c r="L1111" s="1">
        <v>-2.9668510467756501</v>
      </c>
      <c r="M1111" s="1" t="s">
        <v>46</v>
      </c>
      <c r="N1111" s="1"/>
    </row>
    <row r="1112" spans="1:14" x14ac:dyDescent="0.2">
      <c r="A1112" s="1" t="s">
        <v>1829</v>
      </c>
      <c r="B1112" s="1">
        <v>8.6919602313705394E-2</v>
      </c>
      <c r="C1112" s="1">
        <v>112127.693888544</v>
      </c>
      <c r="D1112" s="1">
        <v>112127.68216173899</v>
      </c>
      <c r="E1112" s="1" t="s">
        <v>1830</v>
      </c>
      <c r="F1112" s="1" t="s">
        <v>1831</v>
      </c>
      <c r="G1112" s="1">
        <v>0.26040415120951399</v>
      </c>
      <c r="H1112" s="1">
        <v>7.2460093890163098</v>
      </c>
      <c r="I1112" s="1">
        <v>3.6972182398359701</v>
      </c>
      <c r="J1112" s="1">
        <v>6.92144055252037E-4</v>
      </c>
      <c r="K1112" s="1">
        <v>1.10259231038546E-2</v>
      </c>
      <c r="L1112" s="1">
        <v>-1.2718758027147801</v>
      </c>
      <c r="M1112" s="1" t="s">
        <v>46</v>
      </c>
      <c r="N1112" s="1"/>
    </row>
    <row r="1113" spans="1:14" x14ac:dyDescent="0.2">
      <c r="A1113" s="1" t="s">
        <v>893</v>
      </c>
      <c r="B1113" s="1">
        <v>0.102315018955096</v>
      </c>
      <c r="C1113" s="1">
        <v>132423.170733159</v>
      </c>
      <c r="D1113" s="1">
        <v>132423.15965763599</v>
      </c>
      <c r="E1113" s="1" t="s">
        <v>894</v>
      </c>
      <c r="F1113" s="1" t="s">
        <v>895</v>
      </c>
      <c r="G1113" s="1">
        <v>0.26046363794012001</v>
      </c>
      <c r="H1113" s="1">
        <v>6.4167414348165401</v>
      </c>
      <c r="I1113" s="1">
        <v>3.0263441619143299</v>
      </c>
      <c r="J1113" s="1">
        <v>4.4489186463223399E-3</v>
      </c>
      <c r="K1113" s="1">
        <v>4.2043098199611502E-2</v>
      </c>
      <c r="L1113" s="1">
        <v>-2.8846780099890998</v>
      </c>
      <c r="M1113" s="1" t="s">
        <v>46</v>
      </c>
      <c r="N1113" s="1"/>
    </row>
    <row r="1114" spans="1:14" x14ac:dyDescent="0.2">
      <c r="A1114" s="1" t="s">
        <v>3900</v>
      </c>
      <c r="B1114" s="1">
        <v>0.12660146045957599</v>
      </c>
      <c r="C1114" s="1">
        <v>162733.02793673199</v>
      </c>
      <c r="D1114" s="1">
        <v>162733.007830591</v>
      </c>
      <c r="E1114" s="1" t="s">
        <v>3901</v>
      </c>
      <c r="F1114" s="1" t="s">
        <v>3902</v>
      </c>
      <c r="G1114" s="1">
        <v>0.26055120113596802</v>
      </c>
      <c r="H1114" s="1">
        <v>5.4197753761299801</v>
      </c>
      <c r="I1114" s="1">
        <v>2.2811683477082099</v>
      </c>
      <c r="J1114" s="1">
        <v>2.8290925262986301E-2</v>
      </c>
      <c r="K1114" s="1">
        <v>0.14271354378713799</v>
      </c>
      <c r="L1114" s="1">
        <v>-4.3748402763092598</v>
      </c>
      <c r="M1114" s="1" t="s">
        <v>24</v>
      </c>
      <c r="N1114" s="1"/>
    </row>
    <row r="1115" spans="1:14" x14ac:dyDescent="0.2">
      <c r="A1115" s="1" t="s">
        <v>3195</v>
      </c>
      <c r="B1115" s="1">
        <v>0.12312905242717</v>
      </c>
      <c r="C1115" s="1">
        <v>159118.419746014</v>
      </c>
      <c r="D1115" s="1">
        <v>159118.40479794901</v>
      </c>
      <c r="E1115" s="1" t="s">
        <v>3196</v>
      </c>
      <c r="F1115" s="1" t="s">
        <v>3197</v>
      </c>
      <c r="G1115" s="1">
        <v>0.26083803724031901</v>
      </c>
      <c r="H1115" s="1">
        <v>5.57948784863272</v>
      </c>
      <c r="I1115" s="1">
        <v>2.38854369958338</v>
      </c>
      <c r="J1115" s="1">
        <v>2.20413089413674E-2</v>
      </c>
      <c r="K1115" s="1">
        <v>0.121955766164761</v>
      </c>
      <c r="L1115" s="1">
        <v>-4.1786823811924201</v>
      </c>
      <c r="M1115" s="1" t="s">
        <v>24</v>
      </c>
      <c r="N1115" s="1"/>
    </row>
    <row r="1116" spans="1:14" x14ac:dyDescent="0.2">
      <c r="A1116" s="1" t="s">
        <v>1094</v>
      </c>
      <c r="B1116" s="1">
        <v>0.124949180040826</v>
      </c>
      <c r="C1116" s="1">
        <v>160668.00139402601</v>
      </c>
      <c r="D1116" s="1">
        <v>160667.981833172</v>
      </c>
      <c r="E1116" s="1" t="s">
        <v>1095</v>
      </c>
      <c r="F1116" s="1" t="s">
        <v>1096</v>
      </c>
      <c r="G1116" s="1">
        <v>0.26093938415578999</v>
      </c>
      <c r="H1116" s="1">
        <v>5.3067304016097898</v>
      </c>
      <c r="I1116" s="1">
        <v>2.2345407361839298</v>
      </c>
      <c r="J1116" s="1">
        <v>3.1468493688795902E-2</v>
      </c>
      <c r="K1116" s="1">
        <v>0.152317888866983</v>
      </c>
      <c r="L1116" s="1">
        <v>-4.4810904373537896</v>
      </c>
      <c r="M1116" s="1" t="s">
        <v>24</v>
      </c>
      <c r="N1116" s="1"/>
    </row>
    <row r="1117" spans="1:14" x14ac:dyDescent="0.2">
      <c r="A1117" s="1" t="s">
        <v>5979</v>
      </c>
      <c r="B1117" s="1">
        <v>8.9128635767855402E-2</v>
      </c>
      <c r="C1117" s="1">
        <v>114636.65798278499</v>
      </c>
      <c r="D1117" s="1">
        <v>114636.644171433</v>
      </c>
      <c r="E1117" s="1" t="s">
        <v>5980</v>
      </c>
      <c r="F1117" s="1" t="s">
        <v>5981</v>
      </c>
      <c r="G1117" s="1">
        <v>0.26103766013693502</v>
      </c>
      <c r="H1117" s="1">
        <v>7.1626030103385796</v>
      </c>
      <c r="I1117" s="1">
        <v>2.91279575608633</v>
      </c>
      <c r="J1117" s="1">
        <v>5.9959231392347403E-3</v>
      </c>
      <c r="K1117" s="1">
        <v>5.1093908851766998E-2</v>
      </c>
      <c r="L1117" s="1">
        <v>-3.2921070525634999</v>
      </c>
      <c r="M1117" s="1" t="s">
        <v>46</v>
      </c>
      <c r="N1117" s="3" t="b">
        <f>NOT(ISERROR(MATCH(F1117,#REF!,0)))</f>
        <v>0</v>
      </c>
    </row>
    <row r="1118" spans="1:14" x14ac:dyDescent="0.2">
      <c r="A1118" s="1" t="s">
        <v>2258</v>
      </c>
      <c r="B1118" s="1">
        <v>0.151375126295824</v>
      </c>
      <c r="C1118" s="1">
        <v>195264.46730706599</v>
      </c>
      <c r="D1118" s="1">
        <v>195264.44681721501</v>
      </c>
      <c r="E1118" s="1" t="s">
        <v>2259</v>
      </c>
      <c r="F1118" s="1" t="s">
        <v>2260</v>
      </c>
      <c r="G1118" s="1">
        <v>0.26136333610338602</v>
      </c>
      <c r="H1118" s="1">
        <v>4.70416845072093</v>
      </c>
      <c r="I1118" s="1">
        <v>2.4292602359716602</v>
      </c>
      <c r="J1118" s="1">
        <v>2.0018521000816799E-2</v>
      </c>
      <c r="K1118" s="1">
        <v>0.11406296738272199</v>
      </c>
      <c r="L1118" s="1">
        <v>-3.9045838772194599</v>
      </c>
      <c r="M1118" s="1" t="s">
        <v>24</v>
      </c>
      <c r="N1118" s="1"/>
    </row>
    <row r="1119" spans="1:14" x14ac:dyDescent="0.2">
      <c r="A1119" s="1" t="s">
        <v>3654</v>
      </c>
      <c r="B1119" s="1">
        <v>8.0800990793985394E-2</v>
      </c>
      <c r="C1119" s="1">
        <v>104264.273238828</v>
      </c>
      <c r="D1119" s="1">
        <v>104264.26250631901</v>
      </c>
      <c r="E1119" s="1" t="s">
        <v>3655</v>
      </c>
      <c r="F1119" s="1" t="s">
        <v>3656</v>
      </c>
      <c r="G1119" s="1">
        <v>0.26188710555288702</v>
      </c>
      <c r="H1119" s="1">
        <v>7.5930595902988696</v>
      </c>
      <c r="I1119" s="1">
        <v>3.5270935267127599</v>
      </c>
      <c r="J1119" s="1">
        <v>1.1252445963158E-3</v>
      </c>
      <c r="K1119" s="1">
        <v>1.5806463433816802E-2</v>
      </c>
      <c r="L1119" s="1">
        <v>-1.80503379245216</v>
      </c>
      <c r="M1119" s="1" t="s">
        <v>46</v>
      </c>
      <c r="N1119" s="1"/>
    </row>
    <row r="1120" spans="1:14" x14ac:dyDescent="0.2">
      <c r="A1120" s="1" t="s">
        <v>3684</v>
      </c>
      <c r="B1120" s="1">
        <v>0.14232590094811101</v>
      </c>
      <c r="C1120" s="1">
        <v>183844.543197102</v>
      </c>
      <c r="D1120" s="1">
        <v>183844.525412516</v>
      </c>
      <c r="E1120" s="1" t="s">
        <v>3685</v>
      </c>
      <c r="F1120" s="1" t="s">
        <v>3686</v>
      </c>
      <c r="G1120" s="1">
        <v>0.26205464653139598</v>
      </c>
      <c r="H1120" s="1">
        <v>4.9097078360198001</v>
      </c>
      <c r="I1120" s="1">
        <v>2.2195369597952102</v>
      </c>
      <c r="J1120" s="1">
        <v>3.2556684466326397E-2</v>
      </c>
      <c r="K1120" s="1">
        <v>0.155295625411773</v>
      </c>
      <c r="L1120" s="1">
        <v>-4.3904013319202102</v>
      </c>
      <c r="M1120" s="1" t="s">
        <v>24</v>
      </c>
      <c r="N1120" s="1"/>
    </row>
    <row r="1121" spans="1:14" x14ac:dyDescent="0.2">
      <c r="A1121" s="1" t="s">
        <v>5352</v>
      </c>
      <c r="B1121" s="1">
        <v>0.13468918512478001</v>
      </c>
      <c r="C1121" s="1">
        <v>174024.98865094801</v>
      </c>
      <c r="D1121" s="1">
        <v>174024.97209680601</v>
      </c>
      <c r="E1121" s="1" t="s">
        <v>5353</v>
      </c>
      <c r="F1121" s="1" t="s">
        <v>5354</v>
      </c>
      <c r="G1121" s="1">
        <v>0.26205911486613298</v>
      </c>
      <c r="H1121" s="1">
        <v>5.1334876503742999</v>
      </c>
      <c r="I1121" s="1">
        <v>2.34872509274479</v>
      </c>
      <c r="J1121" s="1">
        <v>2.41965380383822E-2</v>
      </c>
      <c r="K1121" s="1">
        <v>0.12904471986581501</v>
      </c>
      <c r="L1121" s="1">
        <v>-4.1789652972458802</v>
      </c>
      <c r="M1121" s="1" t="s">
        <v>24</v>
      </c>
      <c r="N1121" s="1"/>
    </row>
    <row r="1122" spans="1:14" x14ac:dyDescent="0.2">
      <c r="A1122" s="1" t="s">
        <v>2832</v>
      </c>
      <c r="B1122" s="1">
        <v>0.14570168334796099</v>
      </c>
      <c r="C1122" s="1">
        <v>187436.21151700401</v>
      </c>
      <c r="D1122" s="1">
        <v>187436.18911450601</v>
      </c>
      <c r="E1122" s="1" t="s">
        <v>2833</v>
      </c>
      <c r="F1122" s="1" t="s">
        <v>2834</v>
      </c>
      <c r="G1122" s="1">
        <v>0.26210666105907898</v>
      </c>
      <c r="H1122" s="1">
        <v>4.76588181289583</v>
      </c>
      <c r="I1122" s="1">
        <v>2.06135308884445</v>
      </c>
      <c r="J1122" s="1">
        <v>4.6230283245893698E-2</v>
      </c>
      <c r="K1122" s="1">
        <v>0.19143369319286099</v>
      </c>
      <c r="L1122" s="1">
        <v>-4.6736999193417397</v>
      </c>
      <c r="M1122" s="1" t="s">
        <v>24</v>
      </c>
      <c r="N1122" s="1"/>
    </row>
    <row r="1123" spans="1:14" x14ac:dyDescent="0.2">
      <c r="A1123" s="1" t="s">
        <v>176</v>
      </c>
      <c r="B1123" s="1">
        <v>0.12377330977638901</v>
      </c>
      <c r="C1123" s="1">
        <v>158985.42590207301</v>
      </c>
      <c r="D1123" s="1">
        <v>158985.40571610999</v>
      </c>
      <c r="E1123" s="1" t="s">
        <v>177</v>
      </c>
      <c r="F1123" s="1" t="s">
        <v>178</v>
      </c>
      <c r="G1123" s="1">
        <v>0.26223609334556403</v>
      </c>
      <c r="H1123" s="1">
        <v>5.5508675155495002</v>
      </c>
      <c r="I1123" s="1">
        <v>2.72915105089622</v>
      </c>
      <c r="J1123" s="1">
        <v>9.6014938028009308E-3</v>
      </c>
      <c r="K1123" s="1">
        <v>6.9763892143307096E-2</v>
      </c>
      <c r="L1123" s="1">
        <v>-3.4216057152784898</v>
      </c>
      <c r="M1123" s="1" t="s">
        <v>46</v>
      </c>
      <c r="N1123" s="1"/>
    </row>
    <row r="1124" spans="1:14" x14ac:dyDescent="0.2">
      <c r="A1124" s="1" t="s">
        <v>1064</v>
      </c>
      <c r="B1124" s="1">
        <v>8.3567817196899596E-2</v>
      </c>
      <c r="C1124" s="1">
        <v>107657.699526793</v>
      </c>
      <c r="D1124" s="1">
        <v>107657.687456456</v>
      </c>
      <c r="E1124" s="1" t="s">
        <v>1065</v>
      </c>
      <c r="F1124" s="1" t="s">
        <v>1066</v>
      </c>
      <c r="G1124" s="1">
        <v>0.26292085886643701</v>
      </c>
      <c r="H1124" s="1">
        <v>7.4843820828087999</v>
      </c>
      <c r="I1124" s="1">
        <v>3.0699338714247602</v>
      </c>
      <c r="J1124" s="1">
        <v>3.9617918429175397E-3</v>
      </c>
      <c r="K1124" s="1">
        <v>3.9035539058573501E-2</v>
      </c>
      <c r="L1124" s="1">
        <v>-2.9658625182649101</v>
      </c>
      <c r="M1124" s="1" t="s">
        <v>46</v>
      </c>
      <c r="N1124" s="1"/>
    </row>
    <row r="1125" spans="1:14" x14ac:dyDescent="0.2">
      <c r="A1125" s="1" t="s">
        <v>5118</v>
      </c>
      <c r="B1125" s="1">
        <v>0.108090313089026</v>
      </c>
      <c r="C1125" s="1">
        <v>139384.54978055099</v>
      </c>
      <c r="D1125" s="1">
        <v>139384.534897679</v>
      </c>
      <c r="E1125" s="1" t="s">
        <v>5119</v>
      </c>
      <c r="F1125" s="1" t="s">
        <v>5120</v>
      </c>
      <c r="G1125" s="1">
        <v>0.26296808203915101</v>
      </c>
      <c r="H1125" s="1">
        <v>6.0941121008531898</v>
      </c>
      <c r="I1125" s="1">
        <v>2.8604793761027998</v>
      </c>
      <c r="J1125" s="1">
        <v>6.8670452869728097E-3</v>
      </c>
      <c r="K1125" s="1">
        <v>5.57765524332723E-2</v>
      </c>
      <c r="L1125" s="1">
        <v>-3.23738176785311</v>
      </c>
      <c r="M1125" s="1" t="s">
        <v>46</v>
      </c>
      <c r="N1125" s="1"/>
    </row>
    <row r="1126" spans="1:14" x14ac:dyDescent="0.2">
      <c r="A1126" s="1" t="s">
        <v>5331</v>
      </c>
      <c r="B1126" s="1">
        <v>0.117399072306655</v>
      </c>
      <c r="C1126" s="1">
        <v>151360.25939870701</v>
      </c>
      <c r="D1126" s="1">
        <v>151360.24307952399</v>
      </c>
      <c r="E1126" s="1" t="s">
        <v>5332</v>
      </c>
      <c r="F1126" s="1" t="s">
        <v>5333</v>
      </c>
      <c r="G1126" s="1">
        <v>0.26309389753441798</v>
      </c>
      <c r="H1126" s="1">
        <v>5.7097369332285997</v>
      </c>
      <c r="I1126" s="1">
        <v>2.2252803005153798</v>
      </c>
      <c r="J1126" s="1">
        <v>3.2136233026251397E-2</v>
      </c>
      <c r="K1126" s="1">
        <v>0.15404874287342599</v>
      </c>
      <c r="L1126" s="1">
        <v>-4.5581046573160098</v>
      </c>
      <c r="M1126" s="1" t="s">
        <v>24</v>
      </c>
      <c r="N1126" s="1"/>
    </row>
    <row r="1127" spans="1:14" x14ac:dyDescent="0.2">
      <c r="A1127" s="1" t="s">
        <v>113</v>
      </c>
      <c r="B1127" s="1">
        <v>7.5319162890296498E-2</v>
      </c>
      <c r="C1127" s="1">
        <v>97153.180028486095</v>
      </c>
      <c r="D1127" s="1">
        <v>97153.169811858694</v>
      </c>
      <c r="E1127" s="1" t="s">
        <v>114</v>
      </c>
      <c r="F1127" s="1" t="s">
        <v>115</v>
      </c>
      <c r="G1127" s="1">
        <v>0.26371093450870797</v>
      </c>
      <c r="H1127" s="1">
        <v>7.9870312977056104</v>
      </c>
      <c r="I1127" s="1">
        <v>3.6190245049109899</v>
      </c>
      <c r="J1127" s="1">
        <v>8.66286711709115E-4</v>
      </c>
      <c r="K1127" s="1">
        <v>1.2938195753675601E-2</v>
      </c>
      <c r="L1127" s="1">
        <v>-1.6207856931628799</v>
      </c>
      <c r="M1127" s="1" t="s">
        <v>46</v>
      </c>
      <c r="N1127" s="1"/>
    </row>
    <row r="1128" spans="1:14" x14ac:dyDescent="0.2">
      <c r="A1128" s="1" t="s">
        <v>3795</v>
      </c>
      <c r="B1128" s="1">
        <v>0.12931888607140901</v>
      </c>
      <c r="C1128" s="1">
        <v>165050.45671323099</v>
      </c>
      <c r="D1128" s="1">
        <v>165050.43118775199</v>
      </c>
      <c r="E1128" s="1" t="s">
        <v>3796</v>
      </c>
      <c r="F1128" s="1" t="s">
        <v>3797</v>
      </c>
      <c r="G1128" s="1">
        <v>0.26386531215393899</v>
      </c>
      <c r="H1128" s="1">
        <v>5.3751047934052103</v>
      </c>
      <c r="I1128" s="1">
        <v>2.1214821455909898</v>
      </c>
      <c r="J1128" s="1">
        <v>4.0529688904854901E-2</v>
      </c>
      <c r="K1128" s="1">
        <v>0.17762457099003301</v>
      </c>
      <c r="L1128" s="1">
        <v>-4.6705941394924997</v>
      </c>
      <c r="M1128" s="1" t="s">
        <v>24</v>
      </c>
      <c r="N1128" s="1"/>
    </row>
    <row r="1129" spans="1:14" x14ac:dyDescent="0.2">
      <c r="A1129" s="1" t="s">
        <v>3780</v>
      </c>
      <c r="B1129" s="1">
        <v>0.13443226599702901</v>
      </c>
      <c r="C1129" s="1">
        <v>173092.713116928</v>
      </c>
      <c r="D1129" s="1">
        <v>173092.69322175</v>
      </c>
      <c r="E1129" s="1" t="s">
        <v>3781</v>
      </c>
      <c r="F1129" s="1" t="s">
        <v>3782</v>
      </c>
      <c r="G1129" s="1">
        <v>0.26441746389718901</v>
      </c>
      <c r="H1129" s="1">
        <v>5.12322134606117</v>
      </c>
      <c r="I1129" s="1">
        <v>2.1565113918260002</v>
      </c>
      <c r="J1129" s="1">
        <v>3.7502482805966401E-2</v>
      </c>
      <c r="K1129" s="1">
        <v>0.169844670903815</v>
      </c>
      <c r="L1129" s="1">
        <v>-4.5667795879045601</v>
      </c>
      <c r="M1129" s="1" t="s">
        <v>24</v>
      </c>
      <c r="N1129" s="1"/>
    </row>
    <row r="1130" spans="1:14" x14ac:dyDescent="0.2">
      <c r="A1130" s="1" t="s">
        <v>269</v>
      </c>
      <c r="B1130" s="1">
        <v>8.0103025852862303E-2</v>
      </c>
      <c r="C1130" s="1">
        <v>103594.833770899</v>
      </c>
      <c r="D1130" s="1">
        <v>103594.824552687</v>
      </c>
      <c r="E1130" s="1" t="s">
        <v>270</v>
      </c>
      <c r="F1130" s="1" t="s">
        <v>271</v>
      </c>
      <c r="G1130" s="1">
        <v>0.265250282231136</v>
      </c>
      <c r="H1130" s="1">
        <v>7.6582011410341098</v>
      </c>
      <c r="I1130" s="1">
        <v>3.4623314366235398</v>
      </c>
      <c r="J1130" s="1">
        <v>1.3507709061339899E-3</v>
      </c>
      <c r="K1130" s="1">
        <v>1.8069628033871101E-2</v>
      </c>
      <c r="L1130" s="1">
        <v>-1.9875343896361</v>
      </c>
      <c r="M1130" s="1" t="s">
        <v>46</v>
      </c>
      <c r="N1130" s="1"/>
    </row>
    <row r="1131" spans="1:14" x14ac:dyDescent="0.2">
      <c r="A1131" s="1" t="s">
        <v>4407</v>
      </c>
      <c r="B1131" s="1">
        <v>0.107835694801882</v>
      </c>
      <c r="C1131" s="1">
        <v>138731.548400737</v>
      </c>
      <c r="D1131" s="1">
        <v>138731.53185787299</v>
      </c>
      <c r="E1131" s="1" t="s">
        <v>4408</v>
      </c>
      <c r="F1131" s="1" t="s">
        <v>4409</v>
      </c>
      <c r="G1131" s="1">
        <v>0.26606294504017602</v>
      </c>
      <c r="H1131" s="1">
        <v>6.1778418559112396</v>
      </c>
      <c r="I1131" s="1">
        <v>2.5423114752988001</v>
      </c>
      <c r="J1131" s="1">
        <v>1.52549230199393E-2</v>
      </c>
      <c r="K1131" s="1">
        <v>9.5601136790438093E-2</v>
      </c>
      <c r="L1131" s="1">
        <v>-3.9711294189435198</v>
      </c>
      <c r="M1131" s="1" t="s">
        <v>24</v>
      </c>
      <c r="N1131" s="1"/>
    </row>
    <row r="1132" spans="1:14" x14ac:dyDescent="0.2">
      <c r="A1132" s="1" t="s">
        <v>4569</v>
      </c>
      <c r="B1132" s="1">
        <v>0.106626272937768</v>
      </c>
      <c r="C1132" s="1">
        <v>137957.32640537701</v>
      </c>
      <c r="D1132" s="1">
        <v>137957.314544769</v>
      </c>
      <c r="E1132" s="1" t="s">
        <v>4570</v>
      </c>
      <c r="F1132" s="1" t="s">
        <v>4571</v>
      </c>
      <c r="G1132" s="1">
        <v>0.26660474078380503</v>
      </c>
      <c r="H1132" s="1">
        <v>6.1444827861848603</v>
      </c>
      <c r="I1132" s="1">
        <v>2.1246928010639099</v>
      </c>
      <c r="J1132" s="1">
        <v>4.0243519296203102E-2</v>
      </c>
      <c r="K1132" s="1">
        <v>0.177091597520843</v>
      </c>
      <c r="L1132" s="1">
        <v>-4.8470415672054399</v>
      </c>
      <c r="M1132" s="1" t="s">
        <v>24</v>
      </c>
      <c r="N1132" s="1"/>
    </row>
    <row r="1133" spans="1:14" x14ac:dyDescent="0.2">
      <c r="A1133" s="1" t="s">
        <v>5046</v>
      </c>
      <c r="B1133" s="1">
        <v>0.12267740754141</v>
      </c>
      <c r="C1133" s="1">
        <v>157916.14223986099</v>
      </c>
      <c r="D1133" s="1">
        <v>157916.12387403101</v>
      </c>
      <c r="E1133" s="1" t="s">
        <v>5047</v>
      </c>
      <c r="F1133" s="1" t="s">
        <v>5048</v>
      </c>
      <c r="G1133" s="1">
        <v>0.266859553776158</v>
      </c>
      <c r="H1133" s="1">
        <v>5.4995193953019896</v>
      </c>
      <c r="I1133" s="1">
        <v>2.46833335853283</v>
      </c>
      <c r="J1133" s="1">
        <v>1.8237343321141401E-2</v>
      </c>
      <c r="K1133" s="1">
        <v>0.107542032716539</v>
      </c>
      <c r="L1133" s="1">
        <v>-4.0122096473046698</v>
      </c>
      <c r="M1133" s="1" t="s">
        <v>24</v>
      </c>
      <c r="N1133" s="1"/>
    </row>
    <row r="1134" spans="1:14" x14ac:dyDescent="0.2">
      <c r="A1134" s="1" t="s">
        <v>4209</v>
      </c>
      <c r="B1134" s="1">
        <v>0.126524081041788</v>
      </c>
      <c r="C1134" s="1">
        <v>162590.307828855</v>
      </c>
      <c r="D1134" s="1">
        <v>162590.287529525</v>
      </c>
      <c r="E1134" s="1" t="s">
        <v>4210</v>
      </c>
      <c r="F1134" s="1" t="s">
        <v>4211</v>
      </c>
      <c r="G1134" s="1">
        <v>0.26727042302081799</v>
      </c>
      <c r="H1134" s="1">
        <v>5.4429269341666204</v>
      </c>
      <c r="I1134" s="1">
        <v>2.7603186481256698</v>
      </c>
      <c r="J1134" s="1">
        <v>8.8735752004029996E-3</v>
      </c>
      <c r="K1134" s="1">
        <v>6.6572434239739103E-2</v>
      </c>
      <c r="L1134" s="1">
        <v>-3.3294580185566098</v>
      </c>
      <c r="M1134" s="1" t="s">
        <v>46</v>
      </c>
      <c r="N1134" s="1"/>
    </row>
    <row r="1135" spans="1:14" x14ac:dyDescent="0.2">
      <c r="A1135" s="1" t="s">
        <v>236</v>
      </c>
      <c r="B1135" s="1">
        <v>0.13506222628225401</v>
      </c>
      <c r="C1135" s="1">
        <v>173171.54249881001</v>
      </c>
      <c r="D1135" s="1">
        <v>173171.51905770201</v>
      </c>
      <c r="E1135" s="1" t="s">
        <v>237</v>
      </c>
      <c r="F1135" s="1" t="s">
        <v>238</v>
      </c>
      <c r="G1135" s="1">
        <v>0.26807462774740998</v>
      </c>
      <c r="H1135" s="1">
        <v>5.1274449592931903</v>
      </c>
      <c r="I1135" s="1">
        <v>2.07344299474802</v>
      </c>
      <c r="J1135" s="1">
        <v>4.5030661501429398E-2</v>
      </c>
      <c r="K1135" s="1">
        <v>0.188766272223369</v>
      </c>
      <c r="L1135" s="1">
        <v>-4.7213588532875796</v>
      </c>
      <c r="M1135" s="1" t="s">
        <v>24</v>
      </c>
      <c r="N1135" s="1"/>
    </row>
    <row r="1136" spans="1:14" x14ac:dyDescent="0.2">
      <c r="A1136" s="1" t="s">
        <v>770</v>
      </c>
      <c r="B1136" s="1">
        <v>0.115133579308578</v>
      </c>
      <c r="C1136" s="1">
        <v>148644.563033374</v>
      </c>
      <c r="D1136" s="1">
        <v>148644.548194976</v>
      </c>
      <c r="E1136" s="1" t="s">
        <v>771</v>
      </c>
      <c r="F1136" s="1" t="s">
        <v>772</v>
      </c>
      <c r="G1136" s="1">
        <v>0.26814001126331299</v>
      </c>
      <c r="H1136" s="1">
        <v>5.7883740358697198</v>
      </c>
      <c r="I1136" s="1">
        <v>2.7561568237040501</v>
      </c>
      <c r="J1136" s="1">
        <v>8.9677183687934797E-3</v>
      </c>
      <c r="K1136" s="1">
        <v>6.6931609242324705E-2</v>
      </c>
      <c r="L1136" s="1">
        <v>-3.4251908560143498</v>
      </c>
      <c r="M1136" s="1" t="s">
        <v>46</v>
      </c>
      <c r="N1136" s="1"/>
    </row>
    <row r="1137" spans="1:14" x14ac:dyDescent="0.2">
      <c r="A1137" s="1" t="s">
        <v>4698</v>
      </c>
      <c r="B1137" s="1">
        <v>9.0054614258873997E-2</v>
      </c>
      <c r="C1137" s="1">
        <v>116171.968227017</v>
      </c>
      <c r="D1137" s="1">
        <v>116171.956077578</v>
      </c>
      <c r="E1137" s="1" t="s">
        <v>4699</v>
      </c>
      <c r="F1137" s="1" t="s">
        <v>4700</v>
      </c>
      <c r="G1137" s="1">
        <v>0.26889929430035397</v>
      </c>
      <c r="H1137" s="1">
        <v>7.0207351712053097</v>
      </c>
      <c r="I1137" s="1">
        <v>2.9821240200086701</v>
      </c>
      <c r="J1137" s="1">
        <v>5.0003839382463796E-3</v>
      </c>
      <c r="K1137" s="1">
        <v>4.5098684869903503E-2</v>
      </c>
      <c r="L1137" s="1">
        <v>-3.1130924945149001</v>
      </c>
      <c r="M1137" s="1" t="s">
        <v>46</v>
      </c>
      <c r="N1137" s="1"/>
    </row>
    <row r="1138" spans="1:14" x14ac:dyDescent="0.2">
      <c r="A1138" s="1" t="s">
        <v>281</v>
      </c>
      <c r="B1138" s="1">
        <v>0.11119892657824799</v>
      </c>
      <c r="C1138" s="1">
        <v>143097.232584652</v>
      </c>
      <c r="D1138" s="1">
        <v>143097.215719217</v>
      </c>
      <c r="E1138" s="1" t="s">
        <v>282</v>
      </c>
      <c r="F1138" s="1" t="s">
        <v>283</v>
      </c>
      <c r="G1138" s="1">
        <v>0.26938177892225201</v>
      </c>
      <c r="H1138" s="1">
        <v>6.0560999252199599</v>
      </c>
      <c r="I1138" s="1">
        <v>2.6644864224929199</v>
      </c>
      <c r="J1138" s="1">
        <v>1.12915009777073E-2</v>
      </c>
      <c r="K1138" s="1">
        <v>7.7922217826565304E-2</v>
      </c>
      <c r="L1138" s="1">
        <v>-3.6684812565403702</v>
      </c>
      <c r="M1138" s="1" t="s">
        <v>24</v>
      </c>
      <c r="N1138" s="1"/>
    </row>
    <row r="1139" spans="1:14" x14ac:dyDescent="0.2">
      <c r="A1139" s="1" t="s">
        <v>3525</v>
      </c>
      <c r="B1139" s="1">
        <v>0.104904781833422</v>
      </c>
      <c r="C1139" s="1">
        <v>135271.50989112401</v>
      </c>
      <c r="D1139" s="1">
        <v>135271.49541796499</v>
      </c>
      <c r="E1139" s="1" t="s">
        <v>3526</v>
      </c>
      <c r="F1139" s="1" t="s">
        <v>3527</v>
      </c>
      <c r="G1139" s="1">
        <v>0.27037812648450199</v>
      </c>
      <c r="H1139" s="1">
        <v>6.3246100555547002</v>
      </c>
      <c r="I1139" s="1">
        <v>2.5153467047983402</v>
      </c>
      <c r="J1139" s="1">
        <v>1.62860762755631E-2</v>
      </c>
      <c r="K1139" s="1">
        <v>0.10021524254572201</v>
      </c>
      <c r="L1139" s="1">
        <v>-4.0563468254828701</v>
      </c>
      <c r="M1139" s="1" t="s">
        <v>24</v>
      </c>
      <c r="N1139" s="1"/>
    </row>
    <row r="1140" spans="1:14" x14ac:dyDescent="0.2">
      <c r="A1140" s="1" t="s">
        <v>5154</v>
      </c>
      <c r="B1140" s="1">
        <v>0.129074879376191</v>
      </c>
      <c r="C1140" s="1">
        <v>166311.133201936</v>
      </c>
      <c r="D1140" s="1">
        <v>166311.11470748801</v>
      </c>
      <c r="E1140" s="1" t="s">
        <v>5155</v>
      </c>
      <c r="F1140" s="1" t="s">
        <v>5156</v>
      </c>
      <c r="G1140" s="1">
        <v>0.27062046172795801</v>
      </c>
      <c r="H1140" s="1">
        <v>5.2603483626412402</v>
      </c>
      <c r="I1140" s="1">
        <v>2.4445626970299998</v>
      </c>
      <c r="J1140" s="1">
        <v>1.93029255881784E-2</v>
      </c>
      <c r="K1140" s="1">
        <v>0.11125170234115001</v>
      </c>
      <c r="L1140" s="1">
        <v>-4.0163344511033703</v>
      </c>
      <c r="M1140" s="1" t="s">
        <v>24</v>
      </c>
      <c r="N1140" s="1"/>
    </row>
    <row r="1141" spans="1:14" x14ac:dyDescent="0.2">
      <c r="A1141" s="1" t="s">
        <v>3783</v>
      </c>
      <c r="B1141" s="1">
        <v>5.70719247487372E-2</v>
      </c>
      <c r="C1141" s="1">
        <v>73546.032473687199</v>
      </c>
      <c r="D1141" s="1">
        <v>73546.024347650906</v>
      </c>
      <c r="E1141" s="1" t="s">
        <v>3784</v>
      </c>
      <c r="F1141" s="1" t="s">
        <v>3785</v>
      </c>
      <c r="G1141" s="1">
        <v>0.27073675906285599</v>
      </c>
      <c r="H1141" s="1">
        <v>9.3017083908551097</v>
      </c>
      <c r="I1141" s="1">
        <v>4.81658582381068</v>
      </c>
      <c r="J1141" s="2">
        <v>2.3996793209041902E-5</v>
      </c>
      <c r="K1141" s="1">
        <v>8.5922713725018697E-4</v>
      </c>
      <c r="L1141" s="1">
        <v>1.6095896860778001</v>
      </c>
      <c r="M1141" s="1" t="s">
        <v>46</v>
      </c>
      <c r="N1141" s="1"/>
    </row>
    <row r="1142" spans="1:14" x14ac:dyDescent="0.2">
      <c r="A1142" s="1" t="s">
        <v>485</v>
      </c>
      <c r="B1142" s="1">
        <v>0.13673928780039499</v>
      </c>
      <c r="C1142" s="1">
        <v>176397.64440745799</v>
      </c>
      <c r="D1142" s="1">
        <v>176397.62596907699</v>
      </c>
      <c r="E1142" s="1" t="s">
        <v>486</v>
      </c>
      <c r="F1142" s="1" t="s">
        <v>487</v>
      </c>
      <c r="G1142" s="1">
        <v>0.27227097413196999</v>
      </c>
      <c r="H1142" s="1">
        <v>5.0209366414765597</v>
      </c>
      <c r="I1142" s="1">
        <v>2.8164436440145999</v>
      </c>
      <c r="J1142" s="1">
        <v>7.6905208707679701E-3</v>
      </c>
      <c r="K1142" s="1">
        <v>6.0191143348544002E-2</v>
      </c>
      <c r="L1142" s="1">
        <v>-3.1288199737869</v>
      </c>
      <c r="M1142" s="1" t="s">
        <v>46</v>
      </c>
      <c r="N1142" s="1"/>
    </row>
    <row r="1143" spans="1:14" x14ac:dyDescent="0.2">
      <c r="A1143" s="1" t="s">
        <v>2385</v>
      </c>
      <c r="B1143" s="1">
        <v>0.14013393526741399</v>
      </c>
      <c r="C1143" s="1">
        <v>181095.41124055101</v>
      </c>
      <c r="D1143" s="1">
        <v>181095.39423908899</v>
      </c>
      <c r="E1143" s="1" t="s">
        <v>2386</v>
      </c>
      <c r="F1143" s="1" t="s">
        <v>2387</v>
      </c>
      <c r="G1143" s="1">
        <v>0.27238168230542198</v>
      </c>
      <c r="H1143" s="1">
        <v>4.97606794310036</v>
      </c>
      <c r="I1143" s="1">
        <v>2.5981221780509798</v>
      </c>
      <c r="J1143" s="1">
        <v>1.33081118485737E-2</v>
      </c>
      <c r="K1143" s="1">
        <v>8.70975116610304E-2</v>
      </c>
      <c r="L1143" s="1">
        <v>-3.60675127355147</v>
      </c>
      <c r="M1143" s="1" t="s">
        <v>24</v>
      </c>
      <c r="N1143" s="1"/>
    </row>
    <row r="1144" spans="1:14" x14ac:dyDescent="0.2">
      <c r="A1144" s="1" t="s">
        <v>2324</v>
      </c>
      <c r="B1144" s="1">
        <v>0.107437992277988</v>
      </c>
      <c r="C1144" s="1">
        <v>137959.76987905099</v>
      </c>
      <c r="D1144" s="1">
        <v>137959.752157966</v>
      </c>
      <c r="E1144" s="1" t="s">
        <v>2325</v>
      </c>
      <c r="F1144" s="1" t="s">
        <v>2326</v>
      </c>
      <c r="G1144" s="1">
        <v>0.272776736645028</v>
      </c>
      <c r="H1144" s="1">
        <v>6.1681867551017104</v>
      </c>
      <c r="I1144" s="1">
        <v>3.2497969138148299</v>
      </c>
      <c r="J1144" s="1">
        <v>2.4360595078176698E-3</v>
      </c>
      <c r="K1144" s="1">
        <v>2.76443519191189E-2</v>
      </c>
      <c r="L1144" s="1">
        <v>-2.2750062218212599</v>
      </c>
      <c r="M1144" s="1" t="s">
        <v>46</v>
      </c>
      <c r="N1144" s="1"/>
    </row>
    <row r="1145" spans="1:14" x14ac:dyDescent="0.2">
      <c r="A1145" s="1" t="s">
        <v>2988</v>
      </c>
      <c r="B1145" s="1">
        <v>0.130583722416071</v>
      </c>
      <c r="C1145" s="1">
        <v>166998.497390481</v>
      </c>
      <c r="D1145" s="1">
        <v>166998.47292287901</v>
      </c>
      <c r="E1145" s="1" t="s">
        <v>2989</v>
      </c>
      <c r="F1145" s="1" t="s">
        <v>2990</v>
      </c>
      <c r="G1145" s="1">
        <v>0.27281209602369899</v>
      </c>
      <c r="H1145" s="1">
        <v>5.2770773450514596</v>
      </c>
      <c r="I1145" s="1">
        <v>2.7032675141649598</v>
      </c>
      <c r="J1145" s="1">
        <v>1.0247678674913101E-2</v>
      </c>
      <c r="K1145" s="1">
        <v>7.3061385208590804E-2</v>
      </c>
      <c r="L1145" s="1">
        <v>-3.4326444174189099</v>
      </c>
      <c r="M1145" s="1" t="s">
        <v>24</v>
      </c>
      <c r="N1145" s="1"/>
    </row>
    <row r="1146" spans="1:14" x14ac:dyDescent="0.2">
      <c r="A1146" s="1" t="s">
        <v>950</v>
      </c>
      <c r="B1146" s="1">
        <v>0.12998959088668399</v>
      </c>
      <c r="C1146" s="1">
        <v>168080.13575868501</v>
      </c>
      <c r="D1146" s="1">
        <v>168080.12059221501</v>
      </c>
      <c r="E1146" s="1" t="s">
        <v>951</v>
      </c>
      <c r="F1146" s="1" t="s">
        <v>952</v>
      </c>
      <c r="G1146" s="1">
        <v>0.27339011602453001</v>
      </c>
      <c r="H1146" s="1">
        <v>5.3474389433678304</v>
      </c>
      <c r="I1146" s="1">
        <v>2.1227420907311099</v>
      </c>
      <c r="J1146" s="1">
        <v>4.0417175246025998E-2</v>
      </c>
      <c r="K1146" s="1">
        <v>0.177391756980222</v>
      </c>
      <c r="L1146" s="1">
        <v>-4.6633353765158896</v>
      </c>
      <c r="M1146" s="1" t="s">
        <v>24</v>
      </c>
      <c r="N1146" s="1"/>
    </row>
    <row r="1147" spans="1:14" x14ac:dyDescent="0.2">
      <c r="A1147" s="1" t="s">
        <v>2382</v>
      </c>
      <c r="B1147" s="1">
        <v>0.112489250011141</v>
      </c>
      <c r="C1147" s="1">
        <v>144807.477439387</v>
      </c>
      <c r="D1147" s="1">
        <v>144807.460629334</v>
      </c>
      <c r="E1147" s="1" t="s">
        <v>2383</v>
      </c>
      <c r="F1147" s="1" t="s">
        <v>2384</v>
      </c>
      <c r="G1147" s="1">
        <v>0.273503946009441</v>
      </c>
      <c r="H1147" s="1">
        <v>5.9620744034098498</v>
      </c>
      <c r="I1147" s="1">
        <v>2.9045880156713002</v>
      </c>
      <c r="J1147" s="1">
        <v>6.1253766891213902E-3</v>
      </c>
      <c r="K1147" s="1">
        <v>5.1892973195704802E-2</v>
      </c>
      <c r="L1147" s="1">
        <v>-3.0948510062826302</v>
      </c>
      <c r="M1147" s="1" t="s">
        <v>46</v>
      </c>
      <c r="N1147" s="1"/>
    </row>
    <row r="1148" spans="1:14" x14ac:dyDescent="0.2">
      <c r="A1148" s="1" t="s">
        <v>2180</v>
      </c>
      <c r="B1148" s="1">
        <v>8.5645393866496999E-2</v>
      </c>
      <c r="C1148" s="1">
        <v>109687.064520662</v>
      </c>
      <c r="D1148" s="1">
        <v>109687.04912500001</v>
      </c>
      <c r="E1148" s="1" t="s">
        <v>2181</v>
      </c>
      <c r="F1148" s="1" t="s">
        <v>2182</v>
      </c>
      <c r="G1148" s="1">
        <v>0.273610031581484</v>
      </c>
      <c r="H1148" s="1">
        <v>7.3480167778351602</v>
      </c>
      <c r="I1148" s="1">
        <v>2.8851247924400099</v>
      </c>
      <c r="J1148" s="1">
        <v>6.4428892296021804E-3</v>
      </c>
      <c r="K1148" s="1">
        <v>5.3679659039408099E-2</v>
      </c>
      <c r="L1148" s="1">
        <v>-3.3968240046592002</v>
      </c>
      <c r="M1148" s="1" t="s">
        <v>46</v>
      </c>
      <c r="N1148" s="1"/>
    </row>
    <row r="1149" spans="1:14" x14ac:dyDescent="0.2">
      <c r="A1149" s="1" t="s">
        <v>2994</v>
      </c>
      <c r="B1149" s="1">
        <v>0.14946969206272701</v>
      </c>
      <c r="C1149" s="1">
        <v>191606.16181113501</v>
      </c>
      <c r="D1149" s="1">
        <v>191606.13570409999</v>
      </c>
      <c r="E1149" s="1" t="s">
        <v>2995</v>
      </c>
      <c r="F1149" s="1" t="s">
        <v>2996</v>
      </c>
      <c r="G1149" s="1">
        <v>0.27375627084256798</v>
      </c>
      <c r="H1149" s="1">
        <v>4.8081695277419998</v>
      </c>
      <c r="I1149" s="1">
        <v>2.1194370131713902</v>
      </c>
      <c r="J1149" s="1">
        <v>4.0712908155168301E-2</v>
      </c>
      <c r="K1149" s="1">
        <v>0.17776771594837301</v>
      </c>
      <c r="L1149" s="1">
        <v>-4.5404296361103302</v>
      </c>
      <c r="M1149" s="1" t="s">
        <v>24</v>
      </c>
      <c r="N1149" s="1"/>
    </row>
    <row r="1150" spans="1:14" x14ac:dyDescent="0.2">
      <c r="A1150" s="1" t="s">
        <v>884</v>
      </c>
      <c r="B1150" s="1">
        <v>9.0213301096331203E-2</v>
      </c>
      <c r="C1150" s="1">
        <v>117004.49911530101</v>
      </c>
      <c r="D1150" s="1">
        <v>117004.49126130001</v>
      </c>
      <c r="E1150" s="1" t="s">
        <v>885</v>
      </c>
      <c r="F1150" s="1" t="s">
        <v>886</v>
      </c>
      <c r="G1150" s="1">
        <v>0.274752108147368</v>
      </c>
      <c r="H1150" s="1">
        <v>7.0778373283885898</v>
      </c>
      <c r="I1150" s="1">
        <v>3.60881994067014</v>
      </c>
      <c r="J1150" s="1">
        <v>8.9191677894239602E-4</v>
      </c>
      <c r="K1150" s="1">
        <v>1.3168688967144199E-2</v>
      </c>
      <c r="L1150" s="1">
        <v>-1.4805307774213801</v>
      </c>
      <c r="M1150" s="1" t="s">
        <v>46</v>
      </c>
      <c r="N1150" s="1"/>
    </row>
    <row r="1151" spans="1:14" x14ac:dyDescent="0.2">
      <c r="A1151" s="1" t="s">
        <v>3936</v>
      </c>
      <c r="B1151" s="1">
        <v>0.13871788245932301</v>
      </c>
      <c r="C1151" s="1">
        <v>179030.28325457199</v>
      </c>
      <c r="D1151" s="1">
        <v>179030.26500774099</v>
      </c>
      <c r="E1151" s="1" t="s">
        <v>3937</v>
      </c>
      <c r="F1151" s="1" t="s">
        <v>3938</v>
      </c>
      <c r="G1151" s="1">
        <v>0.27479882207626399</v>
      </c>
      <c r="H1151" s="1">
        <v>4.9331283842307601</v>
      </c>
      <c r="I1151" s="1">
        <v>2.31216732554127</v>
      </c>
      <c r="J1151" s="1">
        <v>2.6340664822163601E-2</v>
      </c>
      <c r="K1151" s="1">
        <v>0.13639101143545801</v>
      </c>
      <c r="L1151" s="1">
        <v>-4.2272592159251596</v>
      </c>
      <c r="M1151" s="1" t="s">
        <v>24</v>
      </c>
      <c r="N1151" s="1"/>
    </row>
    <row r="1152" spans="1:14" x14ac:dyDescent="0.2">
      <c r="A1152" s="1" t="s">
        <v>2291</v>
      </c>
      <c r="B1152" s="1">
        <v>0.15506465935921199</v>
      </c>
      <c r="C1152" s="1">
        <v>201561.941668046</v>
      </c>
      <c r="D1152" s="1">
        <v>201561.93294402101</v>
      </c>
      <c r="E1152" s="1" t="s">
        <v>2292</v>
      </c>
      <c r="F1152" s="1" t="s">
        <v>2293</v>
      </c>
      <c r="G1152" s="1">
        <v>0.27499891340266902</v>
      </c>
      <c r="H1152" s="1">
        <v>4.6740557186630003</v>
      </c>
      <c r="I1152" s="1">
        <v>2.1444775784555801</v>
      </c>
      <c r="J1152" s="1">
        <v>3.85190994241899E-2</v>
      </c>
      <c r="K1152" s="1">
        <v>0.172418782947827</v>
      </c>
      <c r="L1152" s="1">
        <v>-4.4589242053414999</v>
      </c>
      <c r="M1152" s="1" t="s">
        <v>24</v>
      </c>
      <c r="N1152" s="1"/>
    </row>
    <row r="1153" spans="1:14" x14ac:dyDescent="0.2">
      <c r="A1153" s="1" t="s">
        <v>5694</v>
      </c>
      <c r="B1153" s="1">
        <v>0.129052944328816</v>
      </c>
      <c r="C1153" s="1">
        <v>166892.293838207</v>
      </c>
      <c r="D1153" s="1">
        <v>166892.27893393999</v>
      </c>
      <c r="E1153" s="1" t="s">
        <v>5695</v>
      </c>
      <c r="F1153" s="1" t="s">
        <v>5696</v>
      </c>
      <c r="G1153" s="1">
        <v>0.275630240270402</v>
      </c>
      <c r="H1153" s="1">
        <v>5.2485489138622796</v>
      </c>
      <c r="I1153" s="1">
        <v>2.32965851241799</v>
      </c>
      <c r="J1153" s="1">
        <v>2.5294348040106201E-2</v>
      </c>
      <c r="K1153" s="1">
        <v>0.132940250969803</v>
      </c>
      <c r="L1153" s="1">
        <v>-4.2577823323421997</v>
      </c>
      <c r="M1153" s="1" t="s">
        <v>24</v>
      </c>
      <c r="N1153" s="1"/>
    </row>
    <row r="1154" spans="1:14" x14ac:dyDescent="0.2">
      <c r="A1154" s="1" t="s">
        <v>3792</v>
      </c>
      <c r="B1154" s="1">
        <v>0.13253965722541799</v>
      </c>
      <c r="C1154" s="1">
        <v>169869.43176725</v>
      </c>
      <c r="D1154" s="1">
        <v>169869.408470511</v>
      </c>
      <c r="E1154" s="1" t="s">
        <v>3793</v>
      </c>
      <c r="F1154" s="1" t="s">
        <v>3794</v>
      </c>
      <c r="G1154" s="1">
        <v>0.27568176048225701</v>
      </c>
      <c r="H1154" s="1">
        <v>5.2795688558132401</v>
      </c>
      <c r="I1154" s="1">
        <v>2.2623724881473701</v>
      </c>
      <c r="J1154" s="1">
        <v>2.95355380513482E-2</v>
      </c>
      <c r="K1154" s="1">
        <v>0.14643790826533601</v>
      </c>
      <c r="L1154" s="1">
        <v>-4.3703487483819998</v>
      </c>
      <c r="M1154" s="1" t="s">
        <v>24</v>
      </c>
      <c r="N1154" s="1"/>
    </row>
    <row r="1155" spans="1:14" x14ac:dyDescent="0.2">
      <c r="A1155" s="1" t="s">
        <v>5481</v>
      </c>
      <c r="B1155" s="1">
        <v>0.121981805760405</v>
      </c>
      <c r="C1155" s="1">
        <v>156970.34923984099</v>
      </c>
      <c r="D1155" s="1">
        <v>156970.330724375</v>
      </c>
      <c r="E1155" s="1" t="s">
        <v>5482</v>
      </c>
      <c r="F1155" s="1" t="s">
        <v>5483</v>
      </c>
      <c r="G1155" s="1">
        <v>0.276206613452814</v>
      </c>
      <c r="H1155" s="1">
        <v>5.6032636949249897</v>
      </c>
      <c r="I1155" s="1">
        <v>2.70150935798693</v>
      </c>
      <c r="J1155" s="1">
        <v>1.0292999797841E-2</v>
      </c>
      <c r="K1155" s="1">
        <v>7.3357505181742902E-2</v>
      </c>
      <c r="L1155" s="1">
        <v>-3.4985186364915801</v>
      </c>
      <c r="M1155" s="1" t="s">
        <v>24</v>
      </c>
      <c r="N1155" s="1"/>
    </row>
    <row r="1156" spans="1:14" x14ac:dyDescent="0.2">
      <c r="A1156" s="1" t="s">
        <v>3723</v>
      </c>
      <c r="B1156" s="1">
        <v>8.5819376833895594E-2</v>
      </c>
      <c r="C1156" s="1">
        <v>110667.360784627</v>
      </c>
      <c r="D1156" s="1">
        <v>110667.348977145</v>
      </c>
      <c r="E1156" s="1" t="s">
        <v>3724</v>
      </c>
      <c r="F1156" s="1" t="s">
        <v>3725</v>
      </c>
      <c r="G1156" s="1">
        <v>0.27621257466307703</v>
      </c>
      <c r="H1156" s="1">
        <v>7.33890769790872</v>
      </c>
      <c r="I1156" s="1">
        <v>3.7752421715906199</v>
      </c>
      <c r="J1156" s="1">
        <v>5.5233267227251305E-4</v>
      </c>
      <c r="K1156" s="1">
        <v>9.4266398190227807E-3</v>
      </c>
      <c r="L1156" s="1">
        <v>-1.0668928415085199</v>
      </c>
      <c r="M1156" s="1" t="s">
        <v>46</v>
      </c>
      <c r="N1156" s="1"/>
    </row>
    <row r="1157" spans="1:14" x14ac:dyDescent="0.2">
      <c r="A1157" s="1" t="s">
        <v>1598</v>
      </c>
      <c r="B1157" s="1">
        <v>0.11501335887111901</v>
      </c>
      <c r="C1157" s="1">
        <v>148275.38295669699</v>
      </c>
      <c r="D1157" s="1">
        <v>148275.36691984101</v>
      </c>
      <c r="E1157" s="1" t="s">
        <v>1599</v>
      </c>
      <c r="F1157" s="1" t="s">
        <v>1600</v>
      </c>
      <c r="G1157" s="1">
        <v>0.27714339921658399</v>
      </c>
      <c r="H1157" s="1">
        <v>5.8612524335358396</v>
      </c>
      <c r="I1157" s="1">
        <v>2.6332209117463399</v>
      </c>
      <c r="J1157" s="1">
        <v>1.2203598794572701E-2</v>
      </c>
      <c r="K1157" s="1">
        <v>8.2138954916493201E-2</v>
      </c>
      <c r="L1157" s="1">
        <v>-3.7080826760383001</v>
      </c>
      <c r="M1157" s="1" t="s">
        <v>24</v>
      </c>
      <c r="N1157" s="1"/>
    </row>
    <row r="1158" spans="1:14" x14ac:dyDescent="0.2">
      <c r="A1158" s="1" t="s">
        <v>1199</v>
      </c>
      <c r="B1158" s="1">
        <v>0.102746242801181</v>
      </c>
      <c r="C1158" s="1">
        <v>132715.901879855</v>
      </c>
      <c r="D1158" s="1">
        <v>132715.88902278501</v>
      </c>
      <c r="E1158" s="1" t="s">
        <v>1200</v>
      </c>
      <c r="F1158" s="1" t="s">
        <v>1201</v>
      </c>
      <c r="G1158" s="1">
        <v>0.277155103540281</v>
      </c>
      <c r="H1158" s="1">
        <v>6.3462411413412996</v>
      </c>
      <c r="I1158" s="1">
        <v>2.85970627303645</v>
      </c>
      <c r="J1158" s="1">
        <v>6.8807635475103303E-3</v>
      </c>
      <c r="K1158" s="1">
        <v>5.5814821889127501E-2</v>
      </c>
      <c r="L1158" s="1">
        <v>-3.28629644972029</v>
      </c>
      <c r="M1158" s="1" t="s">
        <v>46</v>
      </c>
      <c r="N1158" s="1"/>
    </row>
    <row r="1159" spans="1:14" x14ac:dyDescent="0.2">
      <c r="A1159" s="1" t="s">
        <v>5433</v>
      </c>
      <c r="B1159" s="1">
        <v>0.15819497964774901</v>
      </c>
      <c r="C1159" s="1">
        <v>202830.36217263399</v>
      </c>
      <c r="D1159" s="1">
        <v>202830.33471186901</v>
      </c>
      <c r="E1159" s="1" t="s">
        <v>5434</v>
      </c>
      <c r="F1159" s="1" t="s">
        <v>5435</v>
      </c>
      <c r="G1159" s="1">
        <v>0.27796058988315098</v>
      </c>
      <c r="H1159" s="1">
        <v>4.5747919274298399</v>
      </c>
      <c r="I1159" s="1">
        <v>2.09097719480217</v>
      </c>
      <c r="J1159" s="1">
        <v>4.3339358374031002E-2</v>
      </c>
      <c r="K1159" s="1">
        <v>0.184728816967339</v>
      </c>
      <c r="L1159" s="1">
        <v>-4.5427603387569002</v>
      </c>
      <c r="M1159" s="1" t="s">
        <v>24</v>
      </c>
      <c r="N1159" s="1"/>
    </row>
    <row r="1160" spans="1:14" x14ac:dyDescent="0.2">
      <c r="A1160" s="1" t="s">
        <v>1904</v>
      </c>
      <c r="B1160" s="1">
        <v>0.11471813327326801</v>
      </c>
      <c r="C1160" s="1">
        <v>148374.37209705301</v>
      </c>
      <c r="D1160" s="1">
        <v>148374.35898090701</v>
      </c>
      <c r="E1160" s="1" t="s">
        <v>1905</v>
      </c>
      <c r="F1160" s="1" t="s">
        <v>1906</v>
      </c>
      <c r="G1160" s="1">
        <v>0.278928062150953</v>
      </c>
      <c r="H1160" s="1">
        <v>5.78765133843293</v>
      </c>
      <c r="I1160" s="1">
        <v>3.0055652195473299</v>
      </c>
      <c r="J1160" s="1">
        <v>4.7005061802394103E-3</v>
      </c>
      <c r="K1160" s="1">
        <v>4.3441557832737399E-2</v>
      </c>
      <c r="L1160" s="1">
        <v>-2.8310852219676601</v>
      </c>
      <c r="M1160" s="1" t="s">
        <v>46</v>
      </c>
      <c r="N1160" s="1"/>
    </row>
    <row r="1161" spans="1:14" x14ac:dyDescent="0.2">
      <c r="A1161" s="1" t="s">
        <v>1724</v>
      </c>
      <c r="B1161" s="1">
        <v>0.13863057523996</v>
      </c>
      <c r="C1161" s="1">
        <v>177960.57386296499</v>
      </c>
      <c r="D1161" s="1">
        <v>177960.55075388899</v>
      </c>
      <c r="E1161" s="1" t="s">
        <v>1725</v>
      </c>
      <c r="F1161" s="1" t="s">
        <v>1726</v>
      </c>
      <c r="G1161" s="1">
        <v>0.28123083025275297</v>
      </c>
      <c r="H1161" s="1">
        <v>4.9657607706067903</v>
      </c>
      <c r="I1161" s="1">
        <v>2.3909233910790699</v>
      </c>
      <c r="J1161" s="1">
        <v>2.1918178435744201E-2</v>
      </c>
      <c r="K1161" s="1">
        <v>0.12158563415773201</v>
      </c>
      <c r="L1161" s="1">
        <v>-4.0645970137097098</v>
      </c>
      <c r="M1161" s="1" t="s">
        <v>24</v>
      </c>
      <c r="N1161" s="1"/>
    </row>
    <row r="1162" spans="1:14" x14ac:dyDescent="0.2">
      <c r="A1162" s="1" t="s">
        <v>5109</v>
      </c>
      <c r="B1162" s="1">
        <v>0.10869420671839999</v>
      </c>
      <c r="C1162" s="1">
        <v>140004.73254476301</v>
      </c>
      <c r="D1162" s="1">
        <v>140004.71672740599</v>
      </c>
      <c r="E1162" s="1" t="s">
        <v>5110</v>
      </c>
      <c r="F1162" s="1" t="s">
        <v>5111</v>
      </c>
      <c r="G1162" s="1">
        <v>0.28135866628144901</v>
      </c>
      <c r="H1162" s="1">
        <v>6.12145790801942</v>
      </c>
      <c r="I1162" s="1">
        <v>3.1555692999273202</v>
      </c>
      <c r="J1162" s="1">
        <v>3.14775679704334E-3</v>
      </c>
      <c r="K1162" s="1">
        <v>3.3084751446297599E-2</v>
      </c>
      <c r="L1162" s="1">
        <v>-2.5053755002747402</v>
      </c>
      <c r="M1162" s="1" t="s">
        <v>46</v>
      </c>
      <c r="N1162" s="1"/>
    </row>
    <row r="1163" spans="1:14" x14ac:dyDescent="0.2">
      <c r="A1163" s="1" t="s">
        <v>1688</v>
      </c>
      <c r="B1163" s="1">
        <v>0.119702553756906</v>
      </c>
      <c r="C1163" s="1">
        <v>154144.23100412401</v>
      </c>
      <c r="D1163" s="1">
        <v>154144.213377607</v>
      </c>
      <c r="E1163" s="1" t="s">
        <v>1689</v>
      </c>
      <c r="F1163" s="1" t="s">
        <v>1690</v>
      </c>
      <c r="G1163" s="1">
        <v>0.282042007951532</v>
      </c>
      <c r="H1163" s="1">
        <v>5.4980043215040499</v>
      </c>
      <c r="I1163" s="1">
        <v>2.3596357116829201</v>
      </c>
      <c r="J1163" s="1">
        <v>2.35878312097418E-2</v>
      </c>
      <c r="K1163" s="1">
        <v>0.12713407856536099</v>
      </c>
      <c r="L1163" s="1">
        <v>-4.2655305824865204</v>
      </c>
      <c r="M1163" s="1" t="s">
        <v>24</v>
      </c>
      <c r="N1163" s="1"/>
    </row>
    <row r="1164" spans="1:14" x14ac:dyDescent="0.2">
      <c r="A1164" s="1" t="s">
        <v>2282</v>
      </c>
      <c r="B1164" s="1">
        <v>0.108219732651363</v>
      </c>
      <c r="C1164" s="1">
        <v>140342.54030760401</v>
      </c>
      <c r="D1164" s="1">
        <v>140342.53074749</v>
      </c>
      <c r="E1164" s="1" t="s">
        <v>2283</v>
      </c>
      <c r="F1164" s="1" t="s">
        <v>2284</v>
      </c>
      <c r="G1164" s="1">
        <v>0.282055058924016</v>
      </c>
      <c r="H1164" s="1">
        <v>6.1158661110899697</v>
      </c>
      <c r="I1164" s="1">
        <v>2.74793077661348</v>
      </c>
      <c r="J1164" s="1">
        <v>9.1565312399537E-3</v>
      </c>
      <c r="K1164" s="1">
        <v>6.7891568716052897E-2</v>
      </c>
      <c r="L1164" s="1">
        <v>-3.50161853411374</v>
      </c>
      <c r="M1164" s="1" t="s">
        <v>46</v>
      </c>
      <c r="N1164" s="1"/>
    </row>
    <row r="1165" spans="1:14" x14ac:dyDescent="0.2">
      <c r="A1165" s="1" t="s">
        <v>5541</v>
      </c>
      <c r="B1165" s="1">
        <v>0.14087908372209601</v>
      </c>
      <c r="C1165" s="1">
        <v>181329.58340944801</v>
      </c>
      <c r="D1165" s="1">
        <v>181329.562234565</v>
      </c>
      <c r="E1165" s="1" t="s">
        <v>5542</v>
      </c>
      <c r="F1165" s="1" t="s">
        <v>5543</v>
      </c>
      <c r="G1165" s="1">
        <v>0.28252212850929898</v>
      </c>
      <c r="H1165" s="1">
        <v>5.0738738479432302</v>
      </c>
      <c r="I1165" s="1">
        <v>2.47261717768211</v>
      </c>
      <c r="J1165" s="1">
        <v>1.8051104422399902E-2</v>
      </c>
      <c r="K1165" s="1">
        <v>0.106866730979923</v>
      </c>
      <c r="L1165" s="1">
        <v>-3.87652457124815</v>
      </c>
      <c r="M1165" s="1" t="s">
        <v>24</v>
      </c>
      <c r="N1165" s="1"/>
    </row>
    <row r="1166" spans="1:14" x14ac:dyDescent="0.2">
      <c r="A1166" s="1" t="s">
        <v>779</v>
      </c>
      <c r="B1166" s="1">
        <v>8.5907040844766594E-2</v>
      </c>
      <c r="C1166" s="1">
        <v>111119.275890178</v>
      </c>
      <c r="D1166" s="1">
        <v>111119.266126034</v>
      </c>
      <c r="E1166" s="1" t="s">
        <v>780</v>
      </c>
      <c r="F1166" s="1" t="s">
        <v>781</v>
      </c>
      <c r="G1166" s="1">
        <v>0.28268370963633099</v>
      </c>
      <c r="H1166" s="1">
        <v>7.1350563933607702</v>
      </c>
      <c r="I1166" s="1">
        <v>2.1440138533558599</v>
      </c>
      <c r="J1166" s="1">
        <v>3.8558757851993003E-2</v>
      </c>
      <c r="K1166" s="1">
        <v>0.172459408531738</v>
      </c>
      <c r="L1166" s="1">
        <v>-5.01781282722383</v>
      </c>
      <c r="M1166" s="1" t="s">
        <v>24</v>
      </c>
      <c r="N1166" s="1"/>
    </row>
    <row r="1167" spans="1:14" x14ac:dyDescent="0.2">
      <c r="A1167" s="1" t="s">
        <v>2421</v>
      </c>
      <c r="B1167" s="1">
        <v>0.108255136643766</v>
      </c>
      <c r="C1167" s="1">
        <v>139230.81327844801</v>
      </c>
      <c r="D1167" s="1">
        <v>139230.796472813</v>
      </c>
      <c r="E1167" s="1" t="s">
        <v>2422</v>
      </c>
      <c r="F1167" s="1" t="s">
        <v>2423</v>
      </c>
      <c r="G1167" s="1">
        <v>0.28316359172458799</v>
      </c>
      <c r="H1167" s="1">
        <v>6.0659456885423104</v>
      </c>
      <c r="I1167" s="1">
        <v>2.0840054938614698</v>
      </c>
      <c r="J1167" s="1">
        <v>4.4005029883957297E-2</v>
      </c>
      <c r="K1167" s="1">
        <v>0.18645437080639399</v>
      </c>
      <c r="L1167" s="1">
        <v>-4.9104843757948098</v>
      </c>
      <c r="M1167" s="1" t="s">
        <v>24</v>
      </c>
      <c r="N1167" s="1"/>
    </row>
    <row r="1168" spans="1:14" x14ac:dyDescent="0.2">
      <c r="A1168" s="1" t="s">
        <v>3408</v>
      </c>
      <c r="B1168" s="1">
        <v>0.142003921541661</v>
      </c>
      <c r="C1168" s="1">
        <v>181010.99777977401</v>
      </c>
      <c r="D1168" s="1">
        <v>181010.968888973</v>
      </c>
      <c r="E1168" s="1" t="s">
        <v>3409</v>
      </c>
      <c r="F1168" s="1" t="s">
        <v>3410</v>
      </c>
      <c r="G1168" s="1">
        <v>0.28379917956772299</v>
      </c>
      <c r="H1168" s="1">
        <v>4.99627939858226</v>
      </c>
      <c r="I1168" s="1">
        <v>2.0375295407602998</v>
      </c>
      <c r="J1168" s="1">
        <v>4.8676305713569901E-2</v>
      </c>
      <c r="K1168" s="1">
        <v>0.19754298625591299</v>
      </c>
      <c r="L1168" s="1">
        <v>-4.7418623241637397</v>
      </c>
      <c r="M1168" s="1" t="s">
        <v>24</v>
      </c>
      <c r="N1168" s="1"/>
    </row>
    <row r="1169" spans="1:14" x14ac:dyDescent="0.2">
      <c r="A1169" s="1" t="s">
        <v>3378</v>
      </c>
      <c r="B1169" s="1">
        <v>0.144276891777811</v>
      </c>
      <c r="C1169" s="1">
        <v>184181.13763388799</v>
      </c>
      <c r="D1169" s="1">
        <v>184181.10930777001</v>
      </c>
      <c r="E1169" s="1" t="s">
        <v>3379</v>
      </c>
      <c r="F1169" s="1" t="s">
        <v>3380</v>
      </c>
      <c r="G1169" s="1">
        <v>0.28462303712149201</v>
      </c>
      <c r="H1169" s="1">
        <v>4.8319579281212901</v>
      </c>
      <c r="I1169" s="1">
        <v>2.4815341164299598</v>
      </c>
      <c r="J1169" s="1">
        <v>1.7668985467002199E-2</v>
      </c>
      <c r="K1169" s="1">
        <v>0.105577364890885</v>
      </c>
      <c r="L1169" s="1">
        <v>-3.8359137886844699</v>
      </c>
      <c r="M1169" s="1" t="s">
        <v>24</v>
      </c>
      <c r="N1169" s="1"/>
    </row>
    <row r="1170" spans="1:14" x14ac:dyDescent="0.2">
      <c r="A1170" s="1" t="s">
        <v>5580</v>
      </c>
      <c r="B1170" s="1">
        <v>0.125790403995936</v>
      </c>
      <c r="C1170" s="1">
        <v>161600.55554333501</v>
      </c>
      <c r="D1170" s="1">
        <v>161600.53514115099</v>
      </c>
      <c r="E1170" s="1" t="s">
        <v>5581</v>
      </c>
      <c r="F1170" s="1" t="s">
        <v>5582</v>
      </c>
      <c r="G1170" s="1">
        <v>0.28560428248601999</v>
      </c>
      <c r="H1170" s="1">
        <v>5.3530505278616198</v>
      </c>
      <c r="I1170" s="1">
        <v>2.3866311813025298</v>
      </c>
      <c r="J1170" s="1">
        <v>2.2140720061851998E-2</v>
      </c>
      <c r="K1170" s="1">
        <v>0.122318457788966</v>
      </c>
      <c r="L1170" s="1">
        <v>-4.1628702393753301</v>
      </c>
      <c r="M1170" s="1" t="s">
        <v>24</v>
      </c>
      <c r="N1170" s="1"/>
    </row>
    <row r="1171" spans="1:14" x14ac:dyDescent="0.2">
      <c r="A1171" s="1" t="s">
        <v>3951</v>
      </c>
      <c r="B1171" s="1">
        <v>0.14220601063517099</v>
      </c>
      <c r="C1171" s="1">
        <v>183459.243190268</v>
      </c>
      <c r="D1171" s="1">
        <v>183459.22406768499</v>
      </c>
      <c r="E1171" s="1" t="s">
        <v>3952</v>
      </c>
      <c r="F1171" s="1" t="s">
        <v>3953</v>
      </c>
      <c r="G1171" s="1">
        <v>0.28572807632735903</v>
      </c>
      <c r="H1171" s="1">
        <v>4.8988730275141901</v>
      </c>
      <c r="I1171" s="1">
        <v>2.0527133135571001</v>
      </c>
      <c r="J1171" s="1">
        <v>4.7104626079778597E-2</v>
      </c>
      <c r="K1171" s="1">
        <v>0.193729025858045</v>
      </c>
      <c r="L1171" s="1">
        <v>-4.7122977030617603</v>
      </c>
      <c r="M1171" s="1" t="s">
        <v>24</v>
      </c>
      <c r="N1171" s="1"/>
    </row>
    <row r="1172" spans="1:14" x14ac:dyDescent="0.2">
      <c r="A1172" s="1" t="s">
        <v>1532</v>
      </c>
      <c r="B1172" s="1">
        <v>8.9022890977889194E-2</v>
      </c>
      <c r="C1172" s="1">
        <v>115070.472506188</v>
      </c>
      <c r="D1172" s="1">
        <v>115070.461870225</v>
      </c>
      <c r="E1172" s="1" t="s">
        <v>1533</v>
      </c>
      <c r="F1172" s="1" t="s">
        <v>1534</v>
      </c>
      <c r="G1172" s="1">
        <v>0.28582781878503699</v>
      </c>
      <c r="H1172" s="1">
        <v>7.1506127595631499</v>
      </c>
      <c r="I1172" s="1">
        <v>4.2389064381476897</v>
      </c>
      <c r="J1172" s="1">
        <v>1.40120894937996E-4</v>
      </c>
      <c r="K1172" s="1">
        <v>3.4013557090775901E-3</v>
      </c>
      <c r="L1172" s="1">
        <v>0.29221194694038699</v>
      </c>
      <c r="M1172" s="1" t="s">
        <v>46</v>
      </c>
      <c r="N1172" s="1"/>
    </row>
    <row r="1173" spans="1:14" x14ac:dyDescent="0.2">
      <c r="A1173" s="1" t="s">
        <v>3831</v>
      </c>
      <c r="B1173" s="1">
        <v>0.102806731708323</v>
      </c>
      <c r="C1173" s="1">
        <v>132483.26294000601</v>
      </c>
      <c r="D1173" s="1">
        <v>132483.248306592</v>
      </c>
      <c r="E1173" s="1" t="s">
        <v>3832</v>
      </c>
      <c r="F1173" s="1" t="s">
        <v>3833</v>
      </c>
      <c r="G1173" s="1">
        <v>0.28590463736327398</v>
      </c>
      <c r="H1173" s="1">
        <v>6.3835239888730797</v>
      </c>
      <c r="I1173" s="1">
        <v>3.5093917883476902</v>
      </c>
      <c r="J1173" s="1">
        <v>1.18301184624035E-3</v>
      </c>
      <c r="K1173" s="1">
        <v>1.63920761613175E-2</v>
      </c>
      <c r="L1173" s="1">
        <v>-1.63097787135033</v>
      </c>
      <c r="M1173" s="1" t="s">
        <v>46</v>
      </c>
      <c r="N1173" s="1"/>
    </row>
    <row r="1174" spans="1:14" x14ac:dyDescent="0.2">
      <c r="A1174" s="1" t="s">
        <v>4740</v>
      </c>
      <c r="B1174" s="1">
        <v>0.102001171807348</v>
      </c>
      <c r="C1174" s="1">
        <v>131310.525065297</v>
      </c>
      <c r="D1174" s="1">
        <v>131310.50984471</v>
      </c>
      <c r="E1174" s="1" t="s">
        <v>4741</v>
      </c>
      <c r="F1174" s="1" t="s">
        <v>4742</v>
      </c>
      <c r="G1174" s="1">
        <v>0.28639587799989402</v>
      </c>
      <c r="H1174" s="1">
        <v>6.4534014950209899</v>
      </c>
      <c r="I1174" s="1">
        <v>2.8360953543831502</v>
      </c>
      <c r="J1174" s="1">
        <v>7.3122622730512604E-3</v>
      </c>
      <c r="K1174" s="1">
        <v>5.8194672346456901E-2</v>
      </c>
      <c r="L1174" s="1">
        <v>-3.3493702474566001</v>
      </c>
      <c r="M1174" s="1" t="s">
        <v>46</v>
      </c>
      <c r="N1174" s="1"/>
    </row>
    <row r="1175" spans="1:14" x14ac:dyDescent="0.2">
      <c r="A1175" s="1" t="s">
        <v>4485</v>
      </c>
      <c r="B1175" s="1">
        <v>0.155750805960365</v>
      </c>
      <c r="C1175" s="1">
        <v>199618.11697039701</v>
      </c>
      <c r="D1175" s="1">
        <v>199618.08959430599</v>
      </c>
      <c r="E1175" s="1" t="s">
        <v>4486</v>
      </c>
      <c r="F1175" s="1" t="s">
        <v>4487</v>
      </c>
      <c r="G1175" s="1">
        <v>0.28832396662619397</v>
      </c>
      <c r="H1175" s="1">
        <v>4.6391991641503001</v>
      </c>
      <c r="I1175" s="1">
        <v>2.15998955386253</v>
      </c>
      <c r="J1175" s="1">
        <v>3.7213105330188498E-2</v>
      </c>
      <c r="K1175" s="1">
        <v>0.169016427514908</v>
      </c>
      <c r="L1175" s="1">
        <v>-4.4249758396573498</v>
      </c>
      <c r="M1175" s="1" t="s">
        <v>24</v>
      </c>
      <c r="N1175" s="1"/>
    </row>
    <row r="1176" spans="1:14" x14ac:dyDescent="0.2">
      <c r="A1176" s="1" t="s">
        <v>4398</v>
      </c>
      <c r="B1176" s="1">
        <v>7.1030690571881702E-2</v>
      </c>
      <c r="C1176" s="1">
        <v>91321.488974976804</v>
      </c>
      <c r="D1176" s="1">
        <v>91321.477784965595</v>
      </c>
      <c r="E1176" s="1" t="s">
        <v>4399</v>
      </c>
      <c r="F1176" s="1" t="s">
        <v>4400</v>
      </c>
      <c r="G1176" s="1">
        <v>0.28962942783255102</v>
      </c>
      <c r="H1176" s="1">
        <v>8.2566949174894901</v>
      </c>
      <c r="I1176" s="1">
        <v>3.9609282933974401</v>
      </c>
      <c r="J1176" s="1">
        <v>3.2078571483195201E-4</v>
      </c>
      <c r="K1176" s="1">
        <v>6.2388956646684101E-3</v>
      </c>
      <c r="L1176" s="1">
        <v>-0.718606307039384</v>
      </c>
      <c r="M1176" s="1" t="s">
        <v>46</v>
      </c>
      <c r="N1176" s="1"/>
    </row>
    <row r="1177" spans="1:14" x14ac:dyDescent="0.2">
      <c r="A1177" s="1" t="s">
        <v>4275</v>
      </c>
      <c r="B1177" s="1">
        <v>0.158238352200822</v>
      </c>
      <c r="C1177" s="1">
        <v>203229.28580838701</v>
      </c>
      <c r="D1177" s="1">
        <v>203229.25988059799</v>
      </c>
      <c r="E1177" s="1" t="s">
        <v>4276</v>
      </c>
      <c r="F1177" s="1" t="s">
        <v>4277</v>
      </c>
      <c r="G1177" s="1">
        <v>0.289837113748945</v>
      </c>
      <c r="H1177" s="1">
        <v>4.4546062546540002</v>
      </c>
      <c r="I1177" s="1">
        <v>2.1931296581545401</v>
      </c>
      <c r="J1177" s="1">
        <v>3.4553580470508501E-2</v>
      </c>
      <c r="K1177" s="1">
        <v>0.16124726747632401</v>
      </c>
      <c r="L1177" s="1">
        <v>-4.3461616046640499</v>
      </c>
      <c r="M1177" s="1" t="s">
        <v>24</v>
      </c>
      <c r="N1177" s="1"/>
    </row>
    <row r="1178" spans="1:14" x14ac:dyDescent="0.2">
      <c r="A1178" s="1" t="s">
        <v>1256</v>
      </c>
      <c r="B1178" s="1">
        <v>8.3767913606333205E-2</v>
      </c>
      <c r="C1178" s="1">
        <v>107840.263559788</v>
      </c>
      <c r="D1178" s="1">
        <v>107840.251071172</v>
      </c>
      <c r="E1178" s="1" t="s">
        <v>1257</v>
      </c>
      <c r="F1178" s="1" t="s">
        <v>1258</v>
      </c>
      <c r="G1178" s="1">
        <v>0.28989004643517502</v>
      </c>
      <c r="H1178" s="1">
        <v>7.4955741419099899</v>
      </c>
      <c r="I1178" s="1">
        <v>2.7813990723720599</v>
      </c>
      <c r="J1178" s="1">
        <v>8.4106680167916805E-3</v>
      </c>
      <c r="K1178" s="1">
        <v>6.4076759129892094E-2</v>
      </c>
      <c r="L1178" s="1">
        <v>-3.6650969195076701</v>
      </c>
      <c r="M1178" s="1" t="s">
        <v>46</v>
      </c>
      <c r="N1178" s="1"/>
    </row>
    <row r="1179" spans="1:14" x14ac:dyDescent="0.2">
      <c r="A1179" s="1" t="s">
        <v>2949</v>
      </c>
      <c r="B1179" s="1">
        <v>0.139838743202058</v>
      </c>
      <c r="C1179" s="1">
        <v>181074.81225419199</v>
      </c>
      <c r="D1179" s="1">
        <v>181074.79773506199</v>
      </c>
      <c r="E1179" s="1" t="s">
        <v>2950</v>
      </c>
      <c r="F1179" s="1" t="s">
        <v>2951</v>
      </c>
      <c r="G1179" s="1">
        <v>0.28990429049008498</v>
      </c>
      <c r="H1179" s="1">
        <v>4.8891081633788502</v>
      </c>
      <c r="I1179" s="1">
        <v>2.4032359542447401</v>
      </c>
      <c r="J1179" s="1">
        <v>2.1290985927200402E-2</v>
      </c>
      <c r="K1179" s="1">
        <v>0.119095491884435</v>
      </c>
      <c r="L1179" s="1">
        <v>-4.03082852106707</v>
      </c>
      <c r="M1179" s="1" t="s">
        <v>24</v>
      </c>
      <c r="N1179" s="1"/>
    </row>
    <row r="1180" spans="1:14" x14ac:dyDescent="0.2">
      <c r="A1180" s="1" t="s">
        <v>2072</v>
      </c>
      <c r="B1180" s="1">
        <v>9.4085915622206501E-2</v>
      </c>
      <c r="C1180" s="1">
        <v>121043.93004093099</v>
      </c>
      <c r="D1180" s="1">
        <v>121043.915615267</v>
      </c>
      <c r="E1180" s="1" t="s">
        <v>2073</v>
      </c>
      <c r="F1180" s="1" t="s">
        <v>2074</v>
      </c>
      <c r="G1180" s="1">
        <v>0.29035954893333799</v>
      </c>
      <c r="H1180" s="1">
        <v>6.8687575604086204</v>
      </c>
      <c r="I1180" s="1">
        <v>2.58419781700325</v>
      </c>
      <c r="J1180" s="1">
        <v>1.37712130078057E-2</v>
      </c>
      <c r="K1180" s="1">
        <v>8.8861481403798695E-2</v>
      </c>
      <c r="L1180" s="1">
        <v>-4.0070813514887398</v>
      </c>
      <c r="M1180" s="1" t="s">
        <v>24</v>
      </c>
      <c r="N1180" s="1"/>
    </row>
    <row r="1181" spans="1:14" x14ac:dyDescent="0.2">
      <c r="A1181" s="1" t="s">
        <v>1331</v>
      </c>
      <c r="B1181" s="1">
        <v>9.0818859314362593E-2</v>
      </c>
      <c r="C1181" s="1">
        <v>116049.10911323001</v>
      </c>
      <c r="D1181" s="1">
        <v>116049.09171572801</v>
      </c>
      <c r="E1181" s="1" t="s">
        <v>1332</v>
      </c>
      <c r="F1181" s="1" t="s">
        <v>1333</v>
      </c>
      <c r="G1181" s="1">
        <v>0.29039939417270899</v>
      </c>
      <c r="H1181" s="1">
        <v>7.0726632682763801</v>
      </c>
      <c r="I1181" s="1">
        <v>2.5413860826832901</v>
      </c>
      <c r="J1181" s="1">
        <v>1.52892967694982E-2</v>
      </c>
      <c r="K1181" s="1">
        <v>9.5661811279699499E-2</v>
      </c>
      <c r="L1181" s="1">
        <v>-4.1360327819579998</v>
      </c>
      <c r="M1181" s="1" t="s">
        <v>24</v>
      </c>
      <c r="N1181" s="1"/>
    </row>
    <row r="1182" spans="1:14" x14ac:dyDescent="0.2">
      <c r="A1182" s="1" t="s">
        <v>3609</v>
      </c>
      <c r="B1182" s="1">
        <v>0.101887635405008</v>
      </c>
      <c r="C1182" s="1">
        <v>131214.64371026799</v>
      </c>
      <c r="D1182" s="1">
        <v>131214.62876477401</v>
      </c>
      <c r="E1182" s="1" t="s">
        <v>3610</v>
      </c>
      <c r="F1182" s="1" t="s">
        <v>3611</v>
      </c>
      <c r="G1182" s="1">
        <v>0.29140012933203302</v>
      </c>
      <c r="H1182" s="1">
        <v>6.43440022557186</v>
      </c>
      <c r="I1182" s="1">
        <v>2.8260838423571499</v>
      </c>
      <c r="J1182" s="1">
        <v>7.50274199990389E-3</v>
      </c>
      <c r="K1182" s="1">
        <v>5.9249687072786501E-2</v>
      </c>
      <c r="L1182" s="1">
        <v>-3.3741874737791799</v>
      </c>
      <c r="M1182" s="1" t="s">
        <v>46</v>
      </c>
      <c r="N1182" s="1"/>
    </row>
    <row r="1183" spans="1:14" x14ac:dyDescent="0.2">
      <c r="A1183" s="1" t="s">
        <v>911</v>
      </c>
      <c r="B1183" s="1">
        <v>0.119671460269014</v>
      </c>
      <c r="C1183" s="1">
        <v>154283.63671775599</v>
      </c>
      <c r="D1183" s="1">
        <v>154283.62004789599</v>
      </c>
      <c r="E1183" s="1" t="s">
        <v>912</v>
      </c>
      <c r="F1183" s="1" t="s">
        <v>913</v>
      </c>
      <c r="G1183" s="1">
        <v>0.29142023508029502</v>
      </c>
      <c r="H1183" s="1">
        <v>5.6598391646761401</v>
      </c>
      <c r="I1183" s="1">
        <v>3.2234593386553101</v>
      </c>
      <c r="J1183" s="1">
        <v>2.6178515570256899E-3</v>
      </c>
      <c r="K1183" s="1">
        <v>2.9110449202723699E-2</v>
      </c>
      <c r="L1183" s="1">
        <v>-2.2460185131171002</v>
      </c>
      <c r="M1183" s="1" t="s">
        <v>46</v>
      </c>
      <c r="N1183" s="1"/>
    </row>
    <row r="1184" spans="1:14" x14ac:dyDescent="0.2">
      <c r="A1184" s="1" t="s">
        <v>1577</v>
      </c>
      <c r="B1184" s="1">
        <v>0.117324914686188</v>
      </c>
      <c r="C1184" s="1">
        <v>152019.146755664</v>
      </c>
      <c r="D1184" s="1">
        <v>152019.13531112799</v>
      </c>
      <c r="E1184" s="1" t="s">
        <v>1578</v>
      </c>
      <c r="F1184" s="1" t="s">
        <v>1579</v>
      </c>
      <c r="G1184" s="1">
        <v>0.291422436683206</v>
      </c>
      <c r="H1184" s="1">
        <v>5.7426139625325403</v>
      </c>
      <c r="I1184" s="1">
        <v>2.8892654200386199</v>
      </c>
      <c r="J1184" s="1">
        <v>6.3740783931367298E-3</v>
      </c>
      <c r="K1184" s="1">
        <v>5.3289716250950199E-2</v>
      </c>
      <c r="L1184" s="1">
        <v>-3.0932618756641301</v>
      </c>
      <c r="M1184" s="1" t="s">
        <v>46</v>
      </c>
      <c r="N1184" s="1"/>
    </row>
    <row r="1185" spans="1:14" x14ac:dyDescent="0.2">
      <c r="A1185" s="1" t="s">
        <v>5373</v>
      </c>
      <c r="B1185" s="1">
        <v>0.186007660686548</v>
      </c>
      <c r="C1185" s="1">
        <v>236813.33435678299</v>
      </c>
      <c r="D1185" s="1">
        <v>236813.295461167</v>
      </c>
      <c r="E1185" s="1" t="s">
        <v>5374</v>
      </c>
      <c r="F1185" s="1" t="s">
        <v>5375</v>
      </c>
      <c r="G1185" s="1">
        <v>0.29180256783729402</v>
      </c>
      <c r="H1185" s="1">
        <v>3.7770313275355498</v>
      </c>
      <c r="I1185" s="1">
        <v>2.1052210509526001</v>
      </c>
      <c r="J1185" s="1">
        <v>4.2006783002400898E-2</v>
      </c>
      <c r="K1185" s="1">
        <v>0.181106920440576</v>
      </c>
      <c r="L1185" s="1">
        <v>-4.3716913085766302</v>
      </c>
      <c r="M1185" s="1" t="s">
        <v>24</v>
      </c>
      <c r="N1185" s="1"/>
    </row>
    <row r="1186" spans="1:14" x14ac:dyDescent="0.2">
      <c r="A1186" s="1" t="s">
        <v>1379</v>
      </c>
      <c r="B1186" s="1">
        <v>9.0791283612416201E-2</v>
      </c>
      <c r="C1186" s="1">
        <v>116413.522302281</v>
      </c>
      <c r="D1186" s="1">
        <v>116413.506564209</v>
      </c>
      <c r="E1186" s="1" t="s">
        <v>1380</v>
      </c>
      <c r="F1186" s="1" t="s">
        <v>1381</v>
      </c>
      <c r="G1186" s="1">
        <v>0.29231203347444501</v>
      </c>
      <c r="H1186" s="1">
        <v>6.98320109629418</v>
      </c>
      <c r="I1186" s="1">
        <v>2.6515255278639298</v>
      </c>
      <c r="J1186" s="1">
        <v>1.1661689097762801E-2</v>
      </c>
      <c r="K1186" s="1">
        <v>7.9597808144032306E-2</v>
      </c>
      <c r="L1186" s="1">
        <v>-3.8890573032514402</v>
      </c>
      <c r="M1186" s="1" t="s">
        <v>24</v>
      </c>
      <c r="N1186" s="1"/>
    </row>
    <row r="1187" spans="1:14" x14ac:dyDescent="0.2">
      <c r="A1187" s="1" t="s">
        <v>6000</v>
      </c>
      <c r="B1187" s="1">
        <v>0.120881587847013</v>
      </c>
      <c r="C1187" s="1">
        <v>155531.43308720901</v>
      </c>
      <c r="D1187" s="1">
        <v>155531.414623485</v>
      </c>
      <c r="E1187" s="1" t="s">
        <v>6001</v>
      </c>
      <c r="F1187" s="1" t="s">
        <v>6002</v>
      </c>
      <c r="G1187" s="1">
        <v>0.29244994878536101</v>
      </c>
      <c r="H1187" s="1">
        <v>5.6073644403024003</v>
      </c>
      <c r="I1187" s="1">
        <v>2.3819272647934402</v>
      </c>
      <c r="J1187" s="1">
        <v>2.23869533787492E-2</v>
      </c>
      <c r="K1187" s="1">
        <v>0.123238787551192</v>
      </c>
      <c r="L1187" s="1">
        <v>-4.2097273950659</v>
      </c>
      <c r="M1187" s="1" t="s">
        <v>24</v>
      </c>
      <c r="N1187" s="3" t="b">
        <f>NOT(ISERROR(MATCH(F1187,#REF!,0)))</f>
        <v>0</v>
      </c>
    </row>
    <row r="1188" spans="1:14" x14ac:dyDescent="0.2">
      <c r="A1188" s="1" t="s">
        <v>3594</v>
      </c>
      <c r="B1188" s="1">
        <v>0.14027079392439001</v>
      </c>
      <c r="C1188" s="1">
        <v>179766.05985618301</v>
      </c>
      <c r="D1188" s="1">
        <v>179766.03514903801</v>
      </c>
      <c r="E1188" s="1" t="s">
        <v>3595</v>
      </c>
      <c r="F1188" s="1" t="s">
        <v>3596</v>
      </c>
      <c r="G1188" s="1">
        <v>0.29467264714185099</v>
      </c>
      <c r="H1188" s="1">
        <v>5.0093028800947001</v>
      </c>
      <c r="I1188" s="1">
        <v>2.1398775699323598</v>
      </c>
      <c r="J1188" s="1">
        <v>3.8914098276992298E-2</v>
      </c>
      <c r="K1188" s="1">
        <v>0.173487916622237</v>
      </c>
      <c r="L1188" s="1">
        <v>-4.5595955833000597</v>
      </c>
      <c r="M1188" s="1" t="s">
        <v>24</v>
      </c>
      <c r="N1188" s="1"/>
    </row>
    <row r="1189" spans="1:14" x14ac:dyDescent="0.2">
      <c r="A1189" s="1" t="s">
        <v>218</v>
      </c>
      <c r="B1189" s="1">
        <v>0.14069148482976501</v>
      </c>
      <c r="C1189" s="1">
        <v>179373.84162445099</v>
      </c>
      <c r="D1189" s="1">
        <v>179373.81313329501</v>
      </c>
      <c r="E1189" s="1" t="s">
        <v>219</v>
      </c>
      <c r="F1189" s="1" t="s">
        <v>220</v>
      </c>
      <c r="G1189" s="1">
        <v>0.29523002088535599</v>
      </c>
      <c r="H1189" s="1">
        <v>4.9210578747913303</v>
      </c>
      <c r="I1189" s="1">
        <v>2.4504513456973198</v>
      </c>
      <c r="J1189" s="1">
        <v>1.9033803416739901E-2</v>
      </c>
      <c r="K1189" s="1">
        <v>0.110409571355279</v>
      </c>
      <c r="L1189" s="1">
        <v>-3.92520654130215</v>
      </c>
      <c r="M1189" s="1" t="s">
        <v>24</v>
      </c>
      <c r="N1189" s="1"/>
    </row>
    <row r="1190" spans="1:14" x14ac:dyDescent="0.2">
      <c r="A1190" s="1" t="s">
        <v>4938</v>
      </c>
      <c r="B1190" s="1">
        <v>8.5534484382101303E-2</v>
      </c>
      <c r="C1190" s="1">
        <v>110827.97993032201</v>
      </c>
      <c r="D1190" s="1">
        <v>110827.971587069</v>
      </c>
      <c r="E1190" s="1" t="s">
        <v>4939</v>
      </c>
      <c r="F1190" s="1" t="s">
        <v>4940</v>
      </c>
      <c r="G1190" s="1">
        <v>0.29531212130677897</v>
      </c>
      <c r="H1190" s="1">
        <v>7.31109554591717</v>
      </c>
      <c r="I1190" s="1">
        <v>3.7947936321798701</v>
      </c>
      <c r="J1190" s="1">
        <v>5.21834507713958E-4</v>
      </c>
      <c r="K1190" s="1">
        <v>9.0223482061657107E-3</v>
      </c>
      <c r="L1190" s="1">
        <v>-1.0153230893647001</v>
      </c>
      <c r="M1190" s="1" t="s">
        <v>46</v>
      </c>
      <c r="N1190" s="1"/>
    </row>
    <row r="1191" spans="1:14" x14ac:dyDescent="0.2">
      <c r="A1191" s="1" t="s">
        <v>4809</v>
      </c>
      <c r="B1191" s="1">
        <v>0.115479048598639</v>
      </c>
      <c r="C1191" s="1">
        <v>148282.44252838899</v>
      </c>
      <c r="D1191" s="1">
        <v>148282.423468383</v>
      </c>
      <c r="E1191" s="1" t="s">
        <v>4810</v>
      </c>
      <c r="F1191" s="1" t="s">
        <v>4811</v>
      </c>
      <c r="G1191" s="1">
        <v>0.29589591237527202</v>
      </c>
      <c r="H1191" s="1">
        <v>5.8451337541942596</v>
      </c>
      <c r="I1191" s="1">
        <v>2.4528821193352299</v>
      </c>
      <c r="J1191" s="1">
        <v>1.89237107756462E-2</v>
      </c>
      <c r="K1191" s="1">
        <v>0.110180703767671</v>
      </c>
      <c r="L1191" s="1">
        <v>-4.1016814942790596</v>
      </c>
      <c r="M1191" s="1" t="s">
        <v>24</v>
      </c>
      <c r="N1191" s="1"/>
    </row>
    <row r="1192" spans="1:14" x14ac:dyDescent="0.2">
      <c r="A1192" s="1" t="s">
        <v>1628</v>
      </c>
      <c r="B1192" s="1">
        <v>0.11104795028676701</v>
      </c>
      <c r="C1192" s="1">
        <v>141971.11407067801</v>
      </c>
      <c r="D1192" s="1">
        <v>141971.09308776501</v>
      </c>
      <c r="E1192" s="1" t="s">
        <v>1629</v>
      </c>
      <c r="F1192" s="1" t="s">
        <v>1630</v>
      </c>
      <c r="G1192" s="1">
        <v>0.29591586222522898</v>
      </c>
      <c r="H1192" s="1">
        <v>6.0380911415493701</v>
      </c>
      <c r="I1192" s="1">
        <v>2.8595483632733401</v>
      </c>
      <c r="J1192" s="1">
        <v>6.8835687106048003E-3</v>
      </c>
      <c r="K1192" s="1">
        <v>5.5814821889127501E-2</v>
      </c>
      <c r="L1192" s="1">
        <v>-3.21469881847674</v>
      </c>
      <c r="M1192" s="1" t="s">
        <v>46</v>
      </c>
      <c r="N1192" s="1"/>
    </row>
    <row r="1193" spans="1:14" x14ac:dyDescent="0.2">
      <c r="A1193" s="1" t="s">
        <v>665</v>
      </c>
      <c r="B1193" s="1">
        <v>0.14240732044590501</v>
      </c>
      <c r="C1193" s="1">
        <v>182141.20704149001</v>
      </c>
      <c r="D1193" s="1">
        <v>182141.180447088</v>
      </c>
      <c r="E1193" s="1" t="s">
        <v>666</v>
      </c>
      <c r="F1193" s="1" t="s">
        <v>667</v>
      </c>
      <c r="G1193" s="1">
        <v>0.296624127309769</v>
      </c>
      <c r="H1193" s="1">
        <v>4.9478870894975202</v>
      </c>
      <c r="I1193" s="1">
        <v>2.53067333821933</v>
      </c>
      <c r="J1193" s="1">
        <v>1.56924163186246E-2</v>
      </c>
      <c r="K1193" s="1">
        <v>9.7491275339344596E-2</v>
      </c>
      <c r="L1193" s="1">
        <v>-3.7410530187108302</v>
      </c>
      <c r="M1193" s="1" t="s">
        <v>24</v>
      </c>
      <c r="N1193" s="1"/>
    </row>
    <row r="1194" spans="1:14" x14ac:dyDescent="0.2">
      <c r="A1194" s="1" t="s">
        <v>1193</v>
      </c>
      <c r="B1194" s="1">
        <v>8.9232605096484993E-2</v>
      </c>
      <c r="C1194" s="1">
        <v>115030.226410316</v>
      </c>
      <c r="D1194" s="1">
        <v>115030.21392151801</v>
      </c>
      <c r="E1194" s="1" t="s">
        <v>1194</v>
      </c>
      <c r="F1194" s="1" t="s">
        <v>1195</v>
      </c>
      <c r="G1194" s="1">
        <v>0.29665114011004301</v>
      </c>
      <c r="H1194" s="1">
        <v>7.1428164213258496</v>
      </c>
      <c r="I1194" s="1">
        <v>4.0291409765300497</v>
      </c>
      <c r="J1194" s="1">
        <v>2.6219015180548098E-4</v>
      </c>
      <c r="K1194" s="1">
        <v>5.39732776899466E-3</v>
      </c>
      <c r="L1194" s="1">
        <v>-0.31283405693454602</v>
      </c>
      <c r="M1194" s="1" t="s">
        <v>46</v>
      </c>
      <c r="N1194" s="1"/>
    </row>
    <row r="1195" spans="1:14" x14ac:dyDescent="0.2">
      <c r="A1195" s="1" t="s">
        <v>3714</v>
      </c>
      <c r="B1195" s="1">
        <v>0.12236352424866601</v>
      </c>
      <c r="C1195" s="1">
        <v>157513.32636090601</v>
      </c>
      <c r="D1195" s="1">
        <v>157513.30804830501</v>
      </c>
      <c r="E1195" s="1" t="s">
        <v>3715</v>
      </c>
      <c r="F1195" s="1" t="s">
        <v>3716</v>
      </c>
      <c r="G1195" s="1">
        <v>0.29792036274011502</v>
      </c>
      <c r="H1195" s="1">
        <v>5.5938842218272704</v>
      </c>
      <c r="I1195" s="1">
        <v>3.1023620274796602</v>
      </c>
      <c r="J1195" s="1">
        <v>3.6325494587750801E-3</v>
      </c>
      <c r="K1195" s="1">
        <v>3.6583009633443103E-2</v>
      </c>
      <c r="L1195" s="1">
        <v>-2.5328952342514501</v>
      </c>
      <c r="M1195" s="1" t="s">
        <v>46</v>
      </c>
      <c r="N1195" s="1"/>
    </row>
    <row r="1196" spans="1:14" x14ac:dyDescent="0.2">
      <c r="A1196" s="1" t="s">
        <v>4923</v>
      </c>
      <c r="B1196" s="1">
        <v>0.105591287114345</v>
      </c>
      <c r="C1196" s="1">
        <v>136236.16917744899</v>
      </c>
      <c r="D1196" s="1">
        <v>136236.155054495</v>
      </c>
      <c r="E1196" s="1" t="s">
        <v>4924</v>
      </c>
      <c r="F1196" s="1" t="s">
        <v>4925</v>
      </c>
      <c r="G1196" s="1">
        <v>0.29830992519418897</v>
      </c>
      <c r="H1196" s="1">
        <v>6.30239505198979</v>
      </c>
      <c r="I1196" s="1">
        <v>3.4290168008215001</v>
      </c>
      <c r="J1196" s="1">
        <v>1.4830810486061801E-3</v>
      </c>
      <c r="K1196" s="1">
        <v>1.9203718577908001E-2</v>
      </c>
      <c r="L1196" s="1">
        <v>-1.8216257892301599</v>
      </c>
      <c r="M1196" s="1" t="s">
        <v>46</v>
      </c>
      <c r="N1196" s="1"/>
    </row>
    <row r="1197" spans="1:14" x14ac:dyDescent="0.2">
      <c r="A1197" s="1" t="s">
        <v>827</v>
      </c>
      <c r="B1197" s="1">
        <v>0.124872933113245</v>
      </c>
      <c r="C1197" s="1">
        <v>159869.80405766799</v>
      </c>
      <c r="D1197" s="1">
        <v>159869.781374524</v>
      </c>
      <c r="E1197" s="1" t="s">
        <v>828</v>
      </c>
      <c r="F1197" s="1" t="s">
        <v>829</v>
      </c>
      <c r="G1197" s="1">
        <v>0.29880502357263999</v>
      </c>
      <c r="H1197" s="1">
        <v>5.5484334993546698</v>
      </c>
      <c r="I1197" s="1">
        <v>2.0743743909310601</v>
      </c>
      <c r="J1197" s="1">
        <v>4.4939386316526601E-2</v>
      </c>
      <c r="K1197" s="1">
        <v>0.18854685993879899</v>
      </c>
      <c r="L1197" s="1">
        <v>-4.79314521831202</v>
      </c>
      <c r="M1197" s="1" t="s">
        <v>24</v>
      </c>
      <c r="N1197" s="1"/>
    </row>
    <row r="1198" spans="1:14" x14ac:dyDescent="0.2">
      <c r="A1198" s="1" t="s">
        <v>4059</v>
      </c>
      <c r="B1198" s="1">
        <v>0.110155924475698</v>
      </c>
      <c r="C1198" s="1">
        <v>141683.42857518399</v>
      </c>
      <c r="D1198" s="1">
        <v>141683.411513342</v>
      </c>
      <c r="E1198" s="1" t="s">
        <v>4060</v>
      </c>
      <c r="F1198" s="1" t="s">
        <v>4061</v>
      </c>
      <c r="G1198" s="1">
        <v>0.29948905840865298</v>
      </c>
      <c r="H1198" s="1">
        <v>5.9929020250965399</v>
      </c>
      <c r="I1198" s="1">
        <v>3.3789213891349399</v>
      </c>
      <c r="J1198" s="1">
        <v>1.7056516805090201E-3</v>
      </c>
      <c r="K1198" s="1">
        <v>2.1206789924993801E-2</v>
      </c>
      <c r="L1198" s="1">
        <v>-1.9160836346521499</v>
      </c>
      <c r="M1198" s="1" t="s">
        <v>46</v>
      </c>
      <c r="N1198" s="1"/>
    </row>
    <row r="1199" spans="1:14" x14ac:dyDescent="0.2">
      <c r="A1199" s="1" t="s">
        <v>995</v>
      </c>
      <c r="B1199" s="1">
        <v>0.142389935293943</v>
      </c>
      <c r="C1199" s="1">
        <v>183026.227505419</v>
      </c>
      <c r="D1199" s="1">
        <v>183026.204885896</v>
      </c>
      <c r="E1199" s="1" t="s">
        <v>996</v>
      </c>
      <c r="F1199" s="1" t="s">
        <v>997</v>
      </c>
      <c r="G1199" s="1">
        <v>0.29972989365342101</v>
      </c>
      <c r="H1199" s="1">
        <v>5.0709840535913697</v>
      </c>
      <c r="I1199" s="1">
        <v>2.14870705400828</v>
      </c>
      <c r="J1199" s="1">
        <v>3.8159049636609502E-2</v>
      </c>
      <c r="K1199" s="1">
        <v>0.17154303794633599</v>
      </c>
      <c r="L1199" s="1">
        <v>-4.5287132733888296</v>
      </c>
      <c r="M1199" s="1" t="s">
        <v>24</v>
      </c>
      <c r="N1199" s="1"/>
    </row>
    <row r="1200" spans="1:14" x14ac:dyDescent="0.2">
      <c r="A1200" s="1" t="s">
        <v>5784</v>
      </c>
      <c r="B1200" s="1">
        <v>0.111191366298784</v>
      </c>
      <c r="C1200" s="1">
        <v>143797.233271618</v>
      </c>
      <c r="D1200" s="1">
        <v>143797.22045447299</v>
      </c>
      <c r="E1200" s="1" t="s">
        <v>5785</v>
      </c>
      <c r="F1200" s="1" t="s">
        <v>5786</v>
      </c>
      <c r="G1200" s="1">
        <v>0.29983369547699101</v>
      </c>
      <c r="H1200" s="1">
        <v>6.0083644974998203</v>
      </c>
      <c r="I1200" s="1">
        <v>3.3641323702500099</v>
      </c>
      <c r="J1200" s="1">
        <v>1.7772455467622199E-3</v>
      </c>
      <c r="K1200" s="1">
        <v>2.18862196353025E-2</v>
      </c>
      <c r="L1200" s="1">
        <v>-1.9465984908643901</v>
      </c>
      <c r="M1200" s="1" t="s">
        <v>46</v>
      </c>
      <c r="N1200" s="1"/>
    </row>
    <row r="1201" spans="1:14" x14ac:dyDescent="0.2">
      <c r="A1201" s="1" t="s">
        <v>2243</v>
      </c>
      <c r="B1201" s="1">
        <v>0.14910727224600501</v>
      </c>
      <c r="C1201" s="1">
        <v>193209.532841407</v>
      </c>
      <c r="D1201" s="1">
        <v>193209.51837242799</v>
      </c>
      <c r="E1201" s="1" t="s">
        <v>2244</v>
      </c>
      <c r="F1201" s="1" t="s">
        <v>2245</v>
      </c>
      <c r="G1201" s="1">
        <v>0.30142052723385898</v>
      </c>
      <c r="H1201" s="1">
        <v>4.5615721801491196</v>
      </c>
      <c r="I1201" s="1">
        <v>2.2990524914259698</v>
      </c>
      <c r="J1201" s="1">
        <v>2.7150533861375201E-2</v>
      </c>
      <c r="K1201" s="1">
        <v>0.13908184336072099</v>
      </c>
      <c r="L1201" s="1">
        <v>-4.1883445638917003</v>
      </c>
      <c r="M1201" s="1" t="s">
        <v>24</v>
      </c>
      <c r="N1201" s="1"/>
    </row>
    <row r="1202" spans="1:14" x14ac:dyDescent="0.2">
      <c r="A1202" s="1" t="s">
        <v>5319</v>
      </c>
      <c r="B1202" s="1">
        <v>0.136235797492435</v>
      </c>
      <c r="C1202" s="1">
        <v>175660.79624270499</v>
      </c>
      <c r="D1202" s="1">
        <v>175660.77738586301</v>
      </c>
      <c r="E1202" s="1" t="s">
        <v>5320</v>
      </c>
      <c r="F1202" s="1" t="s">
        <v>5321</v>
      </c>
      <c r="G1202" s="1">
        <v>0.30177452937641602</v>
      </c>
      <c r="H1202" s="1">
        <v>5.13912905249886</v>
      </c>
      <c r="I1202" s="1">
        <v>2.5320046068181901</v>
      </c>
      <c r="J1202" s="1">
        <v>1.5641797002825301E-2</v>
      </c>
      <c r="K1202" s="1">
        <v>9.7239168723276606E-2</v>
      </c>
      <c r="L1202" s="1">
        <v>-3.77801997428976</v>
      </c>
      <c r="M1202" s="1" t="s">
        <v>24</v>
      </c>
      <c r="N1202" s="1"/>
    </row>
    <row r="1203" spans="1:14" x14ac:dyDescent="0.2">
      <c r="A1203" s="1" t="s">
        <v>530</v>
      </c>
      <c r="B1203" s="1">
        <v>0.10323648634635001</v>
      </c>
      <c r="C1203" s="1">
        <v>132517.999456533</v>
      </c>
      <c r="D1203" s="1">
        <v>132517.98221547101</v>
      </c>
      <c r="E1203" s="1" t="s">
        <v>531</v>
      </c>
      <c r="F1203" s="1" t="s">
        <v>532</v>
      </c>
      <c r="G1203" s="1">
        <v>0.30188839469337803</v>
      </c>
      <c r="H1203" s="1">
        <v>6.2491529898868103</v>
      </c>
      <c r="I1203" s="1">
        <v>2.1712321180954102</v>
      </c>
      <c r="J1203" s="1">
        <v>3.6291220842125903E-2</v>
      </c>
      <c r="K1203" s="1">
        <v>0.16635050613649299</v>
      </c>
      <c r="L1203" s="1">
        <v>-4.7873179547039602</v>
      </c>
      <c r="M1203" s="1" t="s">
        <v>24</v>
      </c>
      <c r="N1203" s="1"/>
    </row>
    <row r="1204" spans="1:14" x14ac:dyDescent="0.2">
      <c r="A1204" s="1" t="s">
        <v>608</v>
      </c>
      <c r="B1204" s="1">
        <v>0.10988719733390299</v>
      </c>
      <c r="C1204" s="1">
        <v>141952.466292158</v>
      </c>
      <c r="D1204" s="1">
        <v>141952.452619027</v>
      </c>
      <c r="E1204" s="1" t="s">
        <v>609</v>
      </c>
      <c r="F1204" s="1" t="s">
        <v>610</v>
      </c>
      <c r="G1204" s="1">
        <v>0.30232386558782298</v>
      </c>
      <c r="H1204" s="1">
        <v>6.1037055509925704</v>
      </c>
      <c r="I1204" s="1">
        <v>3.7699148283266499</v>
      </c>
      <c r="J1204" s="1">
        <v>5.6093760361294604E-4</v>
      </c>
      <c r="K1204" s="1">
        <v>9.5482621437490093E-3</v>
      </c>
      <c r="L1204" s="1">
        <v>-0.85978790460674404</v>
      </c>
      <c r="M1204" s="1" t="s">
        <v>46</v>
      </c>
      <c r="N1204" s="1"/>
    </row>
    <row r="1205" spans="1:14" x14ac:dyDescent="0.2">
      <c r="A1205" s="1" t="s">
        <v>4965</v>
      </c>
      <c r="B1205" s="1">
        <v>0.171117587760827</v>
      </c>
      <c r="C1205" s="1">
        <v>219408.055827934</v>
      </c>
      <c r="D1205" s="1">
        <v>219408.02616283999</v>
      </c>
      <c r="E1205" s="1" t="s">
        <v>4966</v>
      </c>
      <c r="F1205" s="1" t="s">
        <v>4967</v>
      </c>
      <c r="G1205" s="1">
        <v>0.30235222217743302</v>
      </c>
      <c r="H1205" s="1">
        <v>4.2511438562682402</v>
      </c>
      <c r="I1205" s="1">
        <v>2.23247209324526</v>
      </c>
      <c r="J1205" s="1">
        <v>3.1616573733480702E-2</v>
      </c>
      <c r="K1205" s="1">
        <v>0.15265320283929601</v>
      </c>
      <c r="L1205" s="1">
        <v>-4.1991000193749297</v>
      </c>
      <c r="M1205" s="1" t="s">
        <v>24</v>
      </c>
      <c r="N1205" s="1"/>
    </row>
    <row r="1206" spans="1:14" x14ac:dyDescent="0.2">
      <c r="A1206" s="1" t="s">
        <v>2835</v>
      </c>
      <c r="B1206" s="1">
        <v>6.7093770527091201E-2</v>
      </c>
      <c r="C1206" s="1">
        <v>86383.488961806201</v>
      </c>
      <c r="D1206" s="1">
        <v>86383.479005079003</v>
      </c>
      <c r="E1206" s="1" t="s">
        <v>2836</v>
      </c>
      <c r="F1206" s="1" t="s">
        <v>2837</v>
      </c>
      <c r="G1206" s="1">
        <v>0.303316289486247</v>
      </c>
      <c r="H1206" s="1">
        <v>8.6385145303001192</v>
      </c>
      <c r="I1206" s="1">
        <v>3.6689401676535498</v>
      </c>
      <c r="J1206" s="1">
        <v>7.5081302133261799E-4</v>
      </c>
      <c r="K1206" s="1">
        <v>1.1719580206473901E-2</v>
      </c>
      <c r="L1206" s="1">
        <v>-1.59314368050479</v>
      </c>
      <c r="M1206" s="1" t="s">
        <v>46</v>
      </c>
      <c r="N1206" s="1"/>
    </row>
    <row r="1207" spans="1:14" x14ac:dyDescent="0.2">
      <c r="A1207" s="1" t="s">
        <v>5250</v>
      </c>
      <c r="B1207" s="1">
        <v>0.123484822874062</v>
      </c>
      <c r="C1207" s="1">
        <v>158346.51937287001</v>
      </c>
      <c r="D1207" s="1">
        <v>158346.498024411</v>
      </c>
      <c r="E1207" s="1" t="s">
        <v>5251</v>
      </c>
      <c r="F1207" s="1" t="s">
        <v>5252</v>
      </c>
      <c r="G1207" s="1">
        <v>0.30340186157263799</v>
      </c>
      <c r="H1207" s="1">
        <v>5.4286089644960303</v>
      </c>
      <c r="I1207" s="1">
        <v>2.3116418044742799</v>
      </c>
      <c r="J1207" s="1">
        <v>2.63726947318981E-2</v>
      </c>
      <c r="K1207" s="1">
        <v>0.13644911048386699</v>
      </c>
      <c r="L1207" s="1">
        <v>-4.3358257041683004</v>
      </c>
      <c r="M1207" s="1" t="s">
        <v>24</v>
      </c>
      <c r="N1207" s="1"/>
    </row>
    <row r="1208" spans="1:14" x14ac:dyDescent="0.2">
      <c r="A1208" s="1" t="s">
        <v>3081</v>
      </c>
      <c r="B1208" s="1">
        <v>0.14616544702732201</v>
      </c>
      <c r="C1208" s="1">
        <v>188435.94193939201</v>
      </c>
      <c r="D1208" s="1">
        <v>188435.921554726</v>
      </c>
      <c r="E1208" s="1" t="s">
        <v>3082</v>
      </c>
      <c r="F1208" s="1" t="s">
        <v>3083</v>
      </c>
      <c r="G1208" s="1">
        <v>0.304385779920267</v>
      </c>
      <c r="H1208" s="1">
        <v>4.8619871807444701</v>
      </c>
      <c r="I1208" s="1">
        <v>2.5659548536225101</v>
      </c>
      <c r="J1208" s="1">
        <v>1.44003413490122E-2</v>
      </c>
      <c r="K1208" s="1">
        <v>9.1982441192938594E-2</v>
      </c>
      <c r="L1208" s="1">
        <v>-3.64043357419192</v>
      </c>
      <c r="M1208" s="1" t="s">
        <v>24</v>
      </c>
      <c r="N1208" s="1"/>
    </row>
    <row r="1209" spans="1:14" x14ac:dyDescent="0.2">
      <c r="A1209" s="1" t="s">
        <v>4260</v>
      </c>
      <c r="B1209" s="1">
        <v>0.16159512233457901</v>
      </c>
      <c r="C1209" s="1">
        <v>207528.35153320601</v>
      </c>
      <c r="D1209" s="1">
        <v>207528.32499944101</v>
      </c>
      <c r="E1209" s="1" t="s">
        <v>4261</v>
      </c>
      <c r="F1209" s="1" t="s">
        <v>4262</v>
      </c>
      <c r="G1209" s="1">
        <v>0.30447136562725102</v>
      </c>
      <c r="H1209" s="1">
        <v>4.51050876547969</v>
      </c>
      <c r="I1209" s="1">
        <v>2.2296092432740302</v>
      </c>
      <c r="J1209" s="1">
        <v>3.1822530840517102E-2</v>
      </c>
      <c r="K1209" s="1">
        <v>0.153226962719647</v>
      </c>
      <c r="L1209" s="1">
        <v>-4.2555131254144403</v>
      </c>
      <c r="M1209" s="1" t="s">
        <v>24</v>
      </c>
      <c r="N1209" s="1"/>
    </row>
    <row r="1210" spans="1:14" x14ac:dyDescent="0.2">
      <c r="A1210" s="1" t="s">
        <v>2219</v>
      </c>
      <c r="B1210" s="1">
        <v>0.12565203017709101</v>
      </c>
      <c r="C1210" s="1">
        <v>162603.95919310299</v>
      </c>
      <c r="D1210" s="1">
        <v>162603.94542601699</v>
      </c>
      <c r="E1210" s="1" t="s">
        <v>2220</v>
      </c>
      <c r="F1210" s="1" t="s">
        <v>2221</v>
      </c>
      <c r="G1210" s="1">
        <v>0.30458697646099597</v>
      </c>
      <c r="H1210" s="1">
        <v>5.3524716229324598</v>
      </c>
      <c r="I1210" s="1">
        <v>2.6867588703659799</v>
      </c>
      <c r="J1210" s="1">
        <v>1.0680603443837399E-2</v>
      </c>
      <c r="K1210" s="1">
        <v>7.5043151726722407E-2</v>
      </c>
      <c r="L1210" s="1">
        <v>-3.50526408595349</v>
      </c>
      <c r="M1210" s="1" t="s">
        <v>24</v>
      </c>
      <c r="N1210" s="1"/>
    </row>
    <row r="1211" spans="1:14" x14ac:dyDescent="0.2">
      <c r="A1211" s="1" t="s">
        <v>2060</v>
      </c>
      <c r="B1211" s="1">
        <v>4.9851516407166598E-2</v>
      </c>
      <c r="C1211" s="1">
        <v>63949.917846873599</v>
      </c>
      <c r="D1211" s="1">
        <v>63949.909336460201</v>
      </c>
      <c r="E1211" s="1" t="s">
        <v>2061</v>
      </c>
      <c r="F1211" s="1" t="s">
        <v>2062</v>
      </c>
      <c r="G1211" s="1">
        <v>0.30467899471113902</v>
      </c>
      <c r="H1211" s="1">
        <v>10.0242533895966</v>
      </c>
      <c r="I1211" s="1">
        <v>4.4921200425247596</v>
      </c>
      <c r="J1211" s="2">
        <v>6.5049756470100705E-5</v>
      </c>
      <c r="K1211" s="1">
        <v>1.87705418964937E-3</v>
      </c>
      <c r="L1211" s="1">
        <v>0.50010026565253396</v>
      </c>
      <c r="M1211" s="1" t="s">
        <v>46</v>
      </c>
      <c r="N1211" s="1"/>
    </row>
    <row r="1212" spans="1:14" x14ac:dyDescent="0.2">
      <c r="A1212" s="1" t="s">
        <v>3054</v>
      </c>
      <c r="B1212" s="1">
        <v>0.14614474644934</v>
      </c>
      <c r="C1212" s="1">
        <v>187500.540227221</v>
      </c>
      <c r="D1212" s="1">
        <v>187500.51538876499</v>
      </c>
      <c r="E1212" s="1" t="s">
        <v>3055</v>
      </c>
      <c r="F1212" s="1" t="s">
        <v>3056</v>
      </c>
      <c r="G1212" s="1">
        <v>0.30680570723779998</v>
      </c>
      <c r="H1212" s="1">
        <v>4.8342443153358001</v>
      </c>
      <c r="I1212" s="1">
        <v>2.5769267642148099</v>
      </c>
      <c r="J1212" s="1">
        <v>1.40188755230558E-2</v>
      </c>
      <c r="K1212" s="1">
        <v>9.0129318870598996E-2</v>
      </c>
      <c r="L1212" s="1">
        <v>-3.61635016623686</v>
      </c>
      <c r="M1212" s="1" t="s">
        <v>24</v>
      </c>
      <c r="N1212" s="1"/>
    </row>
    <row r="1213" spans="1:14" x14ac:dyDescent="0.2">
      <c r="A1213" s="1" t="s">
        <v>4932</v>
      </c>
      <c r="B1213" s="1">
        <v>0.121228485631106</v>
      </c>
      <c r="C1213" s="1">
        <v>156354.98321175101</v>
      </c>
      <c r="D1213" s="1">
        <v>156354.966678164</v>
      </c>
      <c r="E1213" s="1" t="s">
        <v>4933</v>
      </c>
      <c r="F1213" s="1" t="s">
        <v>4934</v>
      </c>
      <c r="G1213" s="1">
        <v>0.30723995716834901</v>
      </c>
      <c r="H1213" s="1">
        <v>5.5637342787737696</v>
      </c>
      <c r="I1213" s="1">
        <v>3.5385471601037599</v>
      </c>
      <c r="J1213" s="1">
        <v>1.0893223704865299E-3</v>
      </c>
      <c r="K1213" s="1">
        <v>1.54023822180252E-2</v>
      </c>
      <c r="L1213" s="1">
        <v>-1.40719858538141</v>
      </c>
      <c r="M1213" s="1" t="s">
        <v>46</v>
      </c>
      <c r="N1213" s="1"/>
    </row>
    <row r="1214" spans="1:14" x14ac:dyDescent="0.2">
      <c r="A1214" s="1" t="s">
        <v>4362</v>
      </c>
      <c r="B1214" s="1">
        <v>0.17560666832247801</v>
      </c>
      <c r="C1214" s="1">
        <v>225723.687183765</v>
      </c>
      <c r="D1214" s="1">
        <v>225723.659292761</v>
      </c>
      <c r="E1214" s="1" t="s">
        <v>4363</v>
      </c>
      <c r="F1214" s="1" t="s">
        <v>4364</v>
      </c>
      <c r="G1214" s="1">
        <v>0.307780017581536</v>
      </c>
      <c r="H1214" s="1">
        <v>4.0045591908997702</v>
      </c>
      <c r="I1214" s="1">
        <v>2.2575494686189899</v>
      </c>
      <c r="J1214" s="1">
        <v>2.9862703458990301E-2</v>
      </c>
      <c r="K1214" s="1">
        <v>0.147581165736656</v>
      </c>
      <c r="L1214" s="1">
        <v>-4.1266440606978501</v>
      </c>
      <c r="M1214" s="1" t="s">
        <v>24</v>
      </c>
      <c r="N1214" s="1"/>
    </row>
    <row r="1215" spans="1:14" x14ac:dyDescent="0.2">
      <c r="A1215" s="1" t="s">
        <v>2342</v>
      </c>
      <c r="B1215" s="1">
        <v>0.12167099173736901</v>
      </c>
      <c r="C1215" s="1">
        <v>156921.17937193901</v>
      </c>
      <c r="D1215" s="1">
        <v>156921.16275275801</v>
      </c>
      <c r="E1215" s="1" t="s">
        <v>2343</v>
      </c>
      <c r="F1215" s="1" t="s">
        <v>2343</v>
      </c>
      <c r="G1215" s="1">
        <v>0.30779150261514598</v>
      </c>
      <c r="H1215" s="1">
        <v>5.6363989134749701</v>
      </c>
      <c r="I1215" s="1">
        <v>2.7459050290011202</v>
      </c>
      <c r="J1215" s="1">
        <v>9.2035912552577096E-3</v>
      </c>
      <c r="K1215" s="1">
        <v>6.8072839330124896E-2</v>
      </c>
      <c r="L1215" s="1">
        <v>-3.3984312329620701</v>
      </c>
      <c r="M1215" s="1" t="s">
        <v>46</v>
      </c>
      <c r="N1215" s="1"/>
    </row>
    <row r="1216" spans="1:14" x14ac:dyDescent="0.2">
      <c r="A1216" s="1" t="s">
        <v>5088</v>
      </c>
      <c r="B1216" s="1">
        <v>0.14558267608599201</v>
      </c>
      <c r="C1216" s="1">
        <v>185563.79557627899</v>
      </c>
      <c r="D1216" s="1">
        <v>185563.76592410999</v>
      </c>
      <c r="E1216" s="1" t="s">
        <v>5089</v>
      </c>
      <c r="F1216" s="1" t="s">
        <v>5090</v>
      </c>
      <c r="G1216" s="1">
        <v>0.30805496278480898</v>
      </c>
      <c r="H1216" s="1">
        <v>4.8264590633250304</v>
      </c>
      <c r="I1216" s="1">
        <v>2.4177827342534899</v>
      </c>
      <c r="J1216" s="1">
        <v>2.0570961205629699E-2</v>
      </c>
      <c r="K1216" s="1">
        <v>0.116174953211153</v>
      </c>
      <c r="L1216" s="1">
        <v>-3.9637730437973899</v>
      </c>
      <c r="M1216" s="1" t="s">
        <v>24</v>
      </c>
      <c r="N1216" s="1"/>
    </row>
    <row r="1217" spans="1:14" x14ac:dyDescent="0.2">
      <c r="A1217" s="1" t="s">
        <v>2871</v>
      </c>
      <c r="B1217" s="1">
        <v>0.140200177946182</v>
      </c>
      <c r="C1217" s="1">
        <v>179673.77284778</v>
      </c>
      <c r="D1217" s="1">
        <v>179673.74814539801</v>
      </c>
      <c r="E1217" s="1" t="s">
        <v>2872</v>
      </c>
      <c r="F1217" s="1" t="s">
        <v>2873</v>
      </c>
      <c r="G1217" s="1">
        <v>0.30861466078204097</v>
      </c>
      <c r="H1217" s="1">
        <v>5.0157208363660803</v>
      </c>
      <c r="I1217" s="1">
        <v>2.4416827392422098</v>
      </c>
      <c r="J1217" s="1">
        <v>1.9435800284454501E-2</v>
      </c>
      <c r="K1217" s="1">
        <v>0.11185112516642</v>
      </c>
      <c r="L1217" s="1">
        <v>-3.9470686247323199</v>
      </c>
      <c r="M1217" s="1" t="s">
        <v>24</v>
      </c>
      <c r="N1217" s="1"/>
    </row>
    <row r="1218" spans="1:14" x14ac:dyDescent="0.2">
      <c r="A1218" s="1" t="s">
        <v>4755</v>
      </c>
      <c r="B1218" s="1">
        <v>0.118904137876784</v>
      </c>
      <c r="C1218" s="1">
        <v>153348.724132759</v>
      </c>
      <c r="D1218" s="1">
        <v>153348.70786925999</v>
      </c>
      <c r="E1218" s="1" t="s">
        <v>4756</v>
      </c>
      <c r="F1218" s="1" t="s">
        <v>4757</v>
      </c>
      <c r="G1218" s="1">
        <v>0.308651337370975</v>
      </c>
      <c r="H1218" s="1">
        <v>5.6655858575750804</v>
      </c>
      <c r="I1218" s="1">
        <v>3.1782035959906998</v>
      </c>
      <c r="J1218" s="1">
        <v>2.9606986428965098E-3</v>
      </c>
      <c r="K1218" s="1">
        <v>3.1703534224183698E-2</v>
      </c>
      <c r="L1218" s="1">
        <v>-2.3671459621358899</v>
      </c>
      <c r="M1218" s="1" t="s">
        <v>46</v>
      </c>
      <c r="N1218" s="1"/>
    </row>
    <row r="1219" spans="1:14" x14ac:dyDescent="0.2">
      <c r="A1219" s="1" t="s">
        <v>2321</v>
      </c>
      <c r="B1219" s="1">
        <v>0.13929217198244301</v>
      </c>
      <c r="C1219" s="1">
        <v>179147.119266939</v>
      </c>
      <c r="D1219" s="1">
        <v>179147.09763556701</v>
      </c>
      <c r="E1219" s="1" t="s">
        <v>2322</v>
      </c>
      <c r="F1219" s="1" t="s">
        <v>2323</v>
      </c>
      <c r="G1219" s="1">
        <v>0.30906975012476301</v>
      </c>
      <c r="H1219" s="1">
        <v>5.0330469580085904</v>
      </c>
      <c r="I1219" s="1">
        <v>2.45175058513406</v>
      </c>
      <c r="J1219" s="1">
        <v>1.8974887067893E-2</v>
      </c>
      <c r="K1219" s="1">
        <v>0.110304782561958</v>
      </c>
      <c r="L1219" s="1">
        <v>-3.9314732642880998</v>
      </c>
      <c r="M1219" s="1" t="s">
        <v>24</v>
      </c>
      <c r="N1219" s="1"/>
    </row>
    <row r="1220" spans="1:14" x14ac:dyDescent="0.2">
      <c r="A1220" s="1" t="s">
        <v>248</v>
      </c>
      <c r="B1220" s="1">
        <v>9.5996422032220696E-2</v>
      </c>
      <c r="C1220" s="1">
        <v>124230.546815373</v>
      </c>
      <c r="D1220" s="1">
        <v>124230.536320945</v>
      </c>
      <c r="E1220" s="1" t="s">
        <v>249</v>
      </c>
      <c r="F1220" s="1" t="s">
        <v>250</v>
      </c>
      <c r="G1220" s="1">
        <v>0.30967557083931802</v>
      </c>
      <c r="H1220" s="1">
        <v>6.7894458760077203</v>
      </c>
      <c r="I1220" s="1">
        <v>2.95913991507269</v>
      </c>
      <c r="J1220" s="1">
        <v>5.3118072296252398E-3</v>
      </c>
      <c r="K1220" s="1">
        <v>4.7005490107387103E-2</v>
      </c>
      <c r="L1220" s="1">
        <v>-3.10938380013729</v>
      </c>
      <c r="M1220" s="1" t="s">
        <v>46</v>
      </c>
      <c r="N1220" s="1"/>
    </row>
    <row r="1221" spans="1:14" x14ac:dyDescent="0.2">
      <c r="A1221" s="1" t="s">
        <v>944</v>
      </c>
      <c r="B1221" s="1">
        <v>0.17196836257525899</v>
      </c>
      <c r="C1221" s="1">
        <v>221388.494251286</v>
      </c>
      <c r="D1221" s="1">
        <v>221388.46862166299</v>
      </c>
      <c r="E1221" s="1" t="s">
        <v>945</v>
      </c>
      <c r="F1221" s="1" t="s">
        <v>946</v>
      </c>
      <c r="G1221" s="1">
        <v>0.30987320828717202</v>
      </c>
      <c r="H1221" s="1">
        <v>4.1496088445521799</v>
      </c>
      <c r="I1221" s="1">
        <v>2.2090995274079401</v>
      </c>
      <c r="J1221" s="1">
        <v>3.3333334751164498E-2</v>
      </c>
      <c r="K1221" s="1">
        <v>0.15750177245059499</v>
      </c>
      <c r="L1221" s="1">
        <v>-4.2407733325420303</v>
      </c>
      <c r="M1221" s="1" t="s">
        <v>24</v>
      </c>
      <c r="N1221" s="1"/>
    </row>
    <row r="1222" spans="1:14" x14ac:dyDescent="0.2">
      <c r="A1222" s="1" t="s">
        <v>251</v>
      </c>
      <c r="B1222" s="1">
        <v>0.12455218971838999</v>
      </c>
      <c r="C1222" s="1">
        <v>159407.68411500601</v>
      </c>
      <c r="D1222" s="1">
        <v>159407.66127708199</v>
      </c>
      <c r="E1222" s="1" t="s">
        <v>252</v>
      </c>
      <c r="F1222" s="1" t="s">
        <v>253</v>
      </c>
      <c r="G1222" s="1">
        <v>0.310505433415528</v>
      </c>
      <c r="H1222" s="1">
        <v>5.4969534992627702</v>
      </c>
      <c r="I1222" s="1">
        <v>3.0200785483977799</v>
      </c>
      <c r="J1222" s="1">
        <v>4.5234133496425003E-3</v>
      </c>
      <c r="K1222" s="1">
        <v>4.2350430157527798E-2</v>
      </c>
      <c r="L1222" s="1">
        <v>-2.7214184668191801</v>
      </c>
      <c r="M1222" s="1" t="s">
        <v>46</v>
      </c>
      <c r="N1222" s="1"/>
    </row>
    <row r="1223" spans="1:14" x14ac:dyDescent="0.2">
      <c r="A1223" s="1" t="s">
        <v>4518</v>
      </c>
      <c r="B1223" s="1">
        <v>0.123636120009749</v>
      </c>
      <c r="C1223" s="1">
        <v>159587.59485370401</v>
      </c>
      <c r="D1223" s="1">
        <v>159587.57871823301</v>
      </c>
      <c r="E1223" s="1" t="s">
        <v>4519</v>
      </c>
      <c r="F1223" s="1" t="s">
        <v>4520</v>
      </c>
      <c r="G1223" s="1">
        <v>0.31079031445551702</v>
      </c>
      <c r="H1223" s="1">
        <v>5.56892440738081</v>
      </c>
      <c r="I1223" s="1">
        <v>2.6660377028199398</v>
      </c>
      <c r="J1223" s="1">
        <v>1.1247927943045201E-2</v>
      </c>
      <c r="K1223" s="1">
        <v>7.7760032899617304E-2</v>
      </c>
      <c r="L1223" s="1">
        <v>-3.5672199468781902</v>
      </c>
      <c r="M1223" s="1" t="s">
        <v>24</v>
      </c>
      <c r="N1223" s="1"/>
    </row>
    <row r="1224" spans="1:14" x14ac:dyDescent="0.2">
      <c r="A1224" s="1" t="s">
        <v>3492</v>
      </c>
      <c r="B1224" s="1">
        <v>0.110215956270676</v>
      </c>
      <c r="C1224" s="1">
        <v>142201.284346731</v>
      </c>
      <c r="D1224" s="1">
        <v>142201.26959536099</v>
      </c>
      <c r="E1224" s="1" t="s">
        <v>3493</v>
      </c>
      <c r="F1224" s="1" t="s">
        <v>3494</v>
      </c>
      <c r="G1224" s="1">
        <v>0.31117652585817301</v>
      </c>
      <c r="H1224" s="1">
        <v>5.9630979978595597</v>
      </c>
      <c r="I1224" s="1">
        <v>2.9956555583732101</v>
      </c>
      <c r="J1224" s="1">
        <v>4.8251523659340496E-3</v>
      </c>
      <c r="K1224" s="1">
        <v>4.4151169806569898E-2</v>
      </c>
      <c r="L1224" s="1">
        <v>-2.8919308457791999</v>
      </c>
      <c r="M1224" s="1" t="s">
        <v>46</v>
      </c>
      <c r="N1224" s="1"/>
    </row>
    <row r="1225" spans="1:14" x14ac:dyDescent="0.2">
      <c r="A1225" s="1" t="s">
        <v>1205</v>
      </c>
      <c r="B1225" s="1">
        <v>0.119824093007992</v>
      </c>
      <c r="C1225" s="1">
        <v>154204.53663914601</v>
      </c>
      <c r="D1225" s="1">
        <v>154204.51850532601</v>
      </c>
      <c r="E1225" s="1" t="s">
        <v>1206</v>
      </c>
      <c r="F1225" s="1" t="s">
        <v>1207</v>
      </c>
      <c r="G1225" s="1">
        <v>0.311308477001148</v>
      </c>
      <c r="H1225" s="1">
        <v>5.6720983360050399</v>
      </c>
      <c r="I1225" s="1">
        <v>3.3814890301061702</v>
      </c>
      <c r="J1225" s="1">
        <v>1.6935060354341101E-3</v>
      </c>
      <c r="K1225" s="1">
        <v>2.1108614800041101E-2</v>
      </c>
      <c r="L1225" s="1">
        <v>-1.834885611609</v>
      </c>
      <c r="M1225" s="1" t="s">
        <v>46</v>
      </c>
      <c r="N1225" s="1"/>
    </row>
    <row r="1226" spans="1:14" x14ac:dyDescent="0.2">
      <c r="A1226" s="1" t="s">
        <v>4320</v>
      </c>
      <c r="B1226" s="1">
        <v>0.119714978460495</v>
      </c>
      <c r="C1226" s="1">
        <v>153344.129637512</v>
      </c>
      <c r="D1226" s="1">
        <v>153344.108217539</v>
      </c>
      <c r="E1226" s="1" t="s">
        <v>4321</v>
      </c>
      <c r="F1226" s="1" t="s">
        <v>4322</v>
      </c>
      <c r="G1226" s="1">
        <v>0.31247137294849398</v>
      </c>
      <c r="H1226" s="1">
        <v>5.69117351269891</v>
      </c>
      <c r="I1226" s="1">
        <v>3.2098017847297702</v>
      </c>
      <c r="J1226" s="1">
        <v>2.7171278897975201E-3</v>
      </c>
      <c r="K1226" s="1">
        <v>2.9854500483986201E-2</v>
      </c>
      <c r="L1226" s="1">
        <v>-2.28062135158804</v>
      </c>
      <c r="M1226" s="1" t="s">
        <v>46</v>
      </c>
      <c r="N1226" s="1"/>
    </row>
    <row r="1227" spans="1:14" x14ac:dyDescent="0.2">
      <c r="A1227" s="1" t="s">
        <v>4425</v>
      </c>
      <c r="B1227" s="1">
        <v>0.17222556923165</v>
      </c>
      <c r="C1227" s="1">
        <v>221553.90453039101</v>
      </c>
      <c r="D1227" s="1">
        <v>221553.878031692</v>
      </c>
      <c r="E1227" s="1" t="s">
        <v>4426</v>
      </c>
      <c r="F1227" s="1" t="s">
        <v>4427</v>
      </c>
      <c r="G1227" s="1">
        <v>0.31266162600513803</v>
      </c>
      <c r="H1227" s="1">
        <v>4.0833879580918397</v>
      </c>
      <c r="I1227" s="1">
        <v>2.2421259244663698</v>
      </c>
      <c r="J1227" s="1">
        <v>3.0930801954960899E-2</v>
      </c>
      <c r="K1227" s="1">
        <v>0.15073221752693</v>
      </c>
      <c r="L1227" s="1">
        <v>-4.1743065145465899</v>
      </c>
      <c r="M1227" s="1" t="s">
        <v>24</v>
      </c>
      <c r="N1227" s="1"/>
    </row>
    <row r="1228" spans="1:14" x14ac:dyDescent="0.2">
      <c r="A1228" s="1" t="s">
        <v>5811</v>
      </c>
      <c r="B1228" s="1">
        <v>9.66353264395612E-2</v>
      </c>
      <c r="C1228" s="1">
        <v>125013.625583414</v>
      </c>
      <c r="D1228" s="1">
        <v>125013.614718021</v>
      </c>
      <c r="E1228" s="1" t="s">
        <v>5812</v>
      </c>
      <c r="F1228" s="1" t="s">
        <v>5813</v>
      </c>
      <c r="G1228" s="1">
        <v>0.31338551808858001</v>
      </c>
      <c r="H1228" s="1">
        <v>6.7384266333368803</v>
      </c>
      <c r="I1228" s="1">
        <v>3.97845537813002</v>
      </c>
      <c r="J1228" s="1">
        <v>3.0461489746127899E-4</v>
      </c>
      <c r="K1228" s="1">
        <v>6.0067826683965504E-3</v>
      </c>
      <c r="L1228" s="1">
        <v>-0.38623462977700501</v>
      </c>
      <c r="M1228" s="1" t="s">
        <v>46</v>
      </c>
      <c r="N1228" s="1"/>
    </row>
    <row r="1229" spans="1:14" x14ac:dyDescent="0.2">
      <c r="A1229" s="1" t="s">
        <v>620</v>
      </c>
      <c r="B1229" s="1">
        <v>6.62439294005535E-2</v>
      </c>
      <c r="C1229" s="1">
        <v>85550.030091658395</v>
      </c>
      <c r="D1229" s="1">
        <v>85550.021703378006</v>
      </c>
      <c r="E1229" s="1" t="s">
        <v>621</v>
      </c>
      <c r="F1229" s="1" t="s">
        <v>622</v>
      </c>
      <c r="G1229" s="1">
        <v>0.31340799717872903</v>
      </c>
      <c r="H1229" s="1">
        <v>8.6933127199110007</v>
      </c>
      <c r="I1229" s="1">
        <v>3.86893466618077</v>
      </c>
      <c r="J1229" s="1">
        <v>4.2033666500150601E-4</v>
      </c>
      <c r="K1229" s="1">
        <v>7.6959749884160404E-3</v>
      </c>
      <c r="L1229" s="1">
        <v>-1.0460390421211001</v>
      </c>
      <c r="M1229" s="1" t="s">
        <v>46</v>
      </c>
      <c r="N1229" s="1"/>
    </row>
    <row r="1230" spans="1:14" x14ac:dyDescent="0.2">
      <c r="A1230" s="1" t="s">
        <v>4113</v>
      </c>
      <c r="B1230" s="1">
        <v>0.11662041734362801</v>
      </c>
      <c r="C1230" s="1">
        <v>149792.45079311001</v>
      </c>
      <c r="D1230" s="1">
        <v>149792.431749715</v>
      </c>
      <c r="E1230" s="1" t="s">
        <v>4114</v>
      </c>
      <c r="F1230" s="1" t="s">
        <v>4115</v>
      </c>
      <c r="G1230" s="1">
        <v>0.31420584436273202</v>
      </c>
      <c r="H1230" s="1">
        <v>5.8472118994272302</v>
      </c>
      <c r="I1230" s="1">
        <v>2.6511506276418699</v>
      </c>
      <c r="J1230" s="1">
        <v>1.1672561752985399E-2</v>
      </c>
      <c r="K1230" s="1">
        <v>7.9643956927467605E-2</v>
      </c>
      <c r="L1230" s="1">
        <v>-3.65467805399076</v>
      </c>
      <c r="M1230" s="1" t="s">
        <v>24</v>
      </c>
      <c r="N1230" s="1"/>
    </row>
    <row r="1231" spans="1:14" x14ac:dyDescent="0.2">
      <c r="A1231" s="1" t="s">
        <v>3924</v>
      </c>
      <c r="B1231" s="1">
        <v>9.6084740533079693E-2</v>
      </c>
      <c r="C1231" s="1">
        <v>123119.75866258</v>
      </c>
      <c r="D1231" s="1">
        <v>123119.741656845</v>
      </c>
      <c r="E1231" s="1" t="s">
        <v>3925</v>
      </c>
      <c r="F1231" s="1" t="s">
        <v>3926</v>
      </c>
      <c r="G1231" s="1">
        <v>0.31431712477933599</v>
      </c>
      <c r="H1231" s="1">
        <v>6.7724686557970504</v>
      </c>
      <c r="I1231" s="1">
        <v>3.2510837153367298</v>
      </c>
      <c r="J1231" s="1">
        <v>2.42749261644087E-3</v>
      </c>
      <c r="K1231" s="1">
        <v>2.76118376236501E-2</v>
      </c>
      <c r="L1231" s="1">
        <v>-2.3739614105684899</v>
      </c>
      <c r="M1231" s="1" t="s">
        <v>46</v>
      </c>
      <c r="N1231" s="1"/>
    </row>
    <row r="1232" spans="1:14" x14ac:dyDescent="0.2">
      <c r="A1232" s="1" t="s">
        <v>5376</v>
      </c>
      <c r="B1232" s="1">
        <v>9.5733849489551298E-2</v>
      </c>
      <c r="C1232" s="1">
        <v>123721.087842611</v>
      </c>
      <c r="D1232" s="1">
        <v>123721.07625313201</v>
      </c>
      <c r="E1232" s="1" t="s">
        <v>5377</v>
      </c>
      <c r="F1232" s="1" t="s">
        <v>5378</v>
      </c>
      <c r="G1232" s="1">
        <v>0.31463393666490402</v>
      </c>
      <c r="H1232" s="1">
        <v>6.74457114864052</v>
      </c>
      <c r="I1232" s="1">
        <v>3.1896674294432201</v>
      </c>
      <c r="J1232" s="1">
        <v>2.8700288010242801E-3</v>
      </c>
      <c r="K1232" s="1">
        <v>3.1076203412320501E-2</v>
      </c>
      <c r="L1232" s="1">
        <v>-2.53521629931948</v>
      </c>
      <c r="M1232" s="1" t="s">
        <v>46</v>
      </c>
      <c r="N1232" s="1"/>
    </row>
    <row r="1233" spans="1:14" x14ac:dyDescent="0.2">
      <c r="A1233" s="1" t="s">
        <v>782</v>
      </c>
      <c r="B1233" s="1">
        <v>7.7303585751829496E-2</v>
      </c>
      <c r="C1233" s="1">
        <v>99847.638316444296</v>
      </c>
      <c r="D1233" s="1">
        <v>99847.628616757007</v>
      </c>
      <c r="E1233" s="1" t="s">
        <v>783</v>
      </c>
      <c r="F1233" s="1" t="s">
        <v>784</v>
      </c>
      <c r="G1233" s="1">
        <v>0.314701317340223</v>
      </c>
      <c r="H1233" s="1">
        <v>7.8331896313970697</v>
      </c>
      <c r="I1233" s="1">
        <v>5.2369346280226301</v>
      </c>
      <c r="J1233" s="2">
        <v>6.4862564262290599E-6</v>
      </c>
      <c r="K1233" s="1">
        <v>3.11774871544623E-4</v>
      </c>
      <c r="L1233" s="1">
        <v>3.1778150585891201</v>
      </c>
      <c r="M1233" s="1" t="s">
        <v>46</v>
      </c>
      <c r="N1233" s="1"/>
    </row>
    <row r="1234" spans="1:14" x14ac:dyDescent="0.2">
      <c r="A1234" s="1" t="s">
        <v>3159</v>
      </c>
      <c r="B1234" s="1">
        <v>7.3168970303885902E-2</v>
      </c>
      <c r="C1234" s="1">
        <v>94175.219306467203</v>
      </c>
      <c r="D1234" s="1">
        <v>94175.208295148099</v>
      </c>
      <c r="E1234" s="1" t="s">
        <v>3160</v>
      </c>
      <c r="F1234" s="1" t="s">
        <v>3161</v>
      </c>
      <c r="G1234" s="1">
        <v>0.3152045544266</v>
      </c>
      <c r="H1234" s="1">
        <v>8.1676316088980094</v>
      </c>
      <c r="I1234" s="1">
        <v>4.3433400304568099</v>
      </c>
      <c r="J1234" s="1">
        <v>1.0224358372566199E-4</v>
      </c>
      <c r="K1234" s="1">
        <v>2.6764330545267501E-3</v>
      </c>
      <c r="L1234" s="1">
        <v>0.42049693912137798</v>
      </c>
      <c r="M1234" s="1" t="s">
        <v>46</v>
      </c>
      <c r="N1234" s="1"/>
    </row>
    <row r="1235" spans="1:14" x14ac:dyDescent="0.2">
      <c r="A1235" s="1" t="s">
        <v>3891</v>
      </c>
      <c r="B1235" s="1">
        <v>0.16785438003793399</v>
      </c>
      <c r="C1235" s="1">
        <v>215792.421183014</v>
      </c>
      <c r="D1235" s="1">
        <v>215792.394683611</v>
      </c>
      <c r="E1235" s="1" t="s">
        <v>3892</v>
      </c>
      <c r="F1235" s="1" t="s">
        <v>3893</v>
      </c>
      <c r="G1235" s="1">
        <v>0.31642824946902698</v>
      </c>
      <c r="H1235" s="1">
        <v>4.3688650887359204</v>
      </c>
      <c r="I1235" s="1">
        <v>2.0252845862408799</v>
      </c>
      <c r="J1235" s="1">
        <v>4.9976955930664403E-2</v>
      </c>
      <c r="K1235" s="1">
        <v>0.20048513287791001</v>
      </c>
      <c r="L1235" s="1">
        <v>-4.6113936560290796</v>
      </c>
      <c r="M1235" s="1" t="s">
        <v>24</v>
      </c>
      <c r="N1235" s="1"/>
    </row>
    <row r="1236" spans="1:14" x14ac:dyDescent="0.2">
      <c r="A1236" s="1" t="s">
        <v>1523</v>
      </c>
      <c r="B1236" s="1">
        <v>0.14372214406165101</v>
      </c>
      <c r="C1236" s="1">
        <v>185431.18434635701</v>
      </c>
      <c r="D1236" s="1">
        <v>185431.16511059299</v>
      </c>
      <c r="E1236" s="1" t="s">
        <v>1524</v>
      </c>
      <c r="F1236" s="1" t="s">
        <v>1525</v>
      </c>
      <c r="G1236" s="1">
        <v>0.31690479634562502</v>
      </c>
      <c r="H1236" s="1">
        <v>4.8251732547505402</v>
      </c>
      <c r="I1236" s="1">
        <v>2.7322302773612401</v>
      </c>
      <c r="J1236" s="1">
        <v>9.5271868999289907E-3</v>
      </c>
      <c r="K1236" s="1">
        <v>6.9368100160508803E-2</v>
      </c>
      <c r="L1236" s="1">
        <v>-3.2807922189704599</v>
      </c>
      <c r="M1236" s="1" t="s">
        <v>46</v>
      </c>
      <c r="N1236" s="1"/>
    </row>
    <row r="1237" spans="1:14" x14ac:dyDescent="0.2">
      <c r="A1237" s="1" t="s">
        <v>2571</v>
      </c>
      <c r="B1237" s="1">
        <v>8.8887804418547101E-2</v>
      </c>
      <c r="C1237" s="1">
        <v>114413.59617389701</v>
      </c>
      <c r="D1237" s="1">
        <v>114413.582831311</v>
      </c>
      <c r="E1237" s="1" t="s">
        <v>2572</v>
      </c>
      <c r="F1237" s="1" t="s">
        <v>2573</v>
      </c>
      <c r="G1237" s="1">
        <v>0.31701144832186401</v>
      </c>
      <c r="H1237" s="1">
        <v>7.0765945648850801</v>
      </c>
      <c r="I1237" s="1">
        <v>4.51304678626372</v>
      </c>
      <c r="J1237" s="2">
        <v>6.1023946866406999E-5</v>
      </c>
      <c r="K1237" s="1">
        <v>1.7854429394633599E-3</v>
      </c>
      <c r="L1237" s="1">
        <v>1.10006029965051</v>
      </c>
      <c r="M1237" s="1" t="s">
        <v>46</v>
      </c>
      <c r="N1237" s="1"/>
    </row>
    <row r="1238" spans="1:14" x14ac:dyDescent="0.2">
      <c r="A1238" s="1" t="s">
        <v>4953</v>
      </c>
      <c r="B1238" s="1">
        <v>8.3623690671123602E-2</v>
      </c>
      <c r="C1238" s="1">
        <v>107623.387134376</v>
      </c>
      <c r="D1238" s="1">
        <v>107623.374509296</v>
      </c>
      <c r="E1238" s="1" t="s">
        <v>4954</v>
      </c>
      <c r="F1238" s="1" t="s">
        <v>4955</v>
      </c>
      <c r="G1238" s="1">
        <v>0.31720307315117702</v>
      </c>
      <c r="H1238" s="1">
        <v>7.5024266984440997</v>
      </c>
      <c r="I1238" s="1">
        <v>3.8522683556245001</v>
      </c>
      <c r="J1238" s="1">
        <v>4.4133299673074298E-4</v>
      </c>
      <c r="K1238" s="1">
        <v>7.9647724343715701E-3</v>
      </c>
      <c r="L1238" s="1">
        <v>-0.874789976687256</v>
      </c>
      <c r="M1238" s="1" t="s">
        <v>46</v>
      </c>
      <c r="N1238" s="1"/>
    </row>
    <row r="1239" spans="1:14" x14ac:dyDescent="0.2">
      <c r="A1239" s="1" t="s">
        <v>5745</v>
      </c>
      <c r="B1239" s="1">
        <v>0.16447090348652699</v>
      </c>
      <c r="C1239" s="1">
        <v>208053.56346089399</v>
      </c>
      <c r="D1239" s="1">
        <v>208053.52456405299</v>
      </c>
      <c r="E1239" s="1" t="s">
        <v>5746</v>
      </c>
      <c r="F1239" s="1" t="s">
        <v>5747</v>
      </c>
      <c r="G1239" s="1">
        <v>0.31779035646468401</v>
      </c>
      <c r="H1239" s="1">
        <v>4.2743711553433004</v>
      </c>
      <c r="I1239" s="1">
        <v>2.2597130359073101</v>
      </c>
      <c r="J1239" s="1">
        <v>2.9715541022177799E-2</v>
      </c>
      <c r="K1239" s="1">
        <v>0.14702930910360301</v>
      </c>
      <c r="L1239" s="1">
        <v>-4.1799087351928401</v>
      </c>
      <c r="M1239" s="1" t="s">
        <v>24</v>
      </c>
      <c r="N1239" s="1"/>
    </row>
    <row r="1240" spans="1:14" x14ac:dyDescent="0.2">
      <c r="A1240" s="1" t="s">
        <v>4803</v>
      </c>
      <c r="B1240" s="1">
        <v>0.10804585888460801</v>
      </c>
      <c r="C1240" s="1">
        <v>139954.82567775401</v>
      </c>
      <c r="D1240" s="1">
        <v>139954.814819188</v>
      </c>
      <c r="E1240" s="1" t="s">
        <v>4804</v>
      </c>
      <c r="F1240" s="1" t="s">
        <v>4805</v>
      </c>
      <c r="G1240" s="1">
        <v>0.31803841709915998</v>
      </c>
      <c r="H1240" s="1">
        <v>6.0968005967662702</v>
      </c>
      <c r="I1240" s="1">
        <v>2.9639961990927399</v>
      </c>
      <c r="J1240" s="1">
        <v>5.2445264835266504E-3</v>
      </c>
      <c r="K1240" s="1">
        <v>4.6630531527632003E-2</v>
      </c>
      <c r="L1240" s="1">
        <v>-2.9877283635843499</v>
      </c>
      <c r="M1240" s="1" t="s">
        <v>46</v>
      </c>
      <c r="N1240" s="1"/>
    </row>
    <row r="1241" spans="1:14" x14ac:dyDescent="0.2">
      <c r="A1241" s="1" t="s">
        <v>5253</v>
      </c>
      <c r="B1241" s="1">
        <v>0.15308326831461799</v>
      </c>
      <c r="C1241" s="1">
        <v>198515.01097540601</v>
      </c>
      <c r="D1241" s="1">
        <v>198514.99738393401</v>
      </c>
      <c r="E1241" s="1" t="s">
        <v>5254</v>
      </c>
      <c r="F1241" s="1" t="s">
        <v>5255</v>
      </c>
      <c r="G1241" s="1">
        <v>0.31939101725583902</v>
      </c>
      <c r="H1241" s="1">
        <v>4.4961433208711998</v>
      </c>
      <c r="I1241" s="1">
        <v>2.06636622139307</v>
      </c>
      <c r="J1241" s="1">
        <v>4.5729498698888198E-2</v>
      </c>
      <c r="K1241" s="1">
        <v>0.19051511059548201</v>
      </c>
      <c r="L1241" s="1">
        <v>-4.6189173903010703</v>
      </c>
      <c r="M1241" s="1" t="s">
        <v>24</v>
      </c>
      <c r="N1241" s="1"/>
    </row>
    <row r="1242" spans="1:14" x14ac:dyDescent="0.2">
      <c r="A1242" s="1" t="s">
        <v>293</v>
      </c>
      <c r="B1242" s="1">
        <v>0.15452687782758501</v>
      </c>
      <c r="C1242" s="1">
        <v>200296.33439610101</v>
      </c>
      <c r="D1242" s="1">
        <v>200296.31991599099</v>
      </c>
      <c r="E1242" s="1" t="s">
        <v>294</v>
      </c>
      <c r="F1242" s="1" t="s">
        <v>295</v>
      </c>
      <c r="G1242" s="1">
        <v>0.31981662711768899</v>
      </c>
      <c r="H1242" s="1">
        <v>4.49947069784848</v>
      </c>
      <c r="I1242" s="1">
        <v>2.1151647711169002</v>
      </c>
      <c r="J1242" s="1">
        <v>4.1098006882754001E-2</v>
      </c>
      <c r="K1242" s="1">
        <v>0.17870388602131901</v>
      </c>
      <c r="L1242" s="1">
        <v>-4.5182210412045398</v>
      </c>
      <c r="M1242" s="1" t="s">
        <v>24</v>
      </c>
      <c r="N1242" s="1"/>
    </row>
    <row r="1243" spans="1:14" x14ac:dyDescent="0.2">
      <c r="A1243" s="1" t="s">
        <v>329</v>
      </c>
      <c r="B1243" s="1">
        <v>0.140202647713427</v>
      </c>
      <c r="C1243" s="1">
        <v>180108.13127869699</v>
      </c>
      <c r="D1243" s="1">
        <v>180108.10850365699</v>
      </c>
      <c r="E1243" s="1" t="s">
        <v>330</v>
      </c>
      <c r="F1243" s="1" t="s">
        <v>331</v>
      </c>
      <c r="G1243" s="1">
        <v>0.31987666607892601</v>
      </c>
      <c r="H1243" s="1">
        <v>5.02255772625458</v>
      </c>
      <c r="I1243" s="1">
        <v>2.2760938394871801</v>
      </c>
      <c r="J1243" s="1">
        <v>2.8622230042110799E-2</v>
      </c>
      <c r="K1243" s="1">
        <v>0.14367817569407901</v>
      </c>
      <c r="L1243" s="1">
        <v>-4.2909074820103701</v>
      </c>
      <c r="M1243" s="1" t="s">
        <v>24</v>
      </c>
      <c r="N1243" s="1"/>
    </row>
    <row r="1244" spans="1:14" x14ac:dyDescent="0.2">
      <c r="A1244" s="1" t="s">
        <v>3762</v>
      </c>
      <c r="B1244" s="1">
        <v>0.121390134198552</v>
      </c>
      <c r="C1244" s="1">
        <v>155534.341338258</v>
      </c>
      <c r="D1244" s="1">
        <v>155534.31980730299</v>
      </c>
      <c r="E1244" s="1" t="s">
        <v>3763</v>
      </c>
      <c r="F1244" s="1" t="s">
        <v>3764</v>
      </c>
      <c r="G1244" s="1">
        <v>0.32012970042706002</v>
      </c>
      <c r="H1244" s="1">
        <v>5.5814048991273202</v>
      </c>
      <c r="I1244" s="1">
        <v>2.73474873679488</v>
      </c>
      <c r="J1244" s="1">
        <v>9.4668090722377397E-3</v>
      </c>
      <c r="K1244" s="1">
        <v>6.9174484548592E-2</v>
      </c>
      <c r="L1244" s="1">
        <v>-3.4263813541539201</v>
      </c>
      <c r="M1244" s="1" t="s">
        <v>46</v>
      </c>
      <c r="N1244" s="1"/>
    </row>
    <row r="1245" spans="1:14" x14ac:dyDescent="0.2">
      <c r="A1245" s="1" t="s">
        <v>5382</v>
      </c>
      <c r="B1245" s="1">
        <v>0.12064803920229999</v>
      </c>
      <c r="C1245" s="1">
        <v>155032.23043827299</v>
      </c>
      <c r="D1245" s="1">
        <v>155032.21104842599</v>
      </c>
      <c r="E1245" s="1" t="s">
        <v>5383</v>
      </c>
      <c r="F1245" s="1" t="s">
        <v>5384</v>
      </c>
      <c r="G1245" s="1">
        <v>0.32119434009655401</v>
      </c>
      <c r="H1245" s="1">
        <v>5.5629294442960697</v>
      </c>
      <c r="I1245" s="1">
        <v>3.3303585380744201</v>
      </c>
      <c r="J1245" s="1">
        <v>1.95166749500447E-3</v>
      </c>
      <c r="K1245" s="1">
        <v>2.34091337744468E-2</v>
      </c>
      <c r="L1245" s="1">
        <v>-1.9626916421165399</v>
      </c>
      <c r="M1245" s="1" t="s">
        <v>46</v>
      </c>
      <c r="N1245" s="1"/>
    </row>
    <row r="1246" spans="1:14" x14ac:dyDescent="0.2">
      <c r="A1246" s="1" t="s">
        <v>2913</v>
      </c>
      <c r="B1246" s="1">
        <v>0.17998519181995301</v>
      </c>
      <c r="C1246" s="1">
        <v>230489.28153152499</v>
      </c>
      <c r="D1246" s="1">
        <v>230489.24909386801</v>
      </c>
      <c r="E1246" s="1" t="s">
        <v>2914</v>
      </c>
      <c r="F1246" s="1" t="s">
        <v>2915</v>
      </c>
      <c r="G1246" s="1">
        <v>0.32178080300945999</v>
      </c>
      <c r="H1246" s="1">
        <v>4.04593738146795</v>
      </c>
      <c r="I1246" s="1">
        <v>2.1232152920291898</v>
      </c>
      <c r="J1246" s="1">
        <v>4.0374989365287099E-2</v>
      </c>
      <c r="K1246" s="1">
        <v>0.17737634325239299</v>
      </c>
      <c r="L1246" s="1">
        <v>-4.36647336716754</v>
      </c>
      <c r="M1246" s="1" t="s">
        <v>24</v>
      </c>
      <c r="N1246" s="1"/>
    </row>
    <row r="1247" spans="1:14" x14ac:dyDescent="0.2">
      <c r="A1247" s="1" t="s">
        <v>4710</v>
      </c>
      <c r="B1247" s="1">
        <v>0.105092835411497</v>
      </c>
      <c r="C1247" s="1">
        <v>135412.38870562101</v>
      </c>
      <c r="D1247" s="1">
        <v>135412.37365685499</v>
      </c>
      <c r="E1247" s="1" t="s">
        <v>4711</v>
      </c>
      <c r="F1247" s="1" t="s">
        <v>4712</v>
      </c>
      <c r="G1247" s="1">
        <v>0.32277813138171002</v>
      </c>
      <c r="H1247" s="1">
        <v>6.23069990327512</v>
      </c>
      <c r="I1247" s="1">
        <v>2.5582130215191099</v>
      </c>
      <c r="J1247" s="1">
        <v>1.4675209287998399E-2</v>
      </c>
      <c r="K1247" s="1">
        <v>9.3082344177411999E-2</v>
      </c>
      <c r="L1247" s="1">
        <v>-3.9601857211030902</v>
      </c>
      <c r="M1247" s="1" t="s">
        <v>24</v>
      </c>
      <c r="N1247" s="1"/>
    </row>
    <row r="1248" spans="1:14" x14ac:dyDescent="0.2">
      <c r="A1248" s="1" t="s">
        <v>3675</v>
      </c>
      <c r="B1248" s="1">
        <v>0.13819649120448901</v>
      </c>
      <c r="C1248" s="1">
        <v>178462.27346415201</v>
      </c>
      <c r="D1248" s="1">
        <v>178462.25590381699</v>
      </c>
      <c r="E1248" s="1" t="s">
        <v>3676</v>
      </c>
      <c r="F1248" s="1" t="s">
        <v>3677</v>
      </c>
      <c r="G1248" s="1">
        <v>0.32323921565694003</v>
      </c>
      <c r="H1248" s="1">
        <v>5.0326865047946496</v>
      </c>
      <c r="I1248" s="1">
        <v>2.4836676821002102</v>
      </c>
      <c r="J1248" s="1">
        <v>1.7578655314085499E-2</v>
      </c>
      <c r="K1248" s="1">
        <v>0.105292443906154</v>
      </c>
      <c r="L1248" s="1">
        <v>-3.8701008884650299</v>
      </c>
      <c r="M1248" s="1" t="s">
        <v>24</v>
      </c>
      <c r="N1248" s="1"/>
    </row>
    <row r="1249" spans="1:14" x14ac:dyDescent="0.2">
      <c r="A1249" s="1" t="s">
        <v>1946</v>
      </c>
      <c r="B1249" s="1">
        <v>9.4162676836286804E-2</v>
      </c>
      <c r="C1249" s="1">
        <v>121660.248198703</v>
      </c>
      <c r="D1249" s="1">
        <v>121660.236609919</v>
      </c>
      <c r="E1249" s="1" t="s">
        <v>1947</v>
      </c>
      <c r="F1249" s="1" t="s">
        <v>1948</v>
      </c>
      <c r="G1249" s="1">
        <v>0.32393430547381302</v>
      </c>
      <c r="H1249" s="1">
        <v>6.9350844247193804</v>
      </c>
      <c r="I1249" s="1">
        <v>3.61505933032945</v>
      </c>
      <c r="J1249" s="1">
        <v>8.7616028016094703E-4</v>
      </c>
      <c r="K1249" s="1">
        <v>1.30354076705051E-2</v>
      </c>
      <c r="L1249" s="1">
        <v>-1.4242522785488001</v>
      </c>
      <c r="M1249" s="1" t="s">
        <v>46</v>
      </c>
      <c r="N1249" s="1"/>
    </row>
    <row r="1250" spans="1:14" x14ac:dyDescent="0.2">
      <c r="A1250" s="1" t="s">
        <v>1847</v>
      </c>
      <c r="B1250" s="1">
        <v>0.18151259924847599</v>
      </c>
      <c r="C1250" s="1">
        <v>233939.281698423</v>
      </c>
      <c r="D1250" s="1">
        <v>233939.25602636099</v>
      </c>
      <c r="E1250" s="1" t="s">
        <v>1848</v>
      </c>
      <c r="F1250" s="1" t="s">
        <v>1849</v>
      </c>
      <c r="G1250" s="1">
        <v>0.32403771753888599</v>
      </c>
      <c r="H1250" s="1">
        <v>3.94629901357969</v>
      </c>
      <c r="I1250" s="1">
        <v>2.26425448043614</v>
      </c>
      <c r="J1250" s="1">
        <v>2.9408746837037401E-2</v>
      </c>
      <c r="K1250" s="1">
        <v>0.146083250055939</v>
      </c>
      <c r="L1250" s="1">
        <v>-4.0846094598931799</v>
      </c>
      <c r="M1250" s="1" t="s">
        <v>24</v>
      </c>
      <c r="N1250" s="1"/>
    </row>
    <row r="1251" spans="1:14" x14ac:dyDescent="0.2">
      <c r="A1251" s="1" t="s">
        <v>1427</v>
      </c>
      <c r="B1251" s="1">
        <v>0.17345268496271599</v>
      </c>
      <c r="C1251" s="1">
        <v>219405.89869919</v>
      </c>
      <c r="D1251" s="1">
        <v>219405.857648212</v>
      </c>
      <c r="E1251" s="1" t="s">
        <v>1428</v>
      </c>
      <c r="F1251" s="1" t="s">
        <v>1429</v>
      </c>
      <c r="G1251" s="1">
        <v>0.32411972375121001</v>
      </c>
      <c r="H1251" s="1">
        <v>4.0426344775956498</v>
      </c>
      <c r="I1251" s="1">
        <v>2.0626575813552299</v>
      </c>
      <c r="J1251" s="1">
        <v>4.6099511401084502E-2</v>
      </c>
      <c r="K1251" s="1">
        <v>0.19118212659173101</v>
      </c>
      <c r="L1251" s="1">
        <v>-4.5129602804592199</v>
      </c>
      <c r="M1251" s="1" t="s">
        <v>24</v>
      </c>
      <c r="N1251" s="1"/>
    </row>
    <row r="1252" spans="1:14" x14ac:dyDescent="0.2">
      <c r="A1252" s="1" t="s">
        <v>43</v>
      </c>
      <c r="B1252" s="1">
        <v>9.27559038566005E-2</v>
      </c>
      <c r="C1252" s="1">
        <v>119891.022049115</v>
      </c>
      <c r="D1252" s="1">
        <v>119891.010937058</v>
      </c>
      <c r="E1252" s="1" t="s">
        <v>44</v>
      </c>
      <c r="F1252" s="1" t="s">
        <v>45</v>
      </c>
      <c r="G1252" s="1">
        <v>0.32418059265728499</v>
      </c>
      <c r="H1252" s="1">
        <v>6.9408837191264503</v>
      </c>
      <c r="I1252" s="1">
        <v>4.0661863631506403</v>
      </c>
      <c r="J1252" s="1">
        <v>2.34883245458289E-4</v>
      </c>
      <c r="K1252" s="1">
        <v>4.95095032401798E-3</v>
      </c>
      <c r="L1252" s="1">
        <v>-0.17169629853861099</v>
      </c>
      <c r="M1252" s="1" t="s">
        <v>46</v>
      </c>
      <c r="N1252" s="1"/>
    </row>
    <row r="1253" spans="1:14" x14ac:dyDescent="0.2">
      <c r="A1253" s="1" t="s">
        <v>5574</v>
      </c>
      <c r="B1253" s="1">
        <v>0.19478445351690801</v>
      </c>
      <c r="C1253" s="1">
        <v>250971.978276754</v>
      </c>
      <c r="D1253" s="1">
        <v>250971.95034061899</v>
      </c>
      <c r="E1253" s="1" t="s">
        <v>5575</v>
      </c>
      <c r="F1253" s="1" t="s">
        <v>5576</v>
      </c>
      <c r="G1253" s="1">
        <v>0.32490322398371102</v>
      </c>
      <c r="H1253" s="1">
        <v>3.6509873440605598</v>
      </c>
      <c r="I1253" s="1">
        <v>2.0573992513238402</v>
      </c>
      <c r="J1253" s="1">
        <v>4.6628631299341201E-2</v>
      </c>
      <c r="K1253" s="1">
        <v>0.192343104109782</v>
      </c>
      <c r="L1253" s="1">
        <v>-4.4207546736494896</v>
      </c>
      <c r="M1253" s="1" t="s">
        <v>24</v>
      </c>
      <c r="N1253" s="1"/>
    </row>
    <row r="1254" spans="1:14" x14ac:dyDescent="0.2">
      <c r="A1254" s="1" t="s">
        <v>1097</v>
      </c>
      <c r="B1254" s="1">
        <v>6.2847595612923302E-2</v>
      </c>
      <c r="C1254" s="1">
        <v>80934.444715448801</v>
      </c>
      <c r="D1254" s="1">
        <v>80934.435481057197</v>
      </c>
      <c r="E1254" s="1" t="s">
        <v>1098</v>
      </c>
      <c r="F1254" s="1" t="s">
        <v>1099</v>
      </c>
      <c r="G1254" s="1">
        <v>0.32490823285843401</v>
      </c>
      <c r="H1254" s="1">
        <v>8.8948484938628507</v>
      </c>
      <c r="I1254" s="1">
        <v>5.7393990556930197</v>
      </c>
      <c r="J1254" s="2">
        <v>1.34044327442099E-6</v>
      </c>
      <c r="K1254" s="2">
        <v>9.7249912617261997E-5</v>
      </c>
      <c r="L1254" s="1">
        <v>4.5549827979036897</v>
      </c>
      <c r="M1254" s="1" t="s">
        <v>46</v>
      </c>
      <c r="N1254" s="1"/>
    </row>
    <row r="1255" spans="1:14" x14ac:dyDescent="0.2">
      <c r="A1255" s="1" t="s">
        <v>386</v>
      </c>
      <c r="B1255" s="1">
        <v>0.12319717087061401</v>
      </c>
      <c r="C1255" s="1">
        <v>159618.78801742199</v>
      </c>
      <c r="D1255" s="1">
        <v>159618.77592894001</v>
      </c>
      <c r="E1255" s="1" t="s">
        <v>387</v>
      </c>
      <c r="F1255" s="1" t="s">
        <v>388</v>
      </c>
      <c r="G1255" s="1">
        <v>0.32507819501915902</v>
      </c>
      <c r="H1255" s="1">
        <v>5.5315290299301703</v>
      </c>
      <c r="I1255" s="1">
        <v>2.2369170232000402</v>
      </c>
      <c r="J1255" s="1">
        <v>3.1299155363484703E-2</v>
      </c>
      <c r="K1255" s="1">
        <v>0.15200910781798599</v>
      </c>
      <c r="L1255" s="1">
        <v>-4.4895437168213403</v>
      </c>
      <c r="M1255" s="1" t="s">
        <v>24</v>
      </c>
      <c r="N1255" s="1"/>
    </row>
    <row r="1256" spans="1:14" x14ac:dyDescent="0.2">
      <c r="A1256" s="1" t="s">
        <v>2075</v>
      </c>
      <c r="B1256" s="1">
        <v>0.107407655808422</v>
      </c>
      <c r="C1256" s="1">
        <v>138165.331079742</v>
      </c>
      <c r="D1256" s="1">
        <v>138165.314525833</v>
      </c>
      <c r="E1256" s="1" t="s">
        <v>2076</v>
      </c>
      <c r="F1256" s="1" t="s">
        <v>2077</v>
      </c>
      <c r="G1256" s="1">
        <v>0.325144690737943</v>
      </c>
      <c r="H1256" s="1">
        <v>6.1932764776688298</v>
      </c>
      <c r="I1256" s="1">
        <v>3.2146912802713401</v>
      </c>
      <c r="J1256" s="1">
        <v>2.6811821482038999E-3</v>
      </c>
      <c r="K1256" s="1">
        <v>2.9560147633954401E-2</v>
      </c>
      <c r="L1256" s="1">
        <v>-2.3654999785723501</v>
      </c>
      <c r="M1256" s="1" t="s">
        <v>46</v>
      </c>
      <c r="N1256" s="1"/>
    </row>
    <row r="1257" spans="1:14" x14ac:dyDescent="0.2">
      <c r="A1257" s="1" t="s">
        <v>797</v>
      </c>
      <c r="B1257" s="1">
        <v>0.10807923915327999</v>
      </c>
      <c r="C1257" s="1">
        <v>139095.398912053</v>
      </c>
      <c r="D1257" s="1">
        <v>139095.38258378499</v>
      </c>
      <c r="E1257" s="1" t="s">
        <v>798</v>
      </c>
      <c r="F1257" s="1" t="s">
        <v>799</v>
      </c>
      <c r="G1257" s="1">
        <v>0.32517226802883697</v>
      </c>
      <c r="H1257" s="1">
        <v>6.1369724671446599</v>
      </c>
      <c r="I1257" s="1">
        <v>3.0343487217045899</v>
      </c>
      <c r="J1257" s="1">
        <v>4.3554299656595897E-3</v>
      </c>
      <c r="K1257" s="1">
        <v>4.1540637057997001E-2</v>
      </c>
      <c r="L1257" s="1">
        <v>-2.8143880072601699</v>
      </c>
      <c r="M1257" s="1" t="s">
        <v>46</v>
      </c>
      <c r="N1257" s="1"/>
    </row>
    <row r="1258" spans="1:14" x14ac:dyDescent="0.2">
      <c r="A1258" s="1" t="s">
        <v>4080</v>
      </c>
      <c r="B1258" s="1">
        <v>9.46306373537915E-2</v>
      </c>
      <c r="C1258" s="1">
        <v>121476.558688966</v>
      </c>
      <c r="D1258" s="1">
        <v>121476.542909321</v>
      </c>
      <c r="E1258" s="1" t="s">
        <v>4081</v>
      </c>
      <c r="F1258" s="1" t="s">
        <v>4082</v>
      </c>
      <c r="G1258" s="1">
        <v>0.32536800310481301</v>
      </c>
      <c r="H1258" s="1">
        <v>6.8840444736587996</v>
      </c>
      <c r="I1258" s="1">
        <v>3.9889535292214702</v>
      </c>
      <c r="J1258" s="1">
        <v>2.95312049691963E-4</v>
      </c>
      <c r="K1258" s="1">
        <v>5.8551583567891703E-3</v>
      </c>
      <c r="L1258" s="1">
        <v>-0.374994235033144</v>
      </c>
      <c r="M1258" s="1" t="s">
        <v>46</v>
      </c>
      <c r="N1258" s="1"/>
    </row>
    <row r="1259" spans="1:14" x14ac:dyDescent="0.2">
      <c r="A1259" s="1" t="s">
        <v>5112</v>
      </c>
      <c r="B1259" s="1">
        <v>0.16970743757881901</v>
      </c>
      <c r="C1259" s="1">
        <v>217111.79614354399</v>
      </c>
      <c r="D1259" s="1">
        <v>217111.764667043</v>
      </c>
      <c r="E1259" s="1" t="s">
        <v>5113</v>
      </c>
      <c r="F1259" s="1" t="s">
        <v>5114</v>
      </c>
      <c r="G1259" s="1">
        <v>0.32548355040489702</v>
      </c>
      <c r="H1259" s="1">
        <v>4.1619713057505399</v>
      </c>
      <c r="I1259" s="1">
        <v>2.24831330187097</v>
      </c>
      <c r="J1259" s="1">
        <v>3.0498287220416202E-2</v>
      </c>
      <c r="K1259" s="1">
        <v>0.14948945388327001</v>
      </c>
      <c r="L1259" s="1">
        <v>-4.1749595390569896</v>
      </c>
      <c r="M1259" s="1" t="s">
        <v>24</v>
      </c>
      <c r="N1259" s="1"/>
    </row>
    <row r="1260" spans="1:14" x14ac:dyDescent="0.2">
      <c r="A1260" s="1" t="s">
        <v>4323</v>
      </c>
      <c r="B1260" s="1">
        <v>0.108207873261214</v>
      </c>
      <c r="C1260" s="1">
        <v>138965.186985415</v>
      </c>
      <c r="D1260" s="1">
        <v>138965.16921478201</v>
      </c>
      <c r="E1260" s="1" t="s">
        <v>4324</v>
      </c>
      <c r="F1260" s="1" t="s">
        <v>4325</v>
      </c>
      <c r="G1260" s="1">
        <v>0.32567882080411398</v>
      </c>
      <c r="H1260" s="1">
        <v>6.1770647719324296</v>
      </c>
      <c r="I1260" s="1">
        <v>3.0008006752312002</v>
      </c>
      <c r="J1260" s="1">
        <v>4.7600526726304599E-3</v>
      </c>
      <c r="K1260" s="1">
        <v>4.37981414889324E-2</v>
      </c>
      <c r="L1260" s="1">
        <v>-2.8961281978226601</v>
      </c>
      <c r="M1260" s="1" t="s">
        <v>46</v>
      </c>
      <c r="N1260" s="1"/>
    </row>
    <row r="1261" spans="1:14" x14ac:dyDescent="0.2">
      <c r="A1261" s="1" t="s">
        <v>3375</v>
      </c>
      <c r="B1261" s="1">
        <v>0.16291353926608301</v>
      </c>
      <c r="C1261" s="1">
        <v>209702.37495608701</v>
      </c>
      <c r="D1261" s="1">
        <v>209702.35052798499</v>
      </c>
      <c r="E1261" s="1" t="s">
        <v>3376</v>
      </c>
      <c r="F1261" s="1" t="s">
        <v>3377</v>
      </c>
      <c r="G1261" s="1">
        <v>0.32632592608570099</v>
      </c>
      <c r="H1261" s="1">
        <v>4.3347943626835601</v>
      </c>
      <c r="I1261" s="1">
        <v>2.2938079428222702</v>
      </c>
      <c r="J1261" s="1">
        <v>2.74806038080001E-2</v>
      </c>
      <c r="K1261" s="1">
        <v>0.14001230309436299</v>
      </c>
      <c r="L1261" s="1">
        <v>-4.1197594869288103</v>
      </c>
      <c r="M1261" s="1" t="s">
        <v>24</v>
      </c>
      <c r="N1261" s="1"/>
    </row>
    <row r="1262" spans="1:14" x14ac:dyDescent="0.2">
      <c r="A1262" s="1" t="s">
        <v>4140</v>
      </c>
      <c r="B1262" s="1">
        <v>0.13265537624134299</v>
      </c>
      <c r="C1262" s="1">
        <v>169823.44902763999</v>
      </c>
      <c r="D1262" s="1">
        <v>169823.424889669</v>
      </c>
      <c r="E1262" s="1" t="s">
        <v>4141</v>
      </c>
      <c r="F1262" s="1" t="s">
        <v>4142</v>
      </c>
      <c r="G1262" s="1">
        <v>0.32694333794643199</v>
      </c>
      <c r="H1262" s="1">
        <v>5.1986353643752503</v>
      </c>
      <c r="I1262" s="1">
        <v>2.8166453772666298</v>
      </c>
      <c r="J1262" s="1">
        <v>7.6865468856340703E-3</v>
      </c>
      <c r="K1262" s="1">
        <v>6.0189092212578801E-2</v>
      </c>
      <c r="L1262" s="1">
        <v>-3.15524584894106</v>
      </c>
      <c r="M1262" s="1" t="s">
        <v>46</v>
      </c>
      <c r="N1262" s="1"/>
    </row>
    <row r="1263" spans="1:14" x14ac:dyDescent="0.2">
      <c r="A1263" s="1" t="s">
        <v>5196</v>
      </c>
      <c r="B1263" s="1">
        <v>0.113761171230474</v>
      </c>
      <c r="C1263" s="1">
        <v>146831.587030166</v>
      </c>
      <c r="D1263" s="1">
        <v>146831.57212767901</v>
      </c>
      <c r="E1263" s="1" t="s">
        <v>5197</v>
      </c>
      <c r="F1263" s="1" t="s">
        <v>5198</v>
      </c>
      <c r="G1263" s="1">
        <v>0.327013968410029</v>
      </c>
      <c r="H1263" s="1">
        <v>5.9021827086612904</v>
      </c>
      <c r="I1263" s="1">
        <v>2.89251569851421</v>
      </c>
      <c r="J1263" s="1">
        <v>6.3205462015366396E-3</v>
      </c>
      <c r="K1263" s="1">
        <v>5.3002294575743E-2</v>
      </c>
      <c r="L1263" s="1">
        <v>-3.1136031346907198</v>
      </c>
      <c r="M1263" s="1" t="s">
        <v>46</v>
      </c>
      <c r="N1263" s="1"/>
    </row>
    <row r="1264" spans="1:14" x14ac:dyDescent="0.2">
      <c r="A1264" s="1" t="s">
        <v>404</v>
      </c>
      <c r="B1264" s="1">
        <v>0.137057291279713</v>
      </c>
      <c r="C1264" s="1">
        <v>174157.16686816601</v>
      </c>
      <c r="D1264" s="1">
        <v>174157.13702836499</v>
      </c>
      <c r="E1264" s="1" t="s">
        <v>405</v>
      </c>
      <c r="F1264" s="1" t="s">
        <v>406</v>
      </c>
      <c r="G1264" s="1">
        <v>0.32712753105442999</v>
      </c>
      <c r="H1264" s="1">
        <v>5.1348942898409797</v>
      </c>
      <c r="I1264" s="1">
        <v>2.1291252436107899</v>
      </c>
      <c r="J1264" s="1">
        <v>3.9851379508747099E-2</v>
      </c>
      <c r="K1264" s="1">
        <v>0.17584534680271999</v>
      </c>
      <c r="L1264" s="1">
        <v>-4.6017538021519497</v>
      </c>
      <c r="M1264" s="1" t="s">
        <v>24</v>
      </c>
      <c r="N1264" s="1"/>
    </row>
    <row r="1265" spans="1:14" x14ac:dyDescent="0.2">
      <c r="A1265" s="1" t="s">
        <v>2261</v>
      </c>
      <c r="B1265" s="1">
        <v>0.137568751265184</v>
      </c>
      <c r="C1265" s="1">
        <v>176847.89097349599</v>
      </c>
      <c r="D1265" s="1">
        <v>176847.86920955699</v>
      </c>
      <c r="E1265" s="1" t="s">
        <v>2262</v>
      </c>
      <c r="F1265" s="1" t="s">
        <v>2263</v>
      </c>
      <c r="G1265" s="1">
        <v>0.327552286718856</v>
      </c>
      <c r="H1265" s="1">
        <v>5.0600841786448001</v>
      </c>
      <c r="I1265" s="1">
        <v>2.65774433184141</v>
      </c>
      <c r="J1265" s="1">
        <v>1.1482692355642799E-2</v>
      </c>
      <c r="K1265" s="1">
        <v>7.8708858323126796E-2</v>
      </c>
      <c r="L1265" s="1">
        <v>-3.4895025579486498</v>
      </c>
      <c r="M1265" s="1" t="s">
        <v>24</v>
      </c>
      <c r="N1265" s="1"/>
    </row>
    <row r="1266" spans="1:14" x14ac:dyDescent="0.2">
      <c r="A1266" s="1" t="s">
        <v>1895</v>
      </c>
      <c r="B1266" s="1">
        <v>0.112067713374294</v>
      </c>
      <c r="C1266" s="1">
        <v>145179.32099455601</v>
      </c>
      <c r="D1266" s="1">
        <v>145179.309845482</v>
      </c>
      <c r="E1266" s="1" t="s">
        <v>1896</v>
      </c>
      <c r="F1266" s="1" t="s">
        <v>1897</v>
      </c>
      <c r="G1266" s="1">
        <v>0.328441086341627</v>
      </c>
      <c r="H1266" s="1">
        <v>5.9731580158031097</v>
      </c>
      <c r="I1266" s="1">
        <v>2.96790249600194</v>
      </c>
      <c r="J1266" s="1">
        <v>5.1909890204566104E-3</v>
      </c>
      <c r="K1266" s="1">
        <v>4.6210775880176899E-2</v>
      </c>
      <c r="L1266" s="1">
        <v>-2.9446860463165598</v>
      </c>
      <c r="M1266" s="1" t="s">
        <v>46</v>
      </c>
      <c r="N1266" s="1"/>
    </row>
    <row r="1267" spans="1:14" x14ac:dyDescent="0.2">
      <c r="A1267" s="1" t="s">
        <v>1865</v>
      </c>
      <c r="B1267" s="1">
        <v>0.12352617085609199</v>
      </c>
      <c r="C1267" s="1">
        <v>158555.91745928899</v>
      </c>
      <c r="D1267" s="1">
        <v>158555.896799662</v>
      </c>
      <c r="E1267" s="1" t="s">
        <v>1866</v>
      </c>
      <c r="F1267" s="1" t="s">
        <v>1867</v>
      </c>
      <c r="G1267" s="1">
        <v>0.32883475270500601</v>
      </c>
      <c r="H1267" s="1">
        <v>5.5449640154495698</v>
      </c>
      <c r="I1267" s="1">
        <v>2.9717125695850699</v>
      </c>
      <c r="J1267" s="1">
        <v>5.1392653569638002E-3</v>
      </c>
      <c r="K1267" s="1">
        <v>4.5904049009893699E-2</v>
      </c>
      <c r="L1267" s="1">
        <v>-2.8473216477980099</v>
      </c>
      <c r="M1267" s="1" t="s">
        <v>46</v>
      </c>
      <c r="N1267" s="1"/>
    </row>
    <row r="1268" spans="1:14" x14ac:dyDescent="0.2">
      <c r="A1268" s="1" t="s">
        <v>2123</v>
      </c>
      <c r="B1268" s="1">
        <v>0.199805034401808</v>
      </c>
      <c r="C1268" s="1">
        <v>255071.85007466</v>
      </c>
      <c r="D1268" s="1">
        <v>255071.81086403399</v>
      </c>
      <c r="E1268" s="1" t="s">
        <v>2124</v>
      </c>
      <c r="F1268" s="1" t="s">
        <v>2125</v>
      </c>
      <c r="G1268" s="1">
        <v>0.32958080334356099</v>
      </c>
      <c r="H1268" s="1">
        <v>3.5683697974042401</v>
      </c>
      <c r="I1268" s="1">
        <v>2.04004961786762</v>
      </c>
      <c r="J1268" s="1">
        <v>4.8412322747467401E-2</v>
      </c>
      <c r="K1268" s="1">
        <v>0.19676775156130699</v>
      </c>
      <c r="L1268" s="1">
        <v>-4.4306594649882696</v>
      </c>
      <c r="M1268" s="1" t="s">
        <v>24</v>
      </c>
      <c r="N1268" s="1"/>
    </row>
    <row r="1269" spans="1:14" x14ac:dyDescent="0.2">
      <c r="A1269" s="1" t="s">
        <v>3168</v>
      </c>
      <c r="B1269" s="1">
        <v>0.124511695629571</v>
      </c>
      <c r="C1269" s="1">
        <v>159593.645223242</v>
      </c>
      <c r="D1269" s="1">
        <v>159593.623394664</v>
      </c>
      <c r="E1269" s="1" t="s">
        <v>3169</v>
      </c>
      <c r="F1269" s="1" t="s">
        <v>3170</v>
      </c>
      <c r="G1269" s="1">
        <v>0.33013761640177097</v>
      </c>
      <c r="H1269" s="1">
        <v>5.4883668877500904</v>
      </c>
      <c r="I1269" s="1">
        <v>3.09492759762795</v>
      </c>
      <c r="J1269" s="1">
        <v>3.7056629329825998E-3</v>
      </c>
      <c r="K1269" s="1">
        <v>3.6944105339581097E-2</v>
      </c>
      <c r="L1269" s="1">
        <v>-2.5360488514422199</v>
      </c>
      <c r="M1269" s="1" t="s">
        <v>46</v>
      </c>
      <c r="N1269" s="1"/>
    </row>
    <row r="1270" spans="1:14" x14ac:dyDescent="0.2">
      <c r="A1270" s="1" t="s">
        <v>5301</v>
      </c>
      <c r="B1270" s="1">
        <v>0.15842627993032299</v>
      </c>
      <c r="C1270" s="1">
        <v>202102.88124208001</v>
      </c>
      <c r="D1270" s="1">
        <v>202102.84960154301</v>
      </c>
      <c r="E1270" s="1" t="s">
        <v>5302</v>
      </c>
      <c r="F1270" s="1" t="s">
        <v>5303</v>
      </c>
      <c r="G1270" s="1">
        <v>0.33051222481299197</v>
      </c>
      <c r="H1270" s="1">
        <v>4.4522338220481599</v>
      </c>
      <c r="I1270" s="1">
        <v>2.4511789467518601</v>
      </c>
      <c r="J1270" s="1">
        <v>1.9000788577885199E-2</v>
      </c>
      <c r="K1270" s="1">
        <v>0.110346496151081</v>
      </c>
      <c r="L1270" s="1">
        <v>-3.8178014690399</v>
      </c>
      <c r="M1270" s="1" t="s">
        <v>24</v>
      </c>
      <c r="N1270" s="1"/>
    </row>
    <row r="1271" spans="1:14" x14ac:dyDescent="0.2">
      <c r="A1271" s="1" t="s">
        <v>5406</v>
      </c>
      <c r="B1271" s="1">
        <v>0.15221095801922899</v>
      </c>
      <c r="C1271" s="1">
        <v>195145.47909995701</v>
      </c>
      <c r="D1271" s="1">
        <v>195145.452623775</v>
      </c>
      <c r="E1271" s="1" t="s">
        <v>5407</v>
      </c>
      <c r="F1271" s="1" t="s">
        <v>5408</v>
      </c>
      <c r="G1271" s="1">
        <v>0.33100133453262998</v>
      </c>
      <c r="H1271" s="1">
        <v>4.5705845316831697</v>
      </c>
      <c r="I1271" s="1">
        <v>2.2690397929354602</v>
      </c>
      <c r="J1271" s="1">
        <v>2.9088547468464E-2</v>
      </c>
      <c r="K1271" s="1">
        <v>0.14519200776195201</v>
      </c>
      <c r="L1271" s="1">
        <v>-4.2304612581956702</v>
      </c>
      <c r="M1271" s="1" t="s">
        <v>24</v>
      </c>
      <c r="N1271" s="1"/>
    </row>
    <row r="1272" spans="1:14" x14ac:dyDescent="0.2">
      <c r="A1272" s="1" t="s">
        <v>3870</v>
      </c>
      <c r="B1272" s="1">
        <v>0.113023549120915</v>
      </c>
      <c r="C1272" s="1">
        <v>144984.895460081</v>
      </c>
      <c r="D1272" s="1">
        <v>144984.87615370101</v>
      </c>
      <c r="E1272" s="1" t="s">
        <v>3871</v>
      </c>
      <c r="F1272" s="1" t="s">
        <v>3872</v>
      </c>
      <c r="G1272" s="1">
        <v>0.33120656645041902</v>
      </c>
      <c r="H1272" s="1">
        <v>5.9627711887698398</v>
      </c>
      <c r="I1272" s="1">
        <v>3.3312631679401399</v>
      </c>
      <c r="J1272" s="1">
        <v>1.94678964693907E-3</v>
      </c>
      <c r="K1272" s="1">
        <v>2.3379579820742E-2</v>
      </c>
      <c r="L1272" s="1">
        <v>-2.0180663835136299</v>
      </c>
      <c r="M1272" s="1" t="s">
        <v>46</v>
      </c>
      <c r="N1272" s="1"/>
    </row>
    <row r="1273" spans="1:14" x14ac:dyDescent="0.2">
      <c r="A1273" s="1" t="s">
        <v>5679</v>
      </c>
      <c r="B1273" s="1">
        <v>0.17403145566832001</v>
      </c>
      <c r="C1273" s="1">
        <v>223038.20424848399</v>
      </c>
      <c r="D1273" s="1">
        <v>223038.17361917</v>
      </c>
      <c r="E1273" s="1" t="s">
        <v>5680</v>
      </c>
      <c r="F1273" s="1" t="s">
        <v>5681</v>
      </c>
      <c r="G1273" s="1">
        <v>0.331296756310621</v>
      </c>
      <c r="H1273" s="1">
        <v>4.1098215282010999</v>
      </c>
      <c r="I1273" s="1">
        <v>2.2909476820251098</v>
      </c>
      <c r="J1273" s="1">
        <v>2.76621297499215E-2</v>
      </c>
      <c r="K1273" s="1">
        <v>0.14067192737744999</v>
      </c>
      <c r="L1273" s="1">
        <v>-4.0675654930816298</v>
      </c>
      <c r="M1273" s="1" t="s">
        <v>24</v>
      </c>
      <c r="N1273" s="1"/>
    </row>
    <row r="1274" spans="1:14" x14ac:dyDescent="0.2">
      <c r="A1274" s="1" t="s">
        <v>839</v>
      </c>
      <c r="B1274" s="1">
        <v>0.112404190889242</v>
      </c>
      <c r="C1274" s="1">
        <v>145358.83544228799</v>
      </c>
      <c r="D1274" s="1">
        <v>145358.822439932</v>
      </c>
      <c r="E1274" s="1" t="s">
        <v>840</v>
      </c>
      <c r="F1274" s="1" t="s">
        <v>841</v>
      </c>
      <c r="G1274" s="1">
        <v>0.33142871124073298</v>
      </c>
      <c r="H1274" s="1">
        <v>5.9042011708143098</v>
      </c>
      <c r="I1274" s="1">
        <v>3.2218774104401802</v>
      </c>
      <c r="J1274" s="1">
        <v>2.62917149814454E-3</v>
      </c>
      <c r="K1274" s="1">
        <v>2.9186063662210798E-2</v>
      </c>
      <c r="L1274" s="1">
        <v>-2.3059919207465698</v>
      </c>
      <c r="M1274" s="1" t="s">
        <v>46</v>
      </c>
      <c r="N1274" s="1"/>
    </row>
    <row r="1275" spans="1:14" x14ac:dyDescent="0.2">
      <c r="A1275" s="1" t="s">
        <v>2192</v>
      </c>
      <c r="B1275" s="1">
        <v>0.188405911614551</v>
      </c>
      <c r="C1275" s="1">
        <v>240887.121218518</v>
      </c>
      <c r="D1275" s="1">
        <v>240887.085684163</v>
      </c>
      <c r="E1275" s="1" t="s">
        <v>2193</v>
      </c>
      <c r="F1275" s="1" t="s">
        <v>2194</v>
      </c>
      <c r="G1275" s="1">
        <v>0.33191241620806999</v>
      </c>
      <c r="H1275" s="1">
        <v>3.8795755786877</v>
      </c>
      <c r="I1275" s="1">
        <v>2.0991198750284501</v>
      </c>
      <c r="J1275" s="1">
        <v>4.2573096294229597E-2</v>
      </c>
      <c r="K1275" s="1">
        <v>0.182775586949362</v>
      </c>
      <c r="L1275" s="1">
        <v>-4.37200644200193</v>
      </c>
      <c r="M1275" s="1" t="s">
        <v>24</v>
      </c>
      <c r="N1275" s="1"/>
    </row>
    <row r="1276" spans="1:14" x14ac:dyDescent="0.2">
      <c r="A1276" s="1" t="s">
        <v>5970</v>
      </c>
      <c r="B1276" s="1">
        <v>0.10771471585006499</v>
      </c>
      <c r="C1276" s="1">
        <v>138737.575684763</v>
      </c>
      <c r="D1276" s="1">
        <v>138737.55998117899</v>
      </c>
      <c r="E1276" s="1" t="s">
        <v>5971</v>
      </c>
      <c r="F1276" s="1" t="s">
        <v>5972</v>
      </c>
      <c r="G1276" s="1">
        <v>0.33271520017297002</v>
      </c>
      <c r="H1276" s="1">
        <v>6.0973575499543502</v>
      </c>
      <c r="I1276" s="1">
        <v>3.5945512837095199</v>
      </c>
      <c r="J1276" s="1">
        <v>9.2898264301971795E-4</v>
      </c>
      <c r="K1276" s="1">
        <v>1.35506948629028E-2</v>
      </c>
      <c r="L1276" s="1">
        <v>-1.3591382970572301</v>
      </c>
      <c r="M1276" s="1" t="s">
        <v>46</v>
      </c>
      <c r="N1276" s="3" t="b">
        <f>NOT(ISERROR(MATCH(F1276,#REF!,0)))</f>
        <v>0</v>
      </c>
    </row>
    <row r="1277" spans="1:14" x14ac:dyDescent="0.2">
      <c r="A1277" s="1" t="s">
        <v>3738</v>
      </c>
      <c r="B1277" s="1">
        <v>0.14995937194996001</v>
      </c>
      <c r="C1277" s="1">
        <v>193676.659145713</v>
      </c>
      <c r="D1277" s="1">
        <v>193676.64023635301</v>
      </c>
      <c r="E1277" s="1" t="s">
        <v>3739</v>
      </c>
      <c r="F1277" s="1" t="s">
        <v>3740</v>
      </c>
      <c r="G1277" s="1">
        <v>0.33375189334037703</v>
      </c>
      <c r="H1277" s="1">
        <v>4.7851849132144499</v>
      </c>
      <c r="I1277" s="1">
        <v>2.6530550680101199</v>
      </c>
      <c r="J1277" s="1">
        <v>1.1617426948514699E-2</v>
      </c>
      <c r="K1277" s="1">
        <v>7.94076137684116E-2</v>
      </c>
      <c r="L1277" s="1">
        <v>-3.4237957920447499</v>
      </c>
      <c r="M1277" s="1" t="s">
        <v>24</v>
      </c>
      <c r="N1277" s="1"/>
    </row>
    <row r="1278" spans="1:14" x14ac:dyDescent="0.2">
      <c r="A1278" s="1" t="s">
        <v>4866</v>
      </c>
      <c r="B1278" s="1">
        <v>0.12271743126887701</v>
      </c>
      <c r="C1278" s="1">
        <v>158365.23451558899</v>
      </c>
      <c r="D1278" s="1">
        <v>158365.21828827399</v>
      </c>
      <c r="E1278" s="1" t="s">
        <v>4867</v>
      </c>
      <c r="F1278" s="1" t="s">
        <v>4868</v>
      </c>
      <c r="G1278" s="1">
        <v>0.33527293491715698</v>
      </c>
      <c r="H1278" s="1">
        <v>5.4966950264807597</v>
      </c>
      <c r="I1278" s="1">
        <v>3.5846555345022102</v>
      </c>
      <c r="J1278" s="1">
        <v>9.5555564036375201E-4</v>
      </c>
      <c r="K1278" s="1">
        <v>1.3844478915098201E-2</v>
      </c>
      <c r="L1278" s="1">
        <v>-1.2723843101627199</v>
      </c>
      <c r="M1278" s="1" t="s">
        <v>46</v>
      </c>
      <c r="N1278" s="1"/>
    </row>
    <row r="1279" spans="1:14" x14ac:dyDescent="0.2">
      <c r="A1279" s="1" t="s">
        <v>4443</v>
      </c>
      <c r="B1279" s="1">
        <v>8.1271691467853499E-2</v>
      </c>
      <c r="C1279" s="1">
        <v>104349.291382511</v>
      </c>
      <c r="D1279" s="1">
        <v>104349.277928482</v>
      </c>
      <c r="E1279" s="1" t="s">
        <v>4444</v>
      </c>
      <c r="F1279" s="1" t="s">
        <v>4445</v>
      </c>
      <c r="G1279" s="1">
        <v>0.33564216498780303</v>
      </c>
      <c r="H1279" s="1">
        <v>7.6019216942446501</v>
      </c>
      <c r="I1279" s="1">
        <v>3.8527609389066599</v>
      </c>
      <c r="J1279" s="1">
        <v>4.4069809057729398E-4</v>
      </c>
      <c r="K1279" s="1">
        <v>7.9647724343715701E-3</v>
      </c>
      <c r="L1279" s="1">
        <v>-0.89975696177720099</v>
      </c>
      <c r="M1279" s="1" t="s">
        <v>46</v>
      </c>
      <c r="N1279" s="1"/>
    </row>
    <row r="1280" spans="1:14" x14ac:dyDescent="0.2">
      <c r="A1280" s="1" t="s">
        <v>2306</v>
      </c>
      <c r="B1280" s="1">
        <v>0.143392209720407</v>
      </c>
      <c r="C1280" s="1">
        <v>184305.97353621401</v>
      </c>
      <c r="D1280" s="1">
        <v>184305.95071662299</v>
      </c>
      <c r="E1280" s="1" t="s">
        <v>2307</v>
      </c>
      <c r="F1280" s="1" t="s">
        <v>2308</v>
      </c>
      <c r="G1280" s="1">
        <v>0.33572957068099601</v>
      </c>
      <c r="H1280" s="1">
        <v>4.7318645069464598</v>
      </c>
      <c r="I1280" s="1">
        <v>2.1710049828319402</v>
      </c>
      <c r="J1280" s="1">
        <v>3.6309643632734201E-2</v>
      </c>
      <c r="K1280" s="1">
        <v>0.16635622204581199</v>
      </c>
      <c r="L1280" s="1">
        <v>-4.4789701914172397</v>
      </c>
      <c r="M1280" s="1" t="s">
        <v>24</v>
      </c>
      <c r="N1280" s="1"/>
    </row>
    <row r="1281" spans="1:14" x14ac:dyDescent="0.2">
      <c r="A1281" s="1" t="s">
        <v>5949</v>
      </c>
      <c r="B1281" s="1">
        <v>0.18498440725784701</v>
      </c>
      <c r="C1281" s="1">
        <v>236629.18734572199</v>
      </c>
      <c r="D1281" s="1">
        <v>236629.152926468</v>
      </c>
      <c r="E1281" s="1" t="s">
        <v>5950</v>
      </c>
      <c r="F1281" s="1" t="s">
        <v>5951</v>
      </c>
      <c r="G1281" s="1">
        <v>0.33608553701924399</v>
      </c>
      <c r="H1281" s="1">
        <v>3.7785653669896702</v>
      </c>
      <c r="I1281" s="1">
        <v>2.043932210565</v>
      </c>
      <c r="J1281" s="1">
        <v>4.80080612993515E-2</v>
      </c>
      <c r="K1281" s="1">
        <v>0.19586439667854599</v>
      </c>
      <c r="L1281" s="1">
        <v>-4.4905926807588301</v>
      </c>
      <c r="M1281" s="1" t="s">
        <v>24</v>
      </c>
      <c r="N1281" s="3" t="b">
        <f>NOT(ISERROR(MATCH(F1281,#REF!,0)))</f>
        <v>0</v>
      </c>
    </row>
    <row r="1282" spans="1:14" x14ac:dyDescent="0.2">
      <c r="A1282" s="1" t="s">
        <v>320</v>
      </c>
      <c r="B1282" s="1">
        <v>8.5998964786395904E-2</v>
      </c>
      <c r="C1282" s="1">
        <v>110249.79896205501</v>
      </c>
      <c r="D1282" s="1">
        <v>110249.783972183</v>
      </c>
      <c r="E1282" s="1" t="s">
        <v>321</v>
      </c>
      <c r="F1282" s="1" t="s">
        <v>322</v>
      </c>
      <c r="G1282" s="1">
        <v>0.33646273671183702</v>
      </c>
      <c r="H1282" s="1">
        <v>7.3070840861759896</v>
      </c>
      <c r="I1282" s="1">
        <v>3.89016254184037</v>
      </c>
      <c r="J1282" s="1">
        <v>3.9499397148559298E-4</v>
      </c>
      <c r="K1282" s="1">
        <v>7.3359810370541003E-3</v>
      </c>
      <c r="L1282" s="1">
        <v>-0.74211824882866495</v>
      </c>
      <c r="M1282" s="1" t="s">
        <v>46</v>
      </c>
      <c r="N1282" s="1"/>
    </row>
    <row r="1283" spans="1:14" x14ac:dyDescent="0.2">
      <c r="A1283" s="1" t="s">
        <v>5232</v>
      </c>
      <c r="B1283" s="1">
        <v>0.19635738587999499</v>
      </c>
      <c r="C1283" s="1">
        <v>250998.12200046901</v>
      </c>
      <c r="D1283" s="1">
        <v>250998.08474558601</v>
      </c>
      <c r="E1283" s="1" t="s">
        <v>5233</v>
      </c>
      <c r="F1283" s="1" t="s">
        <v>5234</v>
      </c>
      <c r="G1283" s="1">
        <v>0.33769570835284002</v>
      </c>
      <c r="H1283" s="1">
        <v>3.6634431353518702</v>
      </c>
      <c r="I1283" s="1">
        <v>2.0899520815060701</v>
      </c>
      <c r="J1283" s="1">
        <v>4.3436679968031501E-2</v>
      </c>
      <c r="K1283" s="1">
        <v>0.185007020154076</v>
      </c>
      <c r="L1283" s="1">
        <v>-4.3534257872826698</v>
      </c>
      <c r="M1283" s="1" t="s">
        <v>24</v>
      </c>
      <c r="N1283" s="1"/>
    </row>
    <row r="1284" spans="1:14" x14ac:dyDescent="0.2">
      <c r="A1284" s="1" t="s">
        <v>545</v>
      </c>
      <c r="B1284" s="1">
        <v>8.9105794864021606E-2</v>
      </c>
      <c r="C1284" s="1">
        <v>114674.008454486</v>
      </c>
      <c r="D1284" s="1">
        <v>114673.994977492</v>
      </c>
      <c r="E1284" s="1" t="s">
        <v>546</v>
      </c>
      <c r="F1284" s="1" t="s">
        <v>547</v>
      </c>
      <c r="G1284" s="1">
        <v>0.338423837220034</v>
      </c>
      <c r="H1284" s="1">
        <v>7.1953412444621403</v>
      </c>
      <c r="I1284" s="1">
        <v>4.1045308806126597</v>
      </c>
      <c r="J1284" s="1">
        <v>2.0954448611018499E-4</v>
      </c>
      <c r="K1284" s="1">
        <v>4.5251797552289903E-3</v>
      </c>
      <c r="L1284" s="1">
        <v>-9.7226530757629007E-2</v>
      </c>
      <c r="M1284" s="1" t="s">
        <v>46</v>
      </c>
      <c r="N1284" s="1"/>
    </row>
    <row r="1285" spans="1:14" x14ac:dyDescent="0.2">
      <c r="A1285" s="1" t="s">
        <v>2727</v>
      </c>
      <c r="B1285" s="1">
        <v>0.10985769967339901</v>
      </c>
      <c r="C1285" s="1">
        <v>141702.655662504</v>
      </c>
      <c r="D1285" s="1">
        <v>141702.64075350799</v>
      </c>
      <c r="E1285" s="1" t="s">
        <v>2728</v>
      </c>
      <c r="F1285" s="1" t="s">
        <v>2729</v>
      </c>
      <c r="G1285" s="1">
        <v>0.33891664171824198</v>
      </c>
      <c r="H1285" s="1">
        <v>6.0401322394786803</v>
      </c>
      <c r="I1285" s="1">
        <v>2.4899135091538498</v>
      </c>
      <c r="J1285" s="1">
        <v>1.7316636564174499E-2</v>
      </c>
      <c r="K1285" s="1">
        <v>0.10424243810426</v>
      </c>
      <c r="L1285" s="1">
        <v>-4.06842283497729</v>
      </c>
      <c r="M1285" s="1" t="s">
        <v>24</v>
      </c>
      <c r="N1285" s="1"/>
    </row>
    <row r="1286" spans="1:14" x14ac:dyDescent="0.2">
      <c r="A1286" s="1" t="s">
        <v>2676</v>
      </c>
      <c r="B1286" s="1">
        <v>0.15717389932300199</v>
      </c>
      <c r="C1286" s="1">
        <v>203261.11485577101</v>
      </c>
      <c r="D1286" s="1">
        <v>203261.09672087</v>
      </c>
      <c r="E1286" s="1" t="s">
        <v>2677</v>
      </c>
      <c r="F1286" s="1" t="s">
        <v>2678</v>
      </c>
      <c r="G1286" s="1">
        <v>0.33893599906150501</v>
      </c>
      <c r="H1286" s="1">
        <v>4.5835083905197802</v>
      </c>
      <c r="I1286" s="1">
        <v>2.1911964376662398</v>
      </c>
      <c r="J1286" s="1">
        <v>3.4703957777708898E-2</v>
      </c>
      <c r="K1286" s="1">
        <v>0.16155862357487499</v>
      </c>
      <c r="L1286" s="1">
        <v>-4.3560222783581697</v>
      </c>
      <c r="M1286" s="1" t="s">
        <v>24</v>
      </c>
      <c r="N1286" s="1"/>
    </row>
    <row r="1287" spans="1:14" x14ac:dyDescent="0.2">
      <c r="A1287" s="1" t="s">
        <v>2640</v>
      </c>
      <c r="B1287" s="1">
        <v>0.16325658015080299</v>
      </c>
      <c r="C1287" s="1">
        <v>210407.87837611599</v>
      </c>
      <c r="D1287" s="1">
        <v>210407.85527286501</v>
      </c>
      <c r="E1287" s="1" t="s">
        <v>2641</v>
      </c>
      <c r="F1287" s="1" t="s">
        <v>2642</v>
      </c>
      <c r="G1287" s="1">
        <v>0.33943082604673702</v>
      </c>
      <c r="H1287" s="1">
        <v>4.4028945734309097</v>
      </c>
      <c r="I1287" s="1">
        <v>2.3611107130013602</v>
      </c>
      <c r="J1287" s="1">
        <v>2.3506609439977701E-2</v>
      </c>
      <c r="K1287" s="1">
        <v>0.126837473944793</v>
      </c>
      <c r="L1287" s="1">
        <v>-3.9802637914593602</v>
      </c>
      <c r="M1287" s="1" t="s">
        <v>24</v>
      </c>
      <c r="N1287" s="1"/>
    </row>
    <row r="1288" spans="1:14" x14ac:dyDescent="0.2">
      <c r="A1288" s="1" t="s">
        <v>314</v>
      </c>
      <c r="B1288" s="1">
        <v>0.16118236123584101</v>
      </c>
      <c r="C1288" s="1">
        <v>206822.15728812799</v>
      </c>
      <c r="D1288" s="1">
        <v>206822.13002196199</v>
      </c>
      <c r="E1288" s="1" t="s">
        <v>315</v>
      </c>
      <c r="F1288" s="1" t="s">
        <v>316</v>
      </c>
      <c r="G1288" s="1">
        <v>0.33996970205043903</v>
      </c>
      <c r="H1288" s="1">
        <v>4.4658796529182103</v>
      </c>
      <c r="I1288" s="1">
        <v>2.4817162258835199</v>
      </c>
      <c r="J1288" s="1">
        <v>1.7661258897918902E-2</v>
      </c>
      <c r="K1288" s="1">
        <v>0.105577364890885</v>
      </c>
      <c r="L1288" s="1">
        <v>-3.7374986506466499</v>
      </c>
      <c r="M1288" s="1" t="s">
        <v>24</v>
      </c>
      <c r="N1288" s="1"/>
    </row>
    <row r="1289" spans="1:14" x14ac:dyDescent="0.2">
      <c r="A1289" s="1" t="s">
        <v>5760</v>
      </c>
      <c r="B1289" s="1">
        <v>0.16302604463651599</v>
      </c>
      <c r="C1289" s="1">
        <v>210891.229912557</v>
      </c>
      <c r="D1289" s="1">
        <v>210891.21151689201</v>
      </c>
      <c r="E1289" s="1" t="s">
        <v>5761</v>
      </c>
      <c r="F1289" s="1" t="s">
        <v>5762</v>
      </c>
      <c r="G1289" s="1">
        <v>0.34094274989911399</v>
      </c>
      <c r="H1289" s="1">
        <v>4.2222440888540396</v>
      </c>
      <c r="I1289" s="1">
        <v>2.0323223510028301</v>
      </c>
      <c r="J1289" s="1">
        <v>4.9225753741122397E-2</v>
      </c>
      <c r="K1289" s="1">
        <v>0.19878092051683999</v>
      </c>
      <c r="L1289" s="1">
        <v>-4.6248310836131497</v>
      </c>
      <c r="M1289" s="1" t="s">
        <v>24</v>
      </c>
      <c r="N1289" s="1"/>
    </row>
    <row r="1290" spans="1:14" x14ac:dyDescent="0.2">
      <c r="A1290" s="1" t="s">
        <v>4446</v>
      </c>
      <c r="B1290" s="1">
        <v>0.125506424378484</v>
      </c>
      <c r="C1290" s="1">
        <v>161204.58923961999</v>
      </c>
      <c r="D1290" s="1">
        <v>161204.56873849299</v>
      </c>
      <c r="E1290" s="1" t="s">
        <v>4447</v>
      </c>
      <c r="F1290" s="1" t="s">
        <v>4448</v>
      </c>
      <c r="G1290" s="1">
        <v>0.34125630983908201</v>
      </c>
      <c r="H1290" s="1">
        <v>5.4555131925318703</v>
      </c>
      <c r="I1290" s="1">
        <v>3.3971451524359102</v>
      </c>
      <c r="J1290" s="1">
        <v>1.62121922340583E-3</v>
      </c>
      <c r="K1290" s="1">
        <v>2.0499110689682999E-2</v>
      </c>
      <c r="L1290" s="1">
        <v>-1.75347163277444</v>
      </c>
      <c r="M1290" s="1" t="s">
        <v>46</v>
      </c>
      <c r="N1290" s="1"/>
    </row>
    <row r="1291" spans="1:14" x14ac:dyDescent="0.2">
      <c r="A1291" s="1" t="s">
        <v>2138</v>
      </c>
      <c r="B1291" s="1">
        <v>0.18539254331109201</v>
      </c>
      <c r="C1291" s="1">
        <v>238115.39942723099</v>
      </c>
      <c r="D1291" s="1">
        <v>238115.36910263501</v>
      </c>
      <c r="E1291" s="1" t="s">
        <v>2139</v>
      </c>
      <c r="F1291" s="1" t="s">
        <v>2140</v>
      </c>
      <c r="G1291" s="1">
        <v>0.34152088963310201</v>
      </c>
      <c r="H1291" s="1">
        <v>3.7830837388678602</v>
      </c>
      <c r="I1291" s="1">
        <v>2.0302786281948499</v>
      </c>
      <c r="J1291" s="1">
        <v>4.9442876302739101E-2</v>
      </c>
      <c r="K1291" s="1">
        <v>0.19928380292558501</v>
      </c>
      <c r="L1291" s="1">
        <v>-4.5137044614627397</v>
      </c>
      <c r="M1291" s="1" t="s">
        <v>24</v>
      </c>
      <c r="N1291" s="1"/>
    </row>
    <row r="1292" spans="1:14" x14ac:dyDescent="0.2">
      <c r="A1292" s="1" t="s">
        <v>3009</v>
      </c>
      <c r="B1292" s="1">
        <v>0.13344384956081001</v>
      </c>
      <c r="C1292" s="1">
        <v>171964.19971856</v>
      </c>
      <c r="D1292" s="1">
        <v>171964.180724326</v>
      </c>
      <c r="E1292" s="1" t="s">
        <v>3010</v>
      </c>
      <c r="F1292" s="1" t="s">
        <v>3011</v>
      </c>
      <c r="G1292" s="1">
        <v>0.34163143222394898</v>
      </c>
      <c r="H1292" s="1">
        <v>5.2242806561623203</v>
      </c>
      <c r="I1292" s="1">
        <v>2.7069394836396299</v>
      </c>
      <c r="J1292" s="1">
        <v>1.01536191306524E-2</v>
      </c>
      <c r="K1292" s="1">
        <v>7.2621685089316101E-2</v>
      </c>
      <c r="L1292" s="1">
        <v>-3.4047528942635199</v>
      </c>
      <c r="M1292" s="1" t="s">
        <v>24</v>
      </c>
      <c r="N1292" s="1"/>
    </row>
    <row r="1293" spans="1:14" x14ac:dyDescent="0.2">
      <c r="A1293" s="1" t="s">
        <v>4239</v>
      </c>
      <c r="B1293" s="1">
        <v>0.139793561223269</v>
      </c>
      <c r="C1293" s="1">
        <v>179146.00357947199</v>
      </c>
      <c r="D1293" s="1">
        <v>179145.97892013399</v>
      </c>
      <c r="E1293" s="1" t="s">
        <v>4240</v>
      </c>
      <c r="F1293" s="1" t="s">
        <v>4241</v>
      </c>
      <c r="G1293" s="1">
        <v>0.34163859690306703</v>
      </c>
      <c r="H1293" s="1">
        <v>4.9899720224658699</v>
      </c>
      <c r="I1293" s="1">
        <v>2.8259889252333998</v>
      </c>
      <c r="J1293" s="1">
        <v>7.5045698439083798E-3</v>
      </c>
      <c r="K1293" s="1">
        <v>5.9249687072786501E-2</v>
      </c>
      <c r="L1293" s="1">
        <v>-3.0869055976880699</v>
      </c>
      <c r="M1293" s="1" t="s">
        <v>46</v>
      </c>
      <c r="N1293" s="1"/>
    </row>
    <row r="1294" spans="1:14" x14ac:dyDescent="0.2">
      <c r="A1294" s="1" t="s">
        <v>3423</v>
      </c>
      <c r="B1294" s="1">
        <v>0.131615649250195</v>
      </c>
      <c r="C1294" s="1">
        <v>168358.001195244</v>
      </c>
      <c r="D1294" s="1">
        <v>168357.97669514499</v>
      </c>
      <c r="E1294" s="1" t="s">
        <v>3424</v>
      </c>
      <c r="F1294" s="1" t="s">
        <v>3425</v>
      </c>
      <c r="G1294" s="1">
        <v>0.34187596285482902</v>
      </c>
      <c r="H1294" s="1">
        <v>5.2067997507947004</v>
      </c>
      <c r="I1294" s="1">
        <v>2.5127999942073398</v>
      </c>
      <c r="J1294" s="1">
        <v>1.6386685928736999E-2</v>
      </c>
      <c r="K1294" s="1">
        <v>0.100521335216367</v>
      </c>
      <c r="L1294" s="1">
        <v>-3.8512692153941002</v>
      </c>
      <c r="M1294" s="1" t="s">
        <v>24</v>
      </c>
      <c r="N1294" s="1"/>
    </row>
    <row r="1295" spans="1:14" x14ac:dyDescent="0.2">
      <c r="A1295" s="1" t="s">
        <v>695</v>
      </c>
      <c r="B1295" s="1">
        <v>0.102892543442198</v>
      </c>
      <c r="C1295" s="1">
        <v>132623.784565009</v>
      </c>
      <c r="D1295" s="1">
        <v>132623.770080196</v>
      </c>
      <c r="E1295" s="1" t="s">
        <v>696</v>
      </c>
      <c r="F1295" s="1" t="s">
        <v>697</v>
      </c>
      <c r="G1295" s="1">
        <v>0.34329977164452402</v>
      </c>
      <c r="H1295" s="1">
        <v>6.4147704038269602</v>
      </c>
      <c r="I1295" s="1">
        <v>3.1266017621899298</v>
      </c>
      <c r="J1295" s="1">
        <v>3.4035265814587601E-3</v>
      </c>
      <c r="K1295" s="1">
        <v>3.5237687551810601E-2</v>
      </c>
      <c r="L1295" s="1">
        <v>-2.6288149205622302</v>
      </c>
      <c r="M1295" s="1" t="s">
        <v>46</v>
      </c>
      <c r="N1295" s="1"/>
    </row>
    <row r="1296" spans="1:14" x14ac:dyDescent="0.2">
      <c r="A1296" s="1" t="s">
        <v>4107</v>
      </c>
      <c r="B1296" s="1">
        <v>0.142740263573264</v>
      </c>
      <c r="C1296" s="1">
        <v>182736.908462244</v>
      </c>
      <c r="D1296" s="1">
        <v>182736.882501416</v>
      </c>
      <c r="E1296" s="1" t="s">
        <v>4108</v>
      </c>
      <c r="F1296" s="1" t="s">
        <v>4109</v>
      </c>
      <c r="G1296" s="1">
        <v>0.34412822101148799</v>
      </c>
      <c r="H1296" s="1">
        <v>4.9558687497982303</v>
      </c>
      <c r="I1296" s="1">
        <v>2.42717446732718</v>
      </c>
      <c r="J1296" s="1">
        <v>2.0117901941047799E-2</v>
      </c>
      <c r="K1296" s="1">
        <v>0.114349729606818</v>
      </c>
      <c r="L1296" s="1">
        <v>-3.9616668523360699</v>
      </c>
      <c r="M1296" s="1" t="s">
        <v>24</v>
      </c>
      <c r="N1296" s="1"/>
    </row>
    <row r="1297" spans="1:14" x14ac:dyDescent="0.2">
      <c r="A1297" s="1" t="s">
        <v>56</v>
      </c>
      <c r="B1297" s="1">
        <v>0.12282522177215</v>
      </c>
      <c r="C1297" s="1">
        <v>158159.05596647499</v>
      </c>
      <c r="D1297" s="1">
        <v>158159.03784756301</v>
      </c>
      <c r="E1297" s="1" t="s">
        <v>57</v>
      </c>
      <c r="F1297" s="1" t="s">
        <v>58</v>
      </c>
      <c r="G1297" s="1">
        <v>0.344320539996261</v>
      </c>
      <c r="H1297" s="1">
        <v>5.5293226200714596</v>
      </c>
      <c r="I1297" s="1">
        <v>2.8455565045019</v>
      </c>
      <c r="J1297" s="1">
        <v>7.1364091855082197E-3</v>
      </c>
      <c r="K1297" s="1">
        <v>5.7181040074681597E-2</v>
      </c>
      <c r="L1297" s="1">
        <v>-3.1560144008770301</v>
      </c>
      <c r="M1297" s="1" t="s">
        <v>46</v>
      </c>
      <c r="N1297" s="1"/>
    </row>
    <row r="1298" spans="1:14" x14ac:dyDescent="0.2">
      <c r="A1298" s="1" t="s">
        <v>1112</v>
      </c>
      <c r="B1298" s="1">
        <v>0.106404478482837</v>
      </c>
      <c r="C1298" s="1">
        <v>137491.38453723601</v>
      </c>
      <c r="D1298" s="1">
        <v>137491.37153169999</v>
      </c>
      <c r="E1298" s="1" t="s">
        <v>1113</v>
      </c>
      <c r="F1298" s="1" t="s">
        <v>1114</v>
      </c>
      <c r="G1298" s="1">
        <v>0.34453216503607098</v>
      </c>
      <c r="H1298" s="1">
        <v>6.2851820941896497</v>
      </c>
      <c r="I1298" s="1">
        <v>3.4377067718068899</v>
      </c>
      <c r="J1298" s="1">
        <v>1.44741851992013E-3</v>
      </c>
      <c r="K1298" s="1">
        <v>1.88807704709581E-2</v>
      </c>
      <c r="L1298" s="1">
        <v>-1.79164574446526</v>
      </c>
      <c r="M1298" s="1" t="s">
        <v>46</v>
      </c>
      <c r="N1298" s="1"/>
    </row>
    <row r="1299" spans="1:14" x14ac:dyDescent="0.2">
      <c r="A1299" s="1" t="s">
        <v>3555</v>
      </c>
      <c r="B1299" s="1">
        <v>0.118631961878957</v>
      </c>
      <c r="C1299" s="1">
        <v>152659.37085350801</v>
      </c>
      <c r="D1299" s="1">
        <v>152659.35284508599</v>
      </c>
      <c r="E1299" s="1" t="s">
        <v>3556</v>
      </c>
      <c r="F1299" s="1" t="s">
        <v>3557</v>
      </c>
      <c r="G1299" s="1">
        <v>0.34525744996790297</v>
      </c>
      <c r="H1299" s="1">
        <v>5.6569179292812599</v>
      </c>
      <c r="I1299" s="1">
        <v>3.2008598747342298</v>
      </c>
      <c r="J1299" s="1">
        <v>2.7840527633856901E-3</v>
      </c>
      <c r="K1299" s="1">
        <v>3.0425178869774201E-2</v>
      </c>
      <c r="L1299" s="1">
        <v>-2.3115138975398701</v>
      </c>
      <c r="M1299" s="1" t="s">
        <v>46</v>
      </c>
      <c r="N1299" s="1"/>
    </row>
    <row r="1300" spans="1:14" x14ac:dyDescent="0.2">
      <c r="A1300" s="1" t="s">
        <v>809</v>
      </c>
      <c r="B1300" s="1">
        <v>0.18426005372510201</v>
      </c>
      <c r="C1300" s="1">
        <v>233845.10428350599</v>
      </c>
      <c r="D1300" s="1">
        <v>233845.06317399701</v>
      </c>
      <c r="E1300" s="1" t="s">
        <v>810</v>
      </c>
      <c r="F1300" s="1" t="s">
        <v>811</v>
      </c>
      <c r="G1300" s="1">
        <v>0.345805822420516</v>
      </c>
      <c r="H1300" s="1">
        <v>3.8494627110904598</v>
      </c>
      <c r="I1300" s="1">
        <v>2.5437197132567899</v>
      </c>
      <c r="J1300" s="1">
        <v>1.52027497146431E-2</v>
      </c>
      <c r="K1300" s="1">
        <v>9.5397623816764504E-2</v>
      </c>
      <c r="L1300" s="1">
        <v>-3.48997722669391</v>
      </c>
      <c r="M1300" s="1" t="s">
        <v>24</v>
      </c>
      <c r="N1300" s="1"/>
    </row>
    <row r="1301" spans="1:14" x14ac:dyDescent="0.2">
      <c r="A1301" s="1" t="s">
        <v>5064</v>
      </c>
      <c r="B1301" s="1">
        <v>6.5962890823543799E-2</v>
      </c>
      <c r="C1301" s="1">
        <v>85147.704072634806</v>
      </c>
      <c r="D1301" s="1">
        <v>85147.695486304103</v>
      </c>
      <c r="E1301" s="1" t="s">
        <v>5065</v>
      </c>
      <c r="F1301" s="1" t="s">
        <v>5066</v>
      </c>
      <c r="G1301" s="1">
        <v>0.34735882742734198</v>
      </c>
      <c r="H1301" s="1">
        <v>8.6792945700936492</v>
      </c>
      <c r="I1301" s="1">
        <v>5.2445554482194501</v>
      </c>
      <c r="J1301" s="2">
        <v>6.3334669883560602E-6</v>
      </c>
      <c r="K1301" s="1">
        <v>3.05949099829041E-4</v>
      </c>
      <c r="L1301" s="1">
        <v>3.05911910787052</v>
      </c>
      <c r="M1301" s="1" t="s">
        <v>46</v>
      </c>
      <c r="N1301" s="1"/>
    </row>
    <row r="1302" spans="1:14" x14ac:dyDescent="0.2">
      <c r="A1302" s="1" t="s">
        <v>2715</v>
      </c>
      <c r="B1302" s="1">
        <v>0.150551306809423</v>
      </c>
      <c r="C1302" s="1">
        <v>194355.67272611699</v>
      </c>
      <c r="D1302" s="1">
        <v>194355.65323249801</v>
      </c>
      <c r="E1302" s="1" t="s">
        <v>2716</v>
      </c>
      <c r="F1302" s="1" t="s">
        <v>2717</v>
      </c>
      <c r="G1302" s="1">
        <v>0.347480730451935</v>
      </c>
      <c r="H1302" s="1">
        <v>4.6817857025706804</v>
      </c>
      <c r="I1302" s="1">
        <v>2.2824594741373398</v>
      </c>
      <c r="J1302" s="1">
        <v>2.8207180396326501E-2</v>
      </c>
      <c r="K1302" s="1">
        <v>0.142525611381703</v>
      </c>
      <c r="L1302" s="1">
        <v>-4.2132856237597904</v>
      </c>
      <c r="M1302" s="1" t="s">
        <v>24</v>
      </c>
      <c r="N1302" s="1"/>
    </row>
    <row r="1303" spans="1:14" x14ac:dyDescent="0.2">
      <c r="A1303" s="1" t="s">
        <v>3882</v>
      </c>
      <c r="B1303" s="1">
        <v>0.203078298042253</v>
      </c>
      <c r="C1303" s="1">
        <v>258149.71432117399</v>
      </c>
      <c r="D1303" s="1">
        <v>258149.67045454399</v>
      </c>
      <c r="E1303" s="1" t="s">
        <v>3883</v>
      </c>
      <c r="F1303" s="1" t="s">
        <v>3884</v>
      </c>
      <c r="G1303" s="1">
        <v>0.34757597524367201</v>
      </c>
      <c r="H1303" s="1">
        <v>3.52029281090589</v>
      </c>
      <c r="I1303" s="1">
        <v>2.1428985427247902</v>
      </c>
      <c r="J1303" s="1">
        <v>3.86542886179536E-2</v>
      </c>
      <c r="K1303" s="1">
        <v>0.17268732122195099</v>
      </c>
      <c r="L1303" s="1">
        <v>-4.2250619169569399</v>
      </c>
      <c r="M1303" s="1" t="s">
        <v>24</v>
      </c>
      <c r="N1303" s="1"/>
    </row>
    <row r="1304" spans="1:14" x14ac:dyDescent="0.2">
      <c r="A1304" s="1" t="s">
        <v>731</v>
      </c>
      <c r="B1304" s="1">
        <v>0.120141140751843</v>
      </c>
      <c r="C1304" s="1">
        <v>153228.919589987</v>
      </c>
      <c r="D1304" s="1">
        <v>153228.895467981</v>
      </c>
      <c r="E1304" s="1" t="s">
        <v>732</v>
      </c>
      <c r="F1304" s="1" t="s">
        <v>733</v>
      </c>
      <c r="G1304" s="1">
        <v>0.35002933006035197</v>
      </c>
      <c r="H1304" s="1">
        <v>5.7285765562665398</v>
      </c>
      <c r="I1304" s="1">
        <v>3.0537059921460301</v>
      </c>
      <c r="J1304" s="1">
        <v>4.1369452142147904E-3</v>
      </c>
      <c r="K1304" s="1">
        <v>4.02293000725676E-2</v>
      </c>
      <c r="L1304" s="1">
        <v>-2.6705047215252899</v>
      </c>
      <c r="M1304" s="1" t="s">
        <v>46</v>
      </c>
      <c r="N1304" s="1"/>
    </row>
    <row r="1305" spans="1:14" x14ac:dyDescent="0.2">
      <c r="A1305" s="1" t="s">
        <v>2661</v>
      </c>
      <c r="B1305" s="1">
        <v>0.12900821624873099</v>
      </c>
      <c r="C1305" s="1">
        <v>165283.374932987</v>
      </c>
      <c r="D1305" s="1">
        <v>165283.352000424</v>
      </c>
      <c r="E1305" s="1" t="s">
        <v>2662</v>
      </c>
      <c r="F1305" s="1" t="s">
        <v>2663</v>
      </c>
      <c r="G1305" s="1">
        <v>0.351367957307957</v>
      </c>
      <c r="H1305" s="1">
        <v>5.3541249151139096</v>
      </c>
      <c r="I1305" s="1">
        <v>2.95586488638184</v>
      </c>
      <c r="J1305" s="1">
        <v>5.3576374458219802E-3</v>
      </c>
      <c r="K1305" s="1">
        <v>4.7259924846547202E-2</v>
      </c>
      <c r="L1305" s="1">
        <v>-2.8471884033415198</v>
      </c>
      <c r="M1305" s="1" t="s">
        <v>46</v>
      </c>
      <c r="N1305" s="1"/>
    </row>
    <row r="1306" spans="1:14" x14ac:dyDescent="0.2">
      <c r="A1306" s="1" t="s">
        <v>1349</v>
      </c>
      <c r="B1306" s="1">
        <v>0.14656629665590201</v>
      </c>
      <c r="C1306" s="1">
        <v>189556.08873513</v>
      </c>
      <c r="D1306" s="1">
        <v>189556.07191022599</v>
      </c>
      <c r="E1306" s="1" t="s">
        <v>1350</v>
      </c>
      <c r="F1306" s="1" t="s">
        <v>1351</v>
      </c>
      <c r="G1306" s="1">
        <v>0.351793418201851</v>
      </c>
      <c r="H1306" s="1">
        <v>4.82107647117558</v>
      </c>
      <c r="I1306" s="1">
        <v>2.6928011049147602</v>
      </c>
      <c r="J1306" s="1">
        <v>1.0520225366739499E-2</v>
      </c>
      <c r="K1306" s="1">
        <v>7.42665034909296E-2</v>
      </c>
      <c r="L1306" s="1">
        <v>-3.3538343955165102</v>
      </c>
      <c r="M1306" s="1" t="s">
        <v>24</v>
      </c>
      <c r="N1306" s="1"/>
    </row>
    <row r="1307" spans="1:14" x14ac:dyDescent="0.2">
      <c r="A1307" s="1" t="s">
        <v>2643</v>
      </c>
      <c r="B1307" s="1">
        <v>0.14752375193056899</v>
      </c>
      <c r="C1307" s="1">
        <v>190219.665942958</v>
      </c>
      <c r="D1307" s="1">
        <v>190219.64554745401</v>
      </c>
      <c r="E1307" s="1" t="s">
        <v>2644</v>
      </c>
      <c r="F1307" s="1" t="s">
        <v>2645</v>
      </c>
      <c r="G1307" s="1">
        <v>0.35190323657298</v>
      </c>
      <c r="H1307" s="1">
        <v>4.7937595871523202</v>
      </c>
      <c r="I1307" s="1">
        <v>3.0132668326186201</v>
      </c>
      <c r="J1307" s="1">
        <v>4.6057332545662698E-3</v>
      </c>
      <c r="K1307" s="1">
        <v>4.2864880970466201E-2</v>
      </c>
      <c r="L1307" s="1">
        <v>-2.5908249902199998</v>
      </c>
      <c r="M1307" s="1" t="s">
        <v>46</v>
      </c>
      <c r="N1307" s="1"/>
    </row>
    <row r="1308" spans="1:14" x14ac:dyDescent="0.2">
      <c r="A1308" s="1" t="s">
        <v>1826</v>
      </c>
      <c r="B1308" s="1">
        <v>0.14310374870108999</v>
      </c>
      <c r="C1308" s="1">
        <v>185541.837095708</v>
      </c>
      <c r="D1308" s="1">
        <v>185541.82411787199</v>
      </c>
      <c r="E1308" s="1" t="s">
        <v>1827</v>
      </c>
      <c r="F1308" s="1" t="s">
        <v>1828</v>
      </c>
      <c r="G1308" s="1">
        <v>0.35252451972337401</v>
      </c>
      <c r="H1308" s="1">
        <v>4.9934768737958297</v>
      </c>
      <c r="I1308" s="1">
        <v>2.07861171615414</v>
      </c>
      <c r="J1308" s="1">
        <v>4.4526181366974199E-2</v>
      </c>
      <c r="K1308" s="1">
        <v>0.18762598635189401</v>
      </c>
      <c r="L1308" s="1">
        <v>-4.6579166706401098</v>
      </c>
      <c r="M1308" s="1" t="s">
        <v>24</v>
      </c>
      <c r="N1308" s="1"/>
    </row>
    <row r="1309" spans="1:14" x14ac:dyDescent="0.2">
      <c r="A1309" s="1" t="s">
        <v>1295</v>
      </c>
      <c r="B1309" s="1">
        <v>0.17784380078628001</v>
      </c>
      <c r="C1309" s="1">
        <v>228504.072613442</v>
      </c>
      <c r="D1309" s="1">
        <v>228504.04391621501</v>
      </c>
      <c r="E1309" s="1" t="s">
        <v>1296</v>
      </c>
      <c r="F1309" s="1" t="s">
        <v>1297</v>
      </c>
      <c r="G1309" s="1">
        <v>0.35263698998460302</v>
      </c>
      <c r="H1309" s="1">
        <v>4.0331468544767199</v>
      </c>
      <c r="I1309" s="1">
        <v>2.3072850274890602</v>
      </c>
      <c r="J1309" s="1">
        <v>2.6639586034558502E-2</v>
      </c>
      <c r="K1309" s="1">
        <v>0.13709761452588501</v>
      </c>
      <c r="L1309" s="1">
        <v>-4.0157861352614699</v>
      </c>
      <c r="M1309" s="1" t="s">
        <v>24</v>
      </c>
      <c r="N1309" s="1"/>
    </row>
    <row r="1310" spans="1:14" x14ac:dyDescent="0.2">
      <c r="A1310" s="1" t="s">
        <v>1088</v>
      </c>
      <c r="B1310" s="1">
        <v>0.14794887240458299</v>
      </c>
      <c r="C1310" s="1">
        <v>191057.47511585199</v>
      </c>
      <c r="D1310" s="1">
        <v>191057.45632413699</v>
      </c>
      <c r="E1310" s="1" t="s">
        <v>1089</v>
      </c>
      <c r="F1310" s="1" t="s">
        <v>1090</v>
      </c>
      <c r="G1310" s="1">
        <v>0.35267857986036699</v>
      </c>
      <c r="H1310" s="1">
        <v>4.7143039648927303</v>
      </c>
      <c r="I1310" s="1">
        <v>3.16954259419408</v>
      </c>
      <c r="J1310" s="1">
        <v>3.03099554923681E-3</v>
      </c>
      <c r="K1310" s="1">
        <v>3.2170450540450403E-2</v>
      </c>
      <c r="L1310" s="1">
        <v>-2.2003780382259999</v>
      </c>
      <c r="M1310" s="1" t="s">
        <v>46</v>
      </c>
      <c r="N1310" s="1"/>
    </row>
    <row r="1311" spans="1:14" x14ac:dyDescent="0.2">
      <c r="A1311" s="1" t="s">
        <v>3840</v>
      </c>
      <c r="B1311" s="1">
        <v>0.17078665170111701</v>
      </c>
      <c r="C1311" s="1">
        <v>221348.12571283701</v>
      </c>
      <c r="D1311" s="1">
        <v>221348.10951458401</v>
      </c>
      <c r="E1311" s="1" t="s">
        <v>3841</v>
      </c>
      <c r="F1311" s="1" t="s">
        <v>3842</v>
      </c>
      <c r="G1311" s="1">
        <v>0.35395279253134498</v>
      </c>
      <c r="H1311" s="1">
        <v>4.1510283860553896</v>
      </c>
      <c r="I1311" s="1">
        <v>2.24020114266659</v>
      </c>
      <c r="J1311" s="1">
        <v>3.1066461873485399E-2</v>
      </c>
      <c r="K1311" s="1">
        <v>0.15124112413955401</v>
      </c>
      <c r="L1311" s="1">
        <v>-4.1854947776657196</v>
      </c>
      <c r="M1311" s="1" t="s">
        <v>24</v>
      </c>
      <c r="N1311" s="1"/>
    </row>
    <row r="1312" spans="1:14" x14ac:dyDescent="0.2">
      <c r="A1312" s="1" t="s">
        <v>4488</v>
      </c>
      <c r="B1312" s="1">
        <v>0.136892151119372</v>
      </c>
      <c r="C1312" s="1">
        <v>176114.46885766499</v>
      </c>
      <c r="D1312" s="1">
        <v>176114.447864927</v>
      </c>
      <c r="E1312" s="1" t="s">
        <v>4489</v>
      </c>
      <c r="F1312" s="1" t="s">
        <v>4490</v>
      </c>
      <c r="G1312" s="1">
        <v>0.35474489766784201</v>
      </c>
      <c r="H1312" s="1">
        <v>5.0881617070501797</v>
      </c>
      <c r="I1312" s="1">
        <v>2.6239780792166498</v>
      </c>
      <c r="J1312" s="1">
        <v>1.24859645402079E-2</v>
      </c>
      <c r="K1312" s="1">
        <v>8.3430706832827495E-2</v>
      </c>
      <c r="L1312" s="1">
        <v>-3.5699575754458102</v>
      </c>
      <c r="M1312" s="1" t="s">
        <v>24</v>
      </c>
      <c r="N1312" s="1"/>
    </row>
    <row r="1313" spans="1:14" x14ac:dyDescent="0.2">
      <c r="A1313" s="1" t="s">
        <v>1940</v>
      </c>
      <c r="B1313" s="1">
        <v>0.18485426173309799</v>
      </c>
      <c r="C1313" s="1">
        <v>235112.63358961401</v>
      </c>
      <c r="D1313" s="1">
        <v>235112.59411009899</v>
      </c>
      <c r="E1313" s="1" t="s">
        <v>1941</v>
      </c>
      <c r="F1313" s="1" t="s">
        <v>1942</v>
      </c>
      <c r="G1313" s="1">
        <v>0.35482176567893497</v>
      </c>
      <c r="H1313" s="1">
        <v>3.7523603832072601</v>
      </c>
      <c r="I1313" s="1">
        <v>2.21506600353651</v>
      </c>
      <c r="J1313" s="1">
        <v>3.2887373649975501E-2</v>
      </c>
      <c r="K1313" s="1">
        <v>0.156050092994545</v>
      </c>
      <c r="L1313" s="1">
        <v>-4.1660848830719797</v>
      </c>
      <c r="M1313" s="1" t="s">
        <v>24</v>
      </c>
      <c r="N1313" s="1"/>
    </row>
    <row r="1314" spans="1:14" x14ac:dyDescent="0.2">
      <c r="A1314" s="1" t="s">
        <v>3657</v>
      </c>
      <c r="B1314" s="1">
        <v>0.15296335481191201</v>
      </c>
      <c r="C1314" s="1">
        <v>197633.073543173</v>
      </c>
      <c r="D1314" s="1">
        <v>197633.05472422199</v>
      </c>
      <c r="E1314" s="1" t="s">
        <v>3658</v>
      </c>
      <c r="F1314" s="1" t="s">
        <v>3659</v>
      </c>
      <c r="G1314" s="1">
        <v>0.35482943995157301</v>
      </c>
      <c r="H1314" s="1">
        <v>4.4716248502673102</v>
      </c>
      <c r="I1314" s="1">
        <v>2.6072253034783599</v>
      </c>
      <c r="J1314" s="1">
        <v>1.30131417250997E-2</v>
      </c>
      <c r="K1314" s="1">
        <v>8.5886735385657803E-2</v>
      </c>
      <c r="L1314" s="1">
        <v>-3.5090295058418199</v>
      </c>
      <c r="M1314" s="1" t="s">
        <v>24</v>
      </c>
      <c r="N1314" s="1"/>
    </row>
    <row r="1315" spans="1:14" x14ac:dyDescent="0.2">
      <c r="A1315" s="1" t="s">
        <v>2087</v>
      </c>
      <c r="B1315" s="1">
        <v>7.6200864826134002E-2</v>
      </c>
      <c r="C1315" s="1">
        <v>98392.379631931806</v>
      </c>
      <c r="D1315" s="1">
        <v>98392.369884479398</v>
      </c>
      <c r="E1315" s="1" t="s">
        <v>2088</v>
      </c>
      <c r="F1315" s="1" t="s">
        <v>2089</v>
      </c>
      <c r="G1315" s="1">
        <v>0.35490271920571098</v>
      </c>
      <c r="H1315" s="1">
        <v>7.9819845890088299</v>
      </c>
      <c r="I1315" s="1">
        <v>3.7483221950076899</v>
      </c>
      <c r="J1315" s="1">
        <v>5.9716304590107499E-4</v>
      </c>
      <c r="K1315" s="1">
        <v>9.9721080708187297E-3</v>
      </c>
      <c r="L1315" s="1">
        <v>-1.25247243475954</v>
      </c>
      <c r="M1315" s="1" t="s">
        <v>46</v>
      </c>
      <c r="N1315" s="1"/>
    </row>
    <row r="1316" spans="1:14" x14ac:dyDescent="0.2">
      <c r="A1316" s="1" t="s">
        <v>4038</v>
      </c>
      <c r="B1316" s="1">
        <v>0.113716750836687</v>
      </c>
      <c r="C1316" s="1">
        <v>146404.65350231301</v>
      </c>
      <c r="D1316" s="1">
        <v>146404.636595519</v>
      </c>
      <c r="E1316" s="1" t="s">
        <v>4039</v>
      </c>
      <c r="F1316" s="1" t="s">
        <v>4040</v>
      </c>
      <c r="G1316" s="1">
        <v>0.35495504960999802</v>
      </c>
      <c r="H1316" s="1">
        <v>5.9602852744357797</v>
      </c>
      <c r="I1316" s="1">
        <v>3.97822750509002</v>
      </c>
      <c r="J1316" s="1">
        <v>3.0481995576035401E-4</v>
      </c>
      <c r="K1316" s="1">
        <v>6.0067826683965504E-3</v>
      </c>
      <c r="L1316" s="1">
        <v>-0.24536282336307</v>
      </c>
      <c r="M1316" s="1" t="s">
        <v>46</v>
      </c>
      <c r="N1316" s="1"/>
    </row>
    <row r="1317" spans="1:14" x14ac:dyDescent="0.2">
      <c r="A1317" s="1" t="s">
        <v>4875</v>
      </c>
      <c r="B1317" s="1">
        <v>0.157422903681359</v>
      </c>
      <c r="C1317" s="1">
        <v>198206.59847032101</v>
      </c>
      <c r="D1317" s="1">
        <v>198206.55841535699</v>
      </c>
      <c r="E1317" s="1" t="s">
        <v>4876</v>
      </c>
      <c r="F1317" s="1" t="s">
        <v>4877</v>
      </c>
      <c r="G1317" s="1">
        <v>0.355191288108472</v>
      </c>
      <c r="H1317" s="1">
        <v>4.4839370882737004</v>
      </c>
      <c r="I1317" s="1">
        <v>2.6830683183992101</v>
      </c>
      <c r="J1317" s="1">
        <v>1.0779670268956701E-2</v>
      </c>
      <c r="K1317" s="1">
        <v>7.55747349909376E-2</v>
      </c>
      <c r="L1317" s="1">
        <v>-3.3138646985204301</v>
      </c>
      <c r="M1317" s="1" t="s">
        <v>24</v>
      </c>
      <c r="N1317" s="1"/>
    </row>
    <row r="1318" spans="1:14" x14ac:dyDescent="0.2">
      <c r="A1318" s="1" t="s">
        <v>3462</v>
      </c>
      <c r="B1318" s="1">
        <v>0.130333095506174</v>
      </c>
      <c r="C1318" s="1">
        <v>167105.83061253399</v>
      </c>
      <c r="D1318" s="1">
        <v>167105.8079826</v>
      </c>
      <c r="E1318" s="1" t="s">
        <v>3463</v>
      </c>
      <c r="F1318" s="1" t="s">
        <v>3464</v>
      </c>
      <c r="G1318" s="1">
        <v>0.35573895531706501</v>
      </c>
      <c r="H1318" s="1">
        <v>5.2730608843028204</v>
      </c>
      <c r="I1318" s="1">
        <v>4.1860081449011899</v>
      </c>
      <c r="J1318" s="1">
        <v>1.6424459445746599E-4</v>
      </c>
      <c r="K1318" s="1">
        <v>3.7966372783240698E-3</v>
      </c>
      <c r="L1318" s="1">
        <v>0.46039428483334399</v>
      </c>
      <c r="M1318" s="1" t="s">
        <v>46</v>
      </c>
      <c r="N1318" s="1"/>
    </row>
    <row r="1319" spans="1:14" x14ac:dyDescent="0.2">
      <c r="A1319" s="1" t="s">
        <v>3561</v>
      </c>
      <c r="B1319" s="1">
        <v>0.180145257744494</v>
      </c>
      <c r="C1319" s="1">
        <v>231542.50195731199</v>
      </c>
      <c r="D1319" s="1">
        <v>231542.47327364999</v>
      </c>
      <c r="E1319" s="1" t="s">
        <v>3562</v>
      </c>
      <c r="F1319" s="1" t="s">
        <v>3563</v>
      </c>
      <c r="G1319" s="1">
        <v>0.35636777701438399</v>
      </c>
      <c r="H1319" s="1">
        <v>3.8590637323503199</v>
      </c>
      <c r="I1319" s="1">
        <v>2.03339660398583</v>
      </c>
      <c r="J1319" s="1">
        <v>4.9111960446546199E-2</v>
      </c>
      <c r="K1319" s="1">
        <v>0.19852833593698799</v>
      </c>
      <c r="L1319" s="1">
        <v>-4.5333463690046898</v>
      </c>
      <c r="M1319" s="1" t="s">
        <v>24</v>
      </c>
      <c r="N1319" s="1"/>
    </row>
    <row r="1320" spans="1:14" x14ac:dyDescent="0.2">
      <c r="A1320" s="1" t="s">
        <v>602</v>
      </c>
      <c r="B1320" s="1">
        <v>6.5866789709214099E-2</v>
      </c>
      <c r="C1320" s="1">
        <v>85181.999364929798</v>
      </c>
      <c r="D1320" s="1">
        <v>85181.991774823298</v>
      </c>
      <c r="E1320" s="1" t="s">
        <v>603</v>
      </c>
      <c r="F1320" s="1" t="s">
        <v>604</v>
      </c>
      <c r="G1320" s="1">
        <v>0.356746030694922</v>
      </c>
      <c r="H1320" s="1">
        <v>8.6449683288462005</v>
      </c>
      <c r="I1320" s="1">
        <v>4.18853659399291</v>
      </c>
      <c r="J1320" s="1">
        <v>1.6300426455276401E-4</v>
      </c>
      <c r="K1320" s="1">
        <v>3.7815037229360399E-3</v>
      </c>
      <c r="L1320" s="1">
        <v>-0.132310978495257</v>
      </c>
      <c r="M1320" s="1" t="s">
        <v>46</v>
      </c>
      <c r="N1320" s="1"/>
    </row>
    <row r="1321" spans="1:14" x14ac:dyDescent="0.2">
      <c r="A1321" s="1" t="s">
        <v>1994</v>
      </c>
      <c r="B1321" s="1">
        <v>0.136395023247356</v>
      </c>
      <c r="C1321" s="1">
        <v>176094.37134943201</v>
      </c>
      <c r="D1321" s="1">
        <v>176094.35377069001</v>
      </c>
      <c r="E1321" s="1" t="s">
        <v>1995</v>
      </c>
      <c r="F1321" s="1" t="s">
        <v>1996</v>
      </c>
      <c r="G1321" s="1">
        <v>0.35707674988225302</v>
      </c>
      <c r="H1321" s="1">
        <v>4.9800173061869097</v>
      </c>
      <c r="I1321" s="1">
        <v>2.9222543665913601</v>
      </c>
      <c r="J1321" s="1">
        <v>5.8499209920581602E-3</v>
      </c>
      <c r="K1321" s="1">
        <v>5.02711267908253E-2</v>
      </c>
      <c r="L1321" s="1">
        <v>-2.8793333098780098</v>
      </c>
      <c r="M1321" s="1" t="s">
        <v>46</v>
      </c>
      <c r="N1321" s="1"/>
    </row>
    <row r="1322" spans="1:14" x14ac:dyDescent="0.2">
      <c r="A1322" s="1" t="s">
        <v>2412</v>
      </c>
      <c r="B1322" s="1">
        <v>0.21457333156678199</v>
      </c>
      <c r="C1322" s="1">
        <v>276725.40318803099</v>
      </c>
      <c r="D1322" s="1">
        <v>276725.37380394799</v>
      </c>
      <c r="E1322" s="1" t="s">
        <v>2413</v>
      </c>
      <c r="F1322" s="1" t="s">
        <v>2414</v>
      </c>
      <c r="G1322" s="1">
        <v>0.35779277332221698</v>
      </c>
      <c r="H1322" s="1">
        <v>3.2494426169019102</v>
      </c>
      <c r="I1322" s="1">
        <v>2.1933451755980098</v>
      </c>
      <c r="J1322" s="1">
        <v>3.4536852168767597E-2</v>
      </c>
      <c r="K1322" s="1">
        <v>0.16120803936414399</v>
      </c>
      <c r="L1322" s="1">
        <v>-4.0827169338683804</v>
      </c>
      <c r="M1322" s="1" t="s">
        <v>24</v>
      </c>
      <c r="N1322" s="1"/>
    </row>
    <row r="1323" spans="1:14" x14ac:dyDescent="0.2">
      <c r="A1323" s="1" t="s">
        <v>2213</v>
      </c>
      <c r="B1323" s="1">
        <v>0.13046453101274499</v>
      </c>
      <c r="C1323" s="1">
        <v>167937.75849914699</v>
      </c>
      <c r="D1323" s="1">
        <v>167937.738955673</v>
      </c>
      <c r="E1323" s="1" t="s">
        <v>2214</v>
      </c>
      <c r="F1323" s="1" t="s">
        <v>2215</v>
      </c>
      <c r="G1323" s="1">
        <v>0.35786655444826498</v>
      </c>
      <c r="H1323" s="1">
        <v>5.21376575244647</v>
      </c>
      <c r="I1323" s="1">
        <v>2.2796091010912898</v>
      </c>
      <c r="J1323" s="1">
        <v>2.83923578677222E-2</v>
      </c>
      <c r="K1323" s="1">
        <v>0.14300269481426101</v>
      </c>
      <c r="L1323" s="1">
        <v>-4.3500968063182501</v>
      </c>
      <c r="M1323" s="1" t="s">
        <v>24</v>
      </c>
      <c r="N1323" s="1"/>
    </row>
    <row r="1324" spans="1:14" x14ac:dyDescent="0.2">
      <c r="A1324" s="1" t="s">
        <v>3834</v>
      </c>
      <c r="B1324" s="1">
        <v>0.176355681945457</v>
      </c>
      <c r="C1324" s="1">
        <v>226670.63745404501</v>
      </c>
      <c r="D1324" s="1">
        <v>226670.60936861299</v>
      </c>
      <c r="E1324" s="1" t="s">
        <v>3835</v>
      </c>
      <c r="F1324" s="1" t="s">
        <v>3836</v>
      </c>
      <c r="G1324" s="1">
        <v>0.35807703691534698</v>
      </c>
      <c r="H1324" s="1">
        <v>4.1060833077848198</v>
      </c>
      <c r="I1324" s="1">
        <v>2.1912347286525602</v>
      </c>
      <c r="J1324" s="1">
        <v>3.4700973644396699E-2</v>
      </c>
      <c r="K1324" s="1">
        <v>0.16155862357487499</v>
      </c>
      <c r="L1324" s="1">
        <v>-4.2535541908296501</v>
      </c>
      <c r="M1324" s="1" t="s">
        <v>24</v>
      </c>
      <c r="N1324" s="1"/>
    </row>
    <row r="1325" spans="1:14" x14ac:dyDescent="0.2">
      <c r="A1325" s="1" t="s">
        <v>2856</v>
      </c>
      <c r="B1325" s="1">
        <v>0.19313070410675501</v>
      </c>
      <c r="C1325" s="1">
        <v>244499.27808861801</v>
      </c>
      <c r="D1325" s="1">
        <v>244499.23302223199</v>
      </c>
      <c r="E1325" s="1" t="s">
        <v>2857</v>
      </c>
      <c r="F1325" s="1" t="s">
        <v>2858</v>
      </c>
      <c r="G1325" s="1">
        <v>0.35807980317622401</v>
      </c>
      <c r="H1325" s="1">
        <v>3.6085212016312398</v>
      </c>
      <c r="I1325" s="1">
        <v>2.2264806722941</v>
      </c>
      <c r="J1325" s="1">
        <v>3.2048971561927597E-2</v>
      </c>
      <c r="K1325" s="1">
        <v>0.15374458348838499</v>
      </c>
      <c r="L1325" s="1">
        <v>-4.1062219539307598</v>
      </c>
      <c r="M1325" s="1" t="s">
        <v>24</v>
      </c>
      <c r="N1325" s="1"/>
    </row>
    <row r="1326" spans="1:14" x14ac:dyDescent="0.2">
      <c r="A1326" s="1" t="s">
        <v>4176</v>
      </c>
      <c r="B1326" s="1">
        <v>0.18263330287850599</v>
      </c>
      <c r="C1326" s="1">
        <v>228885.14435341</v>
      </c>
      <c r="D1326" s="1">
        <v>228885.09488414199</v>
      </c>
      <c r="E1326" s="1" t="s">
        <v>4177</v>
      </c>
      <c r="F1326" s="1" t="s">
        <v>4178</v>
      </c>
      <c r="G1326" s="1">
        <v>0.35855622118106101</v>
      </c>
      <c r="H1326" s="1">
        <v>3.8523037431743501</v>
      </c>
      <c r="I1326" s="1">
        <v>2.3694437479234298</v>
      </c>
      <c r="J1326" s="1">
        <v>2.3052469798334699E-2</v>
      </c>
      <c r="K1326" s="1">
        <v>0.12554101559278599</v>
      </c>
      <c r="L1326" s="1">
        <v>-3.8660501920386698</v>
      </c>
      <c r="M1326" s="1" t="s">
        <v>24</v>
      </c>
      <c r="N1326" s="1"/>
    </row>
    <row r="1327" spans="1:14" x14ac:dyDescent="0.2">
      <c r="A1327" s="1" t="s">
        <v>344</v>
      </c>
      <c r="B1327" s="1">
        <v>0.16984324379987101</v>
      </c>
      <c r="C1327" s="1">
        <v>219513.377142543</v>
      </c>
      <c r="D1327" s="1">
        <v>219513.35669157599</v>
      </c>
      <c r="E1327" s="1" t="s">
        <v>345</v>
      </c>
      <c r="F1327" s="1" t="s">
        <v>346</v>
      </c>
      <c r="G1327" s="1">
        <v>0.35917852609418299</v>
      </c>
      <c r="H1327" s="1">
        <v>4.1455446328173204</v>
      </c>
      <c r="I1327" s="1">
        <v>2.28108991490299</v>
      </c>
      <c r="J1327" s="1">
        <v>2.8296019732161198E-2</v>
      </c>
      <c r="K1327" s="1">
        <v>0.14271354378713799</v>
      </c>
      <c r="L1327" s="1">
        <v>-4.1086967470412201</v>
      </c>
      <c r="M1327" s="1" t="s">
        <v>24</v>
      </c>
      <c r="N1327" s="1"/>
    </row>
    <row r="1328" spans="1:14" x14ac:dyDescent="0.2">
      <c r="A1328" s="1" t="s">
        <v>4278</v>
      </c>
      <c r="B1328" s="1">
        <v>0.18276891478235099</v>
      </c>
      <c r="C1328" s="1">
        <v>233884.75808180001</v>
      </c>
      <c r="D1328" s="1">
        <v>233884.724440202</v>
      </c>
      <c r="E1328" s="1" t="s">
        <v>4279</v>
      </c>
      <c r="F1328" s="1" t="s">
        <v>4280</v>
      </c>
      <c r="G1328" s="1">
        <v>0.35930497257504601</v>
      </c>
      <c r="H1328" s="1">
        <v>3.66607825051056</v>
      </c>
      <c r="I1328" s="1">
        <v>2.17415656552022</v>
      </c>
      <c r="J1328" s="1">
        <v>3.6054759956088103E-2</v>
      </c>
      <c r="K1328" s="1">
        <v>0.16550160073682099</v>
      </c>
      <c r="L1328" s="1">
        <v>-4.2554966069590998</v>
      </c>
      <c r="M1328" s="1" t="s">
        <v>24</v>
      </c>
      <c r="N1328" s="1"/>
    </row>
    <row r="1329" spans="1:14" x14ac:dyDescent="0.2">
      <c r="A1329" s="1" t="s">
        <v>1082</v>
      </c>
      <c r="B1329" s="1">
        <v>0.11929130993661401</v>
      </c>
      <c r="C1329" s="1">
        <v>153854.571586067</v>
      </c>
      <c r="D1329" s="1">
        <v>153854.555305911</v>
      </c>
      <c r="E1329" s="1" t="s">
        <v>1083</v>
      </c>
      <c r="F1329" s="1" t="s">
        <v>1084</v>
      </c>
      <c r="G1329" s="1">
        <v>0.35937487795308698</v>
      </c>
      <c r="H1329" s="1">
        <v>5.7419917438008898</v>
      </c>
      <c r="I1329" s="1">
        <v>3.2572419663675301</v>
      </c>
      <c r="J1329" s="1">
        <v>2.38688942153712E-3</v>
      </c>
      <c r="K1329" s="1">
        <v>2.72620489295964E-2</v>
      </c>
      <c r="L1329" s="1">
        <v>-2.1620856400957802</v>
      </c>
      <c r="M1329" s="1" t="s">
        <v>46</v>
      </c>
      <c r="N1329" s="1"/>
    </row>
    <row r="1330" spans="1:14" x14ac:dyDescent="0.2">
      <c r="A1330" s="1" t="s">
        <v>5172</v>
      </c>
      <c r="B1330" s="1">
        <v>0.113982568228465</v>
      </c>
      <c r="C1330" s="1">
        <v>146332.50846138899</v>
      </c>
      <c r="D1330" s="1">
        <v>146332.48951867901</v>
      </c>
      <c r="E1330" s="1" t="s">
        <v>5173</v>
      </c>
      <c r="F1330" s="1" t="s">
        <v>5174</v>
      </c>
      <c r="G1330" s="1">
        <v>0.36141278983268399</v>
      </c>
      <c r="H1330" s="1">
        <v>5.9517734350236804</v>
      </c>
      <c r="I1330" s="1">
        <v>3.5623102182710298</v>
      </c>
      <c r="J1330" s="1">
        <v>1.01827846019337E-3</v>
      </c>
      <c r="K1330" s="1">
        <v>1.45680000387044E-2</v>
      </c>
      <c r="L1330" s="1">
        <v>-1.39666596916149</v>
      </c>
      <c r="M1330" s="1" t="s">
        <v>46</v>
      </c>
      <c r="N1330" s="1"/>
    </row>
    <row r="1331" spans="1:14" x14ac:dyDescent="0.2">
      <c r="A1331" s="1" t="s">
        <v>353</v>
      </c>
      <c r="B1331" s="1">
        <v>0.193456950698979</v>
      </c>
      <c r="C1331" s="1">
        <v>248843.82434535699</v>
      </c>
      <c r="D1331" s="1">
        <v>248843.79446925901</v>
      </c>
      <c r="E1331" s="1" t="s">
        <v>354</v>
      </c>
      <c r="F1331" s="1" t="s">
        <v>355</v>
      </c>
      <c r="G1331" s="1">
        <v>0.36144653634983098</v>
      </c>
      <c r="H1331" s="1">
        <v>3.55556356352673</v>
      </c>
      <c r="I1331" s="1">
        <v>2.3852441370906301</v>
      </c>
      <c r="J1331" s="1">
        <v>2.22130710091605E-2</v>
      </c>
      <c r="K1331" s="1">
        <v>0.122554656370962</v>
      </c>
      <c r="L1331" s="1">
        <v>-3.7850877883352698</v>
      </c>
      <c r="M1331" s="1" t="s">
        <v>24</v>
      </c>
      <c r="N1331" s="1"/>
    </row>
    <row r="1332" spans="1:14" x14ac:dyDescent="0.2">
      <c r="A1332" s="1" t="s">
        <v>2796</v>
      </c>
      <c r="B1332" s="1">
        <v>0.10956398546601701</v>
      </c>
      <c r="C1332" s="1">
        <v>141086.203524365</v>
      </c>
      <c r="D1332" s="1">
        <v>141086.18737882699</v>
      </c>
      <c r="E1332" s="1" t="s">
        <v>2797</v>
      </c>
      <c r="F1332" s="1" t="s">
        <v>2798</v>
      </c>
      <c r="G1332" s="1">
        <v>0.36151201721077098</v>
      </c>
      <c r="H1332" s="1">
        <v>6.1431684975483298</v>
      </c>
      <c r="I1332" s="1">
        <v>4.0623787544578196</v>
      </c>
      <c r="J1332" s="1">
        <v>2.3755676456758401E-4</v>
      </c>
      <c r="K1332" s="1">
        <v>4.9967706375613503E-3</v>
      </c>
      <c r="L1332" s="1">
        <v>-3.7045634712463901E-2</v>
      </c>
      <c r="M1332" s="1" t="s">
        <v>46</v>
      </c>
      <c r="N1332" s="1"/>
    </row>
    <row r="1333" spans="1:14" x14ac:dyDescent="0.2">
      <c r="A1333" s="1" t="s">
        <v>1736</v>
      </c>
      <c r="B1333" s="1">
        <v>0.17986645759922301</v>
      </c>
      <c r="C1333" s="1">
        <v>227606.05668698699</v>
      </c>
      <c r="D1333" s="1">
        <v>227606.01439387799</v>
      </c>
      <c r="E1333" s="1" t="s">
        <v>1737</v>
      </c>
      <c r="F1333" s="1" t="s">
        <v>1738</v>
      </c>
      <c r="G1333" s="1">
        <v>0.36153389426181098</v>
      </c>
      <c r="H1333" s="1">
        <v>3.96973376772499</v>
      </c>
      <c r="I1333" s="1">
        <v>2.2951323846443201</v>
      </c>
      <c r="J1333" s="1">
        <v>2.7396910920371099E-2</v>
      </c>
      <c r="K1333" s="1">
        <v>0.13984336269789399</v>
      </c>
      <c r="L1333" s="1">
        <v>-4.0305750087331198</v>
      </c>
      <c r="M1333" s="1" t="s">
        <v>24</v>
      </c>
      <c r="N1333" s="1"/>
    </row>
    <row r="1334" spans="1:14" x14ac:dyDescent="0.2">
      <c r="A1334" s="1" t="s">
        <v>767</v>
      </c>
      <c r="B1334" s="1">
        <v>0.16613683557417799</v>
      </c>
      <c r="C1334" s="1">
        <v>213984.56542836901</v>
      </c>
      <c r="D1334" s="1">
        <v>213984.541200965</v>
      </c>
      <c r="E1334" s="1" t="s">
        <v>768</v>
      </c>
      <c r="F1334" s="1" t="s">
        <v>769</v>
      </c>
      <c r="G1334" s="1">
        <v>0.361729182652198</v>
      </c>
      <c r="H1334" s="1">
        <v>4.2188200428489502</v>
      </c>
      <c r="I1334" s="1">
        <v>2.4247308817990101</v>
      </c>
      <c r="J1334" s="1">
        <v>2.0234901283192702E-2</v>
      </c>
      <c r="K1334" s="1">
        <v>0.11474539600606699</v>
      </c>
      <c r="L1334" s="1">
        <v>-3.8322312464095498</v>
      </c>
      <c r="M1334" s="1" t="s">
        <v>24</v>
      </c>
      <c r="N1334" s="1"/>
    </row>
    <row r="1335" spans="1:14" x14ac:dyDescent="0.2">
      <c r="A1335" s="1" t="s">
        <v>4356</v>
      </c>
      <c r="B1335" s="1">
        <v>0.110750181954308</v>
      </c>
      <c r="C1335" s="1">
        <v>143073.85559944899</v>
      </c>
      <c r="D1335" s="1">
        <v>143073.841859326</v>
      </c>
      <c r="E1335" s="1" t="s">
        <v>4357</v>
      </c>
      <c r="F1335" s="1" t="s">
        <v>4358</v>
      </c>
      <c r="G1335" s="1">
        <v>0.36182622688647798</v>
      </c>
      <c r="H1335" s="1">
        <v>5.9731152370243699</v>
      </c>
      <c r="I1335" s="1">
        <v>2.8809251484691001</v>
      </c>
      <c r="J1335" s="1">
        <v>6.5133902389701197E-3</v>
      </c>
      <c r="K1335" s="1">
        <v>5.4057790196696702E-2</v>
      </c>
      <c r="L1335" s="1">
        <v>-3.16603357804409</v>
      </c>
      <c r="M1335" s="1" t="s">
        <v>46</v>
      </c>
      <c r="N1335" s="1"/>
    </row>
    <row r="1336" spans="1:14" x14ac:dyDescent="0.2">
      <c r="A1336" s="1" t="s">
        <v>3144</v>
      </c>
      <c r="B1336" s="1">
        <v>0.20831857659596001</v>
      </c>
      <c r="C1336" s="1">
        <v>266835.806163106</v>
      </c>
      <c r="D1336" s="1">
        <v>266835.768883123</v>
      </c>
      <c r="E1336" s="1" t="s">
        <v>3145</v>
      </c>
      <c r="F1336" s="1" t="s">
        <v>3146</v>
      </c>
      <c r="G1336" s="1">
        <v>0.36264562125143102</v>
      </c>
      <c r="H1336" s="1">
        <v>3.5264056380398299</v>
      </c>
      <c r="I1336" s="1">
        <v>2.1087405044040199</v>
      </c>
      <c r="J1336" s="1">
        <v>4.1683130467925503E-2</v>
      </c>
      <c r="K1336" s="1">
        <v>0.180152592658229</v>
      </c>
      <c r="L1336" s="1">
        <v>-4.2680158533819297</v>
      </c>
      <c r="M1336" s="1" t="s">
        <v>24</v>
      </c>
      <c r="N1336" s="1"/>
    </row>
    <row r="1337" spans="1:14" x14ac:dyDescent="0.2">
      <c r="A1337" s="1" t="s">
        <v>2021</v>
      </c>
      <c r="B1337" s="1">
        <v>0.21495317019489499</v>
      </c>
      <c r="C1337" s="1">
        <v>278644.17830668</v>
      </c>
      <c r="D1337" s="1">
        <v>278644.158359711</v>
      </c>
      <c r="E1337" s="1" t="s">
        <v>2022</v>
      </c>
      <c r="F1337" s="1" t="s">
        <v>2023</v>
      </c>
      <c r="G1337" s="1">
        <v>0.36423831986030603</v>
      </c>
      <c r="H1337" s="1">
        <v>3.1966832034470198</v>
      </c>
      <c r="I1337" s="1">
        <v>2.1371871353315299</v>
      </c>
      <c r="J1337" s="1">
        <v>3.9146778619060199E-2</v>
      </c>
      <c r="K1337" s="1">
        <v>0.17412562545760299</v>
      </c>
      <c r="L1337" s="1">
        <v>-4.1883745955097202</v>
      </c>
      <c r="M1337" s="1" t="s">
        <v>24</v>
      </c>
      <c r="N1337" s="1"/>
    </row>
    <row r="1338" spans="1:14" x14ac:dyDescent="0.2">
      <c r="A1338" s="1" t="s">
        <v>5565</v>
      </c>
      <c r="B1338" s="1">
        <v>0.107061427463058</v>
      </c>
      <c r="C1338" s="1">
        <v>138658.803119805</v>
      </c>
      <c r="D1338" s="1">
        <v>138658.79220270901</v>
      </c>
      <c r="E1338" s="1" t="s">
        <v>5566</v>
      </c>
      <c r="F1338" s="1" t="s">
        <v>5567</v>
      </c>
      <c r="G1338" s="1">
        <v>0.36436373741889799</v>
      </c>
      <c r="H1338" s="1">
        <v>6.1109840184582804</v>
      </c>
      <c r="I1338" s="1">
        <v>2.6020403911797398</v>
      </c>
      <c r="J1338" s="1">
        <v>1.3180403781497501E-2</v>
      </c>
      <c r="K1338" s="1">
        <v>8.6607056191108797E-2</v>
      </c>
      <c r="L1338" s="1">
        <v>-3.8450241980314099</v>
      </c>
      <c r="M1338" s="1" t="s">
        <v>24</v>
      </c>
      <c r="N1338" s="1"/>
    </row>
    <row r="1339" spans="1:14" x14ac:dyDescent="0.2">
      <c r="A1339" s="1" t="s">
        <v>2775</v>
      </c>
      <c r="B1339" s="1">
        <v>0.12727800591261701</v>
      </c>
      <c r="C1339" s="1">
        <v>163880.960030944</v>
      </c>
      <c r="D1339" s="1">
        <v>163880.94119430301</v>
      </c>
      <c r="E1339" s="1" t="s">
        <v>2776</v>
      </c>
      <c r="F1339" s="1" t="s">
        <v>2777</v>
      </c>
      <c r="G1339" s="1">
        <v>0.36465355892141799</v>
      </c>
      <c r="H1339" s="1">
        <v>5.4218310203600399</v>
      </c>
      <c r="I1339" s="1">
        <v>2.7478650654979999</v>
      </c>
      <c r="J1339" s="1">
        <v>9.1580542592042905E-3</v>
      </c>
      <c r="K1339" s="1">
        <v>6.7891568716052897E-2</v>
      </c>
      <c r="L1339" s="1">
        <v>-3.3530016836779999</v>
      </c>
      <c r="M1339" s="1" t="s">
        <v>46</v>
      </c>
      <c r="N1339" s="1"/>
    </row>
    <row r="1340" spans="1:14" x14ac:dyDescent="0.2">
      <c r="A1340" s="1" t="s">
        <v>443</v>
      </c>
      <c r="B1340" s="1">
        <v>0.168401233694286</v>
      </c>
      <c r="C1340" s="1">
        <v>215214.85323402699</v>
      </c>
      <c r="D1340" s="1">
        <v>215214.82109422199</v>
      </c>
      <c r="E1340" s="1" t="s">
        <v>444</v>
      </c>
      <c r="F1340" s="1" t="s">
        <v>445</v>
      </c>
      <c r="G1340" s="1">
        <v>0.36502481478964899</v>
      </c>
      <c r="H1340" s="1">
        <v>4.1924906714615</v>
      </c>
      <c r="I1340" s="1">
        <v>2.5979315328308998</v>
      </c>
      <c r="J1340" s="1">
        <v>1.33143545581115E-2</v>
      </c>
      <c r="K1340" s="1">
        <v>8.7100390216836604E-2</v>
      </c>
      <c r="L1340" s="1">
        <v>-3.4467645061508501</v>
      </c>
      <c r="M1340" s="1" t="s">
        <v>24</v>
      </c>
      <c r="N1340" s="1"/>
    </row>
    <row r="1341" spans="1:14" x14ac:dyDescent="0.2">
      <c r="A1341" s="1" t="s">
        <v>4869</v>
      </c>
      <c r="B1341" s="1">
        <v>0.16332973553598901</v>
      </c>
      <c r="C1341" s="1">
        <v>208088.354962896</v>
      </c>
      <c r="D1341" s="1">
        <v>208088.321342273</v>
      </c>
      <c r="E1341" s="1" t="s">
        <v>4870</v>
      </c>
      <c r="F1341" s="1" t="s">
        <v>4871</v>
      </c>
      <c r="G1341" s="1">
        <v>0.36536089761648299</v>
      </c>
      <c r="H1341" s="1">
        <v>4.2638373055302097</v>
      </c>
      <c r="I1341" s="1">
        <v>2.6684426726910599</v>
      </c>
      <c r="J1341" s="1">
        <v>1.11806829806594E-2</v>
      </c>
      <c r="K1341" s="1">
        <v>7.7405650471176896E-2</v>
      </c>
      <c r="L1341" s="1">
        <v>-3.3153993283255399</v>
      </c>
      <c r="M1341" s="1" t="s">
        <v>24</v>
      </c>
      <c r="N1341" s="1"/>
    </row>
    <row r="1342" spans="1:14" x14ac:dyDescent="0.2">
      <c r="A1342" s="1" t="s">
        <v>2445</v>
      </c>
      <c r="B1342" s="1">
        <v>0.16409702177284999</v>
      </c>
      <c r="C1342" s="1">
        <v>211991.98505071999</v>
      </c>
      <c r="D1342" s="1">
        <v>211991.96470089801</v>
      </c>
      <c r="E1342" s="1" t="s">
        <v>2446</v>
      </c>
      <c r="F1342" s="1" t="s">
        <v>2447</v>
      </c>
      <c r="G1342" s="1">
        <v>0.36550920485024102</v>
      </c>
      <c r="H1342" s="1">
        <v>4.3552753909373996</v>
      </c>
      <c r="I1342" s="1">
        <v>2.2755633773283002</v>
      </c>
      <c r="J1342" s="1">
        <v>2.8657062739123301E-2</v>
      </c>
      <c r="K1342" s="1">
        <v>0.143775178015943</v>
      </c>
      <c r="L1342" s="1">
        <v>-4.1501446599609899</v>
      </c>
      <c r="M1342" s="1" t="s">
        <v>24</v>
      </c>
      <c r="N1342" s="1"/>
    </row>
    <row r="1343" spans="1:14" x14ac:dyDescent="0.2">
      <c r="A1343" s="1" t="s">
        <v>4806</v>
      </c>
      <c r="B1343" s="1">
        <v>0.10605107835538299</v>
      </c>
      <c r="C1343" s="1">
        <v>136822.45736259199</v>
      </c>
      <c r="D1343" s="1">
        <v>136822.44313867399</v>
      </c>
      <c r="E1343" s="1" t="s">
        <v>4807</v>
      </c>
      <c r="F1343" s="1" t="s">
        <v>4808</v>
      </c>
      <c r="G1343" s="1">
        <v>0.36567863705204201</v>
      </c>
      <c r="H1343" s="1">
        <v>6.2781860509389</v>
      </c>
      <c r="I1343" s="1">
        <v>4.8824890228064399</v>
      </c>
      <c r="J1343" s="2">
        <v>1.9566844927901901E-5</v>
      </c>
      <c r="K1343" s="1">
        <v>7.3030703872521805E-4</v>
      </c>
      <c r="L1343" s="1">
        <v>2.36020437387082</v>
      </c>
      <c r="M1343" s="1" t="s">
        <v>46</v>
      </c>
      <c r="N1343" s="1"/>
    </row>
    <row r="1344" spans="1:14" x14ac:dyDescent="0.2">
      <c r="A1344" s="1" t="s">
        <v>758</v>
      </c>
      <c r="B1344" s="1">
        <v>0.12701577105492501</v>
      </c>
      <c r="C1344" s="1">
        <v>164703.31691649099</v>
      </c>
      <c r="D1344" s="1">
        <v>164703.30557122501</v>
      </c>
      <c r="E1344" s="1" t="s">
        <v>759</v>
      </c>
      <c r="F1344" s="1" t="s">
        <v>760</v>
      </c>
      <c r="G1344" s="1">
        <v>0.365933798311744</v>
      </c>
      <c r="H1344" s="1">
        <v>5.3509364345236499</v>
      </c>
      <c r="I1344" s="1">
        <v>2.9182530965484101</v>
      </c>
      <c r="J1344" s="1">
        <v>5.9112727910000298E-3</v>
      </c>
      <c r="K1344" s="1">
        <v>5.0622133171733703E-2</v>
      </c>
      <c r="L1344" s="1">
        <v>-2.9520097404532102</v>
      </c>
      <c r="M1344" s="1" t="s">
        <v>46</v>
      </c>
      <c r="N1344" s="1"/>
    </row>
    <row r="1345" spans="1:14" x14ac:dyDescent="0.2">
      <c r="A1345" s="1" t="s">
        <v>3804</v>
      </c>
      <c r="B1345" s="1">
        <v>0.13089225564705301</v>
      </c>
      <c r="C1345" s="1">
        <v>168831.61015260001</v>
      </c>
      <c r="D1345" s="1">
        <v>168831.59237223599</v>
      </c>
      <c r="E1345" s="1" t="s">
        <v>3805</v>
      </c>
      <c r="F1345" s="1" t="s">
        <v>3806</v>
      </c>
      <c r="G1345" s="1">
        <v>0.36705852311570197</v>
      </c>
      <c r="H1345" s="1">
        <v>5.1829004989821001</v>
      </c>
      <c r="I1345" s="1">
        <v>2.4388122754291301</v>
      </c>
      <c r="J1345" s="1">
        <v>1.95690634108261E-2</v>
      </c>
      <c r="K1345" s="1">
        <v>0.11231772661662601</v>
      </c>
      <c r="L1345" s="1">
        <v>-4.0157741983081996</v>
      </c>
      <c r="M1345" s="1" t="s">
        <v>24</v>
      </c>
      <c r="N1345" s="1"/>
    </row>
    <row r="1346" spans="1:14" x14ac:dyDescent="0.2">
      <c r="A1346" s="1" t="s">
        <v>5346</v>
      </c>
      <c r="B1346" s="1">
        <v>0.12514827472485601</v>
      </c>
      <c r="C1346" s="1">
        <v>160374.597311149</v>
      </c>
      <c r="D1346" s="1">
        <v>160374.57522058801</v>
      </c>
      <c r="E1346" s="1" t="s">
        <v>5347</v>
      </c>
      <c r="F1346" s="1" t="s">
        <v>5348</v>
      </c>
      <c r="G1346" s="1">
        <v>0.367084581987001</v>
      </c>
      <c r="H1346" s="1">
        <v>5.4702166245252597</v>
      </c>
      <c r="I1346" s="1">
        <v>3.5078617255657698</v>
      </c>
      <c r="J1346" s="1">
        <v>1.18813664366681E-3</v>
      </c>
      <c r="K1346" s="1">
        <v>1.64488368823161E-2</v>
      </c>
      <c r="L1346" s="1">
        <v>-1.4621907008664501</v>
      </c>
      <c r="M1346" s="1" t="s">
        <v>46</v>
      </c>
      <c r="N1346" s="1"/>
    </row>
    <row r="1347" spans="1:14" x14ac:dyDescent="0.2">
      <c r="A1347" s="1" t="s">
        <v>2853</v>
      </c>
      <c r="B1347" s="1">
        <v>0.18290764096279799</v>
      </c>
      <c r="C1347" s="1">
        <v>235056.855364018</v>
      </c>
      <c r="D1347" s="1">
        <v>235056.82606879901</v>
      </c>
      <c r="E1347" s="1" t="s">
        <v>2854</v>
      </c>
      <c r="F1347" s="1" t="s">
        <v>2855</v>
      </c>
      <c r="G1347" s="1">
        <v>0.36782164151372898</v>
      </c>
      <c r="H1347" s="1">
        <v>4.0317650536705099</v>
      </c>
      <c r="I1347" s="1">
        <v>2.2299523506929901</v>
      </c>
      <c r="J1347" s="1">
        <v>3.1797784311069499E-2</v>
      </c>
      <c r="K1347" s="1">
        <v>0.15318450134039499</v>
      </c>
      <c r="L1347" s="1">
        <v>-4.1459799607156196</v>
      </c>
      <c r="M1347" s="1" t="s">
        <v>24</v>
      </c>
      <c r="N1347" s="1"/>
    </row>
    <row r="1348" spans="1:14" x14ac:dyDescent="0.2">
      <c r="A1348" s="1" t="s">
        <v>4638</v>
      </c>
      <c r="B1348" s="1">
        <v>0.19100233940355499</v>
      </c>
      <c r="C1348" s="1">
        <v>245201.30887127799</v>
      </c>
      <c r="D1348" s="1">
        <v>245201.277081682</v>
      </c>
      <c r="E1348" s="1" t="s">
        <v>4639</v>
      </c>
      <c r="F1348" s="1" t="s">
        <v>4640</v>
      </c>
      <c r="G1348" s="1">
        <v>0.36854037985904098</v>
      </c>
      <c r="H1348" s="1">
        <v>3.6190356766597001</v>
      </c>
      <c r="I1348" s="1">
        <v>2.1876500236025098</v>
      </c>
      <c r="J1348" s="1">
        <v>3.4981330767381302E-2</v>
      </c>
      <c r="K1348" s="1">
        <v>0.16234388076064701</v>
      </c>
      <c r="L1348" s="1">
        <v>-4.1913640297625596</v>
      </c>
      <c r="M1348" s="1" t="s">
        <v>24</v>
      </c>
      <c r="N1348" s="1"/>
    </row>
    <row r="1349" spans="1:14" x14ac:dyDescent="0.2">
      <c r="A1349" s="1" t="s">
        <v>5334</v>
      </c>
      <c r="B1349" s="1">
        <v>0.15023152454785499</v>
      </c>
      <c r="C1349" s="1">
        <v>192339.72952743401</v>
      </c>
      <c r="D1349" s="1">
        <v>192339.70225595401</v>
      </c>
      <c r="E1349" s="1" t="s">
        <v>5335</v>
      </c>
      <c r="F1349" s="1" t="s">
        <v>5336</v>
      </c>
      <c r="G1349" s="1">
        <v>0.36875840640277602</v>
      </c>
      <c r="H1349" s="1">
        <v>4.74407600043134</v>
      </c>
      <c r="I1349" s="1">
        <v>3.15462579643546</v>
      </c>
      <c r="J1349" s="1">
        <v>3.1557924978242E-3</v>
      </c>
      <c r="K1349" s="1">
        <v>3.3146381256905798E-2</v>
      </c>
      <c r="L1349" s="1">
        <v>-2.2251735948203302</v>
      </c>
      <c r="M1349" s="1" t="s">
        <v>46</v>
      </c>
      <c r="N1349" s="1"/>
    </row>
    <row r="1350" spans="1:14" x14ac:dyDescent="0.2">
      <c r="A1350" s="1" t="s">
        <v>4743</v>
      </c>
      <c r="B1350" s="1">
        <v>0.179071492833</v>
      </c>
      <c r="C1350" s="1">
        <v>231375.76265280199</v>
      </c>
      <c r="D1350" s="1">
        <v>231375.74068520701</v>
      </c>
      <c r="E1350" s="1" t="s">
        <v>4744</v>
      </c>
      <c r="F1350" s="1" t="s">
        <v>4745</v>
      </c>
      <c r="G1350" s="1">
        <v>0.36878665826225199</v>
      </c>
      <c r="H1350" s="1">
        <v>4.0180062651146899</v>
      </c>
      <c r="I1350" s="1">
        <v>2.1697091976302101</v>
      </c>
      <c r="J1350" s="1">
        <v>3.6414902542486499E-2</v>
      </c>
      <c r="K1350" s="1">
        <v>0.166696596104801</v>
      </c>
      <c r="L1350" s="1">
        <v>-4.2819120007366598</v>
      </c>
      <c r="M1350" s="1" t="s">
        <v>24</v>
      </c>
      <c r="N1350" s="1"/>
    </row>
    <row r="1351" spans="1:14" x14ac:dyDescent="0.2">
      <c r="A1351" s="1" t="s">
        <v>4359</v>
      </c>
      <c r="B1351" s="1">
        <v>0.132520246098556</v>
      </c>
      <c r="C1351" s="1">
        <v>169385.47248996299</v>
      </c>
      <c r="D1351" s="1">
        <v>169385.44730151101</v>
      </c>
      <c r="E1351" s="1" t="s">
        <v>4360</v>
      </c>
      <c r="F1351" s="1" t="s">
        <v>4361</v>
      </c>
      <c r="G1351" s="1">
        <v>0.36902044367161602</v>
      </c>
      <c r="H1351" s="1">
        <v>5.10803455717926</v>
      </c>
      <c r="I1351" s="1">
        <v>3.5620305947565298</v>
      </c>
      <c r="J1351" s="1">
        <v>1.0190879162941E-3</v>
      </c>
      <c r="K1351" s="1">
        <v>1.4568820683788199E-2</v>
      </c>
      <c r="L1351" s="1">
        <v>-1.26857955377973</v>
      </c>
      <c r="M1351" s="1" t="s">
        <v>46</v>
      </c>
      <c r="N1351" s="1"/>
    </row>
    <row r="1352" spans="1:14" x14ac:dyDescent="0.2">
      <c r="A1352" s="1" t="s">
        <v>3483</v>
      </c>
      <c r="B1352" s="1">
        <v>0.17782122457739999</v>
      </c>
      <c r="C1352" s="1">
        <v>226155.22391408199</v>
      </c>
      <c r="D1352" s="1">
        <v>226155.18589369999</v>
      </c>
      <c r="E1352" s="1" t="s">
        <v>3484</v>
      </c>
      <c r="F1352" s="1" t="s">
        <v>3485</v>
      </c>
      <c r="G1352" s="1">
        <v>0.36960284970700702</v>
      </c>
      <c r="H1352" s="1">
        <v>4.0607277914369302</v>
      </c>
      <c r="I1352" s="1">
        <v>2.3275649951927102</v>
      </c>
      <c r="J1352" s="1">
        <v>2.5417579961613101E-2</v>
      </c>
      <c r="K1352" s="1">
        <v>0.13325140498955501</v>
      </c>
      <c r="L1352" s="1">
        <v>-3.9747154857248099</v>
      </c>
      <c r="M1352" s="1" t="s">
        <v>24</v>
      </c>
      <c r="N1352" s="1"/>
    </row>
    <row r="1353" spans="1:14" x14ac:dyDescent="0.2">
      <c r="A1353" s="1" t="s">
        <v>359</v>
      </c>
      <c r="B1353" s="1">
        <v>0.17099445409853101</v>
      </c>
      <c r="C1353" s="1">
        <v>221092.23805564799</v>
      </c>
      <c r="D1353" s="1">
        <v>221092.21805063399</v>
      </c>
      <c r="E1353" s="1" t="s">
        <v>360</v>
      </c>
      <c r="F1353" s="1" t="s">
        <v>361</v>
      </c>
      <c r="G1353" s="1">
        <v>0.37312782864319199</v>
      </c>
      <c r="H1353" s="1">
        <v>4.2811475601263096</v>
      </c>
      <c r="I1353" s="1">
        <v>2.60859467193404</v>
      </c>
      <c r="J1353" s="1">
        <v>1.29692938291941E-2</v>
      </c>
      <c r="K1353" s="1">
        <v>8.5655707727691405E-2</v>
      </c>
      <c r="L1353" s="1">
        <v>-3.4102438103337098</v>
      </c>
      <c r="M1353" s="1" t="s">
        <v>24</v>
      </c>
      <c r="N1353" s="1"/>
    </row>
    <row r="1354" spans="1:14" x14ac:dyDescent="0.2">
      <c r="A1354" s="1" t="s">
        <v>4032</v>
      </c>
      <c r="B1354" s="1">
        <v>0.13390112601412801</v>
      </c>
      <c r="C1354" s="1">
        <v>171944.214695373</v>
      </c>
      <c r="D1354" s="1">
        <v>171944.19262533201</v>
      </c>
      <c r="E1354" s="1" t="s">
        <v>4033</v>
      </c>
      <c r="F1354" s="1" t="s">
        <v>4034</v>
      </c>
      <c r="G1354" s="1">
        <v>0.373412963868759</v>
      </c>
      <c r="H1354" s="1">
        <v>5.0761146369232799</v>
      </c>
      <c r="I1354" s="1">
        <v>2.68080830171434</v>
      </c>
      <c r="J1354" s="1">
        <v>1.08407553976655E-2</v>
      </c>
      <c r="K1354" s="1">
        <v>7.58612532898498E-2</v>
      </c>
      <c r="L1354" s="1">
        <v>-3.46137400148034</v>
      </c>
      <c r="M1354" s="1" t="s">
        <v>24</v>
      </c>
      <c r="N1354" s="1"/>
    </row>
    <row r="1355" spans="1:14" x14ac:dyDescent="0.2">
      <c r="A1355" s="1" t="s">
        <v>4785</v>
      </c>
      <c r="B1355" s="1">
        <v>0.17138709460336701</v>
      </c>
      <c r="C1355" s="1">
        <v>220250.782624024</v>
      </c>
      <c r="D1355" s="1">
        <v>220250.755169829</v>
      </c>
      <c r="E1355" s="1" t="s">
        <v>4786</v>
      </c>
      <c r="F1355" s="1" t="s">
        <v>4787</v>
      </c>
      <c r="G1355" s="1">
        <v>0.37442445589112999</v>
      </c>
      <c r="H1355" s="1">
        <v>4.0770551621773397</v>
      </c>
      <c r="I1355" s="1">
        <v>2.7518917312136599</v>
      </c>
      <c r="J1355" s="1">
        <v>9.0651592484765602E-3</v>
      </c>
      <c r="K1355" s="1">
        <v>6.7357575681718296E-2</v>
      </c>
      <c r="L1355" s="1">
        <v>-3.0851732563974901</v>
      </c>
      <c r="M1355" s="1" t="s">
        <v>46</v>
      </c>
      <c r="N1355" s="1"/>
    </row>
    <row r="1356" spans="1:14" x14ac:dyDescent="0.2">
      <c r="A1356" s="1" t="s">
        <v>3345</v>
      </c>
      <c r="B1356" s="1">
        <v>0.138657069550399</v>
      </c>
      <c r="C1356" s="1">
        <v>178093.34452188399</v>
      </c>
      <c r="D1356" s="1">
        <v>178093.32186165801</v>
      </c>
      <c r="E1356" s="1" t="s">
        <v>3346</v>
      </c>
      <c r="F1356" s="1" t="s">
        <v>3347</v>
      </c>
      <c r="G1356" s="1">
        <v>0.37504211813211402</v>
      </c>
      <c r="H1356" s="1">
        <v>5.0091669725039303</v>
      </c>
      <c r="I1356" s="1">
        <v>2.9061356824358802</v>
      </c>
      <c r="J1356" s="1">
        <v>6.1007681588518504E-3</v>
      </c>
      <c r="K1356" s="1">
        <v>5.18324473706663E-2</v>
      </c>
      <c r="L1356" s="1">
        <v>-2.9036518711300299</v>
      </c>
      <c r="M1356" s="1" t="s">
        <v>46</v>
      </c>
      <c r="N1356" s="1"/>
    </row>
    <row r="1357" spans="1:14" x14ac:dyDescent="0.2">
      <c r="A1357" s="1" t="s">
        <v>725</v>
      </c>
      <c r="B1357" s="1">
        <v>0.139826618396415</v>
      </c>
      <c r="C1357" s="1">
        <v>179509.67981177001</v>
      </c>
      <c r="D1357" s="1">
        <v>179509.656565835</v>
      </c>
      <c r="E1357" s="1" t="s">
        <v>726</v>
      </c>
      <c r="F1357" s="1" t="s">
        <v>727</v>
      </c>
      <c r="G1357" s="1">
        <v>0.37531970848794999</v>
      </c>
      <c r="H1357" s="1">
        <v>4.9479783694562798</v>
      </c>
      <c r="I1357" s="1">
        <v>3.1519344040590398</v>
      </c>
      <c r="J1357" s="1">
        <v>3.1788217164584898E-3</v>
      </c>
      <c r="K1357" s="1">
        <v>3.3284840794333803E-2</v>
      </c>
      <c r="L1357" s="1">
        <v>-2.2922698531494801</v>
      </c>
      <c r="M1357" s="1" t="s">
        <v>46</v>
      </c>
      <c r="N1357" s="1"/>
    </row>
    <row r="1358" spans="1:14" x14ac:dyDescent="0.2">
      <c r="A1358" s="1" t="s">
        <v>1703</v>
      </c>
      <c r="B1358" s="1">
        <v>0.135682119668463</v>
      </c>
      <c r="C1358" s="1">
        <v>174046.88700467499</v>
      </c>
      <c r="D1358" s="1">
        <v>174046.86380975301</v>
      </c>
      <c r="E1358" s="1" t="s">
        <v>1704</v>
      </c>
      <c r="F1358" s="1" t="s">
        <v>1705</v>
      </c>
      <c r="G1358" s="1">
        <v>0.37615999671106698</v>
      </c>
      <c r="H1358" s="1">
        <v>5.1094763484055203</v>
      </c>
      <c r="I1358" s="1">
        <v>3.1575365509628299</v>
      </c>
      <c r="J1358" s="1">
        <v>3.1310643004064599E-3</v>
      </c>
      <c r="K1358" s="1">
        <v>3.2962960088681201E-2</v>
      </c>
      <c r="L1358" s="1">
        <v>-2.3039010231275601</v>
      </c>
      <c r="M1358" s="1" t="s">
        <v>46</v>
      </c>
      <c r="N1358" s="1"/>
    </row>
    <row r="1359" spans="1:14" x14ac:dyDescent="0.2">
      <c r="A1359" s="1" t="s">
        <v>1421</v>
      </c>
      <c r="B1359" s="1">
        <v>0.16696484767231901</v>
      </c>
      <c r="C1359" s="1">
        <v>216478.08448188199</v>
      </c>
      <c r="D1359" s="1">
        <v>216478.06933192199</v>
      </c>
      <c r="E1359" s="1" t="s">
        <v>1422</v>
      </c>
      <c r="F1359" s="1" t="s">
        <v>1423</v>
      </c>
      <c r="G1359" s="1">
        <v>0.37618036946514599</v>
      </c>
      <c r="H1359" s="1">
        <v>4.1451769471097997</v>
      </c>
      <c r="I1359" s="1">
        <v>2.2944443693061598</v>
      </c>
      <c r="J1359" s="1">
        <v>2.74403587544369E-2</v>
      </c>
      <c r="K1359" s="1">
        <v>0.13998245686090199</v>
      </c>
      <c r="L1359" s="1">
        <v>-4.0967878749576601</v>
      </c>
      <c r="M1359" s="1" t="s">
        <v>24</v>
      </c>
      <c r="N1359" s="1"/>
    </row>
    <row r="1360" spans="1:14" x14ac:dyDescent="0.2">
      <c r="A1360" s="1" t="s">
        <v>1160</v>
      </c>
      <c r="B1360" s="1">
        <v>8.9454310630438003E-2</v>
      </c>
      <c r="C1360" s="1">
        <v>116148.56241098</v>
      </c>
      <c r="D1360" s="1">
        <v>116148.555849222</v>
      </c>
      <c r="E1360" s="1" t="s">
        <v>1161</v>
      </c>
      <c r="F1360" s="1" t="s">
        <v>1162</v>
      </c>
      <c r="G1360" s="1">
        <v>0.37706028757384003</v>
      </c>
      <c r="H1360" s="1">
        <v>7.2335421592054097</v>
      </c>
      <c r="I1360" s="1">
        <v>3.5882895891169202</v>
      </c>
      <c r="J1360" s="1">
        <v>9.4571317910160599E-4</v>
      </c>
      <c r="K1360" s="1">
        <v>1.37224044886721E-2</v>
      </c>
      <c r="L1360" s="1">
        <v>-1.5443045689092001</v>
      </c>
      <c r="M1360" s="1" t="s">
        <v>46</v>
      </c>
      <c r="N1360" s="1"/>
    </row>
    <row r="1361" spans="1:14" x14ac:dyDescent="0.2">
      <c r="A1361" s="1" t="s">
        <v>1397</v>
      </c>
      <c r="B1361" s="1">
        <v>8.6145721750091206E-2</v>
      </c>
      <c r="C1361" s="1">
        <v>110639.040465932</v>
      </c>
      <c r="D1361" s="1">
        <v>110639.026350892</v>
      </c>
      <c r="E1361" s="1" t="s">
        <v>1398</v>
      </c>
      <c r="F1361" s="1" t="s">
        <v>1399</v>
      </c>
      <c r="G1361" s="1">
        <v>0.377838181448169</v>
      </c>
      <c r="H1361" s="1">
        <v>7.2658058327950501</v>
      </c>
      <c r="I1361" s="1">
        <v>4.3783209928412701</v>
      </c>
      <c r="J1361" s="2">
        <v>9.1960945126434005E-5</v>
      </c>
      <c r="K1361" s="1">
        <v>2.4604633536521401E-3</v>
      </c>
      <c r="L1361" s="1">
        <v>0.67243723670778799</v>
      </c>
      <c r="M1361" s="1" t="s">
        <v>46</v>
      </c>
      <c r="N1361" s="1"/>
    </row>
    <row r="1362" spans="1:14" x14ac:dyDescent="0.2">
      <c r="A1362" s="1" t="s">
        <v>4314</v>
      </c>
      <c r="B1362" s="1">
        <v>0.21328399644886301</v>
      </c>
      <c r="C1362" s="1">
        <v>274194.95829929999</v>
      </c>
      <c r="D1362" s="1">
        <v>274194.92462084099</v>
      </c>
      <c r="E1362" s="1" t="s">
        <v>4315</v>
      </c>
      <c r="F1362" s="1" t="s">
        <v>4316</v>
      </c>
      <c r="G1362" s="1">
        <v>0.37829285521001998</v>
      </c>
      <c r="H1362" s="1">
        <v>3.3475546623374899</v>
      </c>
      <c r="I1362" s="1">
        <v>2.0459409719972799</v>
      </c>
      <c r="J1362" s="1">
        <v>4.7800066368442203E-2</v>
      </c>
      <c r="K1362" s="1">
        <v>0.195509942065687</v>
      </c>
      <c r="L1362" s="1">
        <v>-4.3643271001562498</v>
      </c>
      <c r="M1362" s="1" t="s">
        <v>24</v>
      </c>
      <c r="N1362" s="1"/>
    </row>
    <row r="1363" spans="1:14" x14ac:dyDescent="0.2">
      <c r="A1363" s="1" t="s">
        <v>1355</v>
      </c>
      <c r="B1363" s="1">
        <v>0.118689495383922</v>
      </c>
      <c r="C1363" s="1">
        <v>152250.76072891799</v>
      </c>
      <c r="D1363" s="1">
        <v>152250.7404444</v>
      </c>
      <c r="E1363" s="1" t="s">
        <v>1356</v>
      </c>
      <c r="F1363" s="1" t="s">
        <v>1357</v>
      </c>
      <c r="G1363" s="1">
        <v>0.37848505930742199</v>
      </c>
      <c r="H1363" s="1">
        <v>5.5368410562280204</v>
      </c>
      <c r="I1363" s="1">
        <v>2.0343372816207101</v>
      </c>
      <c r="J1363" s="1">
        <v>4.9012505124107597E-2</v>
      </c>
      <c r="K1363" s="1">
        <v>0.19829182054283401</v>
      </c>
      <c r="L1363" s="1">
        <v>-4.9162356798115097</v>
      </c>
      <c r="M1363" s="1" t="s">
        <v>24</v>
      </c>
      <c r="N1363" s="1"/>
    </row>
    <row r="1364" spans="1:14" x14ac:dyDescent="0.2">
      <c r="A1364" s="1" t="s">
        <v>416</v>
      </c>
      <c r="B1364" s="1">
        <v>0.15297068323982499</v>
      </c>
      <c r="C1364" s="1">
        <v>197117.20537311499</v>
      </c>
      <c r="D1364" s="1">
        <v>197117.183543394</v>
      </c>
      <c r="E1364" s="1" t="s">
        <v>417</v>
      </c>
      <c r="F1364" s="1" t="s">
        <v>418</v>
      </c>
      <c r="G1364" s="1">
        <v>0.37953527912031898</v>
      </c>
      <c r="H1364" s="1">
        <v>4.53870554653792</v>
      </c>
      <c r="I1364" s="1">
        <v>3.0283757737623</v>
      </c>
      <c r="J1364" s="1">
        <v>4.42501312216061E-3</v>
      </c>
      <c r="K1364" s="1">
        <v>4.19153687967595E-2</v>
      </c>
      <c r="L1364" s="1">
        <v>-2.52331576524085</v>
      </c>
      <c r="M1364" s="1" t="s">
        <v>46</v>
      </c>
      <c r="N1364" s="1"/>
    </row>
    <row r="1365" spans="1:14" x14ac:dyDescent="0.2">
      <c r="A1365" s="1" t="s">
        <v>2348</v>
      </c>
      <c r="B1365" s="1">
        <v>0.189472701532652</v>
      </c>
      <c r="C1365" s="1">
        <v>241831.811791413</v>
      </c>
      <c r="D1365" s="1">
        <v>241831.77441804699</v>
      </c>
      <c r="E1365" s="1" t="s">
        <v>2349</v>
      </c>
      <c r="F1365" s="1" t="s">
        <v>2349</v>
      </c>
      <c r="G1365" s="1">
        <v>0.38245636278588802</v>
      </c>
      <c r="H1365" s="1">
        <v>3.8377070938558302</v>
      </c>
      <c r="I1365" s="1">
        <v>2.1997080580131998</v>
      </c>
      <c r="J1365" s="1">
        <v>3.4046201444500601E-2</v>
      </c>
      <c r="K1365" s="1">
        <v>0.159958517628285</v>
      </c>
      <c r="L1365" s="1">
        <v>-4.1748470569635403</v>
      </c>
      <c r="M1365" s="1" t="s">
        <v>24</v>
      </c>
      <c r="N1365" s="1"/>
    </row>
    <row r="1366" spans="1:14" x14ac:dyDescent="0.2">
      <c r="A1366" s="1" t="s">
        <v>3828</v>
      </c>
      <c r="B1366" s="1">
        <v>0.127756828634567</v>
      </c>
      <c r="C1366" s="1">
        <v>164682.29396741101</v>
      </c>
      <c r="D1366" s="1">
        <v>164682.27603414</v>
      </c>
      <c r="E1366" s="1" t="s">
        <v>3829</v>
      </c>
      <c r="F1366" s="1" t="s">
        <v>3830</v>
      </c>
      <c r="G1366" s="1">
        <v>0.38271752008586202</v>
      </c>
      <c r="H1366" s="1">
        <v>5.4075486225305003</v>
      </c>
      <c r="I1366" s="1">
        <v>3.3233349891178001</v>
      </c>
      <c r="J1366" s="1">
        <v>1.9899380010633102E-3</v>
      </c>
      <c r="K1366" s="1">
        <v>2.3796013084625901E-2</v>
      </c>
      <c r="L1366" s="1">
        <v>-1.9311637033304001</v>
      </c>
      <c r="M1366" s="1" t="s">
        <v>46</v>
      </c>
      <c r="N1366" s="1"/>
    </row>
    <row r="1367" spans="1:14" x14ac:dyDescent="0.2">
      <c r="A1367" s="1" t="s">
        <v>3873</v>
      </c>
      <c r="B1367" s="1">
        <v>0.19885344958217299</v>
      </c>
      <c r="C1367" s="1">
        <v>253752.68615909899</v>
      </c>
      <c r="D1367" s="1">
        <v>253752.64673678501</v>
      </c>
      <c r="E1367" s="1" t="s">
        <v>3874</v>
      </c>
      <c r="F1367" s="1" t="s">
        <v>3875</v>
      </c>
      <c r="G1367" s="1">
        <v>0.38301948446314799</v>
      </c>
      <c r="H1367" s="1">
        <v>3.4355361065725099</v>
      </c>
      <c r="I1367" s="1">
        <v>2.49030065871671</v>
      </c>
      <c r="J1367" s="1">
        <v>1.7300513081322098E-2</v>
      </c>
      <c r="K1367" s="1">
        <v>0.10424243810426</v>
      </c>
      <c r="L1367" s="1">
        <v>-3.5423731100226901</v>
      </c>
      <c r="M1367" s="1" t="s">
        <v>24</v>
      </c>
      <c r="N1367" s="1"/>
    </row>
    <row r="1368" spans="1:14" x14ac:dyDescent="0.2">
      <c r="A1368" s="1" t="s">
        <v>2418</v>
      </c>
      <c r="B1368" s="1">
        <v>0.142483969522506</v>
      </c>
      <c r="C1368" s="1">
        <v>185112.04820519901</v>
      </c>
      <c r="D1368" s="1">
        <v>185112.03896361601</v>
      </c>
      <c r="E1368" s="1" t="s">
        <v>2419</v>
      </c>
      <c r="F1368" s="1" t="s">
        <v>2420</v>
      </c>
      <c r="G1368" s="1">
        <v>0.38482492568436999</v>
      </c>
      <c r="H1368" s="1">
        <v>4.9040657470356503</v>
      </c>
      <c r="I1368" s="1">
        <v>2.36193010010108</v>
      </c>
      <c r="J1368" s="1">
        <v>2.3461598575234499E-2</v>
      </c>
      <c r="K1368" s="1">
        <v>0.126837473944793</v>
      </c>
      <c r="L1368" s="1">
        <v>-4.1002205118082298</v>
      </c>
      <c r="M1368" s="1" t="s">
        <v>24</v>
      </c>
      <c r="N1368" s="1"/>
    </row>
    <row r="1369" spans="1:14" x14ac:dyDescent="0.2">
      <c r="A1369" s="1" t="s">
        <v>1763</v>
      </c>
      <c r="B1369" s="1">
        <v>0.214746543643274</v>
      </c>
      <c r="C1369" s="1">
        <v>273407.44752159499</v>
      </c>
      <c r="D1369" s="1">
        <v>273407.40263644501</v>
      </c>
      <c r="E1369" s="1" t="s">
        <v>1764</v>
      </c>
      <c r="F1369" s="1" t="s">
        <v>1765</v>
      </c>
      <c r="G1369" s="1">
        <v>0.387364086520392</v>
      </c>
      <c r="H1369" s="1">
        <v>3.2661646811869298</v>
      </c>
      <c r="I1369" s="1">
        <v>2.0311326538380201</v>
      </c>
      <c r="J1369" s="1">
        <v>4.9352044254384303E-2</v>
      </c>
      <c r="K1369" s="1">
        <v>0.19908339218069099</v>
      </c>
      <c r="L1369" s="1">
        <v>-4.38552726144896</v>
      </c>
      <c r="M1369" s="1" t="s">
        <v>24</v>
      </c>
      <c r="N1369" s="1"/>
    </row>
    <row r="1370" spans="1:14" x14ac:dyDescent="0.2">
      <c r="A1370" s="1" t="s">
        <v>1391</v>
      </c>
      <c r="B1370" s="1">
        <v>7.3692024990896304E-2</v>
      </c>
      <c r="C1370" s="1">
        <v>95293.377380424703</v>
      </c>
      <c r="D1370" s="1">
        <v>95293.368831961401</v>
      </c>
      <c r="E1370" s="1" t="s">
        <v>1392</v>
      </c>
      <c r="F1370" s="1" t="s">
        <v>1393</v>
      </c>
      <c r="G1370" s="1">
        <v>0.38769563831738202</v>
      </c>
      <c r="H1370" s="1">
        <v>8.1212350701858007</v>
      </c>
      <c r="I1370" s="1">
        <v>4.2229323250055897</v>
      </c>
      <c r="J1370" s="1">
        <v>1.4701464010603401E-4</v>
      </c>
      <c r="K1370" s="1">
        <v>3.5420654147935099E-3</v>
      </c>
      <c r="L1370" s="1">
        <v>7.3209561965331502E-2</v>
      </c>
      <c r="M1370" s="1" t="s">
        <v>46</v>
      </c>
      <c r="N1370" s="1"/>
    </row>
    <row r="1371" spans="1:14" x14ac:dyDescent="0.2">
      <c r="A1371" s="1" t="s">
        <v>3972</v>
      </c>
      <c r="B1371" s="1">
        <v>0.12777902800423199</v>
      </c>
      <c r="C1371" s="1">
        <v>164180.10790752099</v>
      </c>
      <c r="D1371" s="1">
        <v>164180.08729904701</v>
      </c>
      <c r="E1371" s="1" t="s">
        <v>3973</v>
      </c>
      <c r="F1371" s="1" t="s">
        <v>3974</v>
      </c>
      <c r="G1371" s="1">
        <v>0.38801085632439902</v>
      </c>
      <c r="H1371" s="1">
        <v>5.4590171057463301</v>
      </c>
      <c r="I1371" s="1">
        <v>3.34229540303925</v>
      </c>
      <c r="J1371" s="1">
        <v>1.8882315015770301E-3</v>
      </c>
      <c r="K1371" s="1">
        <v>2.2917748747001501E-2</v>
      </c>
      <c r="L1371" s="1">
        <v>-1.8816596100073499</v>
      </c>
      <c r="M1371" s="1" t="s">
        <v>46</v>
      </c>
      <c r="N1371" s="1"/>
    </row>
    <row r="1372" spans="1:14" x14ac:dyDescent="0.2">
      <c r="A1372" s="1" t="s">
        <v>4599</v>
      </c>
      <c r="B1372" s="1">
        <v>0.113023223222268</v>
      </c>
      <c r="C1372" s="1">
        <v>144916.152622864</v>
      </c>
      <c r="D1372" s="1">
        <v>144916.13301623301</v>
      </c>
      <c r="E1372" s="1" t="s">
        <v>4600</v>
      </c>
      <c r="F1372" s="1" t="s">
        <v>4601</v>
      </c>
      <c r="G1372" s="1">
        <v>0.38842819916317201</v>
      </c>
      <c r="H1372" s="1">
        <v>5.9952080714390199</v>
      </c>
      <c r="I1372" s="1">
        <v>3.2883127333339002</v>
      </c>
      <c r="J1372" s="1">
        <v>2.1917008634375602E-3</v>
      </c>
      <c r="K1372" s="1">
        <v>2.5590980967841501E-2</v>
      </c>
      <c r="L1372" s="1">
        <v>-2.1298038327971498</v>
      </c>
      <c r="M1372" s="1" t="s">
        <v>46</v>
      </c>
      <c r="N1372" s="1"/>
    </row>
    <row r="1373" spans="1:14" x14ac:dyDescent="0.2">
      <c r="A1373" s="1" t="s">
        <v>5028</v>
      </c>
      <c r="B1373" s="1">
        <v>0.18188779651815901</v>
      </c>
      <c r="C1373" s="1">
        <v>231433.476642277</v>
      </c>
      <c r="D1373" s="1">
        <v>231433.438127475</v>
      </c>
      <c r="E1373" s="1" t="s">
        <v>5029</v>
      </c>
      <c r="F1373" s="1" t="s">
        <v>5030</v>
      </c>
      <c r="G1373" s="1">
        <v>0.38854304978394799</v>
      </c>
      <c r="H1373" s="1">
        <v>3.8692070668647398</v>
      </c>
      <c r="I1373" s="1">
        <v>2.3574096164501599</v>
      </c>
      <c r="J1373" s="1">
        <v>2.3710891994275E-2</v>
      </c>
      <c r="K1373" s="1">
        <v>0.12744219821870501</v>
      </c>
      <c r="L1373" s="1">
        <v>-3.8942931792381899</v>
      </c>
      <c r="M1373" s="1" t="s">
        <v>24</v>
      </c>
      <c r="N1373" s="1"/>
    </row>
    <row r="1374" spans="1:14" x14ac:dyDescent="0.2">
      <c r="A1374" s="1" t="s">
        <v>668</v>
      </c>
      <c r="B1374" s="1">
        <v>8.8943900172145499E-2</v>
      </c>
      <c r="C1374" s="1">
        <v>114654.437548969</v>
      </c>
      <c r="D1374" s="1">
        <v>114654.425080934</v>
      </c>
      <c r="E1374" s="1" t="s">
        <v>669</v>
      </c>
      <c r="F1374" s="1" t="s">
        <v>670</v>
      </c>
      <c r="G1374" s="1">
        <v>0.38861054534209</v>
      </c>
      <c r="H1374" s="1">
        <v>7.1147556930811202</v>
      </c>
      <c r="I1374" s="1">
        <v>5.8154954954858198</v>
      </c>
      <c r="J1374" s="2">
        <v>1.0552122110235399E-6</v>
      </c>
      <c r="K1374" s="2">
        <v>7.9535080699365596E-5</v>
      </c>
      <c r="L1374" s="1">
        <v>5.0913577984215701</v>
      </c>
      <c r="M1374" s="1" t="s">
        <v>46</v>
      </c>
      <c r="N1374" s="1"/>
    </row>
    <row r="1375" spans="1:14" x14ac:dyDescent="0.2">
      <c r="A1375" s="1" t="s">
        <v>3636</v>
      </c>
      <c r="B1375" s="1">
        <v>0.122663404305517</v>
      </c>
      <c r="C1375" s="1">
        <v>159052.88829358001</v>
      </c>
      <c r="D1375" s="1">
        <v>159052.877280291</v>
      </c>
      <c r="E1375" s="1" t="s">
        <v>3637</v>
      </c>
      <c r="F1375" s="1" t="s">
        <v>3638</v>
      </c>
      <c r="G1375" s="1">
        <v>0.38959270762279602</v>
      </c>
      <c r="H1375" s="1">
        <v>5.6314843517831603</v>
      </c>
      <c r="I1375" s="1">
        <v>3.1249738695068801</v>
      </c>
      <c r="J1375" s="1">
        <v>3.4184689504679899E-3</v>
      </c>
      <c r="K1375" s="1">
        <v>3.5298060788654301E-2</v>
      </c>
      <c r="L1375" s="1">
        <v>-2.4740030781117799</v>
      </c>
      <c r="M1375" s="1" t="s">
        <v>46</v>
      </c>
      <c r="N1375" s="1"/>
    </row>
    <row r="1376" spans="1:14" x14ac:dyDescent="0.2">
      <c r="A1376" s="1" t="s">
        <v>5361</v>
      </c>
      <c r="B1376" s="1">
        <v>0.23081476365200501</v>
      </c>
      <c r="C1376" s="1">
        <v>292736.11871061299</v>
      </c>
      <c r="D1376" s="1">
        <v>292736.06657518703</v>
      </c>
      <c r="E1376" s="1" t="s">
        <v>5362</v>
      </c>
      <c r="F1376" s="1" t="s">
        <v>5363</v>
      </c>
      <c r="G1376" s="1">
        <v>0.38959841721225502</v>
      </c>
      <c r="H1376" s="1">
        <v>3.0339366225073299</v>
      </c>
      <c r="I1376" s="1">
        <v>2.11818630709223</v>
      </c>
      <c r="J1376" s="1">
        <v>4.0825315824523499E-2</v>
      </c>
      <c r="K1376" s="1">
        <v>0.17797416171073399</v>
      </c>
      <c r="L1376" s="1">
        <v>-4.16589318084384</v>
      </c>
      <c r="M1376" s="1" t="s">
        <v>24</v>
      </c>
      <c r="N1376" s="1"/>
    </row>
    <row r="1377" spans="1:14" x14ac:dyDescent="0.2">
      <c r="A1377" s="1" t="s">
        <v>4536</v>
      </c>
      <c r="B1377" s="1">
        <v>0.11984183632621601</v>
      </c>
      <c r="C1377" s="1">
        <v>154251.01425215599</v>
      </c>
      <c r="D1377" s="1">
        <v>154250.996234669</v>
      </c>
      <c r="E1377" s="1" t="s">
        <v>4537</v>
      </c>
      <c r="F1377" s="1" t="s">
        <v>4538</v>
      </c>
      <c r="G1377" s="1">
        <v>0.38967253392911499</v>
      </c>
      <c r="H1377" s="1">
        <v>5.65620564283119</v>
      </c>
      <c r="I1377" s="1">
        <v>4.3320473304045999</v>
      </c>
      <c r="J1377" s="1">
        <v>1.0579786790283799E-4</v>
      </c>
      <c r="K1377" s="1">
        <v>2.7353094405269699E-3</v>
      </c>
      <c r="L1377" s="1">
        <v>0.81788458950683396</v>
      </c>
      <c r="M1377" s="1" t="s">
        <v>46</v>
      </c>
      <c r="N1377" s="1"/>
    </row>
    <row r="1378" spans="1:14" x14ac:dyDescent="0.2">
      <c r="A1378" s="1" t="s">
        <v>3213</v>
      </c>
      <c r="B1378" s="1">
        <v>8.5739004909559297E-2</v>
      </c>
      <c r="C1378" s="1">
        <v>110529.328464395</v>
      </c>
      <c r="D1378" s="1">
        <v>110529.316479348</v>
      </c>
      <c r="E1378" s="1" t="s">
        <v>3214</v>
      </c>
      <c r="F1378" s="1" t="s">
        <v>3215</v>
      </c>
      <c r="G1378" s="1">
        <v>0.38998308344162103</v>
      </c>
      <c r="H1378" s="1">
        <v>7.3515426681128098</v>
      </c>
      <c r="I1378" s="1">
        <v>2.7319371035303699</v>
      </c>
      <c r="J1378" s="1">
        <v>9.5342386397095497E-3</v>
      </c>
      <c r="K1378" s="1">
        <v>6.9379315060035196E-2</v>
      </c>
      <c r="L1378" s="1">
        <v>-3.7586065186597999</v>
      </c>
      <c r="M1378" s="1" t="s">
        <v>46</v>
      </c>
      <c r="N1378" s="1"/>
    </row>
    <row r="1379" spans="1:14" x14ac:dyDescent="0.2">
      <c r="A1379" s="1" t="s">
        <v>4473</v>
      </c>
      <c r="B1379" s="1">
        <v>0.18231362313670399</v>
      </c>
      <c r="C1379" s="1">
        <v>234964.27793411101</v>
      </c>
      <c r="D1379" s="1">
        <v>234964.252109063</v>
      </c>
      <c r="E1379" s="1" t="s">
        <v>4474</v>
      </c>
      <c r="F1379" s="1" t="s">
        <v>4475</v>
      </c>
      <c r="G1379" s="1">
        <v>0.39104270254756601</v>
      </c>
      <c r="H1379" s="1">
        <v>3.9220696158462598</v>
      </c>
      <c r="I1379" s="1">
        <v>2.2150807103293801</v>
      </c>
      <c r="J1379" s="1">
        <v>3.2886280993568801E-2</v>
      </c>
      <c r="K1379" s="1">
        <v>0.156050092994545</v>
      </c>
      <c r="L1379" s="1">
        <v>-4.1780162076308898</v>
      </c>
      <c r="M1379" s="1" t="s">
        <v>24</v>
      </c>
      <c r="N1379" s="1"/>
    </row>
    <row r="1380" spans="1:14" x14ac:dyDescent="0.2">
      <c r="A1380" s="1" t="s">
        <v>4137</v>
      </c>
      <c r="B1380" s="1">
        <v>0.11020634052799499</v>
      </c>
      <c r="C1380" s="1">
        <v>142196.520062948</v>
      </c>
      <c r="D1380" s="1">
        <v>142196.50535639201</v>
      </c>
      <c r="E1380" s="1" t="s">
        <v>4138</v>
      </c>
      <c r="F1380" s="1" t="s">
        <v>4139</v>
      </c>
      <c r="G1380" s="1">
        <v>0.39143204822357802</v>
      </c>
      <c r="H1380" s="1">
        <v>6.00613723140434</v>
      </c>
      <c r="I1380" s="1">
        <v>4.1925049949631799</v>
      </c>
      <c r="J1380" s="1">
        <v>1.6107601611686201E-4</v>
      </c>
      <c r="K1380" s="1">
        <v>3.7457425068424199E-3</v>
      </c>
      <c r="L1380" s="1">
        <v>0.34279961425059902</v>
      </c>
      <c r="M1380" s="1" t="s">
        <v>46</v>
      </c>
      <c r="N1380" s="1"/>
    </row>
    <row r="1381" spans="1:14" x14ac:dyDescent="0.2">
      <c r="A1381" s="1" t="s">
        <v>929</v>
      </c>
      <c r="B1381" s="1">
        <v>9.8033830017133006E-2</v>
      </c>
      <c r="C1381" s="1">
        <v>125867.185622626</v>
      </c>
      <c r="D1381" s="1">
        <v>125867.16937562999</v>
      </c>
      <c r="E1381" s="1" t="s">
        <v>930</v>
      </c>
      <c r="F1381" s="1" t="s">
        <v>931</v>
      </c>
      <c r="G1381" s="1">
        <v>0.392530200333567</v>
      </c>
      <c r="H1381" s="1">
        <v>6.6822356795309803</v>
      </c>
      <c r="I1381" s="1">
        <v>3.4958804409039699</v>
      </c>
      <c r="J1381" s="1">
        <v>1.2290106192771001E-3</v>
      </c>
      <c r="K1381" s="1">
        <v>1.6896497307322001E-2</v>
      </c>
      <c r="L1381" s="1">
        <v>-1.7103336099741699</v>
      </c>
      <c r="M1381" s="1" t="s">
        <v>46</v>
      </c>
      <c r="N1381" s="1"/>
    </row>
    <row r="1382" spans="1:14" x14ac:dyDescent="0.2">
      <c r="A1382" s="1" t="s">
        <v>3549</v>
      </c>
      <c r="B1382" s="1">
        <v>0.173940186283215</v>
      </c>
      <c r="C1382" s="1">
        <v>224065.58116708399</v>
      </c>
      <c r="D1382" s="1">
        <v>224065.55596004799</v>
      </c>
      <c r="E1382" s="1" t="s">
        <v>3550</v>
      </c>
      <c r="F1382" s="1" t="s">
        <v>3551</v>
      </c>
      <c r="G1382" s="1">
        <v>0.39402766030980302</v>
      </c>
      <c r="H1382" s="1">
        <v>4.1131184850140299</v>
      </c>
      <c r="I1382" s="1">
        <v>2.6326663123328902</v>
      </c>
      <c r="J1382" s="1">
        <v>1.22203743066368E-2</v>
      </c>
      <c r="K1382" s="1">
        <v>8.2223296524439493E-2</v>
      </c>
      <c r="L1382" s="1">
        <v>-3.3424529057497101</v>
      </c>
      <c r="M1382" s="1" t="s">
        <v>24</v>
      </c>
      <c r="N1382" s="1"/>
    </row>
    <row r="1383" spans="1:14" x14ac:dyDescent="0.2">
      <c r="A1383" s="1" t="s">
        <v>4029</v>
      </c>
      <c r="B1383" s="1">
        <v>0.17986369525006099</v>
      </c>
      <c r="C1383" s="1">
        <v>230522.283909447</v>
      </c>
      <c r="D1383" s="1">
        <v>230522.25229449899</v>
      </c>
      <c r="E1383" s="1" t="s">
        <v>4030</v>
      </c>
      <c r="F1383" s="1" t="s">
        <v>4031</v>
      </c>
      <c r="G1383" s="1">
        <v>0.39439148435485499</v>
      </c>
      <c r="H1383" s="1">
        <v>3.9368992693055298</v>
      </c>
      <c r="I1383" s="1">
        <v>2.6947147995470999</v>
      </c>
      <c r="J1383" s="1">
        <v>1.0469896831359401E-2</v>
      </c>
      <c r="K1383" s="1">
        <v>7.4046137831421305E-2</v>
      </c>
      <c r="L1383" s="1">
        <v>-3.17563394744854</v>
      </c>
      <c r="M1383" s="1" t="s">
        <v>24</v>
      </c>
      <c r="N1383" s="1"/>
    </row>
    <row r="1384" spans="1:14" x14ac:dyDescent="0.2">
      <c r="A1384" s="1" t="s">
        <v>5532</v>
      </c>
      <c r="B1384" s="1">
        <v>0.14329752499932799</v>
      </c>
      <c r="C1384" s="1">
        <v>184442.29619816301</v>
      </c>
      <c r="D1384" s="1">
        <v>184442.274659099</v>
      </c>
      <c r="E1384" s="1" t="s">
        <v>5533</v>
      </c>
      <c r="F1384" s="1" t="s">
        <v>5534</v>
      </c>
      <c r="G1384" s="1">
        <v>0.39447932463008301</v>
      </c>
      <c r="H1384" s="1">
        <v>4.8990716511432799</v>
      </c>
      <c r="I1384" s="1">
        <v>3.4024851708432302</v>
      </c>
      <c r="J1384" s="1">
        <v>1.59724586104174E-3</v>
      </c>
      <c r="K1384" s="1">
        <v>2.0355427351473401E-2</v>
      </c>
      <c r="L1384" s="1">
        <v>-1.62777273838864</v>
      </c>
      <c r="M1384" s="1" t="s">
        <v>46</v>
      </c>
      <c r="N1384" s="1"/>
    </row>
    <row r="1385" spans="1:14" x14ac:dyDescent="0.2">
      <c r="A1385" s="1" t="s">
        <v>5514</v>
      </c>
      <c r="B1385" s="1">
        <v>0.162969545322809</v>
      </c>
      <c r="C1385" s="1">
        <v>209382.672328452</v>
      </c>
      <c r="D1385" s="1">
        <v>209382.64598400501</v>
      </c>
      <c r="E1385" s="1" t="s">
        <v>5515</v>
      </c>
      <c r="F1385" s="1" t="s">
        <v>5516</v>
      </c>
      <c r="G1385" s="1">
        <v>0.39522247514105402</v>
      </c>
      <c r="H1385" s="1">
        <v>4.2990676939691701</v>
      </c>
      <c r="I1385" s="1">
        <v>3.4612426525083402</v>
      </c>
      <c r="J1385" s="1">
        <v>1.35491019184548E-3</v>
      </c>
      <c r="K1385" s="1">
        <v>1.81006657422337E-2</v>
      </c>
      <c r="L1385" s="1">
        <v>-1.37137561762288</v>
      </c>
      <c r="M1385" s="1" t="s">
        <v>46</v>
      </c>
      <c r="N1385" s="1"/>
    </row>
    <row r="1386" spans="1:14" x14ac:dyDescent="0.2">
      <c r="A1386" s="1" t="s">
        <v>1067</v>
      </c>
      <c r="B1386" s="1">
        <v>0.146848313234405</v>
      </c>
      <c r="C1386" s="1">
        <v>187272.70348798201</v>
      </c>
      <c r="D1386" s="1">
        <v>187272.673933529</v>
      </c>
      <c r="E1386" s="1" t="s">
        <v>1068</v>
      </c>
      <c r="F1386" s="1" t="s">
        <v>1069</v>
      </c>
      <c r="G1386" s="1">
        <v>0.39527254643326198</v>
      </c>
      <c r="H1386" s="1">
        <v>4.8107321826665599</v>
      </c>
      <c r="I1386" s="1">
        <v>3.2665559152233601</v>
      </c>
      <c r="J1386" s="1">
        <v>2.3267058179337499E-3</v>
      </c>
      <c r="K1386" s="1">
        <v>2.6758135984887001E-2</v>
      </c>
      <c r="L1386" s="1">
        <v>-1.9600380505561199</v>
      </c>
      <c r="M1386" s="1" t="s">
        <v>46</v>
      </c>
      <c r="N1386" s="1"/>
    </row>
    <row r="1387" spans="1:14" x14ac:dyDescent="0.2">
      <c r="A1387" s="1" t="s">
        <v>3264</v>
      </c>
      <c r="B1387" s="1">
        <v>0.19495472058538099</v>
      </c>
      <c r="C1387" s="1">
        <v>249622.872426997</v>
      </c>
      <c r="D1387" s="1">
        <v>249622.83713918601</v>
      </c>
      <c r="E1387" s="1" t="s">
        <v>3265</v>
      </c>
      <c r="F1387" s="1" t="s">
        <v>3266</v>
      </c>
      <c r="G1387" s="1">
        <v>0.39544670667964998</v>
      </c>
      <c r="H1387" s="1">
        <v>3.6010815111369801</v>
      </c>
      <c r="I1387" s="1">
        <v>2.4041558030429702</v>
      </c>
      <c r="J1387" s="1">
        <v>2.1244788468518998E-2</v>
      </c>
      <c r="K1387" s="1">
        <v>0.118980049042237</v>
      </c>
      <c r="L1387" s="1">
        <v>-3.7395504086161702</v>
      </c>
      <c r="M1387" s="1" t="s">
        <v>24</v>
      </c>
      <c r="N1387" s="1"/>
    </row>
    <row r="1388" spans="1:14" x14ac:dyDescent="0.2">
      <c r="A1388" s="1" t="s">
        <v>266</v>
      </c>
      <c r="B1388" s="1">
        <v>0.137086461955712</v>
      </c>
      <c r="C1388" s="1">
        <v>175148.82324419401</v>
      </c>
      <c r="D1388" s="1">
        <v>175148.796899387</v>
      </c>
      <c r="E1388" s="1" t="s">
        <v>267</v>
      </c>
      <c r="F1388" s="1" t="s">
        <v>268</v>
      </c>
      <c r="G1388" s="1">
        <v>0.39577724004629999</v>
      </c>
      <c r="H1388" s="1">
        <v>5.0824600382197804</v>
      </c>
      <c r="I1388" s="1">
        <v>3.6486630736586201</v>
      </c>
      <c r="J1388" s="1">
        <v>7.9580822964216602E-4</v>
      </c>
      <c r="K1388" s="1">
        <v>1.22346041399987E-2</v>
      </c>
      <c r="L1388" s="1">
        <v>-1.0064026629621701</v>
      </c>
      <c r="M1388" s="1" t="s">
        <v>46</v>
      </c>
      <c r="N1388" s="1"/>
    </row>
    <row r="1389" spans="1:14" x14ac:dyDescent="0.2">
      <c r="A1389" s="1" t="s">
        <v>2697</v>
      </c>
      <c r="B1389" s="1">
        <v>0.12990388458780899</v>
      </c>
      <c r="C1389" s="1">
        <v>166953.36999800199</v>
      </c>
      <c r="D1389" s="1">
        <v>166953.34925035201</v>
      </c>
      <c r="E1389" s="1" t="s">
        <v>2698</v>
      </c>
      <c r="F1389" s="1" t="s">
        <v>2699</v>
      </c>
      <c r="G1389" s="1">
        <v>0.39585384287056502</v>
      </c>
      <c r="H1389" s="1">
        <v>5.2106826427784299</v>
      </c>
      <c r="I1389" s="1">
        <v>3.3619177909328002</v>
      </c>
      <c r="J1389" s="1">
        <v>1.7882105646574E-3</v>
      </c>
      <c r="K1389" s="1">
        <v>2.1979331756331499E-2</v>
      </c>
      <c r="L1389" s="1">
        <v>-1.8162806139167</v>
      </c>
      <c r="M1389" s="1" t="s">
        <v>46</v>
      </c>
      <c r="N1389" s="1"/>
    </row>
    <row r="1390" spans="1:14" x14ac:dyDescent="0.2">
      <c r="A1390" s="1" t="s">
        <v>2967</v>
      </c>
      <c r="B1390" s="1">
        <v>0.18014113721993499</v>
      </c>
      <c r="C1390" s="1">
        <v>231220.32919626599</v>
      </c>
      <c r="D1390" s="1">
        <v>231220.29904287701</v>
      </c>
      <c r="E1390" s="1" t="s">
        <v>2968</v>
      </c>
      <c r="F1390" s="1" t="s">
        <v>2969</v>
      </c>
      <c r="G1390" s="1">
        <v>0.39595432509668199</v>
      </c>
      <c r="H1390" s="1">
        <v>3.9266158516040299</v>
      </c>
      <c r="I1390" s="1">
        <v>2.25527275491529</v>
      </c>
      <c r="J1390" s="1">
        <v>3.0018265257504399E-2</v>
      </c>
      <c r="K1390" s="1">
        <v>0.148033879245656</v>
      </c>
      <c r="L1390" s="1">
        <v>-4.1090416670955099</v>
      </c>
      <c r="M1390" s="1" t="s">
        <v>24</v>
      </c>
      <c r="N1390" s="1"/>
    </row>
    <row r="1391" spans="1:14" x14ac:dyDescent="0.2">
      <c r="A1391" s="1" t="s">
        <v>5547</v>
      </c>
      <c r="B1391" s="1">
        <v>0.17115916346977</v>
      </c>
      <c r="C1391" s="1">
        <v>219662.812427411</v>
      </c>
      <c r="D1391" s="1">
        <v>219662.78364797399</v>
      </c>
      <c r="E1391" s="1" t="s">
        <v>5548</v>
      </c>
      <c r="F1391" s="1" t="s">
        <v>5549</v>
      </c>
      <c r="G1391" s="1">
        <v>0.39649567950914399</v>
      </c>
      <c r="H1391" s="1">
        <v>4.1359222392131398</v>
      </c>
      <c r="I1391" s="1">
        <v>2.4366921159470198</v>
      </c>
      <c r="J1391" s="1">
        <v>1.9668025552701002E-2</v>
      </c>
      <c r="K1391" s="1">
        <v>0.112718734609873</v>
      </c>
      <c r="L1391" s="1">
        <v>-3.7812508335134698</v>
      </c>
      <c r="M1391" s="1" t="s">
        <v>24</v>
      </c>
      <c r="N1391" s="1"/>
    </row>
    <row r="1392" spans="1:14" x14ac:dyDescent="0.2">
      <c r="A1392" s="1" t="s">
        <v>5025</v>
      </c>
      <c r="B1392" s="1">
        <v>0.14151509552078101</v>
      </c>
      <c r="C1392" s="1">
        <v>182549.13742665801</v>
      </c>
      <c r="D1392" s="1">
        <v>182549.11829110101</v>
      </c>
      <c r="E1392" s="1" t="s">
        <v>5026</v>
      </c>
      <c r="F1392" s="1" t="s">
        <v>5027</v>
      </c>
      <c r="G1392" s="1">
        <v>0.39655881983344399</v>
      </c>
      <c r="H1392" s="1">
        <v>4.9121208795499198</v>
      </c>
      <c r="I1392" s="1">
        <v>2.82211854259466</v>
      </c>
      <c r="J1392" s="1">
        <v>7.5794574545209499E-3</v>
      </c>
      <c r="K1392" s="1">
        <v>5.9586716863443703E-2</v>
      </c>
      <c r="L1392" s="1">
        <v>-3.0852810349367701</v>
      </c>
      <c r="M1392" s="1" t="s">
        <v>46</v>
      </c>
      <c r="N1392" s="1"/>
    </row>
    <row r="1393" spans="1:14" x14ac:dyDescent="0.2">
      <c r="A1393" s="1" t="s">
        <v>5208</v>
      </c>
      <c r="B1393" s="1">
        <v>0.22735813730816601</v>
      </c>
      <c r="C1393" s="1">
        <v>291682.62249761698</v>
      </c>
      <c r="D1393" s="1">
        <v>291682.58379873098</v>
      </c>
      <c r="E1393" s="1" t="s">
        <v>5209</v>
      </c>
      <c r="F1393" s="1" t="s">
        <v>5210</v>
      </c>
      <c r="G1393" s="1">
        <v>0.39662977472107702</v>
      </c>
      <c r="H1393" s="1">
        <v>3.0313574571615902</v>
      </c>
      <c r="I1393" s="1">
        <v>2.1116890356222999</v>
      </c>
      <c r="J1393" s="1">
        <v>4.14136728834422E-2</v>
      </c>
      <c r="K1393" s="1">
        <v>0.179428373389657</v>
      </c>
      <c r="L1393" s="1">
        <v>-4.1902073463471998</v>
      </c>
      <c r="M1393" s="1" t="s">
        <v>24</v>
      </c>
      <c r="N1393" s="1"/>
    </row>
    <row r="1394" spans="1:14" x14ac:dyDescent="0.2">
      <c r="A1394" s="1" t="s">
        <v>149</v>
      </c>
      <c r="B1394" s="1">
        <v>0.21030428338077001</v>
      </c>
      <c r="C1394" s="1">
        <v>271022.52391666197</v>
      </c>
      <c r="D1394" s="1">
        <v>271022.49404155201</v>
      </c>
      <c r="E1394" s="1" t="s">
        <v>150</v>
      </c>
      <c r="F1394" s="1" t="s">
        <v>151</v>
      </c>
      <c r="G1394" s="1">
        <v>0.39677898737136302</v>
      </c>
      <c r="H1394" s="1">
        <v>3.3319658802974299</v>
      </c>
      <c r="I1394" s="1">
        <v>2.3177969219934398</v>
      </c>
      <c r="J1394" s="1">
        <v>2.5999734190927298E-2</v>
      </c>
      <c r="K1394" s="1">
        <v>0.13506056610685299</v>
      </c>
      <c r="L1394" s="1">
        <v>-3.8540469489235201</v>
      </c>
      <c r="M1394" s="1" t="s">
        <v>24</v>
      </c>
      <c r="N1394" s="1"/>
    </row>
    <row r="1395" spans="1:14" x14ac:dyDescent="0.2">
      <c r="A1395" s="1" t="s">
        <v>71</v>
      </c>
      <c r="B1395" s="1">
        <v>0.19766472157388901</v>
      </c>
      <c r="C1395" s="1">
        <v>254075.679857104</v>
      </c>
      <c r="D1395" s="1">
        <v>254075.648456547</v>
      </c>
      <c r="E1395" s="1" t="s">
        <v>72</v>
      </c>
      <c r="F1395" s="1" t="s">
        <v>73</v>
      </c>
      <c r="G1395" s="1">
        <v>0.39784907652938301</v>
      </c>
      <c r="H1395" s="1">
        <v>3.70294209824538</v>
      </c>
      <c r="I1395" s="1">
        <v>2.29532332136831</v>
      </c>
      <c r="J1395" s="1">
        <v>2.7384864306119999E-2</v>
      </c>
      <c r="K1395" s="1">
        <v>0.13981871546490501</v>
      </c>
      <c r="L1395" s="1">
        <v>-3.9501573471637301</v>
      </c>
      <c r="M1395" s="1" t="s">
        <v>24</v>
      </c>
      <c r="N1395" s="1"/>
    </row>
    <row r="1396" spans="1:14" x14ac:dyDescent="0.2">
      <c r="A1396" s="1" t="s">
        <v>245</v>
      </c>
      <c r="B1396" s="1">
        <v>0.17525947120615201</v>
      </c>
      <c r="C1396" s="1">
        <v>226161.37137443401</v>
      </c>
      <c r="D1396" s="1">
        <v>226161.34814942</v>
      </c>
      <c r="E1396" s="1" t="s">
        <v>246</v>
      </c>
      <c r="F1396" s="1" t="s">
        <v>247</v>
      </c>
      <c r="G1396" s="1">
        <v>0.39896571548888499</v>
      </c>
      <c r="H1396" s="1">
        <v>3.9659223589543502</v>
      </c>
      <c r="I1396" s="1">
        <v>2.9312767789571099</v>
      </c>
      <c r="J1396" s="1">
        <v>5.7137632477866499E-3</v>
      </c>
      <c r="K1396" s="1">
        <v>4.9456107958036899E-2</v>
      </c>
      <c r="L1396" s="1">
        <v>-2.64695066016048</v>
      </c>
      <c r="M1396" s="1" t="s">
        <v>46</v>
      </c>
      <c r="N1396" s="1"/>
    </row>
    <row r="1397" spans="1:14" x14ac:dyDescent="0.2">
      <c r="A1397" s="1" t="s">
        <v>5637</v>
      </c>
      <c r="B1397" s="1">
        <v>0.14585154447563201</v>
      </c>
      <c r="C1397" s="1">
        <v>187569.24388598101</v>
      </c>
      <c r="D1397" s="1">
        <v>187569.221167443</v>
      </c>
      <c r="E1397" s="1" t="s">
        <v>5638</v>
      </c>
      <c r="F1397" s="1" t="s">
        <v>5639</v>
      </c>
      <c r="G1397" s="1">
        <v>0.39907269424293201</v>
      </c>
      <c r="H1397" s="1">
        <v>4.8030337684652604</v>
      </c>
      <c r="I1397" s="1">
        <v>2.5536306788339802</v>
      </c>
      <c r="J1397" s="1">
        <v>1.48401594542826E-2</v>
      </c>
      <c r="K1397" s="1">
        <v>9.3789952031683194E-2</v>
      </c>
      <c r="L1397" s="1">
        <v>-3.6694512926906802</v>
      </c>
      <c r="M1397" s="1" t="s">
        <v>24</v>
      </c>
      <c r="N1397" s="1"/>
    </row>
    <row r="1398" spans="1:14" x14ac:dyDescent="0.2">
      <c r="A1398" s="1" t="s">
        <v>818</v>
      </c>
      <c r="B1398" s="1">
        <v>0.20141643679788501</v>
      </c>
      <c r="C1398" s="1">
        <v>258033.52538777201</v>
      </c>
      <c r="D1398" s="1">
        <v>258033.48950672799</v>
      </c>
      <c r="E1398" s="1" t="s">
        <v>819</v>
      </c>
      <c r="F1398" s="1" t="s">
        <v>820</v>
      </c>
      <c r="G1398" s="1">
        <v>0.399613573943498</v>
      </c>
      <c r="H1398" s="1">
        <v>3.5910670256006401</v>
      </c>
      <c r="I1398" s="1">
        <v>2.15320048021918</v>
      </c>
      <c r="J1398" s="1">
        <v>3.7779793803018498E-2</v>
      </c>
      <c r="K1398" s="1">
        <v>0.17063007362048799</v>
      </c>
      <c r="L1398" s="1">
        <v>-4.2123970023827297</v>
      </c>
      <c r="M1398" s="1" t="s">
        <v>24</v>
      </c>
      <c r="N1398" s="1"/>
    </row>
    <row r="1399" spans="1:14" x14ac:dyDescent="0.2">
      <c r="A1399" s="1" t="s">
        <v>1640</v>
      </c>
      <c r="B1399" s="1">
        <v>0.20568278533595699</v>
      </c>
      <c r="C1399" s="1">
        <v>261248.80952813901</v>
      </c>
      <c r="D1399" s="1">
        <v>261248.76437023701</v>
      </c>
      <c r="E1399" s="1" t="s">
        <v>1641</v>
      </c>
      <c r="F1399" s="1" t="s">
        <v>1642</v>
      </c>
      <c r="G1399" s="1">
        <v>0.39967398287262801</v>
      </c>
      <c r="H1399" s="1">
        <v>3.4904638363455902</v>
      </c>
      <c r="I1399" s="1">
        <v>2.0589857270977299</v>
      </c>
      <c r="J1399" s="1">
        <v>4.6468434769110702E-2</v>
      </c>
      <c r="K1399" s="1">
        <v>0.19200650644388001</v>
      </c>
      <c r="L1399" s="1">
        <v>-4.3711237987247804</v>
      </c>
      <c r="M1399" s="1" t="s">
        <v>24</v>
      </c>
      <c r="N1399" s="1"/>
    </row>
    <row r="1400" spans="1:14" x14ac:dyDescent="0.2">
      <c r="A1400" s="1" t="s">
        <v>59</v>
      </c>
      <c r="B1400" s="1">
        <v>0.202400438161431</v>
      </c>
      <c r="C1400" s="1">
        <v>260566.42903687901</v>
      </c>
      <c r="D1400" s="1">
        <v>260566.39887335201</v>
      </c>
      <c r="E1400" s="1" t="s">
        <v>60</v>
      </c>
      <c r="F1400" s="1" t="s">
        <v>61</v>
      </c>
      <c r="G1400" s="1">
        <v>0.39989707194035901</v>
      </c>
      <c r="H1400" s="1">
        <v>3.4632686833045399</v>
      </c>
      <c r="I1400" s="1">
        <v>2.3538791603320601</v>
      </c>
      <c r="J1400" s="1">
        <v>2.3907247350842299E-2</v>
      </c>
      <c r="K1400" s="1">
        <v>0.128053572062544</v>
      </c>
      <c r="L1400" s="1">
        <v>-3.8121840310567401</v>
      </c>
      <c r="M1400" s="1" t="s">
        <v>24</v>
      </c>
      <c r="N1400" s="1"/>
    </row>
    <row r="1401" spans="1:14" x14ac:dyDescent="0.2">
      <c r="A1401" s="1" t="s">
        <v>2943</v>
      </c>
      <c r="B1401" s="1">
        <v>0.17962681248653101</v>
      </c>
      <c r="C1401" s="1">
        <v>232910.76402102201</v>
      </c>
      <c r="D1401" s="1">
        <v>232910.747856097</v>
      </c>
      <c r="E1401" s="1" t="s">
        <v>2944</v>
      </c>
      <c r="F1401" s="1" t="s">
        <v>2945</v>
      </c>
      <c r="G1401" s="1">
        <v>0.40029558830428902</v>
      </c>
      <c r="H1401" s="1">
        <v>4.0267773318619504</v>
      </c>
      <c r="I1401" s="1">
        <v>2.6309236484683498</v>
      </c>
      <c r="J1401" s="1">
        <v>1.2273224744733101E-2</v>
      </c>
      <c r="K1401" s="1">
        <v>8.2411659599823897E-2</v>
      </c>
      <c r="L1401" s="1">
        <v>-3.3196068832239201</v>
      </c>
      <c r="M1401" s="1" t="s">
        <v>24</v>
      </c>
      <c r="N1401" s="1"/>
    </row>
    <row r="1402" spans="1:14" x14ac:dyDescent="0.2">
      <c r="A1402" s="1" t="s">
        <v>674</v>
      </c>
      <c r="B1402" s="1">
        <v>0.24109462310213001</v>
      </c>
      <c r="C1402" s="1">
        <v>309228.08927890001</v>
      </c>
      <c r="D1402" s="1">
        <v>309228.04789936001</v>
      </c>
      <c r="E1402" s="1" t="s">
        <v>675</v>
      </c>
      <c r="F1402" s="1" t="s">
        <v>676</v>
      </c>
      <c r="G1402" s="1">
        <v>0.40043644167593601</v>
      </c>
      <c r="H1402" s="1">
        <v>2.94884812075624</v>
      </c>
      <c r="I1402" s="1">
        <v>2.1939557216804699</v>
      </c>
      <c r="J1402" s="1">
        <v>3.44895011002984E-2</v>
      </c>
      <c r="K1402" s="1">
        <v>0.161103478614391</v>
      </c>
      <c r="L1402" s="1">
        <v>-3.9883960730516299</v>
      </c>
      <c r="M1402" s="1" t="s">
        <v>24</v>
      </c>
      <c r="N1402" s="1"/>
    </row>
    <row r="1403" spans="1:14" x14ac:dyDescent="0.2">
      <c r="A1403" s="1" t="s">
        <v>2685</v>
      </c>
      <c r="B1403" s="1">
        <v>0.15387991032672799</v>
      </c>
      <c r="C1403" s="1">
        <v>198704.514112006</v>
      </c>
      <c r="D1403" s="1">
        <v>198704.49449418799</v>
      </c>
      <c r="E1403" s="1" t="s">
        <v>2686</v>
      </c>
      <c r="F1403" s="1" t="s">
        <v>2687</v>
      </c>
      <c r="G1403" s="1">
        <v>0.400653077362222</v>
      </c>
      <c r="H1403" s="1">
        <v>4.6672971527444496</v>
      </c>
      <c r="I1403" s="1">
        <v>2.1802794138490098</v>
      </c>
      <c r="J1403" s="1">
        <v>3.5564107268087002E-2</v>
      </c>
      <c r="K1403" s="1">
        <v>0.16411999238243799</v>
      </c>
      <c r="L1403" s="1">
        <v>-4.3964876266521404</v>
      </c>
      <c r="M1403" s="1" t="s">
        <v>24</v>
      </c>
      <c r="N1403" s="1"/>
    </row>
    <row r="1404" spans="1:14" x14ac:dyDescent="0.2">
      <c r="A1404" s="1" t="s">
        <v>2376</v>
      </c>
      <c r="B1404" s="1">
        <v>0.13333250467538299</v>
      </c>
      <c r="C1404" s="1">
        <v>171544.767825508</v>
      </c>
      <c r="D1404" s="1">
        <v>171544.74742748501</v>
      </c>
      <c r="E1404" s="1" t="s">
        <v>2377</v>
      </c>
      <c r="F1404" s="1" t="s">
        <v>2378</v>
      </c>
      <c r="G1404" s="1">
        <v>0.40151735782637799</v>
      </c>
      <c r="H1404" s="1">
        <v>5.2535868930309002</v>
      </c>
      <c r="I1404" s="1">
        <v>3.4715950192906702</v>
      </c>
      <c r="J1404" s="1">
        <v>1.3160403264803899E-3</v>
      </c>
      <c r="K1404" s="1">
        <v>1.77650790383845E-2</v>
      </c>
      <c r="L1404" s="1">
        <v>-1.5052177290561699</v>
      </c>
      <c r="M1404" s="1" t="s">
        <v>46</v>
      </c>
      <c r="N1404" s="1"/>
    </row>
    <row r="1405" spans="1:14" x14ac:dyDescent="0.2">
      <c r="A1405" s="1" t="s">
        <v>692</v>
      </c>
      <c r="B1405" s="1">
        <v>0.124326434932877</v>
      </c>
      <c r="C1405" s="1">
        <v>160160.74790712999</v>
      </c>
      <c r="D1405" s="1">
        <v>160160.72992367399</v>
      </c>
      <c r="E1405" s="1" t="s">
        <v>693</v>
      </c>
      <c r="F1405" s="1" t="s">
        <v>694</v>
      </c>
      <c r="G1405" s="1">
        <v>0.40239701731479699</v>
      </c>
      <c r="H1405" s="1">
        <v>5.41215570508753</v>
      </c>
      <c r="I1405" s="1">
        <v>2.6212735892683701</v>
      </c>
      <c r="J1405" s="1">
        <v>1.25697166092611E-2</v>
      </c>
      <c r="K1405" s="1">
        <v>8.3761399374832193E-2</v>
      </c>
      <c r="L1405" s="1">
        <v>-3.66329403572849</v>
      </c>
      <c r="M1405" s="1" t="s">
        <v>24</v>
      </c>
      <c r="N1405" s="1"/>
    </row>
    <row r="1406" spans="1:14" x14ac:dyDescent="0.2">
      <c r="A1406" s="1" t="s">
        <v>4812</v>
      </c>
      <c r="B1406" s="1">
        <v>0.26321178935685202</v>
      </c>
      <c r="C1406" s="1">
        <v>341526.09026369499</v>
      </c>
      <c r="D1406" s="1">
        <v>341526.06867632101</v>
      </c>
      <c r="E1406" s="1" t="s">
        <v>4813</v>
      </c>
      <c r="F1406" s="1" t="s">
        <v>4814</v>
      </c>
      <c r="G1406" s="1">
        <v>0.40241402713581897</v>
      </c>
      <c r="H1406" s="1">
        <v>2.73860104709805</v>
      </c>
      <c r="I1406" s="1">
        <v>2.0372864283542902</v>
      </c>
      <c r="J1406" s="1">
        <v>4.8701838572313298E-2</v>
      </c>
      <c r="K1406" s="1">
        <v>0.19754298625591299</v>
      </c>
      <c r="L1406" s="1">
        <v>-4.2103275083584597</v>
      </c>
      <c r="M1406" s="1" t="s">
        <v>24</v>
      </c>
      <c r="N1406" s="1"/>
    </row>
    <row r="1407" spans="1:14" x14ac:dyDescent="0.2">
      <c r="A1407" s="1" t="s">
        <v>4254</v>
      </c>
      <c r="B1407" s="1">
        <v>0.15306080869991201</v>
      </c>
      <c r="C1407" s="1">
        <v>196373.827716592</v>
      </c>
      <c r="D1407" s="1">
        <v>196373.80170327399</v>
      </c>
      <c r="E1407" s="1" t="s">
        <v>4255</v>
      </c>
      <c r="F1407" s="1" t="s">
        <v>4256</v>
      </c>
      <c r="G1407" s="1">
        <v>0.40245609706471402</v>
      </c>
      <c r="H1407" s="1">
        <v>4.6931102730851997</v>
      </c>
      <c r="I1407" s="1">
        <v>3.0218288971307201</v>
      </c>
      <c r="J1407" s="1">
        <v>4.5024852289130401E-3</v>
      </c>
      <c r="K1407" s="1">
        <v>4.2249413707229101E-2</v>
      </c>
      <c r="L1407" s="1">
        <v>-2.53885093396977</v>
      </c>
      <c r="M1407" s="1" t="s">
        <v>46</v>
      </c>
      <c r="N1407" s="1"/>
    </row>
    <row r="1408" spans="1:14" x14ac:dyDescent="0.2">
      <c r="A1408" s="1" t="s">
        <v>5691</v>
      </c>
      <c r="B1408" s="1">
        <v>0.121388943316247</v>
      </c>
      <c r="C1408" s="1">
        <v>156773.85571212301</v>
      </c>
      <c r="D1408" s="1">
        <v>156773.84038541999</v>
      </c>
      <c r="E1408" s="1" t="s">
        <v>5692</v>
      </c>
      <c r="F1408" s="1" t="s">
        <v>5693</v>
      </c>
      <c r="G1408" s="1">
        <v>0.40256419486831901</v>
      </c>
      <c r="H1408" s="1">
        <v>5.5833229220373699</v>
      </c>
      <c r="I1408" s="1">
        <v>3.3913749922579299</v>
      </c>
      <c r="J1408" s="1">
        <v>1.6475105767356001E-3</v>
      </c>
      <c r="K1408" s="1">
        <v>2.0696450961054099E-2</v>
      </c>
      <c r="L1408" s="1">
        <v>-1.79756248870244</v>
      </c>
      <c r="M1408" s="1" t="s">
        <v>46</v>
      </c>
      <c r="N1408" s="1"/>
    </row>
    <row r="1409" spans="1:14" x14ac:dyDescent="0.2">
      <c r="A1409" s="1" t="s">
        <v>3003</v>
      </c>
      <c r="B1409" s="1">
        <v>0.133851084914209</v>
      </c>
      <c r="C1409" s="1">
        <v>171227.48917493701</v>
      </c>
      <c r="D1409" s="1">
        <v>171227.46429928701</v>
      </c>
      <c r="E1409" s="1" t="s">
        <v>3004</v>
      </c>
      <c r="F1409" s="1" t="s">
        <v>3005</v>
      </c>
      <c r="G1409" s="1">
        <v>0.40344823738268998</v>
      </c>
      <c r="H1409" s="1">
        <v>5.1163407022563199</v>
      </c>
      <c r="I1409" s="1">
        <v>3.6727999919075902</v>
      </c>
      <c r="J1409" s="1">
        <v>7.4253083936647198E-4</v>
      </c>
      <c r="K1409" s="1">
        <v>1.16277808321487E-2</v>
      </c>
      <c r="L1409" s="1">
        <v>-0.96015993136584199</v>
      </c>
      <c r="M1409" s="1" t="s">
        <v>46</v>
      </c>
      <c r="N1409" s="1"/>
    </row>
    <row r="1410" spans="1:14" x14ac:dyDescent="0.2">
      <c r="A1410" s="1" t="s">
        <v>2820</v>
      </c>
      <c r="B1410" s="1">
        <v>0.20887018696224999</v>
      </c>
      <c r="C1410" s="1">
        <v>269489.82003600401</v>
      </c>
      <c r="D1410" s="1">
        <v>269489.79210492299</v>
      </c>
      <c r="E1410" s="1" t="s">
        <v>2821</v>
      </c>
      <c r="F1410" s="1" t="s">
        <v>2822</v>
      </c>
      <c r="G1410" s="1">
        <v>0.40360534722276498</v>
      </c>
      <c r="H1410" s="1">
        <v>3.4360395671789501</v>
      </c>
      <c r="I1410" s="1">
        <v>2.1600677975609899</v>
      </c>
      <c r="J1410" s="1">
        <v>3.7206618379711801E-2</v>
      </c>
      <c r="K1410" s="1">
        <v>0.169016427514908</v>
      </c>
      <c r="L1410" s="1">
        <v>-4.1687908379619403</v>
      </c>
      <c r="M1410" s="1" t="s">
        <v>24</v>
      </c>
      <c r="N1410" s="1"/>
    </row>
    <row r="1411" spans="1:14" x14ac:dyDescent="0.2">
      <c r="A1411" s="1" t="s">
        <v>2344</v>
      </c>
      <c r="B1411" s="1">
        <v>8.4079516345675398E-2</v>
      </c>
      <c r="C1411" s="1">
        <v>108697.897569689</v>
      </c>
      <c r="D1411" s="1">
        <v>108697.88763475</v>
      </c>
      <c r="E1411" s="1" t="s">
        <v>2345</v>
      </c>
      <c r="F1411" s="1" t="s">
        <v>2345</v>
      </c>
      <c r="G1411" s="1">
        <v>0.40387219314288803</v>
      </c>
      <c r="H1411" s="1">
        <v>7.4253125083422997</v>
      </c>
      <c r="I1411" s="1">
        <v>3.99911442892361</v>
      </c>
      <c r="J1411" s="1">
        <v>2.8657178310896299E-4</v>
      </c>
      <c r="K1411" s="1">
        <v>5.7525202182421896E-3</v>
      </c>
      <c r="L1411" s="1">
        <v>-0.45289867102804499</v>
      </c>
      <c r="M1411" s="1" t="s">
        <v>46</v>
      </c>
      <c r="N1411" s="1"/>
    </row>
    <row r="1412" spans="1:14" x14ac:dyDescent="0.2">
      <c r="A1412" s="1" t="s">
        <v>3612</v>
      </c>
      <c r="B1412" s="1">
        <v>0.130910078637477</v>
      </c>
      <c r="C1412" s="1">
        <v>168152.7498849</v>
      </c>
      <c r="D1412" s="1">
        <v>168152.72853605801</v>
      </c>
      <c r="E1412" s="1" t="s">
        <v>3613</v>
      </c>
      <c r="F1412" s="1" t="s">
        <v>3614</v>
      </c>
      <c r="G1412" s="1">
        <v>0.40391521985293399</v>
      </c>
      <c r="H1412" s="1">
        <v>5.1906988965941796</v>
      </c>
      <c r="I1412" s="1">
        <v>3.6952426978925499</v>
      </c>
      <c r="J1412" s="1">
        <v>6.9609457065822095E-4</v>
      </c>
      <c r="K1412" s="1">
        <v>1.10497553515281E-2</v>
      </c>
      <c r="L1412" s="1">
        <v>-0.91707647768728895</v>
      </c>
      <c r="M1412" s="1" t="s">
        <v>46</v>
      </c>
      <c r="N1412" s="1"/>
    </row>
    <row r="1413" spans="1:14" x14ac:dyDescent="0.2">
      <c r="A1413" s="1" t="s">
        <v>5130</v>
      </c>
      <c r="B1413" s="1">
        <v>0.247540078346422</v>
      </c>
      <c r="C1413" s="1">
        <v>318228.64888973098</v>
      </c>
      <c r="D1413" s="1">
        <v>318228.60977589601</v>
      </c>
      <c r="E1413" s="1" t="s">
        <v>5131</v>
      </c>
      <c r="F1413" s="1" t="s">
        <v>5132</v>
      </c>
      <c r="G1413" s="1">
        <v>0.40431723525034602</v>
      </c>
      <c r="H1413" s="1">
        <v>2.9151559294090701</v>
      </c>
      <c r="I1413" s="1">
        <v>2.0801973740729398</v>
      </c>
      <c r="J1413" s="1">
        <v>4.4372414477543698E-2</v>
      </c>
      <c r="K1413" s="1">
        <v>0.18726318972647099</v>
      </c>
      <c r="L1413" s="1">
        <v>-4.1803999522824498</v>
      </c>
      <c r="M1413" s="1" t="s">
        <v>24</v>
      </c>
      <c r="N1413" s="1"/>
    </row>
    <row r="1414" spans="1:14" x14ac:dyDescent="0.2">
      <c r="A1414" s="1" t="s">
        <v>2553</v>
      </c>
      <c r="B1414" s="1">
        <v>0.13374140864331399</v>
      </c>
      <c r="C1414" s="1">
        <v>172001.092954169</v>
      </c>
      <c r="D1414" s="1">
        <v>172001.072150377</v>
      </c>
      <c r="E1414" s="1" t="s">
        <v>2554</v>
      </c>
      <c r="F1414" s="1" t="s">
        <v>2555</v>
      </c>
      <c r="G1414" s="1">
        <v>0.40513120482137299</v>
      </c>
      <c r="H1414" s="1">
        <v>5.2136879021540201</v>
      </c>
      <c r="I1414" s="1">
        <v>3.02302848410273</v>
      </c>
      <c r="J1414" s="1">
        <v>4.4881950304199204E-3</v>
      </c>
      <c r="K1414" s="1">
        <v>4.2204284434108903E-2</v>
      </c>
      <c r="L1414" s="1">
        <v>-2.6513626772069601</v>
      </c>
      <c r="M1414" s="1" t="s">
        <v>46</v>
      </c>
      <c r="N1414" s="1"/>
    </row>
    <row r="1415" spans="1:14" x14ac:dyDescent="0.2">
      <c r="A1415" s="1" t="s">
        <v>746</v>
      </c>
      <c r="B1415" s="1">
        <v>0.12487375883520301</v>
      </c>
      <c r="C1415" s="1">
        <v>160141.68019459999</v>
      </c>
      <c r="D1415" s="1">
        <v>160141.658667838</v>
      </c>
      <c r="E1415" s="1" t="s">
        <v>747</v>
      </c>
      <c r="F1415" s="1" t="s">
        <v>748</v>
      </c>
      <c r="G1415" s="1">
        <v>0.40574760700110302</v>
      </c>
      <c r="H1415" s="1">
        <v>5.4992425361747896</v>
      </c>
      <c r="I1415" s="1">
        <v>3.6106473833564801</v>
      </c>
      <c r="J1415" s="1">
        <v>8.8727382934359396E-4</v>
      </c>
      <c r="K1415" s="1">
        <v>1.3160322624973001E-2</v>
      </c>
      <c r="L1415" s="1">
        <v>-1.18715665630139</v>
      </c>
      <c r="M1415" s="1" t="s">
        <v>46</v>
      </c>
      <c r="N1415" s="1"/>
    </row>
    <row r="1416" spans="1:14" x14ac:dyDescent="0.2">
      <c r="A1416" s="1" t="s">
        <v>5388</v>
      </c>
      <c r="B1416" s="1">
        <v>0.181801315958703</v>
      </c>
      <c r="C1416" s="1">
        <v>232471.90938092899</v>
      </c>
      <c r="D1416" s="1">
        <v>232471.87520890401</v>
      </c>
      <c r="E1416" s="1" t="s">
        <v>5389</v>
      </c>
      <c r="F1416" s="1" t="s">
        <v>5390</v>
      </c>
      <c r="G1416" s="1">
        <v>0.40620113996556001</v>
      </c>
      <c r="H1416" s="1">
        <v>3.8139649332046401</v>
      </c>
      <c r="I1416" s="1">
        <v>2.04710062140283</v>
      </c>
      <c r="J1416" s="1">
        <v>4.7680350777220999E-2</v>
      </c>
      <c r="K1416" s="1">
        <v>0.195143899198299</v>
      </c>
      <c r="L1416" s="1">
        <v>-4.5000495116679096</v>
      </c>
      <c r="M1416" s="1" t="s">
        <v>24</v>
      </c>
      <c r="N1416" s="1"/>
    </row>
    <row r="1417" spans="1:14" x14ac:dyDescent="0.2">
      <c r="A1417" s="1" t="s">
        <v>5646</v>
      </c>
      <c r="B1417" s="1">
        <v>0.21407040928759999</v>
      </c>
      <c r="C1417" s="1">
        <v>275764.765938828</v>
      </c>
      <c r="D1417" s="1">
        <v>275764.73493925302</v>
      </c>
      <c r="E1417" s="1" t="s">
        <v>5647</v>
      </c>
      <c r="F1417" s="1" t="s">
        <v>5648</v>
      </c>
      <c r="G1417" s="1">
        <v>0.40651498262013802</v>
      </c>
      <c r="H1417" s="1">
        <v>3.3067753812960698</v>
      </c>
      <c r="I1417" s="1">
        <v>2.2177197809509899</v>
      </c>
      <c r="J1417" s="1">
        <v>3.2690731086948803E-2</v>
      </c>
      <c r="K1417" s="1">
        <v>0.155513789755718</v>
      </c>
      <c r="L1417" s="1">
        <v>-4.0374785615218496</v>
      </c>
      <c r="M1417" s="1" t="s">
        <v>24</v>
      </c>
      <c r="N1417" s="1"/>
    </row>
    <row r="1418" spans="1:14" x14ac:dyDescent="0.2">
      <c r="A1418" s="1" t="s">
        <v>1313</v>
      </c>
      <c r="B1418" s="1">
        <v>0.17921555746590401</v>
      </c>
      <c r="C1418" s="1">
        <v>230015.83167880299</v>
      </c>
      <c r="D1418" s="1">
        <v>230015.801605935</v>
      </c>
      <c r="E1418" s="1" t="s">
        <v>1314</v>
      </c>
      <c r="F1418" s="1" t="s">
        <v>1315</v>
      </c>
      <c r="G1418" s="1">
        <v>0.40870369639014797</v>
      </c>
      <c r="H1418" s="1">
        <v>3.9458275091053099</v>
      </c>
      <c r="I1418" s="1">
        <v>2.87005261064352</v>
      </c>
      <c r="J1418" s="1">
        <v>6.6992778674356502E-3</v>
      </c>
      <c r="K1418" s="1">
        <v>5.5006021923645898E-2</v>
      </c>
      <c r="L1418" s="1">
        <v>-2.7742291250487701</v>
      </c>
      <c r="M1418" s="1" t="s">
        <v>46</v>
      </c>
      <c r="N1418" s="1"/>
    </row>
    <row r="1419" spans="1:14" x14ac:dyDescent="0.2">
      <c r="A1419" s="1" t="s">
        <v>3534</v>
      </c>
      <c r="B1419" s="1">
        <v>0.16712927219474699</v>
      </c>
      <c r="C1419" s="1">
        <v>215068.79613594801</v>
      </c>
      <c r="D1419" s="1">
        <v>215068.770773342</v>
      </c>
      <c r="E1419" s="1" t="s">
        <v>3535</v>
      </c>
      <c r="F1419" s="1" t="s">
        <v>3536</v>
      </c>
      <c r="G1419" s="1">
        <v>0.409084389149939</v>
      </c>
      <c r="H1419" s="1">
        <v>4.2198572150913902</v>
      </c>
      <c r="I1419" s="1">
        <v>2.5180411101453202</v>
      </c>
      <c r="J1419" s="1">
        <v>1.61802466304105E-2</v>
      </c>
      <c r="K1419" s="1">
        <v>9.9881312134379202E-2</v>
      </c>
      <c r="L1419" s="1">
        <v>-3.62791240433471</v>
      </c>
      <c r="M1419" s="1" t="s">
        <v>24</v>
      </c>
      <c r="N1419" s="1"/>
    </row>
    <row r="1420" spans="1:14" x14ac:dyDescent="0.2">
      <c r="A1420" s="1" t="s">
        <v>2781</v>
      </c>
      <c r="B1420" s="1">
        <v>0.13462004170140399</v>
      </c>
      <c r="C1420" s="1">
        <v>171942.55003196601</v>
      </c>
      <c r="D1420" s="1">
        <v>171942.52394616601</v>
      </c>
      <c r="E1420" s="1" t="s">
        <v>2782</v>
      </c>
      <c r="F1420" s="1" t="s">
        <v>2783</v>
      </c>
      <c r="G1420" s="1">
        <v>0.409203448914923</v>
      </c>
      <c r="H1420" s="1">
        <v>5.2309299986946201</v>
      </c>
      <c r="I1420" s="1">
        <v>3.3304913215548799</v>
      </c>
      <c r="J1420" s="1">
        <v>1.9509507843510499E-3</v>
      </c>
      <c r="K1420" s="1">
        <v>2.34091337744468E-2</v>
      </c>
      <c r="L1420" s="1">
        <v>-1.86781152518508</v>
      </c>
      <c r="M1420" s="1" t="s">
        <v>46</v>
      </c>
      <c r="N1420" s="1"/>
    </row>
    <row r="1421" spans="1:14" x14ac:dyDescent="0.2">
      <c r="A1421" s="1" t="s">
        <v>5418</v>
      </c>
      <c r="B1421" s="1">
        <v>0.12210359081343999</v>
      </c>
      <c r="C1421" s="1">
        <v>156360.764706658</v>
      </c>
      <c r="D1421" s="1">
        <v>156360.74267861899</v>
      </c>
      <c r="E1421" s="1" t="s">
        <v>5419</v>
      </c>
      <c r="F1421" s="1" t="s">
        <v>5420</v>
      </c>
      <c r="G1421" s="1">
        <v>0.40932035797595701</v>
      </c>
      <c r="H1421" s="1">
        <v>5.5783503306048097</v>
      </c>
      <c r="I1421" s="1">
        <v>3.0060486907431399</v>
      </c>
      <c r="J1421" s="1">
        <v>4.69450317911269E-3</v>
      </c>
      <c r="K1421" s="1">
        <v>4.3427517231419202E-2</v>
      </c>
      <c r="L1421" s="1">
        <v>-2.77365048052273</v>
      </c>
      <c r="M1421" s="1" t="s">
        <v>46</v>
      </c>
      <c r="N1421" s="1"/>
    </row>
    <row r="1422" spans="1:14" x14ac:dyDescent="0.2">
      <c r="A1422" s="1" t="s">
        <v>1988</v>
      </c>
      <c r="B1422" s="1">
        <v>0.174067336753602</v>
      </c>
      <c r="C1422" s="1">
        <v>222946.85213099499</v>
      </c>
      <c r="D1422" s="1">
        <v>222946.82091110401</v>
      </c>
      <c r="E1422" s="1" t="s">
        <v>1989</v>
      </c>
      <c r="F1422" s="1" t="s">
        <v>1990</v>
      </c>
      <c r="G1422" s="1">
        <v>0.41068137994443499</v>
      </c>
      <c r="H1422" s="1">
        <v>4.0855165639427096</v>
      </c>
      <c r="I1422" s="1">
        <v>2.5154195142367102</v>
      </c>
      <c r="J1422" s="1">
        <v>1.6283208203125302E-2</v>
      </c>
      <c r="K1422" s="1">
        <v>0.10021524254572201</v>
      </c>
      <c r="L1422" s="1">
        <v>-3.5988545057983599</v>
      </c>
      <c r="M1422" s="1" t="s">
        <v>24</v>
      </c>
      <c r="N1422" s="1"/>
    </row>
    <row r="1423" spans="1:14" x14ac:dyDescent="0.2">
      <c r="A1423" s="1" t="s">
        <v>2925</v>
      </c>
      <c r="B1423" s="1">
        <v>0.14970839996015201</v>
      </c>
      <c r="C1423" s="1">
        <v>190732.46629717801</v>
      </c>
      <c r="D1423" s="1">
        <v>190732.43547392599</v>
      </c>
      <c r="E1423" s="1" t="s">
        <v>2926</v>
      </c>
      <c r="F1423" s="1" t="s">
        <v>2927</v>
      </c>
      <c r="G1423" s="1">
        <v>0.41113944177050099</v>
      </c>
      <c r="H1423" s="1">
        <v>4.6275090721870802</v>
      </c>
      <c r="I1423" s="1">
        <v>2.9587641739186199</v>
      </c>
      <c r="J1423" s="1">
        <v>5.3170465313237799E-3</v>
      </c>
      <c r="K1423" s="1">
        <v>4.70303691133667E-2</v>
      </c>
      <c r="L1423" s="1">
        <v>-2.7108831381065901</v>
      </c>
      <c r="M1423" s="1" t="s">
        <v>46</v>
      </c>
      <c r="N1423" s="1"/>
    </row>
    <row r="1424" spans="1:14" x14ac:dyDescent="0.2">
      <c r="A1424" s="1" t="s">
        <v>2009</v>
      </c>
      <c r="B1424" s="1">
        <v>0.12148012363955001</v>
      </c>
      <c r="C1424" s="1">
        <v>155594.674080158</v>
      </c>
      <c r="D1424" s="1">
        <v>155594.65230027499</v>
      </c>
      <c r="E1424" s="1" t="s">
        <v>2010</v>
      </c>
      <c r="F1424" s="1" t="s">
        <v>2011</v>
      </c>
      <c r="G1424" s="1">
        <v>0.41137298409012102</v>
      </c>
      <c r="H1424" s="1">
        <v>5.5862107106650702</v>
      </c>
      <c r="I1424" s="1">
        <v>4.4275774856313603</v>
      </c>
      <c r="J1424" s="2">
        <v>7.9183342237100303E-5</v>
      </c>
      <c r="K1424" s="1">
        <v>2.17881684159345E-3</v>
      </c>
      <c r="L1424" s="1">
        <v>1.1088350215977401</v>
      </c>
      <c r="M1424" s="1" t="s">
        <v>46</v>
      </c>
      <c r="N1424" s="1"/>
    </row>
    <row r="1425" spans="1:14" x14ac:dyDescent="0.2">
      <c r="A1425" s="1" t="s">
        <v>1931</v>
      </c>
      <c r="B1425" s="1">
        <v>0.212748073210455</v>
      </c>
      <c r="C1425" s="1">
        <v>273470.82481202501</v>
      </c>
      <c r="D1425" s="1">
        <v>273470.79104974901</v>
      </c>
      <c r="E1425" s="1" t="s">
        <v>1932</v>
      </c>
      <c r="F1425" s="1" t="s">
        <v>1933</v>
      </c>
      <c r="G1425" s="1">
        <v>0.41183607350467399</v>
      </c>
      <c r="H1425" s="1">
        <v>3.4112252478601301</v>
      </c>
      <c r="I1425" s="1">
        <v>2.0819842054396398</v>
      </c>
      <c r="J1425" s="1">
        <v>4.4199697765559799E-2</v>
      </c>
      <c r="K1425" s="1">
        <v>0.186819189486506</v>
      </c>
      <c r="L1425" s="1">
        <v>-4.3001759358659699</v>
      </c>
      <c r="M1425" s="1" t="s">
        <v>24</v>
      </c>
      <c r="N1425" s="1"/>
    </row>
    <row r="1426" spans="1:14" x14ac:dyDescent="0.2">
      <c r="A1426" s="1" t="s">
        <v>2081</v>
      </c>
      <c r="B1426" s="1">
        <v>0.15982879746442499</v>
      </c>
      <c r="C1426" s="1">
        <v>206741.59222946301</v>
      </c>
      <c r="D1426" s="1">
        <v>206741.57410239099</v>
      </c>
      <c r="E1426" s="1" t="s">
        <v>2082</v>
      </c>
      <c r="F1426" s="1" t="s">
        <v>2083</v>
      </c>
      <c r="G1426" s="1">
        <v>0.41200472255877701</v>
      </c>
      <c r="H1426" s="1">
        <v>4.4669447975909202</v>
      </c>
      <c r="I1426" s="1">
        <v>2.33632478705939</v>
      </c>
      <c r="J1426" s="1">
        <v>2.4905521856187898E-2</v>
      </c>
      <c r="K1426" s="1">
        <v>0.13163570637823099</v>
      </c>
      <c r="L1426" s="1">
        <v>-4.0500504179916899</v>
      </c>
      <c r="M1426" s="1" t="s">
        <v>24</v>
      </c>
      <c r="N1426" s="1"/>
    </row>
    <row r="1427" spans="1:14" x14ac:dyDescent="0.2">
      <c r="A1427" s="1" t="s">
        <v>1928</v>
      </c>
      <c r="B1427" s="1">
        <v>0.113688467645481</v>
      </c>
      <c r="C1427" s="1">
        <v>146667.07221906999</v>
      </c>
      <c r="D1427" s="1">
        <v>146667.05692088499</v>
      </c>
      <c r="E1427" s="1" t="s">
        <v>1929</v>
      </c>
      <c r="F1427" s="1" t="s">
        <v>1930</v>
      </c>
      <c r="G1427" s="1">
        <v>0.412486180051928</v>
      </c>
      <c r="H1427" s="1">
        <v>5.95342667303205</v>
      </c>
      <c r="I1427" s="1">
        <v>4.0740973331294104</v>
      </c>
      <c r="J1427" s="1">
        <v>2.2942204422159201E-4</v>
      </c>
      <c r="K1427" s="1">
        <v>4.8828151475189801E-3</v>
      </c>
      <c r="L1427" s="1">
        <v>2.78087009065873E-2</v>
      </c>
      <c r="M1427" s="1" t="s">
        <v>46</v>
      </c>
      <c r="N1427" s="1"/>
    </row>
    <row r="1428" spans="1:14" x14ac:dyDescent="0.2">
      <c r="A1428" s="1" t="s">
        <v>4074</v>
      </c>
      <c r="B1428" s="1">
        <v>0.19677366823657599</v>
      </c>
      <c r="C1428" s="1">
        <v>252719.060407782</v>
      </c>
      <c r="D1428" s="1">
        <v>252719.02815639699</v>
      </c>
      <c r="E1428" s="1" t="s">
        <v>4075</v>
      </c>
      <c r="F1428" s="1" t="s">
        <v>4076</v>
      </c>
      <c r="G1428" s="1">
        <v>0.41265773399209099</v>
      </c>
      <c r="H1428" s="1">
        <v>3.7534287998846598</v>
      </c>
      <c r="I1428" s="1">
        <v>2.2838104018538399</v>
      </c>
      <c r="J1428" s="1">
        <v>2.8119794615144598E-2</v>
      </c>
      <c r="K1428" s="1">
        <v>0.14222155130286299</v>
      </c>
      <c r="L1428" s="1">
        <v>-3.9769702658467501</v>
      </c>
      <c r="M1428" s="1" t="s">
        <v>24</v>
      </c>
      <c r="N1428" s="1"/>
    </row>
    <row r="1429" spans="1:14" x14ac:dyDescent="0.2">
      <c r="A1429" s="1" t="s">
        <v>1712</v>
      </c>
      <c r="B1429" s="1">
        <v>0.25596675893284798</v>
      </c>
      <c r="C1429" s="1">
        <v>332449.06995584798</v>
      </c>
      <c r="D1429" s="1">
        <v>332449.05224098999</v>
      </c>
      <c r="E1429" s="1" t="s">
        <v>1713</v>
      </c>
      <c r="F1429" s="1" t="s">
        <v>1714</v>
      </c>
      <c r="G1429" s="1">
        <v>0.41372558125294701</v>
      </c>
      <c r="H1429" s="1">
        <v>2.80789653185498</v>
      </c>
      <c r="I1429" s="1">
        <v>2.2324982638803199</v>
      </c>
      <c r="J1429" s="1">
        <v>3.1614696480914799E-2</v>
      </c>
      <c r="K1429" s="1">
        <v>0.15265320283929601</v>
      </c>
      <c r="L1429" s="1">
        <v>-3.8689962169550101</v>
      </c>
      <c r="M1429" s="1" t="s">
        <v>24</v>
      </c>
      <c r="N1429" s="1"/>
    </row>
    <row r="1430" spans="1:14" x14ac:dyDescent="0.2">
      <c r="A1430" s="1" t="s">
        <v>467</v>
      </c>
      <c r="B1430" s="1">
        <v>0.197359926361757</v>
      </c>
      <c r="C1430" s="1">
        <v>255276.70832780399</v>
      </c>
      <c r="D1430" s="1">
        <v>255276.68586275799</v>
      </c>
      <c r="E1430" s="1" t="s">
        <v>468</v>
      </c>
      <c r="F1430" s="1" t="s">
        <v>469</v>
      </c>
      <c r="G1430" s="1">
        <v>0.41418937360867902</v>
      </c>
      <c r="H1430" s="1">
        <v>3.60476595765692</v>
      </c>
      <c r="I1430" s="1">
        <v>2.0364774687945402</v>
      </c>
      <c r="J1430" s="1">
        <v>4.8786883704305603E-2</v>
      </c>
      <c r="K1430" s="1">
        <v>0.19765968951246099</v>
      </c>
      <c r="L1430" s="1">
        <v>-4.4478085984198099</v>
      </c>
      <c r="M1430" s="1" t="s">
        <v>24</v>
      </c>
      <c r="N1430" s="1"/>
    </row>
    <row r="1431" spans="1:14" x14ac:dyDescent="0.2">
      <c r="A1431" s="1" t="s">
        <v>3105</v>
      </c>
      <c r="B1431" s="1">
        <v>0.167785091578598</v>
      </c>
      <c r="C1431" s="1">
        <v>214321.251394247</v>
      </c>
      <c r="D1431" s="1">
        <v>214321.21895537799</v>
      </c>
      <c r="E1431" s="1" t="s">
        <v>3106</v>
      </c>
      <c r="F1431" s="1" t="s">
        <v>3107</v>
      </c>
      <c r="G1431" s="1">
        <v>0.41457812389125998</v>
      </c>
      <c r="H1431" s="1">
        <v>4.3017953163764098</v>
      </c>
      <c r="I1431" s="1">
        <v>2.7340709074154899</v>
      </c>
      <c r="J1431" s="1">
        <v>9.4830244309815903E-3</v>
      </c>
      <c r="K1431" s="1">
        <v>6.9240733604426799E-2</v>
      </c>
      <c r="L1431" s="1">
        <v>-3.14367618679614</v>
      </c>
      <c r="M1431" s="1" t="s">
        <v>46</v>
      </c>
      <c r="N1431" s="1"/>
    </row>
    <row r="1432" spans="1:14" x14ac:dyDescent="0.2">
      <c r="A1432" s="1" t="s">
        <v>1718</v>
      </c>
      <c r="B1432" s="1">
        <v>0.12849021216158199</v>
      </c>
      <c r="C1432" s="1">
        <v>165574.220585754</v>
      </c>
      <c r="D1432" s="1">
        <v>165574.20226241901</v>
      </c>
      <c r="E1432" s="1" t="s">
        <v>1719</v>
      </c>
      <c r="F1432" s="1" t="s">
        <v>1720</v>
      </c>
      <c r="G1432" s="1">
        <v>0.41473818279518998</v>
      </c>
      <c r="H1432" s="1">
        <v>5.39053095323397</v>
      </c>
      <c r="I1432" s="1">
        <v>3.4492842433194002</v>
      </c>
      <c r="J1432" s="1">
        <v>1.4011809706195499E-3</v>
      </c>
      <c r="K1432" s="1">
        <v>1.8501892693845501E-2</v>
      </c>
      <c r="L1432" s="1">
        <v>-1.5956666344828101</v>
      </c>
      <c r="M1432" s="1" t="s">
        <v>46</v>
      </c>
      <c r="N1432" s="1"/>
    </row>
    <row r="1433" spans="1:14" x14ac:dyDescent="0.2">
      <c r="A1433" s="1" t="s">
        <v>4503</v>
      </c>
      <c r="B1433" s="1">
        <v>0.19475024825887599</v>
      </c>
      <c r="C1433" s="1">
        <v>250921.06802318399</v>
      </c>
      <c r="D1433" s="1">
        <v>250921.04005573501</v>
      </c>
      <c r="E1433" s="1" t="s">
        <v>4504</v>
      </c>
      <c r="F1433" s="1" t="s">
        <v>4505</v>
      </c>
      <c r="G1433" s="1">
        <v>0.41649360678275099</v>
      </c>
      <c r="H1433" s="1">
        <v>3.51128401209546</v>
      </c>
      <c r="I1433" s="1">
        <v>2.0364028990605401</v>
      </c>
      <c r="J1433" s="1">
        <v>4.8794729671770801E-2</v>
      </c>
      <c r="K1433" s="1">
        <v>0.19765968951246099</v>
      </c>
      <c r="L1433" s="1">
        <v>-4.4594700177317996</v>
      </c>
      <c r="M1433" s="1" t="s">
        <v>24</v>
      </c>
      <c r="N1433" s="1"/>
    </row>
    <row r="1434" spans="1:14" x14ac:dyDescent="0.2">
      <c r="A1434" s="1" t="s">
        <v>5442</v>
      </c>
      <c r="B1434" s="1">
        <v>0.130849734656654</v>
      </c>
      <c r="C1434" s="1">
        <v>168934.19050822101</v>
      </c>
      <c r="D1434" s="1">
        <v>168934.17363900901</v>
      </c>
      <c r="E1434" s="1" t="s">
        <v>5443</v>
      </c>
      <c r="F1434" s="1" t="s">
        <v>5444</v>
      </c>
      <c r="G1434" s="1">
        <v>0.41662407992407702</v>
      </c>
      <c r="H1434" s="1">
        <v>5.2373459182836903</v>
      </c>
      <c r="I1434" s="1">
        <v>3.58044170055061</v>
      </c>
      <c r="J1434" s="1">
        <v>9.6709188913477503E-4</v>
      </c>
      <c r="K1434" s="1">
        <v>1.3980251480917701E-2</v>
      </c>
      <c r="L1434" s="1">
        <v>-1.2295546599362299</v>
      </c>
      <c r="M1434" s="1" t="s">
        <v>46</v>
      </c>
      <c r="N1434" s="1"/>
    </row>
    <row r="1435" spans="1:14" x14ac:dyDescent="0.2">
      <c r="A1435" s="1" t="s">
        <v>1451</v>
      </c>
      <c r="B1435" s="1">
        <v>0.18225668122892599</v>
      </c>
      <c r="C1435" s="1">
        <v>233868.97022219899</v>
      </c>
      <c r="D1435" s="1">
        <v>233868.939414161</v>
      </c>
      <c r="E1435" s="1" t="s">
        <v>1452</v>
      </c>
      <c r="F1435" s="1" t="s">
        <v>1453</v>
      </c>
      <c r="G1435" s="1">
        <v>0.41663945057371199</v>
      </c>
      <c r="H1435" s="1">
        <v>3.8652938250518698</v>
      </c>
      <c r="I1435" s="1">
        <v>2.5019882939050202</v>
      </c>
      <c r="J1435" s="1">
        <v>1.6820162910070598E-2</v>
      </c>
      <c r="K1435" s="1">
        <v>0.102313462981584</v>
      </c>
      <c r="L1435" s="1">
        <v>-3.58903892207119</v>
      </c>
      <c r="M1435" s="1" t="s">
        <v>24</v>
      </c>
      <c r="N1435" s="1"/>
    </row>
    <row r="1436" spans="1:14" x14ac:dyDescent="0.2">
      <c r="A1436" s="1" t="s">
        <v>5304</v>
      </c>
      <c r="B1436" s="1">
        <v>0.195480605747993</v>
      </c>
      <c r="C1436" s="1">
        <v>248745.309564083</v>
      </c>
      <c r="D1436" s="1">
        <v>248745.26822912501</v>
      </c>
      <c r="E1436" s="1" t="s">
        <v>5305</v>
      </c>
      <c r="F1436" s="1" t="s">
        <v>5306</v>
      </c>
      <c r="G1436" s="1">
        <v>0.416751434931939</v>
      </c>
      <c r="H1436" s="1">
        <v>3.6982109848170199</v>
      </c>
      <c r="I1436" s="1">
        <v>2.6453112510994501</v>
      </c>
      <c r="J1436" s="1">
        <v>1.1843123876667999E-2</v>
      </c>
      <c r="K1436" s="1">
        <v>8.0439394325012695E-2</v>
      </c>
      <c r="L1436" s="1">
        <v>-3.2191691415150001</v>
      </c>
      <c r="M1436" s="1" t="s">
        <v>24</v>
      </c>
      <c r="N1436" s="1"/>
    </row>
    <row r="1437" spans="1:14" x14ac:dyDescent="0.2">
      <c r="A1437" s="1" t="s">
        <v>2451</v>
      </c>
      <c r="B1437" s="1">
        <v>0.14231955598908699</v>
      </c>
      <c r="C1437" s="1">
        <v>182957.844363171</v>
      </c>
      <c r="D1437" s="1">
        <v>182957.82186049299</v>
      </c>
      <c r="E1437" s="1" t="s">
        <v>2452</v>
      </c>
      <c r="F1437" s="1" t="s">
        <v>2453</v>
      </c>
      <c r="G1437" s="1">
        <v>0.416978847642895</v>
      </c>
      <c r="H1437" s="1">
        <v>4.9820633314767599</v>
      </c>
      <c r="I1437" s="1">
        <v>3.7246887292266901</v>
      </c>
      <c r="J1437" s="1">
        <v>6.3940650600879695E-4</v>
      </c>
      <c r="K1437" s="1">
        <v>1.0448311806817901E-2</v>
      </c>
      <c r="L1437" s="1">
        <v>-0.76883159390173395</v>
      </c>
      <c r="M1437" s="1" t="s">
        <v>46</v>
      </c>
      <c r="N1437" s="1"/>
    </row>
    <row r="1438" spans="1:14" x14ac:dyDescent="0.2">
      <c r="A1438" s="1" t="s">
        <v>3597</v>
      </c>
      <c r="B1438" s="1">
        <v>8.4515277219370605E-2</v>
      </c>
      <c r="C1438" s="1">
        <v>109320.516271669</v>
      </c>
      <c r="D1438" s="1">
        <v>109320.506675536</v>
      </c>
      <c r="E1438" s="1" t="s">
        <v>3598</v>
      </c>
      <c r="F1438" s="1" t="s">
        <v>3599</v>
      </c>
      <c r="G1438" s="1">
        <v>0.41701345471665302</v>
      </c>
      <c r="H1438" s="1">
        <v>7.4776322023948802</v>
      </c>
      <c r="I1438" s="1">
        <v>2.1869555817867501</v>
      </c>
      <c r="J1438" s="1">
        <v>3.5035874525730398E-2</v>
      </c>
      <c r="K1438" s="1">
        <v>0.16251913923321901</v>
      </c>
      <c r="L1438" s="1">
        <v>-4.94927095045764</v>
      </c>
      <c r="M1438" s="1" t="s">
        <v>24</v>
      </c>
      <c r="N1438" s="1"/>
    </row>
    <row r="1439" spans="1:14" x14ac:dyDescent="0.2">
      <c r="A1439" s="1" t="s">
        <v>4947</v>
      </c>
      <c r="B1439" s="1">
        <v>0.19030108191919801</v>
      </c>
      <c r="C1439" s="1">
        <v>244951.44130104</v>
      </c>
      <c r="D1439" s="1">
        <v>244951.41274509599</v>
      </c>
      <c r="E1439" s="1" t="s">
        <v>4948</v>
      </c>
      <c r="F1439" s="1" t="s">
        <v>4949</v>
      </c>
      <c r="G1439" s="1">
        <v>0.41720953257754401</v>
      </c>
      <c r="H1439" s="1">
        <v>3.8169678181550801</v>
      </c>
      <c r="I1439" s="1">
        <v>2.4036669502965098</v>
      </c>
      <c r="J1439" s="1">
        <v>2.12693287453227E-2</v>
      </c>
      <c r="K1439" s="1">
        <v>0.119008713785571</v>
      </c>
      <c r="L1439" s="1">
        <v>-3.7606015585573598</v>
      </c>
      <c r="M1439" s="1" t="s">
        <v>24</v>
      </c>
      <c r="N1439" s="1"/>
    </row>
    <row r="1440" spans="1:14" x14ac:dyDescent="0.2">
      <c r="A1440" s="1" t="s">
        <v>5988</v>
      </c>
      <c r="B1440" s="1">
        <v>9.2629313461616999E-2</v>
      </c>
      <c r="C1440" s="1">
        <v>119468.734852639</v>
      </c>
      <c r="D1440" s="1">
        <v>119468.722217628</v>
      </c>
      <c r="E1440" s="1" t="s">
        <v>5989</v>
      </c>
      <c r="F1440" s="1" t="s">
        <v>5990</v>
      </c>
      <c r="G1440" s="1">
        <v>0.41852595093223499</v>
      </c>
      <c r="H1440" s="1">
        <v>6.9642548374972701</v>
      </c>
      <c r="I1440" s="1">
        <v>4.21499015327338</v>
      </c>
      <c r="J1440" s="1">
        <v>1.50564609491781E-4</v>
      </c>
      <c r="K1440" s="1">
        <v>3.5966665690017798E-3</v>
      </c>
      <c r="L1440" s="1">
        <v>0.25779299640623798</v>
      </c>
      <c r="M1440" s="1" t="s">
        <v>46</v>
      </c>
      <c r="N1440" s="3" t="b">
        <f>NOT(ISERROR(MATCH(F1440,#REF!,0)))</f>
        <v>0</v>
      </c>
    </row>
    <row r="1441" spans="1:14" x14ac:dyDescent="0.2">
      <c r="A1441" s="1" t="s">
        <v>122</v>
      </c>
      <c r="B1441" s="1">
        <v>0.13001116301068799</v>
      </c>
      <c r="C1441" s="1">
        <v>166888.23233999699</v>
      </c>
      <c r="D1441" s="1">
        <v>166888.210633368</v>
      </c>
      <c r="E1441" s="1" t="s">
        <v>123</v>
      </c>
      <c r="F1441" s="1" t="s">
        <v>124</v>
      </c>
      <c r="G1441" s="1">
        <v>0.42176641197875098</v>
      </c>
      <c r="H1441" s="1">
        <v>5.3701833885197896</v>
      </c>
      <c r="I1441" s="1">
        <v>3.82481556845471</v>
      </c>
      <c r="J1441" s="1">
        <v>4.7815582909736701E-4</v>
      </c>
      <c r="K1441" s="1">
        <v>8.4665050872441607E-3</v>
      </c>
      <c r="L1441" s="1">
        <v>-0.56507112331431897</v>
      </c>
      <c r="M1441" s="1" t="s">
        <v>46</v>
      </c>
      <c r="N1441" s="1"/>
    </row>
    <row r="1442" spans="1:14" x14ac:dyDescent="0.2">
      <c r="A1442" s="1" t="s">
        <v>1955</v>
      </c>
      <c r="B1442" s="1">
        <v>0.18828987943234099</v>
      </c>
      <c r="C1442" s="1">
        <v>239493.27831745401</v>
      </c>
      <c r="D1442" s="1">
        <v>239493.23814267499</v>
      </c>
      <c r="E1442" s="1" t="s">
        <v>1956</v>
      </c>
      <c r="F1442" s="1" t="s">
        <v>1957</v>
      </c>
      <c r="G1442" s="1">
        <v>0.42180191713850901</v>
      </c>
      <c r="H1442" s="1">
        <v>3.6743898054951001</v>
      </c>
      <c r="I1442" s="1">
        <v>2.2813281348930601</v>
      </c>
      <c r="J1442" s="1">
        <v>2.8280549101587799E-2</v>
      </c>
      <c r="K1442" s="1">
        <v>0.14271354378713799</v>
      </c>
      <c r="L1442" s="1">
        <v>-4.0191174035356703</v>
      </c>
      <c r="M1442" s="1" t="s">
        <v>24</v>
      </c>
      <c r="N1442" s="1"/>
    </row>
    <row r="1443" spans="1:14" x14ac:dyDescent="0.2">
      <c r="A1443" s="1" t="s">
        <v>3735</v>
      </c>
      <c r="B1443" s="1">
        <v>0.205456007806085</v>
      </c>
      <c r="C1443" s="1">
        <v>264810.380166371</v>
      </c>
      <c r="D1443" s="1">
        <v>264810.35117282101</v>
      </c>
      <c r="E1443" s="1" t="s">
        <v>3736</v>
      </c>
      <c r="F1443" s="1" t="s">
        <v>3737</v>
      </c>
      <c r="G1443" s="1">
        <v>0.42232411762233801</v>
      </c>
      <c r="H1443" s="1">
        <v>3.2531737410791401</v>
      </c>
      <c r="I1443" s="1">
        <v>2.0971247075345198</v>
      </c>
      <c r="J1443" s="1">
        <v>4.2759740019695902E-2</v>
      </c>
      <c r="K1443" s="1">
        <v>0.183349275203256</v>
      </c>
      <c r="L1443" s="1">
        <v>-4.3014006561800304</v>
      </c>
      <c r="M1443" s="1" t="s">
        <v>24</v>
      </c>
      <c r="N1443" s="1"/>
    </row>
    <row r="1444" spans="1:14" x14ac:dyDescent="0.2">
      <c r="A1444" s="1" t="s">
        <v>539</v>
      </c>
      <c r="B1444" s="1">
        <v>0.16834128898974601</v>
      </c>
      <c r="C1444" s="1">
        <v>216026.084953457</v>
      </c>
      <c r="D1444" s="1">
        <v>216026.05655650399</v>
      </c>
      <c r="E1444" s="1" t="s">
        <v>540</v>
      </c>
      <c r="F1444" s="1" t="s">
        <v>541</v>
      </c>
      <c r="G1444" s="1">
        <v>0.423114518227521</v>
      </c>
      <c r="H1444" s="1">
        <v>4.2152342083147003</v>
      </c>
      <c r="I1444" s="1">
        <v>2.5360773440440498</v>
      </c>
      <c r="J1444" s="1">
        <v>1.5487864061012199E-2</v>
      </c>
      <c r="K1444" s="1">
        <v>9.6592213369564403E-2</v>
      </c>
      <c r="L1444" s="1">
        <v>-3.58261662737609</v>
      </c>
      <c r="M1444" s="1" t="s">
        <v>24</v>
      </c>
      <c r="N1444" s="1"/>
    </row>
    <row r="1445" spans="1:14" x14ac:dyDescent="0.2">
      <c r="A1445" s="1" t="s">
        <v>5697</v>
      </c>
      <c r="B1445" s="1">
        <v>0.204361925913665</v>
      </c>
      <c r="C1445" s="1">
        <v>262409.76935579098</v>
      </c>
      <c r="D1445" s="1">
        <v>262409.73560744</v>
      </c>
      <c r="E1445" s="1" t="s">
        <v>5698</v>
      </c>
      <c r="F1445" s="1" t="s">
        <v>5699</v>
      </c>
      <c r="G1445" s="1">
        <v>0.42328257154440502</v>
      </c>
      <c r="H1445" s="1">
        <v>3.53319980569725</v>
      </c>
      <c r="I1445" s="1">
        <v>2.4058326776865702</v>
      </c>
      <c r="J1445" s="1">
        <v>2.1160804578222898E-2</v>
      </c>
      <c r="K1445" s="1">
        <v>0.118675722491244</v>
      </c>
      <c r="L1445" s="1">
        <v>-3.69756398267576</v>
      </c>
      <c r="M1445" s="1" t="s">
        <v>24</v>
      </c>
      <c r="N1445" s="1"/>
    </row>
    <row r="1446" spans="1:14" x14ac:dyDescent="0.2">
      <c r="A1446" s="1" t="s">
        <v>2354</v>
      </c>
      <c r="B1446" s="1">
        <v>0.13936159414859201</v>
      </c>
      <c r="C1446" s="1">
        <v>178821.57629806199</v>
      </c>
      <c r="D1446" s="1">
        <v>178821.55271813099</v>
      </c>
      <c r="E1446" s="1" t="s">
        <v>2355</v>
      </c>
      <c r="F1446" s="1" t="s">
        <v>2355</v>
      </c>
      <c r="G1446" s="1">
        <v>0.42495414878430898</v>
      </c>
      <c r="H1446" s="1">
        <v>4.9479086491272897</v>
      </c>
      <c r="I1446" s="1">
        <v>3.521765653229</v>
      </c>
      <c r="J1446" s="1">
        <v>1.14233996338689E-3</v>
      </c>
      <c r="K1446" s="1">
        <v>1.5988632536681702E-2</v>
      </c>
      <c r="L1446" s="1">
        <v>-1.33493296460398</v>
      </c>
      <c r="M1446" s="1" t="s">
        <v>46</v>
      </c>
      <c r="N1446" s="1"/>
    </row>
    <row r="1447" spans="1:14" x14ac:dyDescent="0.2">
      <c r="A1447" s="1" t="s">
        <v>890</v>
      </c>
      <c r="B1447" s="1">
        <v>0.119003870438128</v>
      </c>
      <c r="C1447" s="1">
        <v>153680.81003551799</v>
      </c>
      <c r="D1447" s="1">
        <v>153680.79493337299</v>
      </c>
      <c r="E1447" s="1" t="s">
        <v>891</v>
      </c>
      <c r="F1447" s="1" t="s">
        <v>892</v>
      </c>
      <c r="G1447" s="1">
        <v>0.42529325984651201</v>
      </c>
      <c r="H1447" s="1">
        <v>5.6629049426525802</v>
      </c>
      <c r="I1447" s="1">
        <v>3.32897603379209</v>
      </c>
      <c r="J1447" s="1">
        <v>1.9591446308718798E-3</v>
      </c>
      <c r="K1447" s="1">
        <v>2.34697530269753E-2</v>
      </c>
      <c r="L1447" s="1">
        <v>-1.9783500228648401</v>
      </c>
      <c r="M1447" s="1" t="s">
        <v>46</v>
      </c>
      <c r="N1447" s="1"/>
    </row>
    <row r="1448" spans="1:14" x14ac:dyDescent="0.2">
      <c r="A1448" s="1" t="s">
        <v>2195</v>
      </c>
      <c r="B1448" s="1">
        <v>0.186415811732038</v>
      </c>
      <c r="C1448" s="1">
        <v>239892.65125455201</v>
      </c>
      <c r="D1448" s="1">
        <v>239892.622990884</v>
      </c>
      <c r="E1448" s="1" t="s">
        <v>2196</v>
      </c>
      <c r="F1448" s="1" t="s">
        <v>2197</v>
      </c>
      <c r="G1448" s="1">
        <v>0.42557828005374199</v>
      </c>
      <c r="H1448" s="1">
        <v>3.8640166388207899</v>
      </c>
      <c r="I1448" s="1">
        <v>2.3943347795972798</v>
      </c>
      <c r="J1448" s="1">
        <v>2.1742751203006599E-2</v>
      </c>
      <c r="K1448" s="1">
        <v>0.12082008994648399</v>
      </c>
      <c r="L1448" s="1">
        <v>-3.79724653392788</v>
      </c>
      <c r="M1448" s="1" t="s">
        <v>24</v>
      </c>
      <c r="N1448" s="1"/>
    </row>
    <row r="1449" spans="1:14" x14ac:dyDescent="0.2">
      <c r="A1449" s="1" t="s">
        <v>116</v>
      </c>
      <c r="B1449" s="1">
        <v>0.19483092483291101</v>
      </c>
      <c r="C1449" s="1">
        <v>250456.22695410301</v>
      </c>
      <c r="D1449" s="1">
        <v>250456.19611406201</v>
      </c>
      <c r="E1449" s="1" t="s">
        <v>117</v>
      </c>
      <c r="F1449" s="1" t="s">
        <v>118</v>
      </c>
      <c r="G1449" s="1">
        <v>0.42591450861073099</v>
      </c>
      <c r="H1449" s="1">
        <v>3.7478792420783802</v>
      </c>
      <c r="I1449" s="1">
        <v>2.5670519847609801</v>
      </c>
      <c r="J1449" s="1">
        <v>1.4361772794463599E-2</v>
      </c>
      <c r="K1449" s="1">
        <v>9.1846121096584202E-2</v>
      </c>
      <c r="L1449" s="1">
        <v>-3.3937824026991401</v>
      </c>
      <c r="M1449" s="1" t="s">
        <v>24</v>
      </c>
      <c r="N1449" s="1"/>
    </row>
    <row r="1450" spans="1:14" x14ac:dyDescent="0.2">
      <c r="A1450" s="1" t="s">
        <v>5511</v>
      </c>
      <c r="B1450" s="1">
        <v>0.16348478105528</v>
      </c>
      <c r="C1450" s="1">
        <v>211710.97271569801</v>
      </c>
      <c r="D1450" s="1">
        <v>211710.95586929101</v>
      </c>
      <c r="E1450" s="1" t="s">
        <v>5512</v>
      </c>
      <c r="F1450" s="1" t="s">
        <v>5513</v>
      </c>
      <c r="G1450" s="1">
        <v>0.42715116031467898</v>
      </c>
      <c r="H1450" s="1">
        <v>4.4037249531270701</v>
      </c>
      <c r="I1450" s="1">
        <v>3.6266004791016502</v>
      </c>
      <c r="J1450" s="1">
        <v>8.47719415760937E-4</v>
      </c>
      <c r="K1450" s="1">
        <v>1.27493577660754E-2</v>
      </c>
      <c r="L1450" s="1">
        <v>-0.92894932254963503</v>
      </c>
      <c r="M1450" s="1" t="s">
        <v>46</v>
      </c>
      <c r="N1450" s="1"/>
    </row>
    <row r="1451" spans="1:14" x14ac:dyDescent="0.2">
      <c r="A1451" s="1" t="s">
        <v>5682</v>
      </c>
      <c r="B1451" s="1">
        <v>0.233011084141859</v>
      </c>
      <c r="C1451" s="1">
        <v>302270.17394500697</v>
      </c>
      <c r="D1451" s="1">
        <v>302270.15419664502</v>
      </c>
      <c r="E1451" s="1" t="s">
        <v>5683</v>
      </c>
      <c r="F1451" s="1" t="s">
        <v>5684</v>
      </c>
      <c r="G1451" s="1">
        <v>0.42742433927924101</v>
      </c>
      <c r="H1451" s="1">
        <v>3.0765431477396601</v>
      </c>
      <c r="I1451" s="1">
        <v>2.2213663755170501</v>
      </c>
      <c r="J1451" s="1">
        <v>3.2422229988099197E-2</v>
      </c>
      <c r="K1451" s="1">
        <v>0.154892405967924</v>
      </c>
      <c r="L1451" s="1">
        <v>-3.96238224440097</v>
      </c>
      <c r="M1451" s="1" t="s">
        <v>24</v>
      </c>
      <c r="N1451" s="1"/>
    </row>
    <row r="1452" spans="1:14" x14ac:dyDescent="0.2">
      <c r="A1452" s="1" t="s">
        <v>5214</v>
      </c>
      <c r="B1452" s="1">
        <v>0.183510276119148</v>
      </c>
      <c r="C1452" s="1">
        <v>235301.225148303</v>
      </c>
      <c r="D1452" s="1">
        <v>235301.19334870699</v>
      </c>
      <c r="E1452" s="1" t="s">
        <v>5215</v>
      </c>
      <c r="F1452" s="1" t="s">
        <v>5216</v>
      </c>
      <c r="G1452" s="1">
        <v>0.42965111615194501</v>
      </c>
      <c r="H1452" s="1">
        <v>3.8797817127519698</v>
      </c>
      <c r="I1452" s="1">
        <v>2.6097566268746801</v>
      </c>
      <c r="J1452" s="1">
        <v>1.29321940606565E-2</v>
      </c>
      <c r="K1452" s="1">
        <v>8.5468963203335593E-2</v>
      </c>
      <c r="L1452" s="1">
        <v>-3.3488754679929902</v>
      </c>
      <c r="M1452" s="1" t="s">
        <v>24</v>
      </c>
      <c r="N1452" s="1"/>
    </row>
    <row r="1453" spans="1:14" x14ac:dyDescent="0.2">
      <c r="A1453" s="1" t="s">
        <v>1445</v>
      </c>
      <c r="B1453" s="1">
        <v>0.116941720130805</v>
      </c>
      <c r="C1453" s="1">
        <v>150460.50807499801</v>
      </c>
      <c r="D1453" s="1">
        <v>150460.49020450201</v>
      </c>
      <c r="E1453" s="1" t="s">
        <v>1446</v>
      </c>
      <c r="F1453" s="1" t="s">
        <v>1447</v>
      </c>
      <c r="G1453" s="1">
        <v>0.43062814757104201</v>
      </c>
      <c r="H1453" s="1">
        <v>5.7658682084687598</v>
      </c>
      <c r="I1453" s="1">
        <v>5.1385705600484703</v>
      </c>
      <c r="J1453" s="2">
        <v>8.8202268236224899E-6</v>
      </c>
      <c r="K1453" s="1">
        <v>3.9824243549193802E-4</v>
      </c>
      <c r="L1453" s="1">
        <v>3.2143508561598</v>
      </c>
      <c r="M1453" s="1" t="s">
        <v>46</v>
      </c>
      <c r="N1453" s="1"/>
    </row>
    <row r="1454" spans="1:14" x14ac:dyDescent="0.2">
      <c r="A1454" s="1" t="s">
        <v>5772</v>
      </c>
      <c r="B1454" s="1">
        <v>0.168435992759007</v>
      </c>
      <c r="C1454" s="1">
        <v>217130.33018041699</v>
      </c>
      <c r="D1454" s="1">
        <v>217130.30659885501</v>
      </c>
      <c r="E1454" s="1" t="s">
        <v>5773</v>
      </c>
      <c r="F1454" s="1" t="s">
        <v>5774</v>
      </c>
      <c r="G1454" s="1">
        <v>0.43087175000982803</v>
      </c>
      <c r="H1454" s="1">
        <v>4.3310548968268101</v>
      </c>
      <c r="I1454" s="1">
        <v>3.3000744167742901</v>
      </c>
      <c r="J1454" s="1">
        <v>2.1218601317019802E-3</v>
      </c>
      <c r="K1454" s="1">
        <v>2.5014073905391999E-2</v>
      </c>
      <c r="L1454" s="1">
        <v>-1.7646087077135499</v>
      </c>
      <c r="M1454" s="1" t="s">
        <v>46</v>
      </c>
      <c r="N1454" s="1"/>
    </row>
    <row r="1455" spans="1:14" x14ac:dyDescent="0.2">
      <c r="A1455" s="1" t="s">
        <v>614</v>
      </c>
      <c r="B1455" s="1">
        <v>0.120754413894972</v>
      </c>
      <c r="C1455" s="1">
        <v>155325.284230725</v>
      </c>
      <c r="D1455" s="1">
        <v>155325.26557633301</v>
      </c>
      <c r="E1455" s="1" t="s">
        <v>615</v>
      </c>
      <c r="F1455" s="1" t="s">
        <v>616</v>
      </c>
      <c r="G1455" s="1">
        <v>0.43091805728545302</v>
      </c>
      <c r="H1455" s="1">
        <v>5.6425175939244596</v>
      </c>
      <c r="I1455" s="1">
        <v>4.2111678637458203</v>
      </c>
      <c r="J1455" s="1">
        <v>1.5230285147848301E-4</v>
      </c>
      <c r="K1455" s="1">
        <v>3.6288542878101901E-3</v>
      </c>
      <c r="L1455" s="1">
        <v>0.47234379035747398</v>
      </c>
      <c r="M1455" s="1" t="s">
        <v>46</v>
      </c>
      <c r="N1455" s="1"/>
    </row>
    <row r="1456" spans="1:14" x14ac:dyDescent="0.2">
      <c r="A1456" s="1" t="s">
        <v>5379</v>
      </c>
      <c r="B1456" s="1">
        <v>0.13026818328081899</v>
      </c>
      <c r="C1456" s="1">
        <v>167454.32193983399</v>
      </c>
      <c r="D1456" s="1">
        <v>167454.301290092</v>
      </c>
      <c r="E1456" s="1" t="s">
        <v>5380</v>
      </c>
      <c r="F1456" s="1" t="s">
        <v>5381</v>
      </c>
      <c r="G1456" s="1">
        <v>0.43092541070654999</v>
      </c>
      <c r="H1456" s="1">
        <v>5.1021041511216403</v>
      </c>
      <c r="I1456" s="1">
        <v>2.3375694560509999</v>
      </c>
      <c r="J1456" s="1">
        <v>2.4833522797904201E-2</v>
      </c>
      <c r="K1456" s="1">
        <v>0.13129286225432801</v>
      </c>
      <c r="L1456" s="1">
        <v>-4.2327826591499198</v>
      </c>
      <c r="M1456" s="1" t="s">
        <v>24</v>
      </c>
      <c r="N1456" s="1"/>
    </row>
    <row r="1457" spans="1:14" x14ac:dyDescent="0.2">
      <c r="A1457" s="1" t="s">
        <v>158</v>
      </c>
      <c r="B1457" s="1">
        <v>0.10065450201864901</v>
      </c>
      <c r="C1457" s="1">
        <v>130071.945257827</v>
      </c>
      <c r="D1457" s="1">
        <v>130071.933020374</v>
      </c>
      <c r="E1457" s="1" t="s">
        <v>159</v>
      </c>
      <c r="F1457" s="1" t="s">
        <v>160</v>
      </c>
      <c r="G1457" s="1">
        <v>0.43148708854278101</v>
      </c>
      <c r="H1457" s="1">
        <v>6.5863970168434998</v>
      </c>
      <c r="I1457" s="1">
        <v>4.5991730900203596</v>
      </c>
      <c r="J1457" s="2">
        <v>4.6883399135079098E-5</v>
      </c>
      <c r="K1457" s="1">
        <v>1.4791177925824401E-3</v>
      </c>
      <c r="L1457" s="1">
        <v>1.46434785736638</v>
      </c>
      <c r="M1457" s="1" t="s">
        <v>46</v>
      </c>
      <c r="N1457" s="1"/>
    </row>
    <row r="1458" spans="1:14" x14ac:dyDescent="0.2">
      <c r="A1458" s="1" t="s">
        <v>3006</v>
      </c>
      <c r="B1458" s="1">
        <v>0.14426682176382699</v>
      </c>
      <c r="C1458" s="1">
        <v>185623.39205416801</v>
      </c>
      <c r="D1458" s="1">
        <v>185623.37003600501</v>
      </c>
      <c r="E1458" s="1" t="s">
        <v>3007</v>
      </c>
      <c r="F1458" s="1" t="s">
        <v>3008</v>
      </c>
      <c r="G1458" s="1">
        <v>0.43254408703069203</v>
      </c>
      <c r="H1458" s="1">
        <v>4.7999332908358801</v>
      </c>
      <c r="I1458" s="1">
        <v>2.8696548525635901</v>
      </c>
      <c r="J1458" s="1">
        <v>6.7061714662969797E-3</v>
      </c>
      <c r="K1458" s="1">
        <v>5.5006021923645898E-2</v>
      </c>
      <c r="L1458" s="1">
        <v>-2.9561774202841602</v>
      </c>
      <c r="M1458" s="1" t="s">
        <v>46</v>
      </c>
      <c r="N1458" s="1"/>
    </row>
    <row r="1459" spans="1:14" x14ac:dyDescent="0.2">
      <c r="A1459" s="1" t="s">
        <v>4989</v>
      </c>
      <c r="B1459" s="1">
        <v>0.18530304956338201</v>
      </c>
      <c r="C1459" s="1">
        <v>234806.215218798</v>
      </c>
      <c r="D1459" s="1">
        <v>234806.17267816101</v>
      </c>
      <c r="E1459" s="1" t="s">
        <v>4990</v>
      </c>
      <c r="F1459" s="1" t="s">
        <v>4991</v>
      </c>
      <c r="G1459" s="1">
        <v>0.433034240239067</v>
      </c>
      <c r="H1459" s="1">
        <v>3.8877683240974998</v>
      </c>
      <c r="I1459" s="1">
        <v>3.1160076554183198</v>
      </c>
      <c r="J1459" s="1">
        <v>3.5018885789891699E-3</v>
      </c>
      <c r="K1459" s="1">
        <v>3.57214763894678E-2</v>
      </c>
      <c r="L1459" s="1">
        <v>-2.15518326703274</v>
      </c>
      <c r="M1459" s="1" t="s">
        <v>46</v>
      </c>
      <c r="N1459" s="1"/>
    </row>
    <row r="1460" spans="1:14" x14ac:dyDescent="0.2">
      <c r="A1460" s="1" t="s">
        <v>200</v>
      </c>
      <c r="B1460" s="1">
        <v>8.4514642262180306E-2</v>
      </c>
      <c r="C1460" s="1">
        <v>109020.976744963</v>
      </c>
      <c r="D1460" s="1">
        <v>109020.965318508</v>
      </c>
      <c r="E1460" s="1" t="s">
        <v>201</v>
      </c>
      <c r="F1460" s="1" t="s">
        <v>202</v>
      </c>
      <c r="G1460" s="1">
        <v>0.43364107158413401</v>
      </c>
      <c r="H1460" s="1">
        <v>7.39809807120435</v>
      </c>
      <c r="I1460" s="1">
        <v>5.4442786426359797</v>
      </c>
      <c r="J1460" s="2">
        <v>3.3874621376764798E-6</v>
      </c>
      <c r="K1460" s="1">
        <v>1.9415746305558699E-4</v>
      </c>
      <c r="L1460" s="1">
        <v>3.8961578052608701</v>
      </c>
      <c r="M1460" s="1" t="s">
        <v>46</v>
      </c>
      <c r="N1460" s="1"/>
    </row>
    <row r="1461" spans="1:14" x14ac:dyDescent="0.2">
      <c r="A1461" s="1" t="s">
        <v>2057</v>
      </c>
      <c r="B1461" s="1">
        <v>0.17616075118197499</v>
      </c>
      <c r="C1461" s="1">
        <v>224548.24196971499</v>
      </c>
      <c r="D1461" s="1">
        <v>224548.20612181199</v>
      </c>
      <c r="E1461" s="1" t="s">
        <v>2058</v>
      </c>
      <c r="F1461" s="1" t="s">
        <v>2059</v>
      </c>
      <c r="G1461" s="1">
        <v>0.43380077095935099</v>
      </c>
      <c r="H1461" s="1">
        <v>4.1186268681031502</v>
      </c>
      <c r="I1461" s="1">
        <v>3.3374934255803401</v>
      </c>
      <c r="J1461" s="1">
        <v>1.91351024211575E-3</v>
      </c>
      <c r="K1461" s="1">
        <v>2.3108857169591102E-2</v>
      </c>
      <c r="L1461" s="1">
        <v>-1.63466504704576</v>
      </c>
      <c r="M1461" s="1" t="s">
        <v>46</v>
      </c>
      <c r="N1461" s="1"/>
    </row>
    <row r="1462" spans="1:14" x14ac:dyDescent="0.2">
      <c r="A1462" s="1" t="s">
        <v>5079</v>
      </c>
      <c r="B1462" s="1">
        <v>0.17193419800927401</v>
      </c>
      <c r="C1462" s="1">
        <v>221762.39244724001</v>
      </c>
      <c r="D1462" s="1">
        <v>221762.36905122499</v>
      </c>
      <c r="E1462" s="1" t="s">
        <v>5080</v>
      </c>
      <c r="F1462" s="1" t="s">
        <v>5081</v>
      </c>
      <c r="G1462" s="1">
        <v>0.43388178449822601</v>
      </c>
      <c r="H1462" s="1">
        <v>4.21427933225252</v>
      </c>
      <c r="I1462" s="1">
        <v>3.1486572055295001</v>
      </c>
      <c r="J1462" s="1">
        <v>3.2070785034282101E-3</v>
      </c>
      <c r="K1462" s="1">
        <v>3.3526345218514803E-2</v>
      </c>
      <c r="L1462" s="1">
        <v>-2.1314643172950598</v>
      </c>
      <c r="M1462" s="1" t="s">
        <v>46</v>
      </c>
      <c r="N1462" s="1"/>
    </row>
    <row r="1463" spans="1:14" x14ac:dyDescent="0.2">
      <c r="A1463" s="1" t="s">
        <v>5121</v>
      </c>
      <c r="B1463" s="1">
        <v>0.157333084486729</v>
      </c>
      <c r="C1463" s="1">
        <v>203207.62393405</v>
      </c>
      <c r="D1463" s="1">
        <v>203207.60414094201</v>
      </c>
      <c r="E1463" s="1" t="s">
        <v>5122</v>
      </c>
      <c r="F1463" s="1" t="s">
        <v>5123</v>
      </c>
      <c r="G1463" s="1">
        <v>0.43510985300235899</v>
      </c>
      <c r="H1463" s="1">
        <v>4.5354986483259099</v>
      </c>
      <c r="I1463" s="1">
        <v>3.4895701757871902</v>
      </c>
      <c r="J1463" s="1">
        <v>1.2510774228760499E-3</v>
      </c>
      <c r="K1463" s="1">
        <v>1.7137514826116699E-2</v>
      </c>
      <c r="L1463" s="1">
        <v>-1.32372075800151</v>
      </c>
      <c r="M1463" s="1" t="s">
        <v>46</v>
      </c>
      <c r="N1463" s="1"/>
    </row>
    <row r="1464" spans="1:14" x14ac:dyDescent="0.2">
      <c r="A1464" s="1" t="s">
        <v>263</v>
      </c>
      <c r="B1464" s="1">
        <v>0.17891163372663599</v>
      </c>
      <c r="C1464" s="1">
        <v>226890.37637324</v>
      </c>
      <c r="D1464" s="1">
        <v>226890.335900537</v>
      </c>
      <c r="E1464" s="1" t="s">
        <v>264</v>
      </c>
      <c r="F1464" s="1" t="s">
        <v>265</v>
      </c>
      <c r="G1464" s="1">
        <v>0.43549868355330501</v>
      </c>
      <c r="H1464" s="1">
        <v>3.9846638911168699</v>
      </c>
      <c r="I1464" s="1">
        <v>2.2423531706203899</v>
      </c>
      <c r="J1464" s="1">
        <v>3.0914820449607399E-2</v>
      </c>
      <c r="K1464" s="1">
        <v>0.150692246333504</v>
      </c>
      <c r="L1464" s="1">
        <v>-4.14061365589221</v>
      </c>
      <c r="M1464" s="1" t="s">
        <v>24</v>
      </c>
      <c r="N1464" s="1"/>
    </row>
    <row r="1465" spans="1:14" x14ac:dyDescent="0.2">
      <c r="A1465" s="1" t="s">
        <v>5706</v>
      </c>
      <c r="B1465" s="1">
        <v>0.23495215070161399</v>
      </c>
      <c r="C1465" s="1">
        <v>303853.68218559597</v>
      </c>
      <c r="D1465" s="1">
        <v>303853.65512843302</v>
      </c>
      <c r="E1465" s="1" t="s">
        <v>5707</v>
      </c>
      <c r="F1465" s="1" t="s">
        <v>5708</v>
      </c>
      <c r="G1465" s="1">
        <v>0.43633795707137302</v>
      </c>
      <c r="H1465" s="1">
        <v>3.2179476205555302</v>
      </c>
      <c r="I1465" s="1">
        <v>2.2298126681186399</v>
      </c>
      <c r="J1465" s="1">
        <v>3.1807856807073702E-2</v>
      </c>
      <c r="K1465" s="1">
        <v>0.15319492645694299</v>
      </c>
      <c r="L1465" s="1">
        <v>-3.9395351678837098</v>
      </c>
      <c r="M1465" s="1" t="s">
        <v>24</v>
      </c>
      <c r="N1465" s="1"/>
    </row>
    <row r="1466" spans="1:14" x14ac:dyDescent="0.2">
      <c r="A1466" s="1" t="s">
        <v>821</v>
      </c>
      <c r="B1466" s="1">
        <v>0.18561353386174401</v>
      </c>
      <c r="C1466" s="1">
        <v>233795.795838816</v>
      </c>
      <c r="D1466" s="1">
        <v>233795.74888976899</v>
      </c>
      <c r="E1466" s="1" t="s">
        <v>822</v>
      </c>
      <c r="F1466" s="1" t="s">
        <v>823</v>
      </c>
      <c r="G1466" s="1">
        <v>0.43634337041294202</v>
      </c>
      <c r="H1466" s="1">
        <v>3.9257086019295202</v>
      </c>
      <c r="I1466" s="1">
        <v>2.55472960853804</v>
      </c>
      <c r="J1466" s="1">
        <v>1.4800447232312299E-2</v>
      </c>
      <c r="K1466" s="1">
        <v>9.3592250423949294E-2</v>
      </c>
      <c r="L1466" s="1">
        <v>-3.4600377139151499</v>
      </c>
      <c r="M1466" s="1" t="s">
        <v>24</v>
      </c>
      <c r="N1466" s="1"/>
    </row>
    <row r="1467" spans="1:14" x14ac:dyDescent="0.2">
      <c r="A1467" s="1" t="s">
        <v>5340</v>
      </c>
      <c r="B1467" s="1">
        <v>0.17093330550986699</v>
      </c>
      <c r="C1467" s="1">
        <v>221117.129402016</v>
      </c>
      <c r="D1467" s="1">
        <v>221117.11009403499</v>
      </c>
      <c r="E1467" s="1" t="s">
        <v>5341</v>
      </c>
      <c r="F1467" s="1" t="s">
        <v>5342</v>
      </c>
      <c r="G1467" s="1">
        <v>0.43695284250134098</v>
      </c>
      <c r="H1467" s="1">
        <v>4.3400780416006102</v>
      </c>
      <c r="I1467" s="1">
        <v>2.1102883491112201</v>
      </c>
      <c r="J1467" s="1">
        <v>4.1541485614419497E-2</v>
      </c>
      <c r="K1467" s="1">
        <v>0.17974092424322599</v>
      </c>
      <c r="L1467" s="1">
        <v>-4.4366239376599799</v>
      </c>
      <c r="M1467" s="1" t="s">
        <v>24</v>
      </c>
      <c r="N1467" s="1"/>
    </row>
    <row r="1468" spans="1:14" x14ac:dyDescent="0.2">
      <c r="A1468" s="1" t="s">
        <v>1772</v>
      </c>
      <c r="B1468" s="1">
        <v>0.23178424508922299</v>
      </c>
      <c r="C1468" s="1">
        <v>299307.71620197402</v>
      </c>
      <c r="D1468" s="1">
        <v>299307.68668605603</v>
      </c>
      <c r="E1468" s="1" t="s">
        <v>1773</v>
      </c>
      <c r="F1468" s="1" t="s">
        <v>1774</v>
      </c>
      <c r="G1468" s="1">
        <v>0.437262865933008</v>
      </c>
      <c r="H1468" s="1">
        <v>3.14368367304492</v>
      </c>
      <c r="I1468" s="1">
        <v>2.2432682998509201</v>
      </c>
      <c r="J1468" s="1">
        <v>3.0850536894897598E-2</v>
      </c>
      <c r="K1468" s="1">
        <v>0.150535215835255</v>
      </c>
      <c r="L1468" s="1">
        <v>-3.9240229655562899</v>
      </c>
      <c r="M1468" s="1" t="s">
        <v>24</v>
      </c>
      <c r="N1468" s="1"/>
    </row>
    <row r="1469" spans="1:14" x14ac:dyDescent="0.2">
      <c r="A1469" s="1" t="s">
        <v>920</v>
      </c>
      <c r="B1469" s="1">
        <v>9.4328619154176396E-2</v>
      </c>
      <c r="C1469" s="1">
        <v>121379.810335316</v>
      </c>
      <c r="D1469" s="1">
        <v>121379.795989936</v>
      </c>
      <c r="E1469" s="1" t="s">
        <v>921</v>
      </c>
      <c r="F1469" s="1" t="s">
        <v>922</v>
      </c>
      <c r="G1469" s="1">
        <v>0.43730552065244399</v>
      </c>
      <c r="H1469" s="1">
        <v>6.8534366056298399</v>
      </c>
      <c r="I1469" s="1">
        <v>4.7979739929561402</v>
      </c>
      <c r="J1469" s="2">
        <v>2.54183831880746E-5</v>
      </c>
      <c r="K1469" s="1">
        <v>9.0014533955428398E-4</v>
      </c>
      <c r="L1469" s="1">
        <v>2.0073887651880402</v>
      </c>
      <c r="M1469" s="1" t="s">
        <v>46</v>
      </c>
      <c r="N1469" s="1"/>
    </row>
    <row r="1470" spans="1:14" x14ac:dyDescent="0.2">
      <c r="A1470" s="1" t="s">
        <v>5400</v>
      </c>
      <c r="B1470" s="1">
        <v>0.21472233769514201</v>
      </c>
      <c r="C1470" s="1">
        <v>275766.53957905399</v>
      </c>
      <c r="D1470" s="1">
        <v>275766.50436628098</v>
      </c>
      <c r="E1470" s="1" t="s">
        <v>5401</v>
      </c>
      <c r="F1470" s="1" t="s">
        <v>5402</v>
      </c>
      <c r="G1470" s="1">
        <v>0.43787583624361998</v>
      </c>
      <c r="H1470" s="1">
        <v>3.1575948133507001</v>
      </c>
      <c r="I1470" s="1">
        <v>2.2912340777749201</v>
      </c>
      <c r="J1470" s="1">
        <v>2.7643905362755E-2</v>
      </c>
      <c r="K1470" s="1">
        <v>0.140659237206604</v>
      </c>
      <c r="L1470" s="1">
        <v>-3.8903909352547199</v>
      </c>
      <c r="M1470" s="1" t="s">
        <v>24</v>
      </c>
      <c r="N1470" s="1"/>
    </row>
    <row r="1471" spans="1:14" x14ac:dyDescent="0.2">
      <c r="A1471" s="1" t="s">
        <v>3153</v>
      </c>
      <c r="B1471" s="1">
        <v>0.203085411169066</v>
      </c>
      <c r="C1471" s="1">
        <v>261434.37893894099</v>
      </c>
      <c r="D1471" s="1">
        <v>261434.348602724</v>
      </c>
      <c r="E1471" s="1" t="s">
        <v>3154</v>
      </c>
      <c r="F1471" s="1" t="s">
        <v>3155</v>
      </c>
      <c r="G1471" s="1">
        <v>0.43792046868475198</v>
      </c>
      <c r="H1471" s="1">
        <v>3.2620264069679301</v>
      </c>
      <c r="I1471" s="1">
        <v>2.08031328955727</v>
      </c>
      <c r="J1471" s="1">
        <v>4.4361192042452598E-2</v>
      </c>
      <c r="K1471" s="1">
        <v>0.187256624766692</v>
      </c>
      <c r="L1471" s="1">
        <v>-4.3425368035301801</v>
      </c>
      <c r="M1471" s="1" t="s">
        <v>24</v>
      </c>
      <c r="N1471" s="1"/>
    </row>
    <row r="1472" spans="1:14" x14ac:dyDescent="0.2">
      <c r="A1472" s="1" t="s">
        <v>4917</v>
      </c>
      <c r="B1472" s="1">
        <v>0.19603976492105901</v>
      </c>
      <c r="C1472" s="1">
        <v>250776.62308743101</v>
      </c>
      <c r="D1472" s="1">
        <v>250776.58663384899</v>
      </c>
      <c r="E1472" s="1" t="s">
        <v>4918</v>
      </c>
      <c r="F1472" s="1" t="s">
        <v>4919</v>
      </c>
      <c r="G1472" s="1">
        <v>0.43830463588528801</v>
      </c>
      <c r="H1472" s="1">
        <v>3.5995970551342702</v>
      </c>
      <c r="I1472" s="1">
        <v>2.6025167272265199</v>
      </c>
      <c r="J1472" s="1">
        <v>1.3164955408255101E-2</v>
      </c>
      <c r="K1472" s="1">
        <v>8.65349003099119E-2</v>
      </c>
      <c r="L1472" s="1">
        <v>-3.3113470528901798</v>
      </c>
      <c r="M1472" s="1" t="s">
        <v>24</v>
      </c>
      <c r="N1472" s="1"/>
    </row>
    <row r="1473" spans="1:14" x14ac:dyDescent="0.2">
      <c r="A1473" s="1" t="s">
        <v>3528</v>
      </c>
      <c r="B1473" s="1">
        <v>0.17589902325419199</v>
      </c>
      <c r="C1473" s="1">
        <v>227193.08661750201</v>
      </c>
      <c r="D1473" s="1">
        <v>227193.06452596901</v>
      </c>
      <c r="E1473" s="1" t="s">
        <v>3529</v>
      </c>
      <c r="F1473" s="1" t="s">
        <v>3530</v>
      </c>
      <c r="G1473" s="1">
        <v>0.43941494039609102</v>
      </c>
      <c r="H1473" s="1">
        <v>3.9334363074378</v>
      </c>
      <c r="I1473" s="1">
        <v>2.3909606255223101</v>
      </c>
      <c r="J1473" s="1">
        <v>2.1916256798429502E-2</v>
      </c>
      <c r="K1473" s="1">
        <v>0.12158563415773201</v>
      </c>
      <c r="L1473" s="1">
        <v>-3.85357840095006</v>
      </c>
      <c r="M1473" s="1" t="s">
        <v>24</v>
      </c>
      <c r="N1473" s="1"/>
    </row>
    <row r="1474" spans="1:14" x14ac:dyDescent="0.2">
      <c r="A1474" s="1" t="s">
        <v>239</v>
      </c>
      <c r="B1474" s="1">
        <v>0.25738836363133499</v>
      </c>
      <c r="C1474" s="1">
        <v>328769.87906883698</v>
      </c>
      <c r="D1474" s="1">
        <v>328769.82928062102</v>
      </c>
      <c r="E1474" s="1" t="s">
        <v>240</v>
      </c>
      <c r="F1474" s="1" t="s">
        <v>241</v>
      </c>
      <c r="G1474" s="1">
        <v>0.439968960010447</v>
      </c>
      <c r="H1474" s="1">
        <v>2.5582195189634498</v>
      </c>
      <c r="I1474" s="1">
        <v>2.0405707485210698</v>
      </c>
      <c r="J1474" s="1">
        <v>4.8357889611199502E-2</v>
      </c>
      <c r="K1474" s="1">
        <v>0.19671160849612401</v>
      </c>
      <c r="L1474" s="1">
        <v>-4.2217111482765599</v>
      </c>
      <c r="M1474" s="1" t="s">
        <v>24</v>
      </c>
      <c r="N1474" s="1"/>
    </row>
    <row r="1475" spans="1:14" x14ac:dyDescent="0.2">
      <c r="A1475" s="1" t="s">
        <v>5355</v>
      </c>
      <c r="B1475" s="1">
        <v>0.107319099957427</v>
      </c>
      <c r="C1475" s="1">
        <v>138267.55409814199</v>
      </c>
      <c r="D1475" s="1">
        <v>138267.53865971</v>
      </c>
      <c r="E1475" s="1" t="s">
        <v>5356</v>
      </c>
      <c r="F1475" s="1" t="s">
        <v>5357</v>
      </c>
      <c r="G1475" s="1">
        <v>0.44037043208663801</v>
      </c>
      <c r="H1475" s="1">
        <v>6.22953824376805</v>
      </c>
      <c r="I1475" s="1">
        <v>4.9373426686030601</v>
      </c>
      <c r="J1475" s="2">
        <v>1.6504607791293199E-5</v>
      </c>
      <c r="K1475" s="1">
        <v>6.3687401897438397E-4</v>
      </c>
      <c r="L1475" s="1">
        <v>2.53603921722575</v>
      </c>
      <c r="M1475" s="1" t="s">
        <v>46</v>
      </c>
      <c r="N1475" s="1"/>
    </row>
    <row r="1476" spans="1:14" x14ac:dyDescent="0.2">
      <c r="A1476" s="1" t="s">
        <v>4047</v>
      </c>
      <c r="B1476" s="1">
        <v>0.23577624476744499</v>
      </c>
      <c r="C1476" s="1">
        <v>301060.252732664</v>
      </c>
      <c r="D1476" s="1">
        <v>301060.20672240201</v>
      </c>
      <c r="E1476" s="1" t="s">
        <v>4048</v>
      </c>
      <c r="F1476" s="1" t="s">
        <v>4049</v>
      </c>
      <c r="G1476" s="1">
        <v>0.44064359299955003</v>
      </c>
      <c r="H1476" s="1">
        <v>2.7467063622395198</v>
      </c>
      <c r="I1476" s="1">
        <v>2.3687518259460898</v>
      </c>
      <c r="J1476" s="1">
        <v>2.3089874758102098E-2</v>
      </c>
      <c r="K1476" s="1">
        <v>0.12560347204133601</v>
      </c>
      <c r="L1476" s="1">
        <v>-3.66147558191417</v>
      </c>
      <c r="M1476" s="1" t="s">
        <v>24</v>
      </c>
      <c r="N1476" s="1"/>
    </row>
    <row r="1477" spans="1:14" x14ac:dyDescent="0.2">
      <c r="A1477" s="1" t="s">
        <v>5055</v>
      </c>
      <c r="B1477" s="1">
        <v>0.146575498478932</v>
      </c>
      <c r="C1477" s="1">
        <v>188909.12395016701</v>
      </c>
      <c r="D1477" s="1">
        <v>188909.10320812801</v>
      </c>
      <c r="E1477" s="1" t="s">
        <v>5056</v>
      </c>
      <c r="F1477" s="1" t="s">
        <v>5057</v>
      </c>
      <c r="G1477" s="1">
        <v>0.441351329875033</v>
      </c>
      <c r="H1477" s="1">
        <v>4.7098112330914699</v>
      </c>
      <c r="I1477" s="1">
        <v>3.38325470840745</v>
      </c>
      <c r="J1477" s="1">
        <v>1.6852019365779099E-3</v>
      </c>
      <c r="K1477" s="1">
        <v>2.1033535253511999E-2</v>
      </c>
      <c r="L1477" s="1">
        <v>-1.6595951405187099</v>
      </c>
      <c r="M1477" s="1" t="s">
        <v>46</v>
      </c>
      <c r="N1477" s="1"/>
    </row>
    <row r="1478" spans="1:14" x14ac:dyDescent="0.2">
      <c r="A1478" s="1" t="s">
        <v>2760</v>
      </c>
      <c r="B1478" s="1">
        <v>0.110057249219391</v>
      </c>
      <c r="C1478" s="1">
        <v>142079.27541927199</v>
      </c>
      <c r="D1478" s="1">
        <v>142079.26116770899</v>
      </c>
      <c r="E1478" s="1" t="s">
        <v>2761</v>
      </c>
      <c r="F1478" s="1" t="s">
        <v>2762</v>
      </c>
      <c r="G1478" s="1">
        <v>0.44193643555627199</v>
      </c>
      <c r="H1478" s="1">
        <v>6.0203971914998196</v>
      </c>
      <c r="I1478" s="1">
        <v>4.0737865567715996</v>
      </c>
      <c r="J1478" s="1">
        <v>2.29634226389437E-4</v>
      </c>
      <c r="K1478" s="1">
        <v>4.8828151475189801E-3</v>
      </c>
      <c r="L1478" s="1">
        <v>-5.31057884100683E-4</v>
      </c>
      <c r="M1478" s="1" t="s">
        <v>46</v>
      </c>
      <c r="N1478" s="1"/>
    </row>
    <row r="1479" spans="1:14" x14ac:dyDescent="0.2">
      <c r="A1479" s="1" t="s">
        <v>5607</v>
      </c>
      <c r="B1479" s="1">
        <v>0.18268025292639301</v>
      </c>
      <c r="C1479" s="1">
        <v>232813.00583546201</v>
      </c>
      <c r="D1479" s="1">
        <v>232812.968493111</v>
      </c>
      <c r="E1479" s="1" t="s">
        <v>5608</v>
      </c>
      <c r="F1479" s="1" t="s">
        <v>5609</v>
      </c>
      <c r="G1479" s="1">
        <v>0.44260621689318203</v>
      </c>
      <c r="H1479" s="1">
        <v>3.8002977206680599</v>
      </c>
      <c r="I1479" s="1">
        <v>2.5845633751601298</v>
      </c>
      <c r="J1479" s="1">
        <v>1.3758868295548E-2</v>
      </c>
      <c r="K1479" s="1">
        <v>8.8841012584353202E-2</v>
      </c>
      <c r="L1479" s="1">
        <v>-3.4080335584925701</v>
      </c>
      <c r="M1479" s="1" t="s">
        <v>24</v>
      </c>
      <c r="N1479" s="1"/>
    </row>
    <row r="1480" spans="1:14" x14ac:dyDescent="0.2">
      <c r="A1480" s="1" t="s">
        <v>4896</v>
      </c>
      <c r="B1480" s="1">
        <v>0.18739528670004499</v>
      </c>
      <c r="C1480" s="1">
        <v>243722.50348608801</v>
      </c>
      <c r="D1480" s="1">
        <v>243722.494986754</v>
      </c>
      <c r="E1480" s="1" t="s">
        <v>4897</v>
      </c>
      <c r="F1480" s="1" t="s">
        <v>4898</v>
      </c>
      <c r="G1480" s="1">
        <v>0.44789594342000799</v>
      </c>
      <c r="H1480" s="1">
        <v>3.84938430964726</v>
      </c>
      <c r="I1480" s="1">
        <v>2.79596362574063</v>
      </c>
      <c r="J1480" s="1">
        <v>8.1040717305689101E-3</v>
      </c>
      <c r="K1480" s="1">
        <v>6.2419074947455397E-2</v>
      </c>
      <c r="L1480" s="1">
        <v>-2.9114808050329501</v>
      </c>
      <c r="M1480" s="1" t="s">
        <v>46</v>
      </c>
      <c r="N1480" s="1"/>
    </row>
    <row r="1481" spans="1:14" x14ac:dyDescent="0.2">
      <c r="A1481" s="1" t="s">
        <v>1367</v>
      </c>
      <c r="B1481" s="1">
        <v>0.21325843933813399</v>
      </c>
      <c r="C1481" s="1">
        <v>276441.494820669</v>
      </c>
      <c r="D1481" s="1">
        <v>276441.47498321597</v>
      </c>
      <c r="E1481" s="1" t="s">
        <v>1368</v>
      </c>
      <c r="F1481" s="1" t="s">
        <v>1369</v>
      </c>
      <c r="G1481" s="1">
        <v>0.44982964091468602</v>
      </c>
      <c r="H1481" s="1">
        <v>3.36213562387027</v>
      </c>
      <c r="I1481" s="1">
        <v>2.0513546162401601</v>
      </c>
      <c r="J1481" s="1">
        <v>4.7243434402789199E-2</v>
      </c>
      <c r="K1481" s="1">
        <v>0.19405270734020999</v>
      </c>
      <c r="L1481" s="1">
        <v>-4.3545344235442904</v>
      </c>
      <c r="M1481" s="1" t="s">
        <v>24</v>
      </c>
      <c r="N1481" s="1"/>
    </row>
    <row r="1482" spans="1:14" x14ac:dyDescent="0.2">
      <c r="A1482" s="1" t="s">
        <v>1952</v>
      </c>
      <c r="B1482" s="1">
        <v>0.20455230615289799</v>
      </c>
      <c r="C1482" s="1">
        <v>263889.55510981497</v>
      </c>
      <c r="D1482" s="1">
        <v>263889.52759031602</v>
      </c>
      <c r="E1482" s="1" t="s">
        <v>1953</v>
      </c>
      <c r="F1482" s="1" t="s">
        <v>1954</v>
      </c>
      <c r="G1482" s="1">
        <v>0.45065240515395999</v>
      </c>
      <c r="H1482" s="1">
        <v>3.5680523790980998</v>
      </c>
      <c r="I1482" s="1">
        <v>2.4809120203499</v>
      </c>
      <c r="J1482" s="1">
        <v>1.7695403104197701E-2</v>
      </c>
      <c r="K1482" s="1">
        <v>0.105577364890885</v>
      </c>
      <c r="L1482" s="1">
        <v>-3.5396073356755799</v>
      </c>
      <c r="M1482" s="1" t="s">
        <v>24</v>
      </c>
      <c r="N1482" s="1"/>
    </row>
    <row r="1483" spans="1:14" x14ac:dyDescent="0.2">
      <c r="A1483" s="1" t="s">
        <v>2165</v>
      </c>
      <c r="B1483" s="1">
        <v>0.15699155793997099</v>
      </c>
      <c r="C1483" s="1">
        <v>201759.50565703199</v>
      </c>
      <c r="D1483" s="1">
        <v>201759.48054923999</v>
      </c>
      <c r="E1483" s="1" t="s">
        <v>2166</v>
      </c>
      <c r="F1483" s="1" t="s">
        <v>2167</v>
      </c>
      <c r="G1483" s="1">
        <v>0.45184752729255701</v>
      </c>
      <c r="H1483" s="1">
        <v>4.4380756420980001</v>
      </c>
      <c r="I1483" s="1">
        <v>3.2628702187621101</v>
      </c>
      <c r="J1483" s="1">
        <v>2.3503467452522099E-3</v>
      </c>
      <c r="K1483" s="1">
        <v>2.6892242647537298E-2</v>
      </c>
      <c r="L1483" s="1">
        <v>-1.9150851354392</v>
      </c>
      <c r="M1483" s="1" t="s">
        <v>46</v>
      </c>
      <c r="N1483" s="1"/>
    </row>
    <row r="1484" spans="1:14" x14ac:dyDescent="0.2">
      <c r="A1484" s="1" t="s">
        <v>2706</v>
      </c>
      <c r="B1484" s="1">
        <v>0.22381212604869699</v>
      </c>
      <c r="C1484" s="1">
        <v>284922.71006226999</v>
      </c>
      <c r="D1484" s="1">
        <v>284922.663186413</v>
      </c>
      <c r="E1484" s="1" t="s">
        <v>2707</v>
      </c>
      <c r="F1484" s="1" t="s">
        <v>2708</v>
      </c>
      <c r="G1484" s="1">
        <v>0.45203518664129699</v>
      </c>
      <c r="H1484" s="1">
        <v>3.0883248755153301</v>
      </c>
      <c r="I1484" s="1">
        <v>2.2908528600538798</v>
      </c>
      <c r="J1484" s="1">
        <v>2.7668165985653002E-2</v>
      </c>
      <c r="K1484" s="1">
        <v>0.14067192737744999</v>
      </c>
      <c r="L1484" s="1">
        <v>-3.8580210287076802</v>
      </c>
      <c r="M1484" s="1" t="s">
        <v>24</v>
      </c>
      <c r="N1484" s="1"/>
    </row>
    <row r="1485" spans="1:14" x14ac:dyDescent="0.2">
      <c r="A1485" s="1" t="s">
        <v>5163</v>
      </c>
      <c r="B1485" s="1">
        <v>0.12800397307156999</v>
      </c>
      <c r="C1485" s="1">
        <v>163980.232028995</v>
      </c>
      <c r="D1485" s="1">
        <v>163980.209204805</v>
      </c>
      <c r="E1485" s="1" t="s">
        <v>5164</v>
      </c>
      <c r="F1485" s="1" t="s">
        <v>5165</v>
      </c>
      <c r="G1485" s="1">
        <v>0.45289733025128998</v>
      </c>
      <c r="H1485" s="1">
        <v>5.3948230115100904</v>
      </c>
      <c r="I1485" s="1">
        <v>3.6870609743360698</v>
      </c>
      <c r="J1485" s="1">
        <v>7.1268884299062799E-4</v>
      </c>
      <c r="K1485" s="1">
        <v>1.1251422638607501E-2</v>
      </c>
      <c r="L1485" s="1">
        <v>-0.95809429212666797</v>
      </c>
      <c r="M1485" s="1" t="s">
        <v>46</v>
      </c>
      <c r="N1485" s="1"/>
    </row>
    <row r="1486" spans="1:14" x14ac:dyDescent="0.2">
      <c r="A1486" s="1" t="s">
        <v>5661</v>
      </c>
      <c r="B1486" s="1">
        <v>0.242858486739262</v>
      </c>
      <c r="C1486" s="1">
        <v>314661.11708293</v>
      </c>
      <c r="D1486" s="1">
        <v>314661.09328975203</v>
      </c>
      <c r="E1486" s="1" t="s">
        <v>5662</v>
      </c>
      <c r="F1486" s="1" t="s">
        <v>5663</v>
      </c>
      <c r="G1486" s="1">
        <v>0.45315326435957098</v>
      </c>
      <c r="H1486" s="1">
        <v>2.9615569027455599</v>
      </c>
      <c r="I1486" s="1">
        <v>2.2308192343079201</v>
      </c>
      <c r="J1486" s="1">
        <v>3.17353370002047E-2</v>
      </c>
      <c r="K1486" s="1">
        <v>0.15303590067985201</v>
      </c>
      <c r="L1486" s="1">
        <v>-3.9119553148545498</v>
      </c>
      <c r="M1486" s="1" t="s">
        <v>24</v>
      </c>
      <c r="N1486" s="1"/>
    </row>
    <row r="1487" spans="1:14" x14ac:dyDescent="0.2">
      <c r="A1487" s="1" t="s">
        <v>560</v>
      </c>
      <c r="B1487" s="1">
        <v>0.16589820081447801</v>
      </c>
      <c r="C1487" s="1">
        <v>213494.57403869499</v>
      </c>
      <c r="D1487" s="1">
        <v>213494.54891284401</v>
      </c>
      <c r="E1487" s="1" t="s">
        <v>561</v>
      </c>
      <c r="F1487" s="1" t="s">
        <v>562</v>
      </c>
      <c r="G1487" s="1">
        <v>0.45531509773718398</v>
      </c>
      <c r="H1487" s="1">
        <v>4.4643058695106701</v>
      </c>
      <c r="I1487" s="1">
        <v>3.1099027057363902</v>
      </c>
      <c r="J1487" s="1">
        <v>3.5597859252646902E-3</v>
      </c>
      <c r="K1487" s="1">
        <v>3.6122124879092603E-2</v>
      </c>
      <c r="L1487" s="1">
        <v>-2.2560216413565501</v>
      </c>
      <c r="M1487" s="1" t="s">
        <v>46</v>
      </c>
      <c r="N1487" s="1"/>
    </row>
    <row r="1488" spans="1:14" x14ac:dyDescent="0.2">
      <c r="A1488" s="1" t="s">
        <v>3180</v>
      </c>
      <c r="B1488" s="1">
        <v>0.17001791205788899</v>
      </c>
      <c r="C1488" s="1">
        <v>218035.73386177499</v>
      </c>
      <c r="D1488" s="1">
        <v>218035.70455225601</v>
      </c>
      <c r="E1488" s="1" t="s">
        <v>3181</v>
      </c>
      <c r="F1488" s="1" t="s">
        <v>3182</v>
      </c>
      <c r="G1488" s="1">
        <v>0.45541177396080501</v>
      </c>
      <c r="H1488" s="1">
        <v>4.2021459610660701</v>
      </c>
      <c r="I1488" s="1">
        <v>2.7543823487360202</v>
      </c>
      <c r="J1488" s="1">
        <v>9.0081395114766805E-3</v>
      </c>
      <c r="K1488" s="1">
        <v>6.7088300836914597E-2</v>
      </c>
      <c r="L1488" s="1">
        <v>-3.0861005212004602</v>
      </c>
      <c r="M1488" s="1" t="s">
        <v>46</v>
      </c>
      <c r="N1488" s="1"/>
    </row>
    <row r="1489" spans="1:14" x14ac:dyDescent="0.2">
      <c r="A1489" s="1" t="s">
        <v>2318</v>
      </c>
      <c r="B1489" s="1">
        <v>0.11096354688472</v>
      </c>
      <c r="C1489" s="1">
        <v>143153.47163691901</v>
      </c>
      <c r="D1489" s="1">
        <v>143153.45671537201</v>
      </c>
      <c r="E1489" s="1" t="s">
        <v>2319</v>
      </c>
      <c r="F1489" s="1" t="s">
        <v>2320</v>
      </c>
      <c r="G1489" s="1">
        <v>0.45546064315567503</v>
      </c>
      <c r="H1489" s="1">
        <v>6.0157951726599501</v>
      </c>
      <c r="I1489" s="1">
        <v>4.2651932991612496</v>
      </c>
      <c r="J1489" s="1">
        <v>1.29459523985457E-4</v>
      </c>
      <c r="K1489" s="1">
        <v>3.1743803026864502E-3</v>
      </c>
      <c r="L1489" s="1">
        <v>0.559755678160896</v>
      </c>
      <c r="M1489" s="1" t="s">
        <v>46</v>
      </c>
      <c r="N1489" s="1"/>
    </row>
    <row r="1490" spans="1:14" x14ac:dyDescent="0.2">
      <c r="A1490" s="1" t="s">
        <v>5007</v>
      </c>
      <c r="B1490" s="1">
        <v>0.21913600995781901</v>
      </c>
      <c r="C1490" s="1">
        <v>282525.40405050002</v>
      </c>
      <c r="D1490" s="1">
        <v>282525.37357701198</v>
      </c>
      <c r="E1490" s="1" t="s">
        <v>5008</v>
      </c>
      <c r="F1490" s="1" t="s">
        <v>5009</v>
      </c>
      <c r="G1490" s="1">
        <v>0.456735617590311</v>
      </c>
      <c r="H1490" s="1">
        <v>3.1472468617948102</v>
      </c>
      <c r="I1490" s="1">
        <v>2.2792147394473199</v>
      </c>
      <c r="J1490" s="1">
        <v>2.8418063579950099E-2</v>
      </c>
      <c r="K1490" s="1">
        <v>0.143094959606762</v>
      </c>
      <c r="L1490" s="1">
        <v>-3.8979025814002299</v>
      </c>
      <c r="M1490" s="1" t="s">
        <v>24</v>
      </c>
      <c r="N1490" s="1"/>
    </row>
    <row r="1491" spans="1:14" x14ac:dyDescent="0.2">
      <c r="A1491" s="1" t="s">
        <v>3564</v>
      </c>
      <c r="B1491" s="1">
        <v>0.21350242442349601</v>
      </c>
      <c r="C1491" s="1">
        <v>273121.24356251297</v>
      </c>
      <c r="D1491" s="1">
        <v>273121.203886754</v>
      </c>
      <c r="E1491" s="1" t="s">
        <v>3565</v>
      </c>
      <c r="F1491" s="1" t="s">
        <v>3566</v>
      </c>
      <c r="G1491" s="1">
        <v>0.45710065232560698</v>
      </c>
      <c r="H1491" s="1">
        <v>3.3557494394776599</v>
      </c>
      <c r="I1491" s="1">
        <v>2.63852457404092</v>
      </c>
      <c r="J1491" s="1">
        <v>1.2044242182678499E-2</v>
      </c>
      <c r="K1491" s="1">
        <v>8.1369928929736393E-2</v>
      </c>
      <c r="L1491" s="1">
        <v>-3.1657996127047201</v>
      </c>
      <c r="M1491" s="1" t="s">
        <v>24</v>
      </c>
      <c r="N1491" s="1"/>
    </row>
    <row r="1492" spans="1:14" x14ac:dyDescent="0.2">
      <c r="A1492" s="1" t="s">
        <v>3852</v>
      </c>
      <c r="B1492" s="1">
        <v>0.21350242442349601</v>
      </c>
      <c r="C1492" s="1">
        <v>273121.24356251297</v>
      </c>
      <c r="D1492" s="1">
        <v>273121.203886754</v>
      </c>
      <c r="E1492" s="1" t="s">
        <v>3853</v>
      </c>
      <c r="F1492" s="1" t="s">
        <v>3854</v>
      </c>
      <c r="G1492" s="1">
        <v>0.45710065232560698</v>
      </c>
      <c r="H1492" s="1">
        <v>3.3557494394776599</v>
      </c>
      <c r="I1492" s="1">
        <v>2.63852457404092</v>
      </c>
      <c r="J1492" s="1">
        <v>1.2044242182678499E-2</v>
      </c>
      <c r="K1492" s="1">
        <v>8.1369928929736393E-2</v>
      </c>
      <c r="L1492" s="1">
        <v>-3.1657996127047201</v>
      </c>
      <c r="M1492" s="1" t="s">
        <v>24</v>
      </c>
      <c r="N1492" s="1"/>
    </row>
    <row r="1493" spans="1:14" x14ac:dyDescent="0.2">
      <c r="A1493" s="1" t="s">
        <v>1388</v>
      </c>
      <c r="B1493" s="1">
        <v>0.105565661237249</v>
      </c>
      <c r="C1493" s="1">
        <v>135516.53722053199</v>
      </c>
      <c r="D1493" s="1">
        <v>135516.51963010299</v>
      </c>
      <c r="E1493" s="1" t="s">
        <v>1389</v>
      </c>
      <c r="F1493" s="1" t="s">
        <v>1390</v>
      </c>
      <c r="G1493" s="1">
        <v>0.45719477660895802</v>
      </c>
      <c r="H1493" s="1">
        <v>6.2757429317300302</v>
      </c>
      <c r="I1493" s="1">
        <v>4.3042165029075896</v>
      </c>
      <c r="J1493" s="1">
        <v>1.1508280558096001E-4</v>
      </c>
      <c r="K1493" s="1">
        <v>2.90269404545414E-3</v>
      </c>
      <c r="L1493" s="1">
        <v>0.63179035880405399</v>
      </c>
      <c r="M1493" s="1" t="s">
        <v>46</v>
      </c>
      <c r="N1493" s="1"/>
    </row>
    <row r="1494" spans="1:14" x14ac:dyDescent="0.2">
      <c r="A1494" s="1" t="s">
        <v>2700</v>
      </c>
      <c r="B1494" s="1">
        <v>7.4163248656969896E-2</v>
      </c>
      <c r="C1494" s="1">
        <v>95452.677930131802</v>
      </c>
      <c r="D1494" s="1">
        <v>95452.666757737199</v>
      </c>
      <c r="E1494" s="1" t="s">
        <v>2701</v>
      </c>
      <c r="F1494" s="1" t="s">
        <v>2702</v>
      </c>
      <c r="G1494" s="1">
        <v>0.45783872019092098</v>
      </c>
      <c r="H1494" s="1">
        <v>8.0436325205348993</v>
      </c>
      <c r="I1494" s="1">
        <v>6.3878663742944504</v>
      </c>
      <c r="J1494" s="2">
        <v>1.7485844267710499E-7</v>
      </c>
      <c r="K1494" s="2">
        <v>2.0042502326024901E-5</v>
      </c>
      <c r="L1494" s="1">
        <v>6.7268611243269598</v>
      </c>
      <c r="M1494" s="1" t="s">
        <v>46</v>
      </c>
      <c r="N1494" s="1"/>
    </row>
    <row r="1495" spans="1:14" x14ac:dyDescent="0.2">
      <c r="A1495" s="1" t="s">
        <v>3162</v>
      </c>
      <c r="B1495" s="1">
        <v>0.16684715345988699</v>
      </c>
      <c r="C1495" s="1">
        <v>212462.542576407</v>
      </c>
      <c r="D1495" s="1">
        <v>212462.50784282401</v>
      </c>
      <c r="E1495" s="1" t="s">
        <v>3163</v>
      </c>
      <c r="F1495" s="1" t="s">
        <v>3164</v>
      </c>
      <c r="G1495" s="1">
        <v>0.45849598254426399</v>
      </c>
      <c r="H1495" s="1">
        <v>4.2434985628376998</v>
      </c>
      <c r="I1495" s="1">
        <v>3.1209435225484299</v>
      </c>
      <c r="J1495" s="1">
        <v>3.4557309813861999E-3</v>
      </c>
      <c r="K1495" s="1">
        <v>3.5474748935013102E-2</v>
      </c>
      <c r="L1495" s="1">
        <v>-2.2240751164884398</v>
      </c>
      <c r="M1495" s="1" t="s">
        <v>46</v>
      </c>
      <c r="N1495" s="1"/>
    </row>
    <row r="1496" spans="1:14" x14ac:dyDescent="0.2">
      <c r="A1496" s="1" t="s">
        <v>3687</v>
      </c>
      <c r="B1496" s="1">
        <v>0.19113745864265499</v>
      </c>
      <c r="C1496" s="1">
        <v>245391.412637317</v>
      </c>
      <c r="D1496" s="1">
        <v>245391.380901061</v>
      </c>
      <c r="E1496" s="1" t="s">
        <v>3688</v>
      </c>
      <c r="F1496" s="1" t="s">
        <v>3689</v>
      </c>
      <c r="G1496" s="1">
        <v>0.458727951277979</v>
      </c>
      <c r="H1496" s="1">
        <v>3.6114421141410298</v>
      </c>
      <c r="I1496" s="1">
        <v>2.1312572203931901</v>
      </c>
      <c r="J1496" s="1">
        <v>3.9663966618424598E-2</v>
      </c>
      <c r="K1496" s="1">
        <v>0.175531722344406</v>
      </c>
      <c r="L1496" s="1">
        <v>-4.2988834702297796</v>
      </c>
      <c r="M1496" s="1" t="s">
        <v>24</v>
      </c>
      <c r="N1496" s="1"/>
    </row>
    <row r="1497" spans="1:14" x14ac:dyDescent="0.2">
      <c r="A1497" s="1" t="s">
        <v>37</v>
      </c>
      <c r="B1497" s="1">
        <v>0.17470669438127301</v>
      </c>
      <c r="C1497" s="1">
        <v>224922.667285723</v>
      </c>
      <c r="D1497" s="1">
        <v>224922.641293391</v>
      </c>
      <c r="E1497" s="1" t="s">
        <v>38</v>
      </c>
      <c r="F1497" s="1" t="s">
        <v>39</v>
      </c>
      <c r="G1497" s="1">
        <v>0.45908347047225101</v>
      </c>
      <c r="H1497" s="1">
        <v>4.1548401145750997</v>
      </c>
      <c r="I1497" s="1">
        <v>2.7010306143439999</v>
      </c>
      <c r="J1497" s="1">
        <v>1.0305372777303401E-2</v>
      </c>
      <c r="K1497" s="1">
        <v>7.3390787483295694E-2</v>
      </c>
      <c r="L1497" s="1">
        <v>-3.1852698903878398</v>
      </c>
      <c r="M1497" s="1" t="s">
        <v>24</v>
      </c>
      <c r="N1497" s="1"/>
    </row>
    <row r="1498" spans="1:14" x14ac:dyDescent="0.2">
      <c r="A1498" s="1" t="s">
        <v>4200</v>
      </c>
      <c r="B1498" s="1">
        <v>0.19001177312358</v>
      </c>
      <c r="C1498" s="1">
        <v>245088.26687543001</v>
      </c>
      <c r="D1498" s="1">
        <v>245088.24107124301</v>
      </c>
      <c r="E1498" s="1" t="s">
        <v>4201</v>
      </c>
      <c r="F1498" s="1" t="s">
        <v>4202</v>
      </c>
      <c r="G1498" s="1">
        <v>0.45966909926210098</v>
      </c>
      <c r="H1498" s="1">
        <v>3.6498057165151701</v>
      </c>
      <c r="I1498" s="1">
        <v>2.13079073061758</v>
      </c>
      <c r="J1498" s="1">
        <v>3.9704907107183197E-2</v>
      </c>
      <c r="K1498" s="1">
        <v>0.17556492069676599</v>
      </c>
      <c r="L1498" s="1">
        <v>-4.3048674673090099</v>
      </c>
      <c r="M1498" s="1" t="s">
        <v>24</v>
      </c>
      <c r="N1498" s="1"/>
    </row>
    <row r="1499" spans="1:14" x14ac:dyDescent="0.2">
      <c r="A1499" s="1" t="s">
        <v>389</v>
      </c>
      <c r="B1499" s="1">
        <v>0.223423527036548</v>
      </c>
      <c r="C1499" s="1">
        <v>287591.12789802899</v>
      </c>
      <c r="D1499" s="1">
        <v>287591.094398121</v>
      </c>
      <c r="E1499" s="1" t="s">
        <v>390</v>
      </c>
      <c r="F1499" s="1" t="s">
        <v>391</v>
      </c>
      <c r="G1499" s="1">
        <v>0.46013739540649101</v>
      </c>
      <c r="H1499" s="1">
        <v>3.2151882710181301</v>
      </c>
      <c r="I1499" s="1">
        <v>2.28199444365326</v>
      </c>
      <c r="J1499" s="1">
        <v>2.8237317507139901E-2</v>
      </c>
      <c r="K1499" s="1">
        <v>0.14258423146070301</v>
      </c>
      <c r="L1499" s="1">
        <v>-3.8769549763899001</v>
      </c>
      <c r="M1499" s="1" t="s">
        <v>24</v>
      </c>
      <c r="N1499" s="1"/>
    </row>
    <row r="1500" spans="1:14" x14ac:dyDescent="0.2">
      <c r="A1500" s="1" t="s">
        <v>272</v>
      </c>
      <c r="B1500" s="1">
        <v>0.223368787687764</v>
      </c>
      <c r="C1500" s="1">
        <v>288256.90970242198</v>
      </c>
      <c r="D1500" s="1">
        <v>288256.88017960102</v>
      </c>
      <c r="E1500" s="1" t="s">
        <v>273</v>
      </c>
      <c r="F1500" s="1" t="s">
        <v>274</v>
      </c>
      <c r="G1500" s="1">
        <v>0.46062598041316999</v>
      </c>
      <c r="H1500" s="1">
        <v>3.1729614929601899</v>
      </c>
      <c r="I1500" s="1">
        <v>2.4785774862164498</v>
      </c>
      <c r="J1500" s="1">
        <v>1.7794861664360499E-2</v>
      </c>
      <c r="K1500" s="1">
        <v>0.10593247243402799</v>
      </c>
      <c r="L1500" s="1">
        <v>-3.4758308676475802</v>
      </c>
      <c r="M1500" s="1" t="s">
        <v>24</v>
      </c>
      <c r="N1500" s="1"/>
    </row>
    <row r="1501" spans="1:14" x14ac:dyDescent="0.2">
      <c r="A1501" s="1" t="s">
        <v>3186</v>
      </c>
      <c r="B1501" s="1">
        <v>0.19640952892762401</v>
      </c>
      <c r="C1501" s="1">
        <v>252322.78783259101</v>
      </c>
      <c r="D1501" s="1">
        <v>252322.75597271</v>
      </c>
      <c r="E1501" s="1" t="s">
        <v>3187</v>
      </c>
      <c r="F1501" s="1" t="s">
        <v>3188</v>
      </c>
      <c r="G1501" s="1">
        <v>0.460877017409075</v>
      </c>
      <c r="H1501" s="1">
        <v>3.5605240453526998</v>
      </c>
      <c r="I1501" s="1">
        <v>2.3687920737109698</v>
      </c>
      <c r="J1501" s="1">
        <v>2.3087697483210601E-2</v>
      </c>
      <c r="K1501" s="1">
        <v>0.12560347204133601</v>
      </c>
      <c r="L1501" s="1">
        <v>-3.8064059239056101</v>
      </c>
      <c r="M1501" s="1" t="s">
        <v>24</v>
      </c>
      <c r="N1501" s="1"/>
    </row>
    <row r="1502" spans="1:14" x14ac:dyDescent="0.2">
      <c r="A1502" s="1" t="s">
        <v>1541</v>
      </c>
      <c r="B1502" s="1">
        <v>0.189687641005721</v>
      </c>
      <c r="C1502" s="1">
        <v>240211.692209737</v>
      </c>
      <c r="D1502" s="1">
        <v>240211.648175482</v>
      </c>
      <c r="E1502" s="1" t="s">
        <v>1542</v>
      </c>
      <c r="F1502" s="1" t="s">
        <v>1543</v>
      </c>
      <c r="G1502" s="1">
        <v>0.46233257296262298</v>
      </c>
      <c r="H1502" s="1">
        <v>3.7749237958071098</v>
      </c>
      <c r="I1502" s="1">
        <v>2.34330081056632</v>
      </c>
      <c r="J1502" s="1">
        <v>2.4504400645144E-2</v>
      </c>
      <c r="K1502" s="1">
        <v>0.13010150674377399</v>
      </c>
      <c r="L1502" s="1">
        <v>-3.8876287880981701</v>
      </c>
      <c r="M1502" s="1" t="s">
        <v>24</v>
      </c>
      <c r="N1502" s="1"/>
    </row>
    <row r="1503" spans="1:14" x14ac:dyDescent="0.2">
      <c r="A1503" s="1" t="s">
        <v>3156</v>
      </c>
      <c r="B1503" s="1">
        <v>8.4014777198071502E-2</v>
      </c>
      <c r="C1503" s="1">
        <v>107625.63821319801</v>
      </c>
      <c r="D1503" s="1">
        <v>107625.623224266</v>
      </c>
      <c r="E1503" s="1" t="s">
        <v>3157</v>
      </c>
      <c r="F1503" s="1" t="s">
        <v>3158</v>
      </c>
      <c r="G1503" s="1">
        <v>0.46242617251118601</v>
      </c>
      <c r="H1503" s="1">
        <v>7.4140295227711004</v>
      </c>
      <c r="I1503" s="1">
        <v>5.3365906410853601</v>
      </c>
      <c r="J1503" s="2">
        <v>4.7479678235032697E-6</v>
      </c>
      <c r="K1503" s="1">
        <v>2.49926317144244E-4</v>
      </c>
      <c r="L1503" s="1">
        <v>3.5578397160903301</v>
      </c>
      <c r="M1503" s="1" t="s">
        <v>46</v>
      </c>
      <c r="N1503" s="1"/>
    </row>
    <row r="1504" spans="1:14" x14ac:dyDescent="0.2">
      <c r="A1504" s="1" t="s">
        <v>2568</v>
      </c>
      <c r="B1504" s="1">
        <v>8.8932529445449507E-2</v>
      </c>
      <c r="C1504" s="1">
        <v>114302.361208153</v>
      </c>
      <c r="D1504" s="1">
        <v>114302.347031155</v>
      </c>
      <c r="E1504" s="1" t="s">
        <v>2569</v>
      </c>
      <c r="F1504" s="1" t="s">
        <v>2570</v>
      </c>
      <c r="G1504" s="1">
        <v>0.46366548386868101</v>
      </c>
      <c r="H1504" s="1">
        <v>7.17414280912622</v>
      </c>
      <c r="I1504" s="1">
        <v>5.4638111233731204</v>
      </c>
      <c r="J1504" s="2">
        <v>3.1860823241166099E-6</v>
      </c>
      <c r="K1504" s="1">
        <v>1.8816341676970399E-4</v>
      </c>
      <c r="L1504" s="1">
        <v>3.9992959686118401</v>
      </c>
      <c r="M1504" s="1" t="s">
        <v>46</v>
      </c>
      <c r="N1504" s="1"/>
    </row>
    <row r="1505" spans="1:14" x14ac:dyDescent="0.2">
      <c r="A1505" s="1" t="s">
        <v>3048</v>
      </c>
      <c r="B1505" s="1">
        <v>0.17499786387377</v>
      </c>
      <c r="C1505" s="1">
        <v>226062.284370009</v>
      </c>
      <c r="D1505" s="1">
        <v>226062.26259370201</v>
      </c>
      <c r="E1505" s="1" t="s">
        <v>3049</v>
      </c>
      <c r="F1505" s="1" t="s">
        <v>3050</v>
      </c>
      <c r="G1505" s="1">
        <v>0.46373499695619103</v>
      </c>
      <c r="H1505" s="1">
        <v>3.8442169016241499</v>
      </c>
      <c r="I1505" s="1">
        <v>3.19457717416855</v>
      </c>
      <c r="J1505" s="1">
        <v>2.8320082143322299E-3</v>
      </c>
      <c r="K1505" s="1">
        <v>3.07594563196717E-2</v>
      </c>
      <c r="L1505" s="1">
        <v>-2.00291497416988</v>
      </c>
      <c r="M1505" s="1" t="s">
        <v>46</v>
      </c>
      <c r="N1505" s="1"/>
    </row>
    <row r="1506" spans="1:14" x14ac:dyDescent="0.2">
      <c r="A1506" s="1" t="s">
        <v>2300</v>
      </c>
      <c r="B1506" s="1">
        <v>0.230964291642765</v>
      </c>
      <c r="C1506" s="1">
        <v>300379.02505992999</v>
      </c>
      <c r="D1506" s="1">
        <v>300379.01444267301</v>
      </c>
      <c r="E1506" s="1" t="s">
        <v>2301</v>
      </c>
      <c r="F1506" s="1" t="s">
        <v>2302</v>
      </c>
      <c r="G1506" s="1">
        <v>0.46408141386927998</v>
      </c>
      <c r="H1506" s="1">
        <v>3.1753866692977799</v>
      </c>
      <c r="I1506" s="1">
        <v>2.2471997347459398</v>
      </c>
      <c r="J1506" s="1">
        <v>3.0575727704541901E-2</v>
      </c>
      <c r="K1506" s="1">
        <v>0.14971749781715901</v>
      </c>
      <c r="L1506" s="1">
        <v>-3.9191393350353501</v>
      </c>
      <c r="M1506" s="1" t="s">
        <v>24</v>
      </c>
      <c r="N1506" s="1"/>
    </row>
    <row r="1507" spans="1:14" x14ac:dyDescent="0.2">
      <c r="A1507" s="1" t="s">
        <v>5289</v>
      </c>
      <c r="B1507" s="1">
        <v>0.15911794592867801</v>
      </c>
      <c r="C1507" s="1">
        <v>202113.00029978799</v>
      </c>
      <c r="D1507" s="1">
        <v>202112.965394984</v>
      </c>
      <c r="E1507" s="1" t="s">
        <v>5290</v>
      </c>
      <c r="F1507" s="1" t="s">
        <v>5291</v>
      </c>
      <c r="G1507" s="1">
        <v>0.464354776311666</v>
      </c>
      <c r="H1507" s="1">
        <v>4.3064328410427004</v>
      </c>
      <c r="I1507" s="1">
        <v>2.974845601997</v>
      </c>
      <c r="J1507" s="1">
        <v>5.0970961478979497E-3</v>
      </c>
      <c r="K1507" s="1">
        <v>4.5688660119779602E-2</v>
      </c>
      <c r="L1507" s="1">
        <v>-2.6208671598279301</v>
      </c>
      <c r="M1507" s="1" t="s">
        <v>46</v>
      </c>
      <c r="N1507" s="1"/>
    </row>
    <row r="1508" spans="1:14" x14ac:dyDescent="0.2">
      <c r="A1508" s="1" t="s">
        <v>4143</v>
      </c>
      <c r="B1508" s="1">
        <v>0.18129063001519899</v>
      </c>
      <c r="C1508" s="1">
        <v>232240.58976178299</v>
      </c>
      <c r="D1508" s="1">
        <v>232240.55742416799</v>
      </c>
      <c r="E1508" s="1" t="s">
        <v>4144</v>
      </c>
      <c r="F1508" s="1" t="s">
        <v>4145</v>
      </c>
      <c r="G1508" s="1">
        <v>0.46578062034677697</v>
      </c>
      <c r="H1508" s="1">
        <v>3.88054296211845</v>
      </c>
      <c r="I1508" s="1">
        <v>2.6044092703347199</v>
      </c>
      <c r="J1508" s="1">
        <v>1.3103741426294E-2</v>
      </c>
      <c r="K1508" s="1">
        <v>8.6220304065468795E-2</v>
      </c>
      <c r="L1508" s="1">
        <v>-3.3706902239352599</v>
      </c>
      <c r="M1508" s="1" t="s">
        <v>24</v>
      </c>
      <c r="N1508" s="1"/>
    </row>
    <row r="1509" spans="1:14" x14ac:dyDescent="0.2">
      <c r="A1509" s="1" t="s">
        <v>5967</v>
      </c>
      <c r="B1509" s="1">
        <v>0.21369170109511301</v>
      </c>
      <c r="C1509" s="1">
        <v>271899.08300710702</v>
      </c>
      <c r="D1509" s="1">
        <v>271899.03775219998</v>
      </c>
      <c r="E1509" s="1" t="s">
        <v>5968</v>
      </c>
      <c r="F1509" s="1" t="s">
        <v>5969</v>
      </c>
      <c r="G1509" s="1">
        <v>0.46606215729843797</v>
      </c>
      <c r="H1509" s="1">
        <v>3.3157534182594599</v>
      </c>
      <c r="I1509" s="1">
        <v>2.8367646889635099</v>
      </c>
      <c r="J1509" s="1">
        <v>7.2996897395746904E-3</v>
      </c>
      <c r="K1509" s="1">
        <v>5.81184915517063E-2</v>
      </c>
      <c r="L1509" s="1">
        <v>-2.7177379148632199</v>
      </c>
      <c r="M1509" s="1" t="s">
        <v>46</v>
      </c>
      <c r="N1509" s="3" t="b">
        <f>NOT(ISERROR(MATCH(F1509,#REF!,0)))</f>
        <v>0</v>
      </c>
    </row>
    <row r="1510" spans="1:14" x14ac:dyDescent="0.2">
      <c r="A1510" s="1" t="s">
        <v>1253</v>
      </c>
      <c r="B1510" s="1">
        <v>0.210406798300905</v>
      </c>
      <c r="C1510" s="1">
        <v>271778.54418454901</v>
      </c>
      <c r="D1510" s="1">
        <v>271778.51784931298</v>
      </c>
      <c r="E1510" s="1" t="s">
        <v>1254</v>
      </c>
      <c r="F1510" s="1" t="s">
        <v>1255</v>
      </c>
      <c r="G1510" s="1">
        <v>0.46870419984043099</v>
      </c>
      <c r="H1510" s="1">
        <v>3.4009641935112702</v>
      </c>
      <c r="I1510" s="1">
        <v>2.0363999913515598</v>
      </c>
      <c r="J1510" s="1">
        <v>4.8795035633090102E-2</v>
      </c>
      <c r="K1510" s="1">
        <v>0.19765968951246099</v>
      </c>
      <c r="L1510" s="1">
        <v>-4.3931843585275399</v>
      </c>
      <c r="M1510" s="1" t="s">
        <v>24</v>
      </c>
      <c r="N1510" s="1"/>
    </row>
    <row r="1511" spans="1:14" x14ac:dyDescent="0.2">
      <c r="A1511" s="1" t="s">
        <v>3666</v>
      </c>
      <c r="B1511" s="1">
        <v>0.112824036573383</v>
      </c>
      <c r="C1511" s="1">
        <v>145288.78556406699</v>
      </c>
      <c r="D1511" s="1">
        <v>145288.76896182599</v>
      </c>
      <c r="E1511" s="1" t="s">
        <v>3667</v>
      </c>
      <c r="F1511" s="1" t="s">
        <v>3668</v>
      </c>
      <c r="G1511" s="1">
        <v>0.46983683694998002</v>
      </c>
      <c r="H1511" s="1">
        <v>6.0027582922672602</v>
      </c>
      <c r="I1511" s="1">
        <v>4.7990549893183099</v>
      </c>
      <c r="J1511" s="2">
        <v>2.5333584933069499E-5</v>
      </c>
      <c r="K1511" s="1">
        <v>8.98785483037527E-4</v>
      </c>
      <c r="L1511" s="1">
        <v>2.15736822347028</v>
      </c>
      <c r="M1511" s="1" t="s">
        <v>46</v>
      </c>
      <c r="N1511" s="1"/>
    </row>
    <row r="1512" spans="1:14" x14ac:dyDescent="0.2">
      <c r="A1512" s="1" t="s">
        <v>2898</v>
      </c>
      <c r="B1512" s="1">
        <v>0.22281125634226501</v>
      </c>
      <c r="C1512" s="1">
        <v>283385.95605256403</v>
      </c>
      <c r="D1512" s="1">
        <v>283385.90845438</v>
      </c>
      <c r="E1512" s="1" t="s">
        <v>2899</v>
      </c>
      <c r="F1512" s="1" t="s">
        <v>2900</v>
      </c>
      <c r="G1512" s="1">
        <v>0.47048980393446999</v>
      </c>
      <c r="H1512" s="1">
        <v>3.1615732473614302</v>
      </c>
      <c r="I1512" s="1">
        <v>2.2690274433165301</v>
      </c>
      <c r="J1512" s="1">
        <v>2.9089369785975702E-2</v>
      </c>
      <c r="K1512" s="1">
        <v>0.14519200776195201</v>
      </c>
      <c r="L1512" s="1">
        <v>-3.9047488158010601</v>
      </c>
      <c r="M1512" s="1" t="s">
        <v>24</v>
      </c>
      <c r="N1512" s="1"/>
    </row>
    <row r="1513" spans="1:14" x14ac:dyDescent="0.2">
      <c r="A1513" s="1" t="s">
        <v>5562</v>
      </c>
      <c r="B1513" s="1">
        <v>0.21229311261384801</v>
      </c>
      <c r="C1513" s="1">
        <v>269786.31469691399</v>
      </c>
      <c r="D1513" s="1">
        <v>269786.26857287798</v>
      </c>
      <c r="E1513" s="1" t="s">
        <v>5563</v>
      </c>
      <c r="F1513" s="1" t="s">
        <v>5564</v>
      </c>
      <c r="G1513" s="1">
        <v>0.47224154879222602</v>
      </c>
      <c r="H1513" s="1">
        <v>3.4490772966610601</v>
      </c>
      <c r="I1513" s="1">
        <v>2.4290937546647999</v>
      </c>
      <c r="J1513" s="1">
        <v>2.0026436965903002E-2</v>
      </c>
      <c r="K1513" s="1">
        <v>0.114064131275068</v>
      </c>
      <c r="L1513" s="1">
        <v>-3.6188239236354902</v>
      </c>
      <c r="M1513" s="1" t="s">
        <v>24</v>
      </c>
      <c r="N1513" s="1"/>
    </row>
    <row r="1514" spans="1:14" x14ac:dyDescent="0.2">
      <c r="A1514" s="1" t="s">
        <v>4512</v>
      </c>
      <c r="B1514" s="1">
        <v>0.22033179345609399</v>
      </c>
      <c r="C1514" s="1">
        <v>280492.81035506201</v>
      </c>
      <c r="D1514" s="1">
        <v>280492.76421070797</v>
      </c>
      <c r="E1514" s="1" t="s">
        <v>4513</v>
      </c>
      <c r="F1514" s="1" t="s">
        <v>4514</v>
      </c>
      <c r="G1514" s="1">
        <v>0.47439562116051098</v>
      </c>
      <c r="H1514" s="1">
        <v>3.0637290645656501</v>
      </c>
      <c r="I1514" s="1">
        <v>2.6067581954070498</v>
      </c>
      <c r="J1514" s="1">
        <v>1.30281299339259E-2</v>
      </c>
      <c r="K1514" s="1">
        <v>8.5905203600079097E-2</v>
      </c>
      <c r="L1514" s="1">
        <v>-3.2117214164885901</v>
      </c>
      <c r="M1514" s="1" t="s">
        <v>24</v>
      </c>
      <c r="N1514" s="1"/>
    </row>
    <row r="1515" spans="1:14" x14ac:dyDescent="0.2">
      <c r="A1515" s="1" t="s">
        <v>5787</v>
      </c>
      <c r="B1515" s="1">
        <v>0.21588497126864201</v>
      </c>
      <c r="C1515" s="1">
        <v>278906.89087513502</v>
      </c>
      <c r="D1515" s="1">
        <v>278906.86417454499</v>
      </c>
      <c r="E1515" s="1" t="s">
        <v>5788</v>
      </c>
      <c r="F1515" s="1" t="s">
        <v>5789</v>
      </c>
      <c r="G1515" s="1">
        <v>0.47463567351223901</v>
      </c>
      <c r="H1515" s="1">
        <v>3.1991757998627701</v>
      </c>
      <c r="I1515" s="1">
        <v>2.6242527245980001</v>
      </c>
      <c r="J1515" s="1">
        <v>1.2477488185724001E-2</v>
      </c>
      <c r="K1515" s="1">
        <v>8.3430706832827495E-2</v>
      </c>
      <c r="L1515" s="1">
        <v>-3.1887819065654401</v>
      </c>
      <c r="M1515" s="1" t="s">
        <v>24</v>
      </c>
      <c r="N1515" s="1"/>
    </row>
    <row r="1516" spans="1:14" x14ac:dyDescent="0.2">
      <c r="A1516" s="1" t="s">
        <v>5703</v>
      </c>
      <c r="B1516" s="1">
        <v>0.19356866776738499</v>
      </c>
      <c r="C1516" s="1">
        <v>249940.930912165</v>
      </c>
      <c r="D1516" s="1">
        <v>249940.906153872</v>
      </c>
      <c r="E1516" s="1" t="s">
        <v>5704</v>
      </c>
      <c r="F1516" s="1" t="s">
        <v>5705</v>
      </c>
      <c r="G1516" s="1">
        <v>0.47478182734630497</v>
      </c>
      <c r="H1516" s="1">
        <v>3.77182198762763</v>
      </c>
      <c r="I1516" s="1">
        <v>2.3996559466245002</v>
      </c>
      <c r="J1516" s="1">
        <v>2.1471651689431399E-2</v>
      </c>
      <c r="K1516" s="1">
        <v>0.11979474794815</v>
      </c>
      <c r="L1516" s="1">
        <v>-3.7547859033675999</v>
      </c>
      <c r="M1516" s="1" t="s">
        <v>24</v>
      </c>
      <c r="N1516" s="1"/>
    </row>
    <row r="1517" spans="1:14" x14ac:dyDescent="0.2">
      <c r="A1517" s="1" t="s">
        <v>5175</v>
      </c>
      <c r="B1517" s="1">
        <v>0.16184100700354001</v>
      </c>
      <c r="C1517" s="1">
        <v>208868.845875247</v>
      </c>
      <c r="D1517" s="1">
        <v>208868.82456191001</v>
      </c>
      <c r="E1517" s="1" t="s">
        <v>5176</v>
      </c>
      <c r="F1517" s="1" t="s">
        <v>5177</v>
      </c>
      <c r="G1517" s="1">
        <v>0.47493215237045699</v>
      </c>
      <c r="H1517" s="1">
        <v>4.3059887670349504</v>
      </c>
      <c r="I1517" s="1">
        <v>2.6220740260747499</v>
      </c>
      <c r="J1517" s="1">
        <v>1.2544875118560299E-2</v>
      </c>
      <c r="K1517" s="1">
        <v>8.36870279534946E-2</v>
      </c>
      <c r="L1517" s="1">
        <v>-3.4271172201929501</v>
      </c>
      <c r="M1517" s="1" t="s">
        <v>24</v>
      </c>
      <c r="N1517" s="1"/>
    </row>
    <row r="1518" spans="1:14" x14ac:dyDescent="0.2">
      <c r="A1518" s="1" t="s">
        <v>3777</v>
      </c>
      <c r="B1518" s="1">
        <v>0.18704556670866501</v>
      </c>
      <c r="C1518" s="1">
        <v>239604.85462820699</v>
      </c>
      <c r="D1518" s="1">
        <v>239604.821230008</v>
      </c>
      <c r="E1518" s="1" t="s">
        <v>3778</v>
      </c>
      <c r="F1518" s="1" t="s">
        <v>3779</v>
      </c>
      <c r="G1518" s="1">
        <v>0.47494655276750603</v>
      </c>
      <c r="H1518" s="1">
        <v>3.8425225435429202</v>
      </c>
      <c r="I1518" s="1">
        <v>2.9967871630155698</v>
      </c>
      <c r="J1518" s="1">
        <v>4.8107630385599096E-3</v>
      </c>
      <c r="K1518" s="1">
        <v>4.4118347152626497E-2</v>
      </c>
      <c r="L1518" s="1">
        <v>-2.4389582317766001</v>
      </c>
      <c r="M1518" s="1" t="s">
        <v>46</v>
      </c>
      <c r="N1518" s="1"/>
    </row>
    <row r="1519" spans="1:14" x14ac:dyDescent="0.2">
      <c r="A1519" s="1" t="s">
        <v>5508</v>
      </c>
      <c r="B1519" s="1">
        <v>0.156748748600158</v>
      </c>
      <c r="C1519" s="1">
        <v>203604.49518230901</v>
      </c>
      <c r="D1519" s="1">
        <v>203604.48455289399</v>
      </c>
      <c r="E1519" s="1" t="s">
        <v>5509</v>
      </c>
      <c r="F1519" s="1" t="s">
        <v>5510</v>
      </c>
      <c r="G1519" s="1">
        <v>0.47815995861310501</v>
      </c>
      <c r="H1519" s="1">
        <v>4.4732122945646298</v>
      </c>
      <c r="I1519" s="1">
        <v>3.01432579408598</v>
      </c>
      <c r="J1519" s="1">
        <v>4.59284369950005E-3</v>
      </c>
      <c r="K1519" s="1">
        <v>4.2793638914389399E-2</v>
      </c>
      <c r="L1519" s="1">
        <v>-2.5373613525160899</v>
      </c>
      <c r="M1519" s="1" t="s">
        <v>46</v>
      </c>
      <c r="N1519" s="1"/>
    </row>
    <row r="1520" spans="1:14" x14ac:dyDescent="0.2">
      <c r="A1520" s="1" t="s">
        <v>212</v>
      </c>
      <c r="B1520" s="1">
        <v>0.14797374423193899</v>
      </c>
      <c r="C1520" s="1">
        <v>189057.07357231999</v>
      </c>
      <c r="D1520" s="1">
        <v>189057.04512774199</v>
      </c>
      <c r="E1520" s="1" t="s">
        <v>213</v>
      </c>
      <c r="F1520" s="1" t="s">
        <v>214</v>
      </c>
      <c r="G1520" s="1">
        <v>0.478374338854337</v>
      </c>
      <c r="H1520" s="1">
        <v>4.8501363976149499</v>
      </c>
      <c r="I1520" s="1">
        <v>3.1294916549962499</v>
      </c>
      <c r="J1520" s="1">
        <v>3.3771525466186302E-3</v>
      </c>
      <c r="K1520" s="1">
        <v>3.5053653497666197E-2</v>
      </c>
      <c r="L1520" s="1">
        <v>-2.30076838293005</v>
      </c>
      <c r="M1520" s="1" t="s">
        <v>46</v>
      </c>
      <c r="N1520" s="1"/>
    </row>
    <row r="1521" spans="1:14" x14ac:dyDescent="0.2">
      <c r="A1521" s="1" t="s">
        <v>5775</v>
      </c>
      <c r="B1521" s="1">
        <v>0.20358979362125301</v>
      </c>
      <c r="C1521" s="1">
        <v>262178.90907091397</v>
      </c>
      <c r="D1521" s="1">
        <v>262178.879147553</v>
      </c>
      <c r="E1521" s="1" t="s">
        <v>5776</v>
      </c>
      <c r="F1521" s="1" t="s">
        <v>5777</v>
      </c>
      <c r="G1521" s="1">
        <v>0.48005378094967499</v>
      </c>
      <c r="H1521" s="1">
        <v>3.69429710530556</v>
      </c>
      <c r="I1521" s="1">
        <v>2.1059254020480802</v>
      </c>
      <c r="J1521" s="1">
        <v>4.1941833673148403E-2</v>
      </c>
      <c r="K1521" s="1">
        <v>0.18094771939477899</v>
      </c>
      <c r="L1521" s="1">
        <v>-4.2926750281067703</v>
      </c>
      <c r="M1521" s="1" t="s">
        <v>24</v>
      </c>
      <c r="N1521" s="1"/>
    </row>
    <row r="1522" spans="1:14" x14ac:dyDescent="0.2">
      <c r="A1522" s="1" t="s">
        <v>1682</v>
      </c>
      <c r="B1522" s="1">
        <v>0.200141415385831</v>
      </c>
      <c r="C1522" s="1">
        <v>259859.919730036</v>
      </c>
      <c r="D1522" s="1">
        <v>259859.90498522599</v>
      </c>
      <c r="E1522" s="1" t="s">
        <v>1683</v>
      </c>
      <c r="F1522" s="1" t="s">
        <v>1684</v>
      </c>
      <c r="G1522" s="1">
        <v>0.48006616882048497</v>
      </c>
      <c r="H1522" s="1">
        <v>3.37652142021923</v>
      </c>
      <c r="I1522" s="1">
        <v>2.5888750445353699</v>
      </c>
      <c r="J1522" s="1">
        <v>1.3614030332040899E-2</v>
      </c>
      <c r="K1522" s="1">
        <v>8.8288376820208805E-2</v>
      </c>
      <c r="L1522" s="1">
        <v>-3.32475640291482</v>
      </c>
      <c r="M1522" s="1" t="s">
        <v>24</v>
      </c>
      <c r="N1522" s="1"/>
    </row>
    <row r="1523" spans="1:14" x14ac:dyDescent="0.2">
      <c r="A1523" s="1" t="s">
        <v>806</v>
      </c>
      <c r="B1523" s="1">
        <v>0.17450255425979699</v>
      </c>
      <c r="C1523" s="1">
        <v>224767.178446776</v>
      </c>
      <c r="D1523" s="1">
        <v>224767.15303879601</v>
      </c>
      <c r="E1523" s="1" t="s">
        <v>807</v>
      </c>
      <c r="F1523" s="1" t="s">
        <v>808</v>
      </c>
      <c r="G1523" s="1">
        <v>0.48015124342418902</v>
      </c>
      <c r="H1523" s="1">
        <v>4.2297504968062603</v>
      </c>
      <c r="I1523" s="1">
        <v>2.8398566019493501</v>
      </c>
      <c r="J1523" s="1">
        <v>7.2418737404152103E-3</v>
      </c>
      <c r="K1523" s="1">
        <v>5.7800715379309101E-2</v>
      </c>
      <c r="L1523" s="1">
        <v>-2.86652333630057</v>
      </c>
      <c r="M1523" s="1" t="s">
        <v>46</v>
      </c>
      <c r="N1523" s="1"/>
    </row>
    <row r="1524" spans="1:14" x14ac:dyDescent="0.2">
      <c r="A1524" s="1" t="s">
        <v>4203</v>
      </c>
      <c r="B1524" s="1">
        <v>0.232297243459511</v>
      </c>
      <c r="C1524" s="1">
        <v>296438.62694870098</v>
      </c>
      <c r="D1524" s="1">
        <v>296438.58093049302</v>
      </c>
      <c r="E1524" s="1" t="s">
        <v>4204</v>
      </c>
      <c r="F1524" s="1" t="s">
        <v>4205</v>
      </c>
      <c r="G1524" s="1">
        <v>0.48275479290168699</v>
      </c>
      <c r="H1524" s="1">
        <v>3.1080459392583002</v>
      </c>
      <c r="I1524" s="1">
        <v>2.1798578352962301</v>
      </c>
      <c r="J1524" s="1">
        <v>3.5597699459901898E-2</v>
      </c>
      <c r="K1524" s="1">
        <v>0.164200187663431</v>
      </c>
      <c r="L1524" s="1">
        <v>-4.04448395925494</v>
      </c>
      <c r="M1524" s="1" t="s">
        <v>24</v>
      </c>
      <c r="N1524" s="1"/>
    </row>
    <row r="1525" spans="1:14" x14ac:dyDescent="0.2">
      <c r="A1525" s="1" t="s">
        <v>1835</v>
      </c>
      <c r="B1525" s="1">
        <v>0.17532334871045399</v>
      </c>
      <c r="C1525" s="1">
        <v>224569.07886045301</v>
      </c>
      <c r="D1525" s="1">
        <v>224569.04747228799</v>
      </c>
      <c r="E1525" s="1" t="s">
        <v>1836</v>
      </c>
      <c r="F1525" s="1" t="s">
        <v>1837</v>
      </c>
      <c r="G1525" s="1">
        <v>0.48324785630393302</v>
      </c>
      <c r="H1525" s="1">
        <v>3.9385682908146502</v>
      </c>
      <c r="I1525" s="1">
        <v>3.5260484844969802</v>
      </c>
      <c r="J1525" s="1">
        <v>1.12857828414231E-3</v>
      </c>
      <c r="K1525" s="1">
        <v>1.58418043058846E-2</v>
      </c>
      <c r="L1525" s="1">
        <v>-1.14624112611814</v>
      </c>
      <c r="M1525" s="1" t="s">
        <v>46</v>
      </c>
      <c r="N1525" s="1"/>
    </row>
    <row r="1526" spans="1:14" x14ac:dyDescent="0.2">
      <c r="A1526" s="1" t="s">
        <v>785</v>
      </c>
      <c r="B1526" s="1">
        <v>0.26847917604185401</v>
      </c>
      <c r="C1526" s="1">
        <v>345571.39029081201</v>
      </c>
      <c r="D1526" s="1">
        <v>345571.34995716898</v>
      </c>
      <c r="E1526" s="1" t="s">
        <v>786</v>
      </c>
      <c r="F1526" s="1" t="s">
        <v>787</v>
      </c>
      <c r="G1526" s="1">
        <v>0.48343067499809</v>
      </c>
      <c r="H1526" s="1">
        <v>2.32704830447038</v>
      </c>
      <c r="I1526" s="1">
        <v>2.0741151720164099</v>
      </c>
      <c r="J1526" s="1">
        <v>4.49647730032059E-2</v>
      </c>
      <c r="K1526" s="1">
        <v>0.18857168604570301</v>
      </c>
      <c r="L1526" s="1">
        <v>-4.1290408117196096</v>
      </c>
      <c r="M1526" s="1" t="s">
        <v>24</v>
      </c>
      <c r="N1526" s="1"/>
    </row>
    <row r="1527" spans="1:14" x14ac:dyDescent="0.2">
      <c r="A1527" s="1" t="s">
        <v>4980</v>
      </c>
      <c r="B1527" s="1">
        <v>0.174485741869677</v>
      </c>
      <c r="C1527" s="1">
        <v>222707.36094891201</v>
      </c>
      <c r="D1527" s="1">
        <v>222707.32654707599</v>
      </c>
      <c r="E1527" s="1" t="s">
        <v>4981</v>
      </c>
      <c r="F1527" s="1" t="s">
        <v>4982</v>
      </c>
      <c r="G1527" s="1">
        <v>0.48398464627098298</v>
      </c>
      <c r="H1527" s="1">
        <v>3.9846477184397799</v>
      </c>
      <c r="I1527" s="1">
        <v>2.4089074123714198</v>
      </c>
      <c r="J1527" s="1">
        <v>2.10075918790113E-2</v>
      </c>
      <c r="K1527" s="1">
        <v>0.11802367514118001</v>
      </c>
      <c r="L1527" s="1">
        <v>-3.8230793685792701</v>
      </c>
      <c r="M1527" s="1" t="s">
        <v>24</v>
      </c>
      <c r="N1527" s="1"/>
    </row>
    <row r="1528" spans="1:14" x14ac:dyDescent="0.2">
      <c r="A1528" s="1" t="s">
        <v>1502</v>
      </c>
      <c r="B1528" s="1">
        <v>0.25042842863570802</v>
      </c>
      <c r="C1528" s="1">
        <v>321802.95312181499</v>
      </c>
      <c r="D1528" s="1">
        <v>321802.91289074701</v>
      </c>
      <c r="E1528" s="1" t="s">
        <v>1503</v>
      </c>
      <c r="F1528" s="1" t="s">
        <v>1504</v>
      </c>
      <c r="G1528" s="1">
        <v>0.48457139157107998</v>
      </c>
      <c r="H1528" s="1">
        <v>2.7590189533217599</v>
      </c>
      <c r="I1528" s="1">
        <v>2.1008963822519302</v>
      </c>
      <c r="J1528" s="1">
        <v>4.2407511232523801E-2</v>
      </c>
      <c r="K1528" s="1">
        <v>0.18226667408147801</v>
      </c>
      <c r="L1528" s="1">
        <v>-4.1333757976289602</v>
      </c>
      <c r="M1528" s="1" t="s">
        <v>24</v>
      </c>
      <c r="N1528" s="1"/>
    </row>
    <row r="1529" spans="1:14" x14ac:dyDescent="0.2">
      <c r="A1529" s="1" t="s">
        <v>4470</v>
      </c>
      <c r="B1529" s="1">
        <v>0.22226089234260801</v>
      </c>
      <c r="C1529" s="1">
        <v>283056.19101189298</v>
      </c>
      <c r="D1529" s="1">
        <v>283056.14485089399</v>
      </c>
      <c r="E1529" s="1" t="s">
        <v>4471</v>
      </c>
      <c r="F1529" s="1" t="s">
        <v>4472</v>
      </c>
      <c r="G1529" s="1">
        <v>0.48516041395487303</v>
      </c>
      <c r="H1529" s="1">
        <v>3.06684430058377</v>
      </c>
      <c r="I1529" s="1">
        <v>2.2317269951831098</v>
      </c>
      <c r="J1529" s="1">
        <v>3.1670062282787403E-2</v>
      </c>
      <c r="K1529" s="1">
        <v>0.15285242024662901</v>
      </c>
      <c r="L1529" s="1">
        <v>-3.97980557244591</v>
      </c>
      <c r="M1529" s="1" t="s">
        <v>24</v>
      </c>
      <c r="N1529" s="1"/>
    </row>
    <row r="1530" spans="1:14" x14ac:dyDescent="0.2">
      <c r="A1530" s="1" t="s">
        <v>5274</v>
      </c>
      <c r="B1530" s="1">
        <v>0.196284096246747</v>
      </c>
      <c r="C1530" s="1">
        <v>250314.838611921</v>
      </c>
      <c r="D1530" s="1">
        <v>250314.799099411</v>
      </c>
      <c r="E1530" s="1" t="s">
        <v>5275</v>
      </c>
      <c r="F1530" s="1" t="s">
        <v>5276</v>
      </c>
      <c r="G1530" s="1">
        <v>0.48641521099489199</v>
      </c>
      <c r="H1530" s="1">
        <v>3.6360038096782401</v>
      </c>
      <c r="I1530" s="1">
        <v>2.9083763677257801</v>
      </c>
      <c r="J1530" s="1">
        <v>6.0653043794839899E-3</v>
      </c>
      <c r="K1530" s="1">
        <v>5.1576387679975598E-2</v>
      </c>
      <c r="L1530" s="1">
        <v>-2.61329942258824</v>
      </c>
      <c r="M1530" s="1" t="s">
        <v>46</v>
      </c>
      <c r="N1530" s="1"/>
    </row>
    <row r="1531" spans="1:14" x14ac:dyDescent="0.2">
      <c r="A1531" s="1" t="s">
        <v>1514</v>
      </c>
      <c r="B1531" s="1">
        <v>0.25789416782688102</v>
      </c>
      <c r="C1531" s="1">
        <v>332899.55160326499</v>
      </c>
      <c r="D1531" s="1">
        <v>332899.51802636002</v>
      </c>
      <c r="E1531" s="1" t="s">
        <v>1515</v>
      </c>
      <c r="F1531" s="1" t="s">
        <v>1516</v>
      </c>
      <c r="G1531" s="1">
        <v>0.48787251053727199</v>
      </c>
      <c r="H1531" s="1">
        <v>2.9005840304813102</v>
      </c>
      <c r="I1531" s="1">
        <v>2.4083825024634402</v>
      </c>
      <c r="J1531" s="1">
        <v>2.1033676546775501E-2</v>
      </c>
      <c r="K1531" s="1">
        <v>0.118133762942183</v>
      </c>
      <c r="L1531" s="1">
        <v>-3.5154452193834298</v>
      </c>
      <c r="M1531" s="1" t="s">
        <v>24</v>
      </c>
      <c r="N1531" s="1"/>
    </row>
    <row r="1532" spans="1:14" x14ac:dyDescent="0.2">
      <c r="A1532" s="1" t="s">
        <v>4389</v>
      </c>
      <c r="B1532" s="1">
        <v>0.12702038725825901</v>
      </c>
      <c r="C1532" s="1">
        <v>163618.20005264701</v>
      </c>
      <c r="D1532" s="1">
        <v>163618.18161149</v>
      </c>
      <c r="E1532" s="1" t="s">
        <v>4390</v>
      </c>
      <c r="F1532" s="1" t="s">
        <v>4391</v>
      </c>
      <c r="G1532" s="1">
        <v>0.48821868021332199</v>
      </c>
      <c r="H1532" s="1">
        <v>5.3994188377944603</v>
      </c>
      <c r="I1532" s="1">
        <v>3.9161056648279402</v>
      </c>
      <c r="J1532" s="1">
        <v>3.6603216881610901E-4</v>
      </c>
      <c r="K1532" s="1">
        <v>6.9513815118988796E-3</v>
      </c>
      <c r="L1532" s="1">
        <v>-0.32876706363483599</v>
      </c>
      <c r="M1532" s="1" t="s">
        <v>46</v>
      </c>
      <c r="N1532" s="1"/>
    </row>
    <row r="1533" spans="1:14" x14ac:dyDescent="0.2">
      <c r="A1533" s="1" t="s">
        <v>5556</v>
      </c>
      <c r="B1533" s="1">
        <v>0.178020281353819</v>
      </c>
      <c r="C1533" s="1">
        <v>227009.54588386801</v>
      </c>
      <c r="D1533" s="1">
        <v>227009.509995503</v>
      </c>
      <c r="E1533" s="1" t="s">
        <v>5557</v>
      </c>
      <c r="F1533" s="1" t="s">
        <v>5558</v>
      </c>
      <c r="G1533" s="1">
        <v>0.49050766718573902</v>
      </c>
      <c r="H1533" s="1">
        <v>4.1402744411694004</v>
      </c>
      <c r="I1533" s="1">
        <v>3.0386801236395198</v>
      </c>
      <c r="J1533" s="1">
        <v>4.30561692094976E-3</v>
      </c>
      <c r="K1533" s="1">
        <v>4.1248321155152201E-2</v>
      </c>
      <c r="L1533" s="1">
        <v>-2.3755244803461899</v>
      </c>
      <c r="M1533" s="1" t="s">
        <v>46</v>
      </c>
      <c r="N1533" s="1"/>
    </row>
    <row r="1534" spans="1:14" x14ac:dyDescent="0.2">
      <c r="A1534" s="1" t="s">
        <v>1769</v>
      </c>
      <c r="B1534" s="1">
        <v>0.189097696835201</v>
      </c>
      <c r="C1534" s="1">
        <v>242723.743888636</v>
      </c>
      <c r="D1534" s="1">
        <v>242723.712268684</v>
      </c>
      <c r="E1534" s="1" t="s">
        <v>1770</v>
      </c>
      <c r="F1534" s="1" t="s">
        <v>1771</v>
      </c>
      <c r="G1534" s="1">
        <v>0.49107152105716501</v>
      </c>
      <c r="H1534" s="1">
        <v>3.7441052002711301</v>
      </c>
      <c r="I1534" s="1">
        <v>3.0111406700356</v>
      </c>
      <c r="J1534" s="1">
        <v>4.6317155786836902E-3</v>
      </c>
      <c r="K1534" s="1">
        <v>4.3072556232381598E-2</v>
      </c>
      <c r="L1534" s="1">
        <v>-2.3960341601707098</v>
      </c>
      <c r="M1534" s="1" t="s">
        <v>46</v>
      </c>
      <c r="N1534" s="1"/>
    </row>
    <row r="1535" spans="1:14" x14ac:dyDescent="0.2">
      <c r="A1535" s="1" t="s">
        <v>2108</v>
      </c>
      <c r="B1535" s="1">
        <v>0.20332755673139699</v>
      </c>
      <c r="C1535" s="1">
        <v>261000.16740788301</v>
      </c>
      <c r="D1535" s="1">
        <v>261000.13345893199</v>
      </c>
      <c r="E1535" s="1" t="s">
        <v>2109</v>
      </c>
      <c r="F1535" s="1" t="s">
        <v>2110</v>
      </c>
      <c r="G1535" s="1">
        <v>0.49115831661038101</v>
      </c>
      <c r="H1535" s="1">
        <v>3.6336606317489601</v>
      </c>
      <c r="I1535" s="1">
        <v>3.0239872599640001</v>
      </c>
      <c r="J1535" s="1">
        <v>4.4768042532488403E-3</v>
      </c>
      <c r="K1535" s="1">
        <v>4.2164298403939399E-2</v>
      </c>
      <c r="L1535" s="1">
        <v>-2.3115447910357698</v>
      </c>
      <c r="M1535" s="1" t="s">
        <v>46</v>
      </c>
      <c r="N1535" s="1"/>
    </row>
    <row r="1536" spans="1:14" x14ac:dyDescent="0.2">
      <c r="A1536" s="1" t="s">
        <v>1007</v>
      </c>
      <c r="B1536" s="1">
        <v>0.14422679881960301</v>
      </c>
      <c r="C1536" s="1">
        <v>182340.919142573</v>
      </c>
      <c r="D1536" s="1">
        <v>182340.884706507</v>
      </c>
      <c r="E1536" s="1" t="s">
        <v>1008</v>
      </c>
      <c r="F1536" s="1" t="s">
        <v>1009</v>
      </c>
      <c r="G1536" s="1">
        <v>0.49128881836077198</v>
      </c>
      <c r="H1536" s="1">
        <v>4.9643813074691998</v>
      </c>
      <c r="I1536" s="1">
        <v>4.1604747577786698</v>
      </c>
      <c r="J1536" s="1">
        <v>1.7729860497945601E-4</v>
      </c>
      <c r="K1536" s="1">
        <v>4.0028569662669501E-3</v>
      </c>
      <c r="L1536" s="1">
        <v>0.463963028938777</v>
      </c>
      <c r="M1536" s="1" t="s">
        <v>46</v>
      </c>
      <c r="N1536" s="1"/>
    </row>
    <row r="1537" spans="1:14" x14ac:dyDescent="0.2">
      <c r="A1537" s="1" t="s">
        <v>2051</v>
      </c>
      <c r="B1537" s="1">
        <v>0.12158299932293901</v>
      </c>
      <c r="C1537" s="1">
        <v>157056.945178989</v>
      </c>
      <c r="D1537" s="1">
        <v>157056.930024995</v>
      </c>
      <c r="E1537" s="1" t="s">
        <v>2052</v>
      </c>
      <c r="F1537" s="1" t="s">
        <v>2053</v>
      </c>
      <c r="G1537" s="1">
        <v>0.49138095950183902</v>
      </c>
      <c r="H1537" s="1">
        <v>5.5280105399966804</v>
      </c>
      <c r="I1537" s="1">
        <v>4.2735460355403196</v>
      </c>
      <c r="J1537" s="1">
        <v>1.26241295914205E-4</v>
      </c>
      <c r="K1537" s="1">
        <v>3.1186636506873198E-3</v>
      </c>
      <c r="L1537" s="1">
        <v>0.65885667359708</v>
      </c>
      <c r="M1537" s="1" t="s">
        <v>46</v>
      </c>
      <c r="N1537" s="1"/>
    </row>
    <row r="1538" spans="1:14" x14ac:dyDescent="0.2">
      <c r="A1538" s="1" t="s">
        <v>2694</v>
      </c>
      <c r="B1538" s="1">
        <v>0.17781731789649799</v>
      </c>
      <c r="C1538" s="1">
        <v>229580.910888482</v>
      </c>
      <c r="D1538" s="1">
        <v>229580.888017377</v>
      </c>
      <c r="E1538" s="1" t="s">
        <v>2695</v>
      </c>
      <c r="F1538" s="1" t="s">
        <v>2696</v>
      </c>
      <c r="G1538" s="1">
        <v>0.49230632703984201</v>
      </c>
      <c r="H1538" s="1">
        <v>4.0582800395843801</v>
      </c>
      <c r="I1538" s="1">
        <v>3.12313419517784</v>
      </c>
      <c r="J1538" s="1">
        <v>3.4354299884297502E-3</v>
      </c>
      <c r="K1538" s="1">
        <v>3.5378901810671298E-2</v>
      </c>
      <c r="L1538" s="1">
        <v>-2.16886466916216</v>
      </c>
      <c r="M1538" s="1" t="s">
        <v>46</v>
      </c>
      <c r="N1538" s="1"/>
    </row>
    <row r="1539" spans="1:14" x14ac:dyDescent="0.2">
      <c r="A1539" s="1" t="s">
        <v>4632</v>
      </c>
      <c r="B1539" s="1">
        <v>0.25529944931008702</v>
      </c>
      <c r="C1539" s="1">
        <v>327912.30326556897</v>
      </c>
      <c r="D1539" s="1">
        <v>327912.26155046601</v>
      </c>
      <c r="E1539" s="1" t="s">
        <v>4633</v>
      </c>
      <c r="F1539" s="1" t="s">
        <v>4634</v>
      </c>
      <c r="G1539" s="1">
        <v>0.49247597467910997</v>
      </c>
      <c r="H1539" s="1">
        <v>2.5395636582824399</v>
      </c>
      <c r="I1539" s="1">
        <v>2.2436085149348699</v>
      </c>
      <c r="J1539" s="1">
        <v>3.08266688242693E-2</v>
      </c>
      <c r="K1539" s="1">
        <v>0.150535215835255</v>
      </c>
      <c r="L1539" s="1">
        <v>-3.8495163960764098</v>
      </c>
      <c r="M1539" s="1" t="s">
        <v>24</v>
      </c>
      <c r="N1539" s="1"/>
    </row>
    <row r="1540" spans="1:14" x14ac:dyDescent="0.2">
      <c r="A1540" s="1" t="s">
        <v>1478</v>
      </c>
      <c r="B1540" s="1">
        <v>0.15325935363992901</v>
      </c>
      <c r="C1540" s="1">
        <v>194560.08161803801</v>
      </c>
      <c r="D1540" s="1">
        <v>194560.04762046799</v>
      </c>
      <c r="E1540" s="1" t="s">
        <v>1479</v>
      </c>
      <c r="F1540" s="1" t="s">
        <v>1480</v>
      </c>
      <c r="G1540" s="1">
        <v>0.49354900838807197</v>
      </c>
      <c r="H1540" s="1">
        <v>4.6770531125586796</v>
      </c>
      <c r="I1540" s="1">
        <v>3.3292861779477798</v>
      </c>
      <c r="J1540" s="1">
        <v>1.95746487209496E-3</v>
      </c>
      <c r="K1540" s="1">
        <v>2.34641411122225E-2</v>
      </c>
      <c r="L1540" s="1">
        <v>-1.7637346329799</v>
      </c>
      <c r="M1540" s="1" t="s">
        <v>46</v>
      </c>
      <c r="N1540" s="1"/>
    </row>
    <row r="1541" spans="1:14" x14ac:dyDescent="0.2">
      <c r="A1541" s="1" t="s">
        <v>4914</v>
      </c>
      <c r="B1541" s="1">
        <v>0.20805007440918999</v>
      </c>
      <c r="C1541" s="1">
        <v>265171.21044131398</v>
      </c>
      <c r="D1541" s="1">
        <v>265171.16800939298</v>
      </c>
      <c r="E1541" s="1" t="s">
        <v>4915</v>
      </c>
      <c r="F1541" s="1" t="s">
        <v>4916</v>
      </c>
      <c r="G1541" s="1">
        <v>0.49495107377879299</v>
      </c>
      <c r="H1541" s="1">
        <v>3.4758417136676001</v>
      </c>
      <c r="I1541" s="1">
        <v>2.5033422909683498</v>
      </c>
      <c r="J1541" s="1">
        <v>1.6765309041475999E-2</v>
      </c>
      <c r="K1541" s="1">
        <v>0.102158163398059</v>
      </c>
      <c r="L1541" s="1">
        <v>-3.4785516557311702</v>
      </c>
      <c r="M1541" s="1" t="s">
        <v>24</v>
      </c>
      <c r="N1541" s="1"/>
    </row>
    <row r="1542" spans="1:14" x14ac:dyDescent="0.2">
      <c r="A1542" s="1" t="s">
        <v>4161</v>
      </c>
      <c r="B1542" s="1">
        <v>0.20203196502076001</v>
      </c>
      <c r="C1542" s="1">
        <v>253767.39054963001</v>
      </c>
      <c r="D1542" s="1">
        <v>253767.33740888699</v>
      </c>
      <c r="E1542" s="1" t="s">
        <v>4162</v>
      </c>
      <c r="F1542" s="1" t="s">
        <v>4163</v>
      </c>
      <c r="G1542" s="1">
        <v>0.49578593956539402</v>
      </c>
      <c r="H1542" s="1">
        <v>3.39338719713562</v>
      </c>
      <c r="I1542" s="1">
        <v>2.0317659855922101</v>
      </c>
      <c r="J1542" s="1">
        <v>4.9284778724291198E-2</v>
      </c>
      <c r="K1542" s="1">
        <v>0.198977420221293</v>
      </c>
      <c r="L1542" s="1">
        <v>-4.4362545573406296</v>
      </c>
      <c r="M1542" s="1" t="s">
        <v>24</v>
      </c>
      <c r="N1542" s="1"/>
    </row>
    <row r="1543" spans="1:14" x14ac:dyDescent="0.2">
      <c r="A1543" s="1" t="s">
        <v>2604</v>
      </c>
      <c r="B1543" s="1">
        <v>0.18582201143135299</v>
      </c>
      <c r="C1543" s="1">
        <v>241146.896565954</v>
      </c>
      <c r="D1543" s="1">
        <v>241146.881671554</v>
      </c>
      <c r="E1543" s="1" t="s">
        <v>2605</v>
      </c>
      <c r="F1543" s="1" t="s">
        <v>2606</v>
      </c>
      <c r="G1543" s="1">
        <v>0.49719158874358999</v>
      </c>
      <c r="H1543" s="1">
        <v>3.5358018233466399</v>
      </c>
      <c r="I1543" s="1">
        <v>2.1169348471908802</v>
      </c>
      <c r="J1543" s="1">
        <v>4.0938064956323197E-2</v>
      </c>
      <c r="K1543" s="1">
        <v>0.17824483170801</v>
      </c>
      <c r="L1543" s="1">
        <v>-4.3504609376568304</v>
      </c>
      <c r="M1543" s="1" t="s">
        <v>24</v>
      </c>
      <c r="N1543" s="1"/>
    </row>
    <row r="1544" spans="1:14" x14ac:dyDescent="0.2">
      <c r="A1544" s="1" t="s">
        <v>5505</v>
      </c>
      <c r="B1544" s="1">
        <v>0.2219153097462</v>
      </c>
      <c r="C1544" s="1">
        <v>286350.62571375002</v>
      </c>
      <c r="D1544" s="1">
        <v>286350.59620745201</v>
      </c>
      <c r="E1544" s="1" t="s">
        <v>5506</v>
      </c>
      <c r="F1544" s="1" t="s">
        <v>5507</v>
      </c>
      <c r="G1544" s="1">
        <v>0.49742585135390999</v>
      </c>
      <c r="H1544" s="1">
        <v>3.0770851059004101</v>
      </c>
      <c r="I1544" s="1">
        <v>2.26155658841689</v>
      </c>
      <c r="J1544" s="1">
        <v>2.9590657606127301E-2</v>
      </c>
      <c r="K1544" s="1">
        <v>0.14663612905814599</v>
      </c>
      <c r="L1544" s="1">
        <v>-3.9226729373265199</v>
      </c>
      <c r="M1544" s="1" t="s">
        <v>24</v>
      </c>
      <c r="N1544" s="1"/>
    </row>
    <row r="1545" spans="1:14" x14ac:dyDescent="0.2">
      <c r="A1545" s="1" t="s">
        <v>3477</v>
      </c>
      <c r="B1545" s="1">
        <v>0.11114014014988501</v>
      </c>
      <c r="C1545" s="1">
        <v>143065.355955076</v>
      </c>
      <c r="D1545" s="1">
        <v>143065.33931914999</v>
      </c>
      <c r="E1545" s="1" t="s">
        <v>3478</v>
      </c>
      <c r="F1545" s="1" t="s">
        <v>3479</v>
      </c>
      <c r="G1545" s="1">
        <v>0.49816391362401202</v>
      </c>
      <c r="H1545" s="1">
        <v>6.0549137914603204</v>
      </c>
      <c r="I1545" s="1">
        <v>4.9386741017449296</v>
      </c>
      <c r="J1545" s="2">
        <v>1.6436508010763799E-5</v>
      </c>
      <c r="K1545" s="1">
        <v>6.3551216901498102E-4</v>
      </c>
      <c r="L1545" s="1">
        <v>2.5676389705805498</v>
      </c>
      <c r="M1545" s="1" t="s">
        <v>46</v>
      </c>
      <c r="N1545" s="1"/>
    </row>
    <row r="1546" spans="1:14" x14ac:dyDescent="0.2">
      <c r="A1546" s="1" t="s">
        <v>3381</v>
      </c>
      <c r="B1546" s="1">
        <v>0.118990978002387</v>
      </c>
      <c r="C1546" s="1">
        <v>153131.47004125299</v>
      </c>
      <c r="D1546" s="1">
        <v>153131.45202894701</v>
      </c>
      <c r="E1546" s="1" t="s">
        <v>3382</v>
      </c>
      <c r="F1546" s="1" t="s">
        <v>3383</v>
      </c>
      <c r="G1546" s="1">
        <v>0.49858589693349098</v>
      </c>
      <c r="H1546" s="1">
        <v>5.7341130192668901</v>
      </c>
      <c r="I1546" s="1">
        <v>4.8022905288676503</v>
      </c>
      <c r="J1546" s="2">
        <v>2.5081442106300099E-5</v>
      </c>
      <c r="K1546" s="1">
        <v>8.9147268814887797E-4</v>
      </c>
      <c r="L1546" s="1">
        <v>2.2083095306768401</v>
      </c>
      <c r="M1546" s="1" t="s">
        <v>46</v>
      </c>
      <c r="N1546" s="1"/>
    </row>
    <row r="1547" spans="1:14" x14ac:dyDescent="0.2">
      <c r="A1547" s="1" t="s">
        <v>5598</v>
      </c>
      <c r="B1547" s="1">
        <v>0.24793766875692599</v>
      </c>
      <c r="C1547" s="1">
        <v>320083.38629292202</v>
      </c>
      <c r="D1547" s="1">
        <v>320083.35422395298</v>
      </c>
      <c r="E1547" s="1" t="s">
        <v>5599</v>
      </c>
      <c r="F1547" s="1" t="s">
        <v>5600</v>
      </c>
      <c r="G1547" s="1">
        <v>0.49887160805519698</v>
      </c>
      <c r="H1547" s="1">
        <v>2.6646998108199602</v>
      </c>
      <c r="I1547" s="1">
        <v>2.2042619217209798</v>
      </c>
      <c r="J1547" s="1">
        <v>3.36988611787871E-2</v>
      </c>
      <c r="K1547" s="1">
        <v>0.15871155844743101</v>
      </c>
      <c r="L1547" s="1">
        <v>-3.94715760195789</v>
      </c>
      <c r="M1547" s="1" t="s">
        <v>24</v>
      </c>
      <c r="N1547" s="1"/>
    </row>
    <row r="1548" spans="1:14" x14ac:dyDescent="0.2">
      <c r="A1548" s="1" t="s">
        <v>506</v>
      </c>
      <c r="B1548" s="1">
        <v>0.22764538446807001</v>
      </c>
      <c r="C1548" s="1">
        <v>292038.76967502898</v>
      </c>
      <c r="D1548" s="1">
        <v>292038.73087229102</v>
      </c>
      <c r="E1548" s="1" t="s">
        <v>507</v>
      </c>
      <c r="F1548" s="1" t="s">
        <v>508</v>
      </c>
      <c r="G1548" s="1">
        <v>0.49961320794318498</v>
      </c>
      <c r="H1548" s="1">
        <v>3.20256406960323</v>
      </c>
      <c r="I1548" s="1">
        <v>2.2770293734095599</v>
      </c>
      <c r="J1548" s="1">
        <v>2.8560890792171299E-2</v>
      </c>
      <c r="K1548" s="1">
        <v>0.14359019349471799</v>
      </c>
      <c r="L1548" s="1">
        <v>-3.8719806255392299</v>
      </c>
      <c r="M1548" s="1" t="s">
        <v>24</v>
      </c>
      <c r="N1548" s="1"/>
    </row>
    <row r="1549" spans="1:14" x14ac:dyDescent="0.2">
      <c r="A1549" s="1" t="s">
        <v>5766</v>
      </c>
      <c r="B1549" s="1">
        <v>0.21954333481938099</v>
      </c>
      <c r="C1549" s="1">
        <v>283927.22186149302</v>
      </c>
      <c r="D1549" s="1">
        <v>283927.19658616802</v>
      </c>
      <c r="E1549" s="1" t="s">
        <v>5767</v>
      </c>
      <c r="F1549" s="1" t="s">
        <v>5768</v>
      </c>
      <c r="G1549" s="1">
        <v>0.499917381559499</v>
      </c>
      <c r="H1549" s="1">
        <v>3.2971093646913299</v>
      </c>
      <c r="I1549" s="1">
        <v>2.47886152570628</v>
      </c>
      <c r="J1549" s="1">
        <v>1.7782733520374499E-2</v>
      </c>
      <c r="K1549" s="1">
        <v>0.10591916007989199</v>
      </c>
      <c r="L1549" s="1">
        <v>-3.4884670484873901</v>
      </c>
      <c r="M1549" s="1" t="s">
        <v>24</v>
      </c>
      <c r="N1549" s="1"/>
    </row>
    <row r="1550" spans="1:14" x14ac:dyDescent="0.2">
      <c r="A1550" s="1" t="s">
        <v>908</v>
      </c>
      <c r="B1550" s="1">
        <v>0.22939643222171399</v>
      </c>
      <c r="C1550" s="1">
        <v>295860.06376259698</v>
      </c>
      <c r="D1550" s="1">
        <v>295860.03244870598</v>
      </c>
      <c r="E1550" s="1" t="s">
        <v>909</v>
      </c>
      <c r="F1550" s="1" t="s">
        <v>910</v>
      </c>
      <c r="G1550" s="1">
        <v>0.50064921735611301</v>
      </c>
      <c r="H1550" s="1">
        <v>2.8238971867025899</v>
      </c>
      <c r="I1550" s="1">
        <v>2.3042302503399199</v>
      </c>
      <c r="J1550" s="1">
        <v>2.6828162635226301E-2</v>
      </c>
      <c r="K1550" s="1">
        <v>0.13781181076822299</v>
      </c>
      <c r="L1550" s="1">
        <v>-3.81208717750527</v>
      </c>
      <c r="M1550" s="1" t="s">
        <v>24</v>
      </c>
      <c r="N1550" s="1"/>
    </row>
    <row r="1551" spans="1:14" x14ac:dyDescent="0.2">
      <c r="A1551" s="1" t="s">
        <v>3645</v>
      </c>
      <c r="B1551" s="1">
        <v>0.14018523722086501</v>
      </c>
      <c r="C1551" s="1">
        <v>180274.073253843</v>
      </c>
      <c r="D1551" s="1">
        <v>180274.05137831299</v>
      </c>
      <c r="E1551" s="1" t="s">
        <v>3646</v>
      </c>
      <c r="F1551" s="1" t="s">
        <v>3647</v>
      </c>
      <c r="G1551" s="1">
        <v>0.50229708502592996</v>
      </c>
      <c r="H1551" s="1">
        <v>4.9130061270614398</v>
      </c>
      <c r="I1551" s="1">
        <v>3.4389020409984798</v>
      </c>
      <c r="J1551" s="1">
        <v>1.44257804891047E-3</v>
      </c>
      <c r="K1551" s="1">
        <v>1.8875414856805502E-2</v>
      </c>
      <c r="L1551" s="1">
        <v>-1.5500650663122499</v>
      </c>
      <c r="M1551" s="1" t="s">
        <v>46</v>
      </c>
      <c r="N1551" s="1"/>
    </row>
    <row r="1552" spans="1:14" x14ac:dyDescent="0.2">
      <c r="A1552" s="1" t="s">
        <v>1937</v>
      </c>
      <c r="B1552" s="1">
        <v>0.137567002606726</v>
      </c>
      <c r="C1552" s="1">
        <v>175983.20143472901</v>
      </c>
      <c r="D1552" s="1">
        <v>175983.17587729101</v>
      </c>
      <c r="E1552" s="1" t="s">
        <v>1938</v>
      </c>
      <c r="F1552" s="1" t="s">
        <v>1939</v>
      </c>
      <c r="G1552" s="1">
        <v>0.50559846674150299</v>
      </c>
      <c r="H1552" s="1">
        <v>5.1260850577266304</v>
      </c>
      <c r="I1552" s="1">
        <v>3.4412968631935801</v>
      </c>
      <c r="J1552" s="1">
        <v>1.43292639556558E-3</v>
      </c>
      <c r="K1552" s="1">
        <v>1.88057027157865E-2</v>
      </c>
      <c r="L1552" s="1">
        <v>-1.5593563172667499</v>
      </c>
      <c r="M1552" s="1" t="s">
        <v>46</v>
      </c>
      <c r="N1552" s="1"/>
    </row>
    <row r="1553" spans="1:14" x14ac:dyDescent="0.2">
      <c r="A1553" s="1" t="s">
        <v>4224</v>
      </c>
      <c r="B1553" s="1">
        <v>0.20607082251662101</v>
      </c>
      <c r="C1553" s="1">
        <v>263999.96322517202</v>
      </c>
      <c r="D1553" s="1">
        <v>263999.92653080402</v>
      </c>
      <c r="E1553" s="1" t="s">
        <v>4225</v>
      </c>
      <c r="F1553" s="1" t="s">
        <v>4226</v>
      </c>
      <c r="G1553" s="1">
        <v>0.50780112148277101</v>
      </c>
      <c r="H1553" s="1">
        <v>3.5566210482718801</v>
      </c>
      <c r="I1553" s="1">
        <v>2.4562880690848199</v>
      </c>
      <c r="J1553" s="1">
        <v>1.8770425371116901E-2</v>
      </c>
      <c r="K1553" s="1">
        <v>0.109485669937942</v>
      </c>
      <c r="L1553" s="1">
        <v>-3.58562856328974</v>
      </c>
      <c r="M1553" s="1" t="s">
        <v>24</v>
      </c>
      <c r="N1553" s="1"/>
    </row>
    <row r="1554" spans="1:14" x14ac:dyDescent="0.2">
      <c r="A1554" s="1" t="s">
        <v>1691</v>
      </c>
      <c r="B1554" s="1">
        <v>0.16442936365234101</v>
      </c>
      <c r="C1554" s="1">
        <v>209765.757723705</v>
      </c>
      <c r="D1554" s="1">
        <v>209765.72490234199</v>
      </c>
      <c r="E1554" s="1" t="s">
        <v>1692</v>
      </c>
      <c r="F1554" s="1" t="s">
        <v>1693</v>
      </c>
      <c r="G1554" s="1">
        <v>0.50788895224104602</v>
      </c>
      <c r="H1554" s="1">
        <v>4.3506227514240603</v>
      </c>
      <c r="I1554" s="1">
        <v>3.4543070338720701</v>
      </c>
      <c r="J1554" s="1">
        <v>1.38156463159505E-3</v>
      </c>
      <c r="K1554" s="1">
        <v>1.83207819491823E-2</v>
      </c>
      <c r="L1554" s="1">
        <v>-1.3828156410742301</v>
      </c>
      <c r="M1554" s="1" t="s">
        <v>46</v>
      </c>
      <c r="N1554" s="1"/>
    </row>
    <row r="1555" spans="1:14" x14ac:dyDescent="0.2">
      <c r="A1555" s="1" t="s">
        <v>1145</v>
      </c>
      <c r="B1555" s="1">
        <v>0.21101166985839201</v>
      </c>
      <c r="C1555" s="1">
        <v>270927.787529936</v>
      </c>
      <c r="D1555" s="1">
        <v>270927.75258931698</v>
      </c>
      <c r="E1555" s="1" t="s">
        <v>1146</v>
      </c>
      <c r="F1555" s="1" t="s">
        <v>1147</v>
      </c>
      <c r="G1555" s="1">
        <v>0.50872000812887597</v>
      </c>
      <c r="H1555" s="1">
        <v>3.4249507741891798</v>
      </c>
      <c r="I1555" s="1">
        <v>2.9222566412133801</v>
      </c>
      <c r="J1555" s="1">
        <v>5.8498862854598297E-3</v>
      </c>
      <c r="K1555" s="1">
        <v>5.02711267908253E-2</v>
      </c>
      <c r="L1555" s="1">
        <v>-2.5274078613023998</v>
      </c>
      <c r="M1555" s="1" t="s">
        <v>46</v>
      </c>
      <c r="N1555" s="1"/>
    </row>
    <row r="1556" spans="1:14" x14ac:dyDescent="0.2">
      <c r="A1556" s="1" t="s">
        <v>1202</v>
      </c>
      <c r="B1556" s="1">
        <v>0.136570131370885</v>
      </c>
      <c r="C1556" s="1">
        <v>175917.20555050499</v>
      </c>
      <c r="D1556" s="1">
        <v>175917.18571104601</v>
      </c>
      <c r="E1556" s="1" t="s">
        <v>1203</v>
      </c>
      <c r="F1556" s="1" t="s">
        <v>1204</v>
      </c>
      <c r="G1556" s="1">
        <v>0.50952959676215004</v>
      </c>
      <c r="H1556" s="1">
        <v>5.0838554853467697</v>
      </c>
      <c r="I1556" s="1">
        <v>3.7517721431145001</v>
      </c>
      <c r="J1556" s="1">
        <v>5.9122690277261798E-4</v>
      </c>
      <c r="K1556" s="1">
        <v>9.89857937217665E-3</v>
      </c>
      <c r="L1556" s="1">
        <v>-0.72734107477475896</v>
      </c>
      <c r="M1556" s="1" t="s">
        <v>46</v>
      </c>
      <c r="N1556" s="1"/>
    </row>
    <row r="1557" spans="1:14" x14ac:dyDescent="0.2">
      <c r="A1557" s="1" t="s">
        <v>5475</v>
      </c>
      <c r="B1557" s="1">
        <v>0.16067786698251699</v>
      </c>
      <c r="C1557" s="1">
        <v>206384.81677322101</v>
      </c>
      <c r="D1557" s="1">
        <v>206384.79054952599</v>
      </c>
      <c r="E1557" s="1" t="s">
        <v>5476</v>
      </c>
      <c r="F1557" s="1" t="s">
        <v>5477</v>
      </c>
      <c r="G1557" s="1">
        <v>0.50955922229331896</v>
      </c>
      <c r="H1557" s="1">
        <v>4.5191737038256701</v>
      </c>
      <c r="I1557" s="1">
        <v>2.9133771092930099</v>
      </c>
      <c r="J1557" s="1">
        <v>5.9868518475782598E-3</v>
      </c>
      <c r="K1557" s="1">
        <v>5.1066185442289101E-2</v>
      </c>
      <c r="L1557" s="1">
        <v>-2.7605148759074498</v>
      </c>
      <c r="M1557" s="1" t="s">
        <v>46</v>
      </c>
      <c r="N1557" s="1"/>
    </row>
    <row r="1558" spans="1:14" x14ac:dyDescent="0.2">
      <c r="A1558" s="1" t="s">
        <v>4542</v>
      </c>
      <c r="B1558" s="1">
        <v>0.234088298978642</v>
      </c>
      <c r="C1558" s="1">
        <v>301561.15023494599</v>
      </c>
      <c r="D1558" s="1">
        <v>301561.11638598703</v>
      </c>
      <c r="E1558" s="1" t="s">
        <v>4543</v>
      </c>
      <c r="F1558" s="1" t="s">
        <v>4544</v>
      </c>
      <c r="G1558" s="1">
        <v>0.51029540342278801</v>
      </c>
      <c r="H1558" s="1">
        <v>3.01619819760284</v>
      </c>
      <c r="I1558" s="1">
        <v>2.3253050015993</v>
      </c>
      <c r="J1558" s="1">
        <v>2.5551217483428399E-2</v>
      </c>
      <c r="K1558" s="1">
        <v>0.133651988262947</v>
      </c>
      <c r="L1558" s="1">
        <v>-3.7543964273021202</v>
      </c>
      <c r="M1558" s="1" t="s">
        <v>24</v>
      </c>
      <c r="N1558" s="1"/>
    </row>
    <row r="1559" spans="1:14" x14ac:dyDescent="0.2">
      <c r="A1559" s="1" t="s">
        <v>65</v>
      </c>
      <c r="B1559" s="1">
        <v>0.22988933728125499</v>
      </c>
      <c r="C1559" s="1">
        <v>296743.15016542602</v>
      </c>
      <c r="D1559" s="1">
        <v>296743.12019544898</v>
      </c>
      <c r="E1559" s="1" t="s">
        <v>66</v>
      </c>
      <c r="F1559" s="1" t="s">
        <v>67</v>
      </c>
      <c r="G1559" s="1">
        <v>0.510785196733195</v>
      </c>
      <c r="H1559" s="1">
        <v>3.0867185278298601</v>
      </c>
      <c r="I1559" s="1">
        <v>2.61367300322248</v>
      </c>
      <c r="J1559" s="1">
        <v>1.28078670386976E-2</v>
      </c>
      <c r="K1559" s="1">
        <v>8.4820920480892403E-2</v>
      </c>
      <c r="L1559" s="1">
        <v>-3.1653906879804601</v>
      </c>
      <c r="M1559" s="1" t="s">
        <v>24</v>
      </c>
      <c r="N1559" s="1"/>
    </row>
    <row r="1560" spans="1:14" x14ac:dyDescent="0.2">
      <c r="A1560" s="1" t="s">
        <v>2249</v>
      </c>
      <c r="B1560" s="1">
        <v>0.25942526442247898</v>
      </c>
      <c r="C1560" s="1">
        <v>335733.42700526502</v>
      </c>
      <c r="D1560" s="1">
        <v>335733.39869307098</v>
      </c>
      <c r="E1560" s="1" t="s">
        <v>2250</v>
      </c>
      <c r="F1560" s="1" t="s">
        <v>2251</v>
      </c>
      <c r="G1560" s="1">
        <v>0.51100247050635506</v>
      </c>
      <c r="H1560" s="1">
        <v>2.5890371157654699</v>
      </c>
      <c r="I1560" s="1">
        <v>2.1916102557273902</v>
      </c>
      <c r="J1560" s="1">
        <v>3.4671719751459801E-2</v>
      </c>
      <c r="K1560" s="1">
        <v>0.16155862357487499</v>
      </c>
      <c r="L1560" s="1">
        <v>-3.9370803924887099</v>
      </c>
      <c r="M1560" s="1" t="s">
        <v>24</v>
      </c>
      <c r="N1560" s="1"/>
    </row>
    <row r="1561" spans="1:14" x14ac:dyDescent="0.2">
      <c r="A1561" s="1" t="s">
        <v>1850</v>
      </c>
      <c r="B1561" s="1">
        <v>0.20230403752593501</v>
      </c>
      <c r="C1561" s="1">
        <v>259912.06144247699</v>
      </c>
      <c r="D1561" s="1">
        <v>259912.02870472599</v>
      </c>
      <c r="E1561" s="1" t="s">
        <v>1851</v>
      </c>
      <c r="F1561" s="1" t="s">
        <v>1852</v>
      </c>
      <c r="G1561" s="1">
        <v>0.513569545742939</v>
      </c>
      <c r="H1561" s="1">
        <v>3.6063292243725802</v>
      </c>
      <c r="I1561" s="1">
        <v>2.67462286977675</v>
      </c>
      <c r="J1561" s="1">
        <v>1.10095789970751E-2</v>
      </c>
      <c r="K1561" s="1">
        <v>7.6549373565090506E-2</v>
      </c>
      <c r="L1561" s="1">
        <v>-3.1270372392540802</v>
      </c>
      <c r="M1561" s="1" t="s">
        <v>24</v>
      </c>
      <c r="N1561" s="1"/>
    </row>
    <row r="1562" spans="1:14" x14ac:dyDescent="0.2">
      <c r="A1562" s="1" t="s">
        <v>2658</v>
      </c>
      <c r="B1562" s="1">
        <v>0.20953765784418499</v>
      </c>
      <c r="C1562" s="1">
        <v>270005.66179425397</v>
      </c>
      <c r="D1562" s="1">
        <v>270005.63187378098</v>
      </c>
      <c r="E1562" s="1" t="s">
        <v>2659</v>
      </c>
      <c r="F1562" s="1" t="s">
        <v>2660</v>
      </c>
      <c r="G1562" s="1">
        <v>0.51358574448386196</v>
      </c>
      <c r="H1562" s="1">
        <v>3.3201451647532401</v>
      </c>
      <c r="I1562" s="1">
        <v>2.1639191338836601</v>
      </c>
      <c r="J1562" s="1">
        <v>3.6888550686713602E-2</v>
      </c>
      <c r="K1562" s="1">
        <v>0.168173244375695</v>
      </c>
      <c r="L1562" s="1">
        <v>-4.1587831250763898</v>
      </c>
      <c r="M1562" s="1" t="s">
        <v>24</v>
      </c>
      <c r="N1562" s="1"/>
    </row>
    <row r="1563" spans="1:14" x14ac:dyDescent="0.2">
      <c r="A1563" s="1" t="s">
        <v>2346</v>
      </c>
      <c r="B1563" s="1">
        <v>0.14664338528405199</v>
      </c>
      <c r="C1563" s="1">
        <v>189284.49928377499</v>
      </c>
      <c r="D1563" s="1">
        <v>189284.48014265299</v>
      </c>
      <c r="E1563" s="1" t="s">
        <v>2347</v>
      </c>
      <c r="F1563" s="1" t="s">
        <v>2347</v>
      </c>
      <c r="G1563" s="1">
        <v>0.51391745373257403</v>
      </c>
      <c r="H1563" s="1">
        <v>4.7816116417424501</v>
      </c>
      <c r="I1563" s="1">
        <v>2.8740129125124199</v>
      </c>
      <c r="J1563" s="1">
        <v>6.6310017294339699E-3</v>
      </c>
      <c r="K1563" s="1">
        <v>5.4612727253769297E-2</v>
      </c>
      <c r="L1563" s="1">
        <v>-2.9317026236908998</v>
      </c>
      <c r="M1563" s="1" t="s">
        <v>46</v>
      </c>
      <c r="N1563" s="1"/>
    </row>
    <row r="1564" spans="1:14" x14ac:dyDescent="0.2">
      <c r="A1564" s="1" t="s">
        <v>3798</v>
      </c>
      <c r="B1564" s="1">
        <v>0.206301278791234</v>
      </c>
      <c r="C1564" s="1">
        <v>255922.61223159701</v>
      </c>
      <c r="D1564" s="1">
        <v>255922.54962839399</v>
      </c>
      <c r="E1564" s="1" t="s">
        <v>3799</v>
      </c>
      <c r="F1564" s="1" t="s">
        <v>3800</v>
      </c>
      <c r="G1564" s="1">
        <v>0.51499988604336999</v>
      </c>
      <c r="H1564" s="1">
        <v>3.3695220385617199</v>
      </c>
      <c r="I1564" s="1">
        <v>2.73515935021166</v>
      </c>
      <c r="J1564" s="1">
        <v>9.4569986931780699E-3</v>
      </c>
      <c r="K1564" s="1">
        <v>6.9128876107755602E-2</v>
      </c>
      <c r="L1564" s="1">
        <v>-2.9760567229527299</v>
      </c>
      <c r="M1564" s="1" t="s">
        <v>46</v>
      </c>
      <c r="N1564" s="1"/>
    </row>
    <row r="1565" spans="1:14" x14ac:dyDescent="0.2">
      <c r="A1565" s="1" t="s">
        <v>317</v>
      </c>
      <c r="B1565" s="1">
        <v>0.17880008541695999</v>
      </c>
      <c r="C1565" s="1">
        <v>226092.793493784</v>
      </c>
      <c r="D1565" s="1">
        <v>226092.750934532</v>
      </c>
      <c r="E1565" s="1" t="s">
        <v>318</v>
      </c>
      <c r="F1565" s="1" t="s">
        <v>319</v>
      </c>
      <c r="G1565" s="1">
        <v>0.51600460160989303</v>
      </c>
      <c r="H1565" s="1">
        <v>4.0680077960737</v>
      </c>
      <c r="I1565" s="1">
        <v>3.7073160176746098</v>
      </c>
      <c r="J1565" s="1">
        <v>6.7228740025693896E-4</v>
      </c>
      <c r="K1565" s="1">
        <v>1.0834342121777999E-2</v>
      </c>
      <c r="L1565" s="1">
        <v>-0.64750504536306397</v>
      </c>
      <c r="M1565" s="1" t="s">
        <v>46</v>
      </c>
      <c r="N1565" s="1"/>
    </row>
    <row r="1566" spans="1:14" x14ac:dyDescent="0.2">
      <c r="A1566" s="1" t="s">
        <v>4707</v>
      </c>
      <c r="B1566" s="1">
        <v>0.210165045086218</v>
      </c>
      <c r="C1566" s="1">
        <v>270044.60464642302</v>
      </c>
      <c r="D1566" s="1">
        <v>270044.57079168002</v>
      </c>
      <c r="E1566" s="1" t="s">
        <v>4708</v>
      </c>
      <c r="F1566" s="1" t="s">
        <v>4709</v>
      </c>
      <c r="G1566" s="1">
        <v>0.51640140166273296</v>
      </c>
      <c r="H1566" s="1">
        <v>3.2339383607635601</v>
      </c>
      <c r="I1566" s="1">
        <v>2.9824129384844098</v>
      </c>
      <c r="J1566" s="1">
        <v>4.9965807569280901E-3</v>
      </c>
      <c r="K1566" s="1">
        <v>4.5098684869903503E-2</v>
      </c>
      <c r="L1566" s="1">
        <v>-2.3876821745422401</v>
      </c>
      <c r="M1566" s="1" t="s">
        <v>46</v>
      </c>
      <c r="N1566" s="1"/>
    </row>
    <row r="1567" spans="1:14" x14ac:dyDescent="0.2">
      <c r="A1567" s="1" t="s">
        <v>902</v>
      </c>
      <c r="B1567" s="1">
        <v>0.120483732784002</v>
      </c>
      <c r="C1567" s="1">
        <v>155838.22434610201</v>
      </c>
      <c r="D1567" s="1">
        <v>155838.210615741</v>
      </c>
      <c r="E1567" s="1" t="s">
        <v>903</v>
      </c>
      <c r="F1567" s="1" t="s">
        <v>904</v>
      </c>
      <c r="G1567" s="1">
        <v>0.51649565987463597</v>
      </c>
      <c r="H1567" s="1">
        <v>5.5020864339525097</v>
      </c>
      <c r="I1567" s="1">
        <v>3.1018742774233101</v>
      </c>
      <c r="J1567" s="1">
        <v>3.63730409396152E-3</v>
      </c>
      <c r="K1567" s="1">
        <v>3.6583009633443103E-2</v>
      </c>
      <c r="L1567" s="1">
        <v>-2.54790177547248</v>
      </c>
      <c r="M1567" s="1" t="s">
        <v>46</v>
      </c>
      <c r="N1567" s="1"/>
    </row>
    <row r="1568" spans="1:14" x14ac:dyDescent="0.2">
      <c r="A1568" s="1" t="s">
        <v>5937</v>
      </c>
      <c r="B1568" s="1">
        <v>0.212620351269556</v>
      </c>
      <c r="C1568" s="1">
        <v>269341.28960706299</v>
      </c>
      <c r="D1568" s="1">
        <v>269341.24053543602</v>
      </c>
      <c r="E1568" s="1" t="s">
        <v>5938</v>
      </c>
      <c r="F1568" s="1" t="s">
        <v>5939</v>
      </c>
      <c r="G1568" s="1">
        <v>0.51768697024090204</v>
      </c>
      <c r="H1568" s="1">
        <v>3.4578069397078601</v>
      </c>
      <c r="I1568" s="1">
        <v>2.87759458647351</v>
      </c>
      <c r="J1568" s="1">
        <v>6.5698139729747102E-3</v>
      </c>
      <c r="K1568" s="1">
        <v>5.4327258165471098E-2</v>
      </c>
      <c r="L1568" s="1">
        <v>-2.6266164677669099</v>
      </c>
      <c r="M1568" s="1" t="s">
        <v>46</v>
      </c>
      <c r="N1568" s="3" t="b">
        <f>NOT(ISERROR(MATCH(F1568,#REF!,0)))</f>
        <v>0</v>
      </c>
    </row>
    <row r="1569" spans="1:14" x14ac:dyDescent="0.2">
      <c r="A1569" s="1" t="s">
        <v>1550</v>
      </c>
      <c r="B1569" s="1">
        <v>0.248965784976276</v>
      </c>
      <c r="C1569" s="1">
        <v>318404.67761944298</v>
      </c>
      <c r="D1569" s="1">
        <v>318404.63101848302</v>
      </c>
      <c r="E1569" s="1" t="s">
        <v>1551</v>
      </c>
      <c r="F1569" s="1" t="s">
        <v>1552</v>
      </c>
      <c r="G1569" s="1">
        <v>0.52223070033505803</v>
      </c>
      <c r="H1569" s="1">
        <v>2.6872541806683299</v>
      </c>
      <c r="I1569" s="1">
        <v>2.0411975035457202</v>
      </c>
      <c r="J1569" s="1">
        <v>4.8292494625785803E-2</v>
      </c>
      <c r="K1569" s="1">
        <v>0.196569429164971</v>
      </c>
      <c r="L1569" s="1">
        <v>-4.2466258610325003</v>
      </c>
      <c r="M1569" s="1" t="s">
        <v>24</v>
      </c>
      <c r="N1569" s="1"/>
    </row>
    <row r="1570" spans="1:14" x14ac:dyDescent="0.2">
      <c r="A1570" s="1" t="s">
        <v>3729</v>
      </c>
      <c r="B1570" s="1">
        <v>0.16108420803725201</v>
      </c>
      <c r="C1570" s="1">
        <v>206739.94882980199</v>
      </c>
      <c r="D1570" s="1">
        <v>206739.92177670001</v>
      </c>
      <c r="E1570" s="1" t="s">
        <v>3730</v>
      </c>
      <c r="F1570" s="1" t="s">
        <v>3731</v>
      </c>
      <c r="G1570" s="1">
        <v>0.52309285628143698</v>
      </c>
      <c r="H1570" s="1">
        <v>4.4926903388859998</v>
      </c>
      <c r="I1570" s="1">
        <v>3.2837769241774999</v>
      </c>
      <c r="J1570" s="1">
        <v>2.2192154127336598E-3</v>
      </c>
      <c r="K1570" s="1">
        <v>2.5834388076961399E-2</v>
      </c>
      <c r="L1570" s="1">
        <v>-1.8411333839605399</v>
      </c>
      <c r="M1570" s="1" t="s">
        <v>46</v>
      </c>
      <c r="N1570" s="1"/>
    </row>
    <row r="1571" spans="1:14" x14ac:dyDescent="0.2">
      <c r="A1571" s="1" t="s">
        <v>2066</v>
      </c>
      <c r="B1571" s="1">
        <v>0.23279551729172701</v>
      </c>
      <c r="C1571" s="1">
        <v>293078.52565973898</v>
      </c>
      <c r="D1571" s="1">
        <v>293078.46634649602</v>
      </c>
      <c r="E1571" s="1" t="s">
        <v>2067</v>
      </c>
      <c r="F1571" s="1" t="s">
        <v>2068</v>
      </c>
      <c r="G1571" s="1">
        <v>0.52368839702103298</v>
      </c>
      <c r="H1571" s="1">
        <v>2.76019006794919</v>
      </c>
      <c r="I1571" s="1">
        <v>2.9937510741195199</v>
      </c>
      <c r="J1571" s="1">
        <v>4.8494609855055399E-3</v>
      </c>
      <c r="K1571" s="1">
        <v>4.4269042766365597E-2</v>
      </c>
      <c r="L1571" s="1">
        <v>-2.2915823525285202</v>
      </c>
      <c r="M1571" s="1" t="s">
        <v>46</v>
      </c>
      <c r="N1571" s="1"/>
    </row>
    <row r="1572" spans="1:14" x14ac:dyDescent="0.2">
      <c r="A1572" s="1" t="s">
        <v>5445</v>
      </c>
      <c r="B1572" s="1">
        <v>0.20137820186514399</v>
      </c>
      <c r="C1572" s="1">
        <v>260304.053448797</v>
      </c>
      <c r="D1572" s="1">
        <v>260304.02941323901</v>
      </c>
      <c r="E1572" s="1" t="s">
        <v>5446</v>
      </c>
      <c r="F1572" s="1" t="s">
        <v>5447</v>
      </c>
      <c r="G1572" s="1">
        <v>0.52412164569250297</v>
      </c>
      <c r="H1572" s="1">
        <v>3.5883719508501701</v>
      </c>
      <c r="I1572" s="1">
        <v>3.0904431943073498</v>
      </c>
      <c r="J1572" s="1">
        <v>3.7504348533204199E-3</v>
      </c>
      <c r="K1572" s="1">
        <v>3.7218070462945597E-2</v>
      </c>
      <c r="L1572" s="1">
        <v>-2.1571276213671302</v>
      </c>
      <c r="M1572" s="1" t="s">
        <v>46</v>
      </c>
      <c r="N1572" s="1"/>
    </row>
    <row r="1573" spans="1:14" x14ac:dyDescent="0.2">
      <c r="A1573" s="1" t="s">
        <v>1136</v>
      </c>
      <c r="B1573" s="1">
        <v>0.19574634576678901</v>
      </c>
      <c r="C1573" s="1">
        <v>252128.86670477601</v>
      </c>
      <c r="D1573" s="1">
        <v>252128.83819699299</v>
      </c>
      <c r="E1573" s="1" t="s">
        <v>1137</v>
      </c>
      <c r="F1573" s="1" t="s">
        <v>1138</v>
      </c>
      <c r="G1573" s="1">
        <v>0.52441595069831204</v>
      </c>
      <c r="H1573" s="1">
        <v>3.6601192690257101</v>
      </c>
      <c r="I1573" s="1">
        <v>2.98020681278655</v>
      </c>
      <c r="J1573" s="1">
        <v>5.0256901534405599E-3</v>
      </c>
      <c r="K1573" s="1">
        <v>4.5217205741893703E-2</v>
      </c>
      <c r="L1573" s="1">
        <v>-2.4445457105282999</v>
      </c>
      <c r="M1573" s="1" t="s">
        <v>46</v>
      </c>
      <c r="N1573" s="1"/>
    </row>
    <row r="1574" spans="1:14" x14ac:dyDescent="0.2">
      <c r="A1574" s="1" t="s">
        <v>2288</v>
      </c>
      <c r="B1574" s="1">
        <v>0.23207219224310399</v>
      </c>
      <c r="C1574" s="1">
        <v>300621.95921743999</v>
      </c>
      <c r="D1574" s="1">
        <v>300621.93598839198</v>
      </c>
      <c r="E1574" s="1" t="s">
        <v>2289</v>
      </c>
      <c r="F1574" s="1" t="s">
        <v>2290</v>
      </c>
      <c r="G1574" s="1">
        <v>0.52581046783598095</v>
      </c>
      <c r="H1574" s="1">
        <v>3.1366645435719001</v>
      </c>
      <c r="I1574" s="1">
        <v>2.2223040627738699</v>
      </c>
      <c r="J1574" s="1">
        <v>3.2353505820807697E-2</v>
      </c>
      <c r="K1574" s="1">
        <v>0.154784140242192</v>
      </c>
      <c r="L1574" s="1">
        <v>-3.9637457549940298</v>
      </c>
      <c r="M1574" s="1" t="s">
        <v>24</v>
      </c>
      <c r="N1574" s="1"/>
    </row>
    <row r="1575" spans="1:14" x14ac:dyDescent="0.2">
      <c r="A1575" s="1" t="s">
        <v>21</v>
      </c>
      <c r="B1575" s="1">
        <v>0.204994051632786</v>
      </c>
      <c r="C1575" s="1">
        <v>263012.13258342602</v>
      </c>
      <c r="D1575" s="1">
        <v>263012.09778410703</v>
      </c>
      <c r="E1575" s="1" t="s">
        <v>22</v>
      </c>
      <c r="F1575" s="1" t="s">
        <v>23</v>
      </c>
      <c r="G1575" s="1">
        <v>0.52632658625952899</v>
      </c>
      <c r="H1575" s="1">
        <v>3.2826381219449701</v>
      </c>
      <c r="I1575" s="1">
        <v>2.3110866310596898</v>
      </c>
      <c r="J1575" s="1">
        <v>2.6406569932124601E-2</v>
      </c>
      <c r="K1575" s="1">
        <v>0.13655143250271901</v>
      </c>
      <c r="L1575" s="1">
        <v>-3.88839304014552</v>
      </c>
      <c r="M1575" s="1" t="s">
        <v>24</v>
      </c>
      <c r="N1575" s="1"/>
    </row>
    <row r="1576" spans="1:14" x14ac:dyDescent="0.2">
      <c r="A1576" s="1" t="s">
        <v>2523</v>
      </c>
      <c r="B1576" s="1">
        <v>0.32518030383593199</v>
      </c>
      <c r="C1576" s="1">
        <v>417830.86072740302</v>
      </c>
      <c r="D1576" s="1">
        <v>417830.80835097103</v>
      </c>
      <c r="E1576" s="1" t="s">
        <v>2524</v>
      </c>
      <c r="F1576" s="1" t="s">
        <v>2525</v>
      </c>
      <c r="G1576" s="1">
        <v>0.52735878457315299</v>
      </c>
      <c r="H1576" s="1">
        <v>1.4749313292669901</v>
      </c>
      <c r="I1576" s="1">
        <v>2.1218414252672799</v>
      </c>
      <c r="J1576" s="1">
        <v>4.0497576955781801E-2</v>
      </c>
      <c r="K1576" s="1">
        <v>0.17760438379226801</v>
      </c>
      <c r="L1576" s="1">
        <v>-3.9091940840475798</v>
      </c>
      <c r="M1576" s="1" t="s">
        <v>24</v>
      </c>
      <c r="N1576" s="1"/>
    </row>
    <row r="1577" spans="1:14" x14ac:dyDescent="0.2">
      <c r="A1577" s="1" t="s">
        <v>5103</v>
      </c>
      <c r="B1577" s="1">
        <v>0.252837619769753</v>
      </c>
      <c r="C1577" s="1">
        <v>323817.79322910402</v>
      </c>
      <c r="D1577" s="1">
        <v>323817.747802742</v>
      </c>
      <c r="E1577" s="1" t="s">
        <v>5104</v>
      </c>
      <c r="F1577" s="1" t="s">
        <v>5105</v>
      </c>
      <c r="G1577" s="1">
        <v>0.52737231922219496</v>
      </c>
      <c r="H1577" s="1">
        <v>2.6766951854291099</v>
      </c>
      <c r="I1577" s="1">
        <v>2.2757104747216998</v>
      </c>
      <c r="J1577" s="1">
        <v>2.86473998142695E-2</v>
      </c>
      <c r="K1577" s="1">
        <v>0.14376393310938201</v>
      </c>
      <c r="L1577" s="1">
        <v>-3.7943296290419499</v>
      </c>
      <c r="M1577" s="1" t="s">
        <v>24</v>
      </c>
      <c r="N1577" s="1"/>
    </row>
    <row r="1578" spans="1:14" x14ac:dyDescent="0.2">
      <c r="A1578" s="1" t="s">
        <v>4002</v>
      </c>
      <c r="B1578" s="1">
        <v>0.21909503415661599</v>
      </c>
      <c r="C1578" s="1">
        <v>280090.26620501198</v>
      </c>
      <c r="D1578" s="1">
        <v>280090.22474456998</v>
      </c>
      <c r="E1578" s="1" t="s">
        <v>4003</v>
      </c>
      <c r="F1578" s="1" t="s">
        <v>4004</v>
      </c>
      <c r="G1578" s="1">
        <v>0.52746951407607401</v>
      </c>
      <c r="H1578" s="1">
        <v>3.4448272840794001</v>
      </c>
      <c r="I1578" s="1">
        <v>2.2150026292393998</v>
      </c>
      <c r="J1578" s="1">
        <v>3.28920824787945E-2</v>
      </c>
      <c r="K1578" s="1">
        <v>0.156050092994545</v>
      </c>
      <c r="L1578" s="1">
        <v>-4.0238641136660602</v>
      </c>
      <c r="M1578" s="1" t="s">
        <v>24</v>
      </c>
      <c r="N1578" s="1"/>
    </row>
    <row r="1579" spans="1:14" x14ac:dyDescent="0.2">
      <c r="A1579" s="1" t="s">
        <v>2664</v>
      </c>
      <c r="B1579" s="1">
        <v>0.27091432311444102</v>
      </c>
      <c r="C1579" s="1">
        <v>349440.64667786</v>
      </c>
      <c r="D1579" s="1">
        <v>349440.609884348</v>
      </c>
      <c r="E1579" s="1" t="s">
        <v>2665</v>
      </c>
      <c r="F1579" s="1" t="s">
        <v>2666</v>
      </c>
      <c r="G1579" s="1">
        <v>0.52767847322684203</v>
      </c>
      <c r="H1579" s="1">
        <v>2.29081756360203</v>
      </c>
      <c r="I1579" s="1">
        <v>2.07172471780695</v>
      </c>
      <c r="J1579" s="1">
        <v>4.5199476315248899E-2</v>
      </c>
      <c r="K1579" s="1">
        <v>0.18909015107511501</v>
      </c>
      <c r="L1579" s="1">
        <v>-4.1265906956037304</v>
      </c>
      <c r="M1579" s="1" t="s">
        <v>24</v>
      </c>
      <c r="N1579" s="1"/>
    </row>
    <row r="1580" spans="1:14" x14ac:dyDescent="0.2">
      <c r="A1580" s="1" t="s">
        <v>2358</v>
      </c>
      <c r="B1580" s="1">
        <v>0.23416375303141199</v>
      </c>
      <c r="C1580" s="1">
        <v>301109.38820048602</v>
      </c>
      <c r="D1580" s="1">
        <v>301109.35157109698</v>
      </c>
      <c r="E1580" s="1" t="s">
        <v>2359</v>
      </c>
      <c r="F1580" s="1" t="s">
        <v>2360</v>
      </c>
      <c r="G1580" s="1">
        <v>0.52783294291293703</v>
      </c>
      <c r="H1580" s="1">
        <v>2.9511987997168201</v>
      </c>
      <c r="I1580" s="1">
        <v>2.59620336056122</v>
      </c>
      <c r="J1580" s="1">
        <v>1.3371066769435501E-2</v>
      </c>
      <c r="K1580" s="1">
        <v>8.7238442031234195E-2</v>
      </c>
      <c r="L1580" s="1">
        <v>-3.1899830397198401</v>
      </c>
      <c r="M1580" s="1" t="s">
        <v>24</v>
      </c>
      <c r="N1580" s="1"/>
    </row>
    <row r="1581" spans="1:14" x14ac:dyDescent="0.2">
      <c r="A1581" s="1" t="s">
        <v>2874</v>
      </c>
      <c r="B1581" s="1">
        <v>0.237186997627824</v>
      </c>
      <c r="C1581" s="1">
        <v>306379.02703310503</v>
      </c>
      <c r="D1581" s="1">
        <v>306378.99740080402</v>
      </c>
      <c r="E1581" s="1" t="s">
        <v>2875</v>
      </c>
      <c r="F1581" s="1" t="s">
        <v>2876</v>
      </c>
      <c r="G1581" s="1">
        <v>0.52872439836210094</v>
      </c>
      <c r="H1581" s="1">
        <v>2.91883393638077</v>
      </c>
      <c r="I1581" s="1">
        <v>2.5162967092438802</v>
      </c>
      <c r="J1581" s="1">
        <v>1.6248690442167899E-2</v>
      </c>
      <c r="K1581" s="1">
        <v>0.10014425152886799</v>
      </c>
      <c r="L1581" s="1">
        <v>-3.35158142232283</v>
      </c>
      <c r="M1581" s="1" t="s">
        <v>24</v>
      </c>
      <c r="N1581" s="1"/>
    </row>
    <row r="1582" spans="1:14" x14ac:dyDescent="0.2">
      <c r="A1582" s="1" t="s">
        <v>5958</v>
      </c>
      <c r="B1582" s="1">
        <v>0.190602789903591</v>
      </c>
      <c r="C1582" s="1">
        <v>243022.34219706399</v>
      </c>
      <c r="D1582" s="1">
        <v>243022.30365182299</v>
      </c>
      <c r="E1582" s="1" t="s">
        <v>5959</v>
      </c>
      <c r="F1582" s="1" t="s">
        <v>5960</v>
      </c>
      <c r="G1582" s="1">
        <v>0.52874076110310897</v>
      </c>
      <c r="H1582" s="1">
        <v>3.6853205030326599</v>
      </c>
      <c r="I1582" s="1">
        <v>3.3675267655493002</v>
      </c>
      <c r="J1582" s="1">
        <v>1.7605635652318101E-3</v>
      </c>
      <c r="K1582" s="1">
        <v>2.1708387537941101E-2</v>
      </c>
      <c r="L1582" s="1">
        <v>-1.5006772958221199</v>
      </c>
      <c r="M1582" s="1" t="s">
        <v>46</v>
      </c>
      <c r="N1582" s="3" t="b">
        <f>NOT(ISERROR(MATCH(F1582,#REF!,0)))</f>
        <v>0</v>
      </c>
    </row>
    <row r="1583" spans="1:14" x14ac:dyDescent="0.2">
      <c r="A1583" s="1" t="s">
        <v>959</v>
      </c>
      <c r="B1583" s="1">
        <v>0.28501289190380402</v>
      </c>
      <c r="C1583" s="1">
        <v>369159.46024888399</v>
      </c>
      <c r="D1583" s="1">
        <v>369159.43141031201</v>
      </c>
      <c r="E1583" s="1" t="s">
        <v>960</v>
      </c>
      <c r="F1583" s="1" t="s">
        <v>961</v>
      </c>
      <c r="G1583" s="1">
        <v>0.53024691937025603</v>
      </c>
      <c r="H1583" s="1">
        <v>2.2803540639425002</v>
      </c>
      <c r="I1583" s="1">
        <v>2.0538486458055401</v>
      </c>
      <c r="J1583" s="1">
        <v>4.6988911130293E-2</v>
      </c>
      <c r="K1583" s="1">
        <v>0.19337629010089299</v>
      </c>
      <c r="L1583" s="1">
        <v>-4.1212327608022701</v>
      </c>
      <c r="M1583" s="1" t="s">
        <v>24</v>
      </c>
      <c r="N1583" s="1"/>
    </row>
    <row r="1584" spans="1:14" x14ac:dyDescent="0.2">
      <c r="A1584" s="1" t="s">
        <v>4800</v>
      </c>
      <c r="B1584" s="1">
        <v>0.114943218760553</v>
      </c>
      <c r="C1584" s="1">
        <v>147412.069093053</v>
      </c>
      <c r="D1584" s="1">
        <v>147412.04930278199</v>
      </c>
      <c r="E1584" s="1" t="s">
        <v>4801</v>
      </c>
      <c r="F1584" s="1" t="s">
        <v>4802</v>
      </c>
      <c r="G1584" s="1">
        <v>0.53062961215618998</v>
      </c>
      <c r="H1584" s="1">
        <v>5.8736094312234597</v>
      </c>
      <c r="I1584" s="1">
        <v>2.9637607223239799</v>
      </c>
      <c r="J1584" s="1">
        <v>5.2477703128510599E-3</v>
      </c>
      <c r="K1584" s="1">
        <v>4.6630531527632003E-2</v>
      </c>
      <c r="L1584" s="1">
        <v>-2.9317021663917</v>
      </c>
      <c r="M1584" s="1" t="s">
        <v>46</v>
      </c>
      <c r="N1584" s="1"/>
    </row>
    <row r="1585" spans="1:14" x14ac:dyDescent="0.2">
      <c r="A1585" s="1" t="s">
        <v>1706</v>
      </c>
      <c r="B1585" s="1">
        <v>0.25365733431439902</v>
      </c>
      <c r="C1585" s="1">
        <v>324792.64575180598</v>
      </c>
      <c r="D1585" s="1">
        <v>324792.599863938</v>
      </c>
      <c r="E1585" s="1" t="s">
        <v>1707</v>
      </c>
      <c r="F1585" s="1" t="s">
        <v>1708</v>
      </c>
      <c r="G1585" s="1">
        <v>0.53405653114896301</v>
      </c>
      <c r="H1585" s="1">
        <v>2.6115757561948398</v>
      </c>
      <c r="I1585" s="1">
        <v>2.0766596818123801</v>
      </c>
      <c r="J1585" s="1">
        <v>4.4716119059110403E-2</v>
      </c>
      <c r="K1585" s="1">
        <v>0.18813986583275999</v>
      </c>
      <c r="L1585" s="1">
        <v>-4.1678038112786702</v>
      </c>
      <c r="M1585" s="1" t="s">
        <v>24</v>
      </c>
      <c r="N1585" s="1"/>
    </row>
    <row r="1586" spans="1:14" x14ac:dyDescent="0.2">
      <c r="A1586" s="1" t="s">
        <v>4005</v>
      </c>
      <c r="B1586" s="1">
        <v>0.203138881356658</v>
      </c>
      <c r="C1586" s="1">
        <v>261621.79766362699</v>
      </c>
      <c r="D1586" s="1">
        <v>261621.76792860401</v>
      </c>
      <c r="E1586" s="1" t="s">
        <v>4006</v>
      </c>
      <c r="F1586" s="1" t="s">
        <v>4007</v>
      </c>
      <c r="G1586" s="1">
        <v>0.53427097231906395</v>
      </c>
      <c r="H1586" s="1">
        <v>3.5260944667921899</v>
      </c>
      <c r="I1586" s="1">
        <v>3.1835944021667499</v>
      </c>
      <c r="J1586" s="1">
        <v>2.9177282083126402E-3</v>
      </c>
      <c r="K1586" s="1">
        <v>3.1417072330863903E-2</v>
      </c>
      <c r="L1586" s="1">
        <v>-1.92151886769459</v>
      </c>
      <c r="M1586" s="1" t="s">
        <v>46</v>
      </c>
      <c r="N1586" s="1"/>
    </row>
    <row r="1587" spans="1:14" x14ac:dyDescent="0.2">
      <c r="A1587" s="1" t="s">
        <v>5634</v>
      </c>
      <c r="B1587" s="1">
        <v>0.23110338681135001</v>
      </c>
      <c r="C1587" s="1">
        <v>295896.24682219903</v>
      </c>
      <c r="D1587" s="1">
        <v>295896.20494163397</v>
      </c>
      <c r="E1587" s="1" t="s">
        <v>5635</v>
      </c>
      <c r="F1587" s="1" t="s">
        <v>5636</v>
      </c>
      <c r="G1587" s="1">
        <v>0.53444996153120905</v>
      </c>
      <c r="H1587" s="1">
        <v>3.11541402089681</v>
      </c>
      <c r="I1587" s="1">
        <v>2.4511122472732598</v>
      </c>
      <c r="J1587" s="1">
        <v>1.90038128919474E-2</v>
      </c>
      <c r="K1587" s="1">
        <v>0.110346496151081</v>
      </c>
      <c r="L1587" s="1">
        <v>-3.5074926838359199</v>
      </c>
      <c r="M1587" s="1" t="s">
        <v>24</v>
      </c>
      <c r="N1587" s="1"/>
    </row>
    <row r="1588" spans="1:14" x14ac:dyDescent="0.2">
      <c r="A1588" s="1" t="s">
        <v>3825</v>
      </c>
      <c r="B1588" s="1">
        <v>9.1945955567493395E-2</v>
      </c>
      <c r="C1588" s="1">
        <v>118532.526629639</v>
      </c>
      <c r="D1588" s="1">
        <v>118532.513785595</v>
      </c>
      <c r="E1588" s="1" t="s">
        <v>3826</v>
      </c>
      <c r="F1588" s="1" t="s">
        <v>3827</v>
      </c>
      <c r="G1588" s="1">
        <v>0.53457120423263405</v>
      </c>
      <c r="H1588" s="1">
        <v>6.9665217301335396</v>
      </c>
      <c r="I1588" s="1">
        <v>5.9479481494176296</v>
      </c>
      <c r="J1588" s="2">
        <v>6.9578670182145404E-7</v>
      </c>
      <c r="K1588" s="2">
        <v>5.6958921910936899E-5</v>
      </c>
      <c r="L1588" s="1">
        <v>5.5298331012364699</v>
      </c>
      <c r="M1588" s="1" t="s">
        <v>46</v>
      </c>
      <c r="N1588" s="1"/>
    </row>
    <row r="1589" spans="1:14" x14ac:dyDescent="0.2">
      <c r="A1589" s="1" t="s">
        <v>1211</v>
      </c>
      <c r="B1589" s="1">
        <v>0.19791678718601399</v>
      </c>
      <c r="C1589" s="1">
        <v>247756.23411548301</v>
      </c>
      <c r="D1589" s="1">
        <v>247756.179740027</v>
      </c>
      <c r="E1589" s="1" t="s">
        <v>1212</v>
      </c>
      <c r="F1589" s="1" t="s">
        <v>1213</v>
      </c>
      <c r="G1589" s="1">
        <v>0.53607842877681799</v>
      </c>
      <c r="H1589" s="1">
        <v>3.4649213011787601</v>
      </c>
      <c r="I1589" s="1">
        <v>2.6948363276287401</v>
      </c>
      <c r="J1589" s="1">
        <v>1.04667082805698E-2</v>
      </c>
      <c r="K1589" s="1">
        <v>7.4046137831421305E-2</v>
      </c>
      <c r="L1589" s="1">
        <v>-3.0988513813906899</v>
      </c>
      <c r="M1589" s="1" t="s">
        <v>24</v>
      </c>
      <c r="N1589" s="1"/>
    </row>
    <row r="1590" spans="1:14" x14ac:dyDescent="0.2">
      <c r="A1590" s="1" t="s">
        <v>4704</v>
      </c>
      <c r="B1590" s="1">
        <v>0.24298139610009201</v>
      </c>
      <c r="C1590" s="1">
        <v>310054.16097313701</v>
      </c>
      <c r="D1590" s="1">
        <v>310054.11276736902</v>
      </c>
      <c r="E1590" s="1" t="s">
        <v>4705</v>
      </c>
      <c r="F1590" s="1" t="s">
        <v>4706</v>
      </c>
      <c r="G1590" s="1">
        <v>0.53612687787972402</v>
      </c>
      <c r="H1590" s="1">
        <v>2.5748763429896702</v>
      </c>
      <c r="I1590" s="1">
        <v>2.5884082144870502</v>
      </c>
      <c r="J1590" s="1">
        <v>1.36296442370431E-2</v>
      </c>
      <c r="K1590" s="1">
        <v>8.8330491306711695E-2</v>
      </c>
      <c r="L1590" s="1">
        <v>-3.18055292836446</v>
      </c>
      <c r="M1590" s="1" t="s">
        <v>24</v>
      </c>
      <c r="N1590" s="1"/>
    </row>
    <row r="1591" spans="1:14" x14ac:dyDescent="0.2">
      <c r="A1591" s="1" t="s">
        <v>34</v>
      </c>
      <c r="B1591" s="1">
        <v>0.30499456853740903</v>
      </c>
      <c r="C1591" s="1">
        <v>393987.583699551</v>
      </c>
      <c r="D1591" s="1">
        <v>393987.54571936501</v>
      </c>
      <c r="E1591" s="1" t="s">
        <v>35</v>
      </c>
      <c r="F1591" s="1" t="s">
        <v>36</v>
      </c>
      <c r="G1591" s="1">
        <v>0.53644663246814195</v>
      </c>
      <c r="H1591" s="1">
        <v>1.8895410712782099</v>
      </c>
      <c r="I1591" s="1">
        <v>2.2529748694962</v>
      </c>
      <c r="J1591" s="1">
        <v>3.0176007799839699E-2</v>
      </c>
      <c r="K1591" s="1">
        <v>0.14832262042392699</v>
      </c>
      <c r="L1591" s="1">
        <v>-3.7079212272839199</v>
      </c>
      <c r="M1591" s="1" t="s">
        <v>24</v>
      </c>
      <c r="N1591" s="1"/>
    </row>
    <row r="1592" spans="1:14" x14ac:dyDescent="0.2">
      <c r="A1592" s="1" t="s">
        <v>2006</v>
      </c>
      <c r="B1592" s="1">
        <v>0.131043873423701</v>
      </c>
      <c r="C1592" s="1">
        <v>168296.34880963701</v>
      </c>
      <c r="D1592" s="1">
        <v>168296.32730807</v>
      </c>
      <c r="E1592" s="1" t="s">
        <v>2007</v>
      </c>
      <c r="F1592" s="1" t="s">
        <v>2008</v>
      </c>
      <c r="G1592" s="1">
        <v>0.53812219185056198</v>
      </c>
      <c r="H1592" s="1">
        <v>5.2434047785226197</v>
      </c>
      <c r="I1592" s="1">
        <v>3.9954103857518</v>
      </c>
      <c r="J1592" s="1">
        <v>2.8972837186690901E-4</v>
      </c>
      <c r="K1592" s="1">
        <v>5.7978598052003004E-3</v>
      </c>
      <c r="L1592" s="1">
        <v>-7.9851578247545504E-2</v>
      </c>
      <c r="M1592" s="1" t="s">
        <v>46</v>
      </c>
      <c r="N1592" s="1"/>
    </row>
    <row r="1593" spans="1:14" x14ac:dyDescent="0.2">
      <c r="A1593" s="1" t="s">
        <v>4026</v>
      </c>
      <c r="B1593" s="1">
        <v>0.15996399933352301</v>
      </c>
      <c r="C1593" s="1">
        <v>205992.18092769201</v>
      </c>
      <c r="D1593" s="1">
        <v>205992.15738388599</v>
      </c>
      <c r="E1593" s="1" t="s">
        <v>4027</v>
      </c>
      <c r="F1593" s="1" t="s">
        <v>4028</v>
      </c>
      <c r="G1593" s="1">
        <v>0.53850680807954598</v>
      </c>
      <c r="H1593" s="1">
        <v>4.3955221511124103</v>
      </c>
      <c r="I1593" s="1">
        <v>3.7257174428086799</v>
      </c>
      <c r="J1593" s="1">
        <v>6.3750904247349399E-4</v>
      </c>
      <c r="K1593" s="1">
        <v>1.0430057146751701E-2</v>
      </c>
      <c r="L1593" s="1">
        <v>-0.67652557435260297</v>
      </c>
      <c r="M1593" s="1" t="s">
        <v>46</v>
      </c>
      <c r="N1593" s="1"/>
    </row>
    <row r="1594" spans="1:14" x14ac:dyDescent="0.2">
      <c r="A1594" s="1" t="s">
        <v>4380</v>
      </c>
      <c r="B1594" s="1">
        <v>0.13767624039009199</v>
      </c>
      <c r="C1594" s="1">
        <v>174838.54294810299</v>
      </c>
      <c r="D1594" s="1">
        <v>174838.51261386601</v>
      </c>
      <c r="E1594" s="1" t="s">
        <v>4381</v>
      </c>
      <c r="F1594" s="1" t="s">
        <v>4382</v>
      </c>
      <c r="G1594" s="1">
        <v>0.54077285440871503</v>
      </c>
      <c r="H1594" s="1">
        <v>5.0733996769096299</v>
      </c>
      <c r="I1594" s="1">
        <v>3.73793401533118</v>
      </c>
      <c r="J1594" s="1">
        <v>6.1538777271245902E-4</v>
      </c>
      <c r="K1594" s="1">
        <v>1.0188612431806E-2</v>
      </c>
      <c r="L1594" s="1">
        <v>-0.75892349772656198</v>
      </c>
      <c r="M1594" s="1" t="s">
        <v>46</v>
      </c>
      <c r="N1594" s="1"/>
    </row>
    <row r="1595" spans="1:14" x14ac:dyDescent="0.2">
      <c r="A1595" s="1" t="s">
        <v>2201</v>
      </c>
      <c r="B1595" s="1">
        <v>0.27312764092219</v>
      </c>
      <c r="C1595" s="1">
        <v>353517.48683242098</v>
      </c>
      <c r="D1595" s="1">
        <v>353517.45738539501</v>
      </c>
      <c r="E1595" s="1" t="s">
        <v>2202</v>
      </c>
      <c r="F1595" s="1" t="s">
        <v>2203</v>
      </c>
      <c r="G1595" s="1">
        <v>0.54134582924598396</v>
      </c>
      <c r="H1595" s="1">
        <v>2.3571442371701901</v>
      </c>
      <c r="I1595" s="1">
        <v>2.1994845828020702</v>
      </c>
      <c r="J1595" s="1">
        <v>3.4063328378838603E-2</v>
      </c>
      <c r="K1595" s="1">
        <v>0.159984930624476</v>
      </c>
      <c r="L1595" s="1">
        <v>-3.8845128159744999</v>
      </c>
      <c r="M1595" s="1" t="s">
        <v>24</v>
      </c>
      <c r="N1595" s="1"/>
    </row>
    <row r="1596" spans="1:14" x14ac:dyDescent="0.2">
      <c r="A1596" s="1" t="s">
        <v>3885</v>
      </c>
      <c r="B1596" s="1">
        <v>0.248330635680683</v>
      </c>
      <c r="C1596" s="1">
        <v>316130.564680946</v>
      </c>
      <c r="D1596" s="1">
        <v>316130.51265089598</v>
      </c>
      <c r="E1596" s="1" t="s">
        <v>3886</v>
      </c>
      <c r="F1596" s="1" t="s">
        <v>3887</v>
      </c>
      <c r="G1596" s="1">
        <v>0.542164255428361</v>
      </c>
      <c r="H1596" s="1">
        <v>2.6125087284852002</v>
      </c>
      <c r="I1596" s="1">
        <v>2.15158036648804</v>
      </c>
      <c r="J1596" s="1">
        <v>3.7916149095953998E-2</v>
      </c>
      <c r="K1596" s="1">
        <v>0.170927094283855</v>
      </c>
      <c r="L1596" s="1">
        <v>-4.0457087018870403</v>
      </c>
      <c r="M1596" s="1" t="s">
        <v>24</v>
      </c>
      <c r="N1596" s="1"/>
    </row>
    <row r="1597" spans="1:14" x14ac:dyDescent="0.2">
      <c r="A1597" s="1" t="s">
        <v>1340</v>
      </c>
      <c r="B1597" s="1">
        <v>0.28727305494808503</v>
      </c>
      <c r="C1597" s="1">
        <v>371612.95367850299</v>
      </c>
      <c r="D1597" s="1">
        <v>371612.92123069603</v>
      </c>
      <c r="E1597" s="1" t="s">
        <v>1341</v>
      </c>
      <c r="F1597" s="1" t="s">
        <v>1342</v>
      </c>
      <c r="G1597" s="1">
        <v>0.54324528681945605</v>
      </c>
      <c r="H1597" s="1">
        <v>2.02878625218854</v>
      </c>
      <c r="I1597" s="1">
        <v>2.1817591352853798</v>
      </c>
      <c r="J1597" s="1">
        <v>3.5446422724278698E-2</v>
      </c>
      <c r="K1597" s="1">
        <v>0.16391326201766601</v>
      </c>
      <c r="L1597" s="1">
        <v>-3.8821068526966198</v>
      </c>
      <c r="M1597" s="1" t="s">
        <v>24</v>
      </c>
      <c r="N1597" s="1"/>
    </row>
    <row r="1598" spans="1:14" x14ac:dyDescent="0.2">
      <c r="A1598" s="1" t="s">
        <v>5799</v>
      </c>
      <c r="B1598" s="1">
        <v>0.278325333400681</v>
      </c>
      <c r="C1598" s="1">
        <v>358699.57872214401</v>
      </c>
      <c r="D1598" s="1">
        <v>358699.539276522</v>
      </c>
      <c r="E1598" s="1" t="s">
        <v>5800</v>
      </c>
      <c r="F1598" s="1" t="s">
        <v>5801</v>
      </c>
      <c r="G1598" s="1">
        <v>0.54664267870248295</v>
      </c>
      <c r="H1598" s="1">
        <v>2.3809230333890499</v>
      </c>
      <c r="I1598" s="1">
        <v>2.1344268447316201</v>
      </c>
      <c r="J1598" s="1">
        <v>3.9386776681578597E-2</v>
      </c>
      <c r="K1598" s="1">
        <v>0.17483071748369799</v>
      </c>
      <c r="L1598" s="1">
        <v>-3.9923464524946999</v>
      </c>
      <c r="M1598" s="1" t="s">
        <v>24</v>
      </c>
      <c r="N1598" s="1"/>
    </row>
    <row r="1599" spans="1:14" x14ac:dyDescent="0.2">
      <c r="A1599" s="1" t="s">
        <v>3336</v>
      </c>
      <c r="B1599" s="1">
        <v>0.25360868732477299</v>
      </c>
      <c r="C1599" s="1">
        <v>324473.78783504799</v>
      </c>
      <c r="D1599" s="1">
        <v>324473.74089723802</v>
      </c>
      <c r="E1599" s="1" t="s">
        <v>3337</v>
      </c>
      <c r="F1599" s="1" t="s">
        <v>3338</v>
      </c>
      <c r="G1599" s="1">
        <v>0.54673675863887194</v>
      </c>
      <c r="H1599" s="1">
        <v>2.6808316219195398</v>
      </c>
      <c r="I1599" s="1">
        <v>2.3317640878824402</v>
      </c>
      <c r="J1599" s="1">
        <v>2.5170949009845199E-2</v>
      </c>
      <c r="K1599" s="1">
        <v>0.13248631526656501</v>
      </c>
      <c r="L1599" s="1">
        <v>-3.6815644228816402</v>
      </c>
      <c r="M1599" s="1" t="s">
        <v>24</v>
      </c>
      <c r="N1599" s="1"/>
    </row>
    <row r="1600" spans="1:14" x14ac:dyDescent="0.2">
      <c r="A1600" s="1" t="s">
        <v>1052</v>
      </c>
      <c r="B1600" s="1">
        <v>0.24935209039380199</v>
      </c>
      <c r="C1600" s="1">
        <v>320239.01398320898</v>
      </c>
      <c r="D1600" s="1">
        <v>320238.97308081301</v>
      </c>
      <c r="E1600" s="1" t="s">
        <v>1053</v>
      </c>
      <c r="F1600" s="1" t="s">
        <v>1054</v>
      </c>
      <c r="G1600" s="1">
        <v>0.54689843725645904</v>
      </c>
      <c r="H1600" s="1">
        <v>2.6357041284998601</v>
      </c>
      <c r="I1600" s="1">
        <v>2.07094644535107</v>
      </c>
      <c r="J1600" s="1">
        <v>4.5276121331539E-2</v>
      </c>
      <c r="K1600" s="1">
        <v>0.189303636156538</v>
      </c>
      <c r="L1600" s="1">
        <v>-4.1915548382926398</v>
      </c>
      <c r="M1600" s="1" t="s">
        <v>24</v>
      </c>
      <c r="N1600" s="1"/>
    </row>
    <row r="1601" spans="1:14" x14ac:dyDescent="0.2">
      <c r="A1601" s="1" t="s">
        <v>5748</v>
      </c>
      <c r="B1601" s="1">
        <v>0.30203863317382301</v>
      </c>
      <c r="C1601" s="1">
        <v>390174.31664705498</v>
      </c>
      <c r="D1601" s="1">
        <v>390174.27906660398</v>
      </c>
      <c r="E1601" s="1" t="s">
        <v>5749</v>
      </c>
      <c r="F1601" s="1" t="s">
        <v>5750</v>
      </c>
      <c r="G1601" s="1">
        <v>0.54722186732533395</v>
      </c>
      <c r="H1601" s="1">
        <v>2.1686706248908001</v>
      </c>
      <c r="I1601" s="1">
        <v>2.05033938544334</v>
      </c>
      <c r="J1601" s="1">
        <v>4.73473866573123E-2</v>
      </c>
      <c r="K1601" s="1">
        <v>0.194191451818505</v>
      </c>
      <c r="L1601" s="1">
        <v>-4.0860693852476899</v>
      </c>
      <c r="M1601" s="1" t="s">
        <v>24</v>
      </c>
      <c r="N1601" s="1"/>
    </row>
    <row r="1602" spans="1:14" x14ac:dyDescent="0.2">
      <c r="A1602" s="1" t="s">
        <v>2709</v>
      </c>
      <c r="B1602" s="1">
        <v>0.24618475054754799</v>
      </c>
      <c r="C1602" s="1">
        <v>317526.79719932401</v>
      </c>
      <c r="D1602" s="1">
        <v>317526.76367349399</v>
      </c>
      <c r="E1602" s="1" t="s">
        <v>2710</v>
      </c>
      <c r="F1602" s="1" t="s">
        <v>2711</v>
      </c>
      <c r="G1602" s="1">
        <v>0.54762641305569604</v>
      </c>
      <c r="H1602" s="1">
        <v>2.63397751346201</v>
      </c>
      <c r="I1602" s="1">
        <v>2.37446728614341</v>
      </c>
      <c r="J1602" s="1">
        <v>2.2782536932574999E-2</v>
      </c>
      <c r="K1602" s="1">
        <v>0.124596420926287</v>
      </c>
      <c r="L1602" s="1">
        <v>-3.6176780381625799</v>
      </c>
      <c r="M1602" s="1" t="s">
        <v>24</v>
      </c>
      <c r="N1602" s="1"/>
    </row>
    <row r="1603" spans="1:14" x14ac:dyDescent="0.2">
      <c r="A1603" s="1" t="s">
        <v>5502</v>
      </c>
      <c r="B1603" s="1">
        <v>0.19102020861455701</v>
      </c>
      <c r="C1603" s="1">
        <v>243943.731848642</v>
      </c>
      <c r="D1603" s="1">
        <v>243943.69469598599</v>
      </c>
      <c r="E1603" s="1" t="s">
        <v>5503</v>
      </c>
      <c r="F1603" s="1" t="s">
        <v>5504</v>
      </c>
      <c r="G1603" s="1">
        <v>0.54764595071901601</v>
      </c>
      <c r="H1603" s="1">
        <v>3.4826971754120502</v>
      </c>
      <c r="I1603" s="1">
        <v>2.37568375847848</v>
      </c>
      <c r="J1603" s="1">
        <v>2.2717602495640001E-2</v>
      </c>
      <c r="K1603" s="1">
        <v>0.12438176312691999</v>
      </c>
      <c r="L1603" s="1">
        <v>-3.81536258334254</v>
      </c>
      <c r="M1603" s="1" t="s">
        <v>24</v>
      </c>
      <c r="N1603" s="1"/>
    </row>
    <row r="1604" spans="1:14" x14ac:dyDescent="0.2">
      <c r="A1604" s="1" t="s">
        <v>5178</v>
      </c>
      <c r="B1604" s="1">
        <v>0.27518905792786202</v>
      </c>
      <c r="C1604" s="1">
        <v>353660.36431282701</v>
      </c>
      <c r="D1604" s="1">
        <v>353660.32029204798</v>
      </c>
      <c r="E1604" s="1" t="s">
        <v>5179</v>
      </c>
      <c r="F1604" s="1" t="s">
        <v>5180</v>
      </c>
      <c r="G1604" s="1">
        <v>0.55028369388310205</v>
      </c>
      <c r="H1604" s="1">
        <v>2.4528425270218399</v>
      </c>
      <c r="I1604" s="1">
        <v>2.09171122533423</v>
      </c>
      <c r="J1604" s="1">
        <v>4.3269789196044101E-2</v>
      </c>
      <c r="K1604" s="1">
        <v>0.18463907515900399</v>
      </c>
      <c r="L1604" s="1">
        <v>-4.0787680232161199</v>
      </c>
      <c r="M1604" s="1" t="s">
        <v>24</v>
      </c>
      <c r="N1604" s="1"/>
    </row>
    <row r="1605" spans="1:14" x14ac:dyDescent="0.2">
      <c r="A1605" s="1" t="s">
        <v>2315</v>
      </c>
      <c r="B1605" s="1">
        <v>8.7660022357925901E-2</v>
      </c>
      <c r="C1605" s="1">
        <v>112942.24813395301</v>
      </c>
      <c r="D1605" s="1">
        <v>112942.23553952501</v>
      </c>
      <c r="E1605" s="1" t="s">
        <v>2316</v>
      </c>
      <c r="F1605" s="1" t="s">
        <v>2317</v>
      </c>
      <c r="G1605" s="1">
        <v>0.55032331700203896</v>
      </c>
      <c r="H1605" s="1">
        <v>7.2667507531965896</v>
      </c>
      <c r="I1605" s="1">
        <v>5.4149430182846601</v>
      </c>
      <c r="J1605" s="2">
        <v>3.71398030602585E-6</v>
      </c>
      <c r="K1605" s="1">
        <v>2.0438497871598499E-4</v>
      </c>
      <c r="L1605" s="1">
        <v>3.8360372895774399</v>
      </c>
      <c r="M1605" s="1" t="s">
        <v>46</v>
      </c>
      <c r="N1605" s="1"/>
    </row>
    <row r="1606" spans="1:14" x14ac:dyDescent="0.2">
      <c r="A1606" s="1" t="s">
        <v>2240</v>
      </c>
      <c r="B1606" s="1">
        <v>0.171938989094992</v>
      </c>
      <c r="C1606" s="1">
        <v>220593.161479993</v>
      </c>
      <c r="D1606" s="1">
        <v>220593.13225389301</v>
      </c>
      <c r="E1606" s="1" t="s">
        <v>2241</v>
      </c>
      <c r="F1606" s="1" t="s">
        <v>2242</v>
      </c>
      <c r="G1606" s="1">
        <v>0.55067017083638303</v>
      </c>
      <c r="H1606" s="1">
        <v>4.32379135762669</v>
      </c>
      <c r="I1606" s="1">
        <v>3.5713540268808299</v>
      </c>
      <c r="J1606" s="1">
        <v>9.9242947008879099E-4</v>
      </c>
      <c r="K1606" s="1">
        <v>1.42825789488038E-2</v>
      </c>
      <c r="L1606" s="1">
        <v>-1.0400049179280899</v>
      </c>
      <c r="M1606" s="1" t="s">
        <v>46</v>
      </c>
      <c r="N1606" s="1"/>
    </row>
    <row r="1607" spans="1:14" x14ac:dyDescent="0.2">
      <c r="A1607" s="1" t="s">
        <v>800</v>
      </c>
      <c r="B1607" s="1">
        <v>0.23026857717503299</v>
      </c>
      <c r="C1607" s="1">
        <v>297290.79627337499</v>
      </c>
      <c r="D1607" s="1">
        <v>297290.766595444</v>
      </c>
      <c r="E1607" s="1" t="s">
        <v>801</v>
      </c>
      <c r="F1607" s="1" t="s">
        <v>802</v>
      </c>
      <c r="G1607" s="1">
        <v>0.55278846831060902</v>
      </c>
      <c r="H1607" s="1">
        <v>3.05606665354926</v>
      </c>
      <c r="I1607" s="1">
        <v>2.1560955592752902</v>
      </c>
      <c r="J1607" s="1">
        <v>3.7537212356783901E-2</v>
      </c>
      <c r="K1607" s="1">
        <v>0.169844670903815</v>
      </c>
      <c r="L1607" s="1">
        <v>-4.0965933102963099</v>
      </c>
      <c r="M1607" s="1" t="s">
        <v>24</v>
      </c>
      <c r="N1607" s="1"/>
    </row>
    <row r="1608" spans="1:14" x14ac:dyDescent="0.2">
      <c r="A1608" s="1" t="s">
        <v>5712</v>
      </c>
      <c r="B1608" s="1">
        <v>0.212548969329828</v>
      </c>
      <c r="C1608" s="1">
        <v>273789.3469535</v>
      </c>
      <c r="D1608" s="1">
        <v>273789.31609297899</v>
      </c>
      <c r="E1608" s="1" t="s">
        <v>5713</v>
      </c>
      <c r="F1608" s="1" t="s">
        <v>5714</v>
      </c>
      <c r="G1608" s="1">
        <v>0.55404294382606201</v>
      </c>
      <c r="H1608" s="1">
        <v>3.2631469530092301</v>
      </c>
      <c r="I1608" s="1">
        <v>2.8863612120005699</v>
      </c>
      <c r="J1608" s="1">
        <v>6.4222694085376199E-3</v>
      </c>
      <c r="K1608" s="1">
        <v>5.3553930569428497E-2</v>
      </c>
      <c r="L1608" s="1">
        <v>-2.6063998088716498</v>
      </c>
      <c r="M1608" s="1" t="s">
        <v>46</v>
      </c>
      <c r="N1608" s="1"/>
    </row>
    <row r="1609" spans="1:14" x14ac:dyDescent="0.2">
      <c r="A1609" s="1" t="s">
        <v>3297</v>
      </c>
      <c r="B1609" s="1">
        <v>0.15152926029945901</v>
      </c>
      <c r="C1609" s="1">
        <v>195782.36127702901</v>
      </c>
      <c r="D1609" s="1">
        <v>195782.342648021</v>
      </c>
      <c r="E1609" s="1" t="s">
        <v>3298</v>
      </c>
      <c r="F1609" s="1" t="s">
        <v>3299</v>
      </c>
      <c r="G1609" s="1">
        <v>0.55422264631488405</v>
      </c>
      <c r="H1609" s="1">
        <v>4.5911867809237101</v>
      </c>
      <c r="I1609" s="1">
        <v>3.0492490911294898</v>
      </c>
      <c r="J1609" s="1">
        <v>4.1863141977594902E-3</v>
      </c>
      <c r="K1609" s="1">
        <v>4.04858174362452E-2</v>
      </c>
      <c r="L1609" s="1">
        <v>-2.47998244267156</v>
      </c>
      <c r="M1609" s="1" t="s">
        <v>46</v>
      </c>
      <c r="N1609" s="1"/>
    </row>
    <row r="1610" spans="1:14" x14ac:dyDescent="0.2">
      <c r="A1610" s="1" t="s">
        <v>2790</v>
      </c>
      <c r="B1610" s="1">
        <v>0.137769060618183</v>
      </c>
      <c r="C1610" s="1">
        <v>177005.03612557799</v>
      </c>
      <c r="D1610" s="1">
        <v>177005.01385417001</v>
      </c>
      <c r="E1610" s="1" t="s">
        <v>2791</v>
      </c>
      <c r="F1610" s="1" t="s">
        <v>2792</v>
      </c>
      <c r="G1610" s="1">
        <v>0.55466299928957596</v>
      </c>
      <c r="H1610" s="1">
        <v>5.1095951192257196</v>
      </c>
      <c r="I1610" s="1">
        <v>5.4477585922064096</v>
      </c>
      <c r="J1610" s="2">
        <v>3.3506776856827299E-6</v>
      </c>
      <c r="K1610" s="1">
        <v>1.9415746305558699E-4</v>
      </c>
      <c r="L1610" s="1">
        <v>4.2687343027256102</v>
      </c>
      <c r="M1610" s="1" t="s">
        <v>46</v>
      </c>
      <c r="N1610" s="1"/>
    </row>
    <row r="1611" spans="1:14" x14ac:dyDescent="0.2">
      <c r="A1611" s="1" t="s">
        <v>3711</v>
      </c>
      <c r="B1611" s="1">
        <v>0.15364701352105101</v>
      </c>
      <c r="C1611" s="1">
        <v>195785.06640343901</v>
      </c>
      <c r="D1611" s="1">
        <v>195785.034896225</v>
      </c>
      <c r="E1611" s="1" t="s">
        <v>3712</v>
      </c>
      <c r="F1611" s="1" t="s">
        <v>3713</v>
      </c>
      <c r="G1611" s="1">
        <v>0.55562728307268106</v>
      </c>
      <c r="H1611" s="1">
        <v>4.7078139905354703</v>
      </c>
      <c r="I1611" s="1">
        <v>4.1057192592360696</v>
      </c>
      <c r="J1611" s="1">
        <v>2.08803417423328E-4</v>
      </c>
      <c r="K1611" s="1">
        <v>4.5192525127455696E-3</v>
      </c>
      <c r="L1611" s="1">
        <v>0.35347680497189998</v>
      </c>
      <c r="M1611" s="1" t="s">
        <v>46</v>
      </c>
      <c r="N1611" s="1"/>
    </row>
    <row r="1612" spans="1:14" x14ac:dyDescent="0.2">
      <c r="A1612" s="1" t="s">
        <v>2847</v>
      </c>
      <c r="B1612" s="1">
        <v>0.18450753276061899</v>
      </c>
      <c r="C1612" s="1">
        <v>234582.892469579</v>
      </c>
      <c r="D1612" s="1">
        <v>234582.85275360101</v>
      </c>
      <c r="E1612" s="1" t="s">
        <v>2848</v>
      </c>
      <c r="F1612" s="1" t="s">
        <v>2849</v>
      </c>
      <c r="G1612" s="1">
        <v>0.55606385332066599</v>
      </c>
      <c r="H1612" s="1">
        <v>3.84842813518806</v>
      </c>
      <c r="I1612" s="1">
        <v>3.8816076644391</v>
      </c>
      <c r="J1612" s="1">
        <v>4.0502340072344099E-4</v>
      </c>
      <c r="K1612" s="1">
        <v>7.4721031384893197E-3</v>
      </c>
      <c r="L1612" s="1">
        <v>-0.15114067794029201</v>
      </c>
      <c r="M1612" s="1" t="s">
        <v>46</v>
      </c>
      <c r="N1612" s="1"/>
    </row>
    <row r="1613" spans="1:14" x14ac:dyDescent="0.2">
      <c r="A1613" s="1" t="s">
        <v>1886</v>
      </c>
      <c r="B1613" s="1">
        <v>0.17210281950043099</v>
      </c>
      <c r="C1613" s="1">
        <v>218987.81924702399</v>
      </c>
      <c r="D1613" s="1">
        <v>218987.782820922</v>
      </c>
      <c r="E1613" s="1" t="s">
        <v>1887</v>
      </c>
      <c r="F1613" s="1" t="s">
        <v>1888</v>
      </c>
      <c r="G1613" s="1">
        <v>0.55746672686655097</v>
      </c>
      <c r="H1613" s="1">
        <v>4.2976827967734597</v>
      </c>
      <c r="I1613" s="1">
        <v>3.3233119714354</v>
      </c>
      <c r="J1613" s="1">
        <v>1.9900645912495E-3</v>
      </c>
      <c r="K1613" s="1">
        <v>2.3796013084625901E-2</v>
      </c>
      <c r="L1613" s="1">
        <v>-1.68857823224118</v>
      </c>
      <c r="M1613" s="1" t="s">
        <v>46</v>
      </c>
      <c r="N1613" s="1"/>
    </row>
    <row r="1614" spans="1:14" x14ac:dyDescent="0.2">
      <c r="A1614" s="1" t="s">
        <v>2979</v>
      </c>
      <c r="B1614" s="1">
        <v>0.23740412179026199</v>
      </c>
      <c r="C1614" s="1">
        <v>302828.37247549801</v>
      </c>
      <c r="D1614" s="1">
        <v>302828.32496463298</v>
      </c>
      <c r="E1614" s="1" t="s">
        <v>2980</v>
      </c>
      <c r="F1614" s="1" t="s">
        <v>2981</v>
      </c>
      <c r="G1614" s="1">
        <v>0.55891007726313502</v>
      </c>
      <c r="H1614" s="1">
        <v>2.9402331822657999</v>
      </c>
      <c r="I1614" s="1">
        <v>2.3509637088286399</v>
      </c>
      <c r="J1614" s="1">
        <v>2.4070502065954201E-2</v>
      </c>
      <c r="K1614" s="1">
        <v>0.12862612290195799</v>
      </c>
      <c r="L1614" s="1">
        <v>-3.6921942569977402</v>
      </c>
      <c r="M1614" s="1" t="s">
        <v>24</v>
      </c>
      <c r="N1614" s="1"/>
    </row>
    <row r="1615" spans="1:14" x14ac:dyDescent="0.2">
      <c r="A1615" s="1" t="s">
        <v>5202</v>
      </c>
      <c r="B1615" s="1">
        <v>0.189971891749949</v>
      </c>
      <c r="C1615" s="1">
        <v>244615.08311817399</v>
      </c>
      <c r="D1615" s="1">
        <v>244615.055057341</v>
      </c>
      <c r="E1615" s="1" t="s">
        <v>5203</v>
      </c>
      <c r="F1615" s="1" t="s">
        <v>5204</v>
      </c>
      <c r="G1615" s="1">
        <v>0.55920071000582505</v>
      </c>
      <c r="H1615" s="1">
        <v>3.9383706016456301</v>
      </c>
      <c r="I1615" s="1">
        <v>3.5689231106730701</v>
      </c>
      <c r="J1615" s="1">
        <v>9.9931476222443294E-4</v>
      </c>
      <c r="K1615" s="1">
        <v>1.4360331052707301E-2</v>
      </c>
      <c r="L1615" s="1">
        <v>-0.97722745384006804</v>
      </c>
      <c r="M1615" s="1" t="s">
        <v>46</v>
      </c>
      <c r="N1615" s="1"/>
    </row>
    <row r="1616" spans="1:14" x14ac:dyDescent="0.2">
      <c r="A1616" s="1" t="s">
        <v>5733</v>
      </c>
      <c r="B1616" s="1">
        <v>0.25229594616703299</v>
      </c>
      <c r="C1616" s="1">
        <v>321668.75757623097</v>
      </c>
      <c r="D1616" s="1">
        <v>321668.70650439803</v>
      </c>
      <c r="E1616" s="1" t="s">
        <v>5734</v>
      </c>
      <c r="F1616" s="1" t="s">
        <v>5735</v>
      </c>
      <c r="G1616" s="1">
        <v>0.56017968518426597</v>
      </c>
      <c r="H1616" s="1">
        <v>2.5246413263878398</v>
      </c>
      <c r="I1616" s="1">
        <v>2.3333928992905602</v>
      </c>
      <c r="J1616" s="1">
        <v>2.5075863202999399E-2</v>
      </c>
      <c r="K1616" s="1">
        <v>0.13214236573864799</v>
      </c>
      <c r="L1616" s="1">
        <v>-3.6821112047989</v>
      </c>
      <c r="M1616" s="1" t="s">
        <v>24</v>
      </c>
      <c r="N1616" s="1"/>
    </row>
    <row r="1617" spans="1:14" x14ac:dyDescent="0.2">
      <c r="A1617" s="1" t="s">
        <v>3588</v>
      </c>
      <c r="B1617" s="1">
        <v>0.16030772571382301</v>
      </c>
      <c r="C1617" s="1">
        <v>205626.24374416901</v>
      </c>
      <c r="D1617" s="1">
        <v>205626.21629853899</v>
      </c>
      <c r="E1617" s="1" t="s">
        <v>3589</v>
      </c>
      <c r="F1617" s="1" t="s">
        <v>3590</v>
      </c>
      <c r="G1617" s="1">
        <v>0.56049453296145701</v>
      </c>
      <c r="H1617" s="1">
        <v>4.3371048611359502</v>
      </c>
      <c r="I1617" s="1">
        <v>3.4396733768309402</v>
      </c>
      <c r="J1617" s="1">
        <v>1.43946261664376E-3</v>
      </c>
      <c r="K1617" s="1">
        <v>1.8853164534824999E-2</v>
      </c>
      <c r="L1617" s="1">
        <v>-1.44070116181985</v>
      </c>
      <c r="M1617" s="1" t="s">
        <v>46</v>
      </c>
      <c r="N1617" s="1"/>
    </row>
    <row r="1618" spans="1:14" x14ac:dyDescent="0.2">
      <c r="A1618" s="1" t="s">
        <v>734</v>
      </c>
      <c r="B1618" s="1">
        <v>0.19651625607196699</v>
      </c>
      <c r="C1618" s="1">
        <v>252113.11980609299</v>
      </c>
      <c r="D1618" s="1">
        <v>252113.086348866</v>
      </c>
      <c r="E1618" s="1" t="s">
        <v>735</v>
      </c>
      <c r="F1618" s="1" t="s">
        <v>736</v>
      </c>
      <c r="G1618" s="1">
        <v>0.56059809919679504</v>
      </c>
      <c r="H1618" s="1">
        <v>3.5241854495423799</v>
      </c>
      <c r="I1618" s="1">
        <v>2.5435394723842899</v>
      </c>
      <c r="J1618" s="1">
        <v>1.5209418263904701E-2</v>
      </c>
      <c r="K1618" s="1">
        <v>9.5408562561560398E-2</v>
      </c>
      <c r="L1618" s="1">
        <v>-3.4378083700961102</v>
      </c>
      <c r="M1618" s="1" t="s">
        <v>24</v>
      </c>
      <c r="N1618" s="1"/>
    </row>
    <row r="1619" spans="1:14" x14ac:dyDescent="0.2">
      <c r="A1619" s="1" t="s">
        <v>4734</v>
      </c>
      <c r="B1619" s="1">
        <v>0.19848741314046001</v>
      </c>
      <c r="C1619" s="1">
        <v>253821.80372130201</v>
      </c>
      <c r="D1619" s="1">
        <v>253821.76646570201</v>
      </c>
      <c r="E1619" s="1" t="s">
        <v>4735</v>
      </c>
      <c r="F1619" s="1" t="s">
        <v>4736</v>
      </c>
      <c r="G1619" s="1">
        <v>0.56072478927671898</v>
      </c>
      <c r="H1619" s="1">
        <v>3.5441945792363301</v>
      </c>
      <c r="I1619" s="1">
        <v>2.1089986116508799</v>
      </c>
      <c r="J1619" s="1">
        <v>4.16594813055607E-2</v>
      </c>
      <c r="K1619" s="1">
        <v>0.180090562903373</v>
      </c>
      <c r="L1619" s="1">
        <v>-4.3085165431325398</v>
      </c>
      <c r="M1619" s="1" t="s">
        <v>24</v>
      </c>
      <c r="N1619" s="1"/>
    </row>
    <row r="1620" spans="1:14" x14ac:dyDescent="0.2">
      <c r="A1620" s="1" t="s">
        <v>4677</v>
      </c>
      <c r="B1620" s="1">
        <v>0.22521504264034101</v>
      </c>
      <c r="C1620" s="1">
        <v>291110.678023341</v>
      </c>
      <c r="D1620" s="1">
        <v>291110.65110963798</v>
      </c>
      <c r="E1620" s="1" t="s">
        <v>4678</v>
      </c>
      <c r="F1620" s="1" t="s">
        <v>4679</v>
      </c>
      <c r="G1620" s="1">
        <v>0.56210729869872</v>
      </c>
      <c r="H1620" s="1">
        <v>3.1109501514884799</v>
      </c>
      <c r="I1620" s="1">
        <v>2.3072933392225199</v>
      </c>
      <c r="J1620" s="1">
        <v>2.6639074565393401E-2</v>
      </c>
      <c r="K1620" s="1">
        <v>0.13709761452588501</v>
      </c>
      <c r="L1620" s="1">
        <v>-3.82038378830527</v>
      </c>
      <c r="M1620" s="1" t="s">
        <v>24</v>
      </c>
      <c r="N1620" s="1"/>
    </row>
    <row r="1621" spans="1:14" x14ac:dyDescent="0.2">
      <c r="A1621" s="1" t="s">
        <v>95</v>
      </c>
      <c r="B1621" s="1">
        <v>0.28477755463509902</v>
      </c>
      <c r="C1621" s="1">
        <v>362679.14206369</v>
      </c>
      <c r="D1621" s="1">
        <v>362679.08294052101</v>
      </c>
      <c r="E1621" s="1" t="s">
        <v>96</v>
      </c>
      <c r="F1621" s="1" t="s">
        <v>97</v>
      </c>
      <c r="G1621" s="1">
        <v>0.56256175704766098</v>
      </c>
      <c r="H1621" s="1">
        <v>2.0119463469752801</v>
      </c>
      <c r="I1621" s="1">
        <v>2.10658995983575</v>
      </c>
      <c r="J1621" s="1">
        <v>4.18806348088369E-2</v>
      </c>
      <c r="K1621" s="1">
        <v>0.18080449674214</v>
      </c>
      <c r="L1621" s="1">
        <v>-4.0268236127302703</v>
      </c>
      <c r="M1621" s="1" t="s">
        <v>24</v>
      </c>
      <c r="N1621" s="1"/>
    </row>
    <row r="1622" spans="1:14" x14ac:dyDescent="0.2">
      <c r="A1622" s="1" t="s">
        <v>3333</v>
      </c>
      <c r="B1622" s="1">
        <v>0.24076977306262401</v>
      </c>
      <c r="C1622" s="1">
        <v>309690.92880532303</v>
      </c>
      <c r="D1622" s="1">
        <v>309690.89156652201</v>
      </c>
      <c r="E1622" s="1" t="s">
        <v>3334</v>
      </c>
      <c r="F1622" s="1" t="s">
        <v>3335</v>
      </c>
      <c r="G1622" s="1">
        <v>0.56341812270693503</v>
      </c>
      <c r="H1622" s="1">
        <v>2.9965675189009802</v>
      </c>
      <c r="I1622" s="1">
        <v>2.0993161559867999</v>
      </c>
      <c r="J1622" s="1">
        <v>4.2554773394233303E-2</v>
      </c>
      <c r="K1622" s="1">
        <v>0.182737423059121</v>
      </c>
      <c r="L1622" s="1">
        <v>-4.1671586953988804</v>
      </c>
      <c r="M1622" s="1" t="s">
        <v>24</v>
      </c>
      <c r="N1622" s="1"/>
    </row>
    <row r="1623" spans="1:14" x14ac:dyDescent="0.2">
      <c r="A1623" s="1" t="s">
        <v>5976</v>
      </c>
      <c r="B1623" s="1">
        <v>0.26135585522284499</v>
      </c>
      <c r="C1623" s="1">
        <v>337367.55125298799</v>
      </c>
      <c r="D1623" s="1">
        <v>337367.51722259098</v>
      </c>
      <c r="E1623" s="1" t="s">
        <v>5977</v>
      </c>
      <c r="F1623" s="1" t="s">
        <v>5978</v>
      </c>
      <c r="G1623" s="1">
        <v>0.56437503697816305</v>
      </c>
      <c r="H1623" s="1">
        <v>2.5678530986394001</v>
      </c>
      <c r="I1623" s="1">
        <v>2.5621623701658098</v>
      </c>
      <c r="J1623" s="1">
        <v>1.45343952283826E-2</v>
      </c>
      <c r="K1623" s="1">
        <v>9.2431309904464604E-2</v>
      </c>
      <c r="L1623" s="1">
        <v>-3.1868494341346199</v>
      </c>
      <c r="M1623" s="1" t="s">
        <v>24</v>
      </c>
      <c r="N1623" s="3" t="b">
        <f>NOT(ISERROR(MATCH(F1623,#REF!,0)))</f>
        <v>0</v>
      </c>
    </row>
    <row r="1624" spans="1:14" x14ac:dyDescent="0.2">
      <c r="A1624" s="1" t="s">
        <v>578</v>
      </c>
      <c r="B1624" s="1">
        <v>0.26794576081525801</v>
      </c>
      <c r="C1624" s="1">
        <v>343542.58063678199</v>
      </c>
      <c r="D1624" s="1">
        <v>343542.534101889</v>
      </c>
      <c r="E1624" s="1" t="s">
        <v>579</v>
      </c>
      <c r="F1624" s="1" t="s">
        <v>580</v>
      </c>
      <c r="G1624" s="1">
        <v>0.56475529282033698</v>
      </c>
      <c r="H1624" s="1">
        <v>2.3428709080950401</v>
      </c>
      <c r="I1624" s="1">
        <v>2.1861423434668601</v>
      </c>
      <c r="J1624" s="1">
        <v>3.5099844936776703E-2</v>
      </c>
      <c r="K1624" s="1">
        <v>0.16273793591917199</v>
      </c>
      <c r="L1624" s="1">
        <v>-3.9235696740312398</v>
      </c>
      <c r="M1624" s="1" t="s">
        <v>24</v>
      </c>
      <c r="N1624" s="1"/>
    </row>
    <row r="1625" spans="1:14" x14ac:dyDescent="0.2">
      <c r="A1625" s="1" t="s">
        <v>1844</v>
      </c>
      <c r="B1625" s="1">
        <v>0.193817535732032</v>
      </c>
      <c r="C1625" s="1">
        <v>246024.89105030999</v>
      </c>
      <c r="D1625" s="1">
        <v>246024.84797779901</v>
      </c>
      <c r="E1625" s="1" t="s">
        <v>1845</v>
      </c>
      <c r="F1625" s="1" t="s">
        <v>1846</v>
      </c>
      <c r="G1625" s="1">
        <v>0.56627707352163303</v>
      </c>
      <c r="H1625" s="1">
        <v>3.79327741641531</v>
      </c>
      <c r="I1625" s="1">
        <v>2.7889667667222899</v>
      </c>
      <c r="J1625" s="1">
        <v>8.2500397187137801E-3</v>
      </c>
      <c r="K1625" s="1">
        <v>6.3266634755029499E-2</v>
      </c>
      <c r="L1625" s="1">
        <v>-2.9012115668235201</v>
      </c>
      <c r="M1625" s="1" t="s">
        <v>46</v>
      </c>
      <c r="N1625" s="1"/>
    </row>
    <row r="1626" spans="1:14" x14ac:dyDescent="0.2">
      <c r="A1626" s="1" t="s">
        <v>3921</v>
      </c>
      <c r="B1626" s="1">
        <v>0.26647252298630703</v>
      </c>
      <c r="C1626" s="1">
        <v>339472.35997087299</v>
      </c>
      <c r="D1626" s="1">
        <v>339472.30503173597</v>
      </c>
      <c r="E1626" s="1" t="s">
        <v>3922</v>
      </c>
      <c r="F1626" s="1" t="s">
        <v>3923</v>
      </c>
      <c r="G1626" s="1">
        <v>0.56635215785354398</v>
      </c>
      <c r="H1626" s="1">
        <v>2.5129782551017898</v>
      </c>
      <c r="I1626" s="1">
        <v>2.4636176977386999</v>
      </c>
      <c r="J1626" s="1">
        <v>1.8444378249625901E-2</v>
      </c>
      <c r="K1626" s="1">
        <v>0.108301318906791</v>
      </c>
      <c r="L1626" s="1">
        <v>-3.3798441256546501</v>
      </c>
      <c r="M1626" s="1" t="s">
        <v>24</v>
      </c>
      <c r="N1626" s="1"/>
    </row>
    <row r="1627" spans="1:14" x14ac:dyDescent="0.2">
      <c r="A1627" s="1" t="s">
        <v>4692</v>
      </c>
      <c r="B1627" s="1">
        <v>0.25684735262006902</v>
      </c>
      <c r="C1627" s="1">
        <v>326032.84320154099</v>
      </c>
      <c r="D1627" s="1">
        <v>326032.78612246999</v>
      </c>
      <c r="E1627" s="1" t="s">
        <v>4693</v>
      </c>
      <c r="F1627" s="1" t="s">
        <v>4694</v>
      </c>
      <c r="G1627" s="1">
        <v>0.56702163378940895</v>
      </c>
      <c r="H1627" s="1">
        <v>2.5492463382213302</v>
      </c>
      <c r="I1627" s="1">
        <v>2.28312752419028</v>
      </c>
      <c r="J1627" s="1">
        <v>2.8163936699614599E-2</v>
      </c>
      <c r="K1627" s="1">
        <v>0.142370463937431</v>
      </c>
      <c r="L1627" s="1">
        <v>-3.7682379739721901</v>
      </c>
      <c r="M1627" s="1" t="s">
        <v>24</v>
      </c>
      <c r="N1627" s="1"/>
    </row>
    <row r="1628" spans="1:14" x14ac:dyDescent="0.2">
      <c r="A1628" s="1" t="s">
        <v>1409</v>
      </c>
      <c r="B1628" s="1">
        <v>0.221565991954084</v>
      </c>
      <c r="C1628" s="1">
        <v>283963.81087782799</v>
      </c>
      <c r="D1628" s="1">
        <v>283963.77190606302</v>
      </c>
      <c r="E1628" s="1" t="s">
        <v>1410</v>
      </c>
      <c r="F1628" s="1" t="s">
        <v>1411</v>
      </c>
      <c r="G1628" s="1">
        <v>0.56798711860392403</v>
      </c>
      <c r="H1628" s="1">
        <v>3.0314140545251802</v>
      </c>
      <c r="I1628" s="1">
        <v>2.9031533180347502</v>
      </c>
      <c r="J1628" s="1">
        <v>6.1482719651218699E-3</v>
      </c>
      <c r="K1628" s="1">
        <v>5.1967520283748701E-2</v>
      </c>
      <c r="L1628" s="1">
        <v>-2.5378832481496398</v>
      </c>
      <c r="M1628" s="1" t="s">
        <v>46</v>
      </c>
      <c r="N1628" s="1"/>
    </row>
    <row r="1629" spans="1:14" x14ac:dyDescent="0.2">
      <c r="A1629" s="1" t="s">
        <v>4962</v>
      </c>
      <c r="B1629" s="1">
        <v>0.214618258266603</v>
      </c>
      <c r="C1629" s="1">
        <v>269224.86175790097</v>
      </c>
      <c r="D1629" s="1">
        <v>269224.80432443903</v>
      </c>
      <c r="E1629" s="1" t="s">
        <v>4963</v>
      </c>
      <c r="F1629" s="1" t="s">
        <v>4964</v>
      </c>
      <c r="G1629" s="1">
        <v>0.56834326777607203</v>
      </c>
      <c r="H1629" s="1">
        <v>3.07162539790099</v>
      </c>
      <c r="I1629" s="1">
        <v>3.0616617744274599</v>
      </c>
      <c r="J1629" s="1">
        <v>4.0501818616997098E-3</v>
      </c>
      <c r="K1629" s="1">
        <v>3.9677866388875098E-2</v>
      </c>
      <c r="L1629" s="1">
        <v>-2.1827581830503</v>
      </c>
      <c r="M1629" s="1" t="s">
        <v>46</v>
      </c>
      <c r="N1629" s="1"/>
    </row>
    <row r="1630" spans="1:14" x14ac:dyDescent="0.2">
      <c r="A1630" s="1" t="s">
        <v>5730</v>
      </c>
      <c r="B1630" s="1">
        <v>0.23698061981278801</v>
      </c>
      <c r="C1630" s="1">
        <v>304625.38329730998</v>
      </c>
      <c r="D1630" s="1">
        <v>304625.34571589</v>
      </c>
      <c r="E1630" s="1" t="s">
        <v>5731</v>
      </c>
      <c r="F1630" s="1" t="s">
        <v>5732</v>
      </c>
      <c r="G1630" s="1">
        <v>0.56910650883946801</v>
      </c>
      <c r="H1630" s="1">
        <v>3.0424713414253102</v>
      </c>
      <c r="I1630" s="1">
        <v>2.7980559027992999</v>
      </c>
      <c r="J1630" s="1">
        <v>8.0608919313502891E-3</v>
      </c>
      <c r="K1630" s="1">
        <v>6.2185399284024903E-2</v>
      </c>
      <c r="L1630" s="1">
        <v>-2.7341109409703099</v>
      </c>
      <c r="M1630" s="1" t="s">
        <v>46</v>
      </c>
      <c r="N1630" s="1"/>
    </row>
    <row r="1631" spans="1:14" x14ac:dyDescent="0.2">
      <c r="A1631" s="1" t="s">
        <v>3222</v>
      </c>
      <c r="B1631" s="1">
        <v>0.22967974613307399</v>
      </c>
      <c r="C1631" s="1">
        <v>290324.20304554497</v>
      </c>
      <c r="D1631" s="1">
        <v>290324.14804456697</v>
      </c>
      <c r="E1631" s="1" t="s">
        <v>3223</v>
      </c>
      <c r="F1631" s="1" t="s">
        <v>3224</v>
      </c>
      <c r="G1631" s="1">
        <v>0.56976749142631899</v>
      </c>
      <c r="H1631" s="1">
        <v>2.86765083211339</v>
      </c>
      <c r="I1631" s="1">
        <v>2.7393546733967802</v>
      </c>
      <c r="J1631" s="1">
        <v>9.3573029527216998E-3</v>
      </c>
      <c r="K1631" s="1">
        <v>6.8633212986434003E-2</v>
      </c>
      <c r="L1631" s="1">
        <v>-2.8881691319291098</v>
      </c>
      <c r="M1631" s="1" t="s">
        <v>46</v>
      </c>
      <c r="N1631" s="1"/>
    </row>
    <row r="1632" spans="1:14" x14ac:dyDescent="0.2">
      <c r="A1632" s="1" t="s">
        <v>5142</v>
      </c>
      <c r="B1632" s="1">
        <v>0.197533103585118</v>
      </c>
      <c r="C1632" s="1">
        <v>253302.12082564901</v>
      </c>
      <c r="D1632" s="1">
        <v>253302.08668569301</v>
      </c>
      <c r="E1632" s="1" t="s">
        <v>5143</v>
      </c>
      <c r="F1632" s="1" t="s">
        <v>5144</v>
      </c>
      <c r="G1632" s="1">
        <v>0.57249466047505804</v>
      </c>
      <c r="H1632" s="1">
        <v>3.5709738877325998</v>
      </c>
      <c r="I1632" s="1">
        <v>2.4448588392450201</v>
      </c>
      <c r="J1632" s="1">
        <v>1.9289309177507201E-2</v>
      </c>
      <c r="K1632" s="1">
        <v>0.111206311927825</v>
      </c>
      <c r="L1632" s="1">
        <v>-3.6437948387994998</v>
      </c>
      <c r="M1632" s="1" t="s">
        <v>24</v>
      </c>
      <c r="N1632" s="1"/>
    </row>
    <row r="1633" spans="1:14" x14ac:dyDescent="0.2">
      <c r="A1633" s="1" t="s">
        <v>677</v>
      </c>
      <c r="B1633" s="1">
        <v>0.26484906097124999</v>
      </c>
      <c r="C1633" s="1">
        <v>336854.876789145</v>
      </c>
      <c r="D1633" s="1">
        <v>336854.82021934399</v>
      </c>
      <c r="E1633" s="1" t="s">
        <v>678</v>
      </c>
      <c r="F1633" s="1" t="s">
        <v>679</v>
      </c>
      <c r="G1633" s="1">
        <v>0.57260145014151898</v>
      </c>
      <c r="H1633" s="1">
        <v>2.5046135737946398</v>
      </c>
      <c r="I1633" s="1">
        <v>2.2226749466254101</v>
      </c>
      <c r="J1633" s="1">
        <v>3.2326359164174701E-2</v>
      </c>
      <c r="K1633" s="1">
        <v>0.154768636522301</v>
      </c>
      <c r="L1633" s="1">
        <v>-3.8627168643899901</v>
      </c>
      <c r="M1633" s="1" t="s">
        <v>24</v>
      </c>
      <c r="N1633" s="1"/>
    </row>
    <row r="1634" spans="1:14" x14ac:dyDescent="0.2">
      <c r="A1634" s="1" t="s">
        <v>2270</v>
      </c>
      <c r="B1634" s="1">
        <v>0.27123816573648102</v>
      </c>
      <c r="C1634" s="1">
        <v>344829.74378666998</v>
      </c>
      <c r="D1634" s="1">
        <v>344829.68532329</v>
      </c>
      <c r="E1634" s="1" t="s">
        <v>2271</v>
      </c>
      <c r="F1634" s="1" t="s">
        <v>2272</v>
      </c>
      <c r="G1634" s="1">
        <v>0.57334082346642401</v>
      </c>
      <c r="H1634" s="1">
        <v>2.1431244141557699</v>
      </c>
      <c r="I1634" s="1">
        <v>2.3978868366252999</v>
      </c>
      <c r="J1634" s="1">
        <v>2.1561441683615599E-2</v>
      </c>
      <c r="K1634" s="1">
        <v>0.12019185233189</v>
      </c>
      <c r="L1634" s="1">
        <v>-3.5017836133365199</v>
      </c>
      <c r="M1634" s="1" t="s">
        <v>24</v>
      </c>
      <c r="N1634" s="1"/>
    </row>
    <row r="1635" spans="1:14" x14ac:dyDescent="0.2">
      <c r="A1635" s="1" t="s">
        <v>5757</v>
      </c>
      <c r="B1635" s="1">
        <v>0.193219761554732</v>
      </c>
      <c r="C1635" s="1">
        <v>247779.951714519</v>
      </c>
      <c r="D1635" s="1">
        <v>247779.91835923601</v>
      </c>
      <c r="E1635" s="1" t="s">
        <v>5758</v>
      </c>
      <c r="F1635" s="1" t="s">
        <v>5759</v>
      </c>
      <c r="G1635" s="1">
        <v>0.57494138364563696</v>
      </c>
      <c r="H1635" s="1">
        <v>3.68326779681315</v>
      </c>
      <c r="I1635" s="1">
        <v>3.4572064024324098</v>
      </c>
      <c r="J1635" s="1">
        <v>1.3703613999629201E-3</v>
      </c>
      <c r="K1635" s="1">
        <v>1.8231641949643999E-2</v>
      </c>
      <c r="L1635" s="1">
        <v>-1.2592618972440199</v>
      </c>
      <c r="M1635" s="1" t="s">
        <v>46</v>
      </c>
      <c r="N1635" s="1"/>
    </row>
    <row r="1636" spans="1:14" x14ac:dyDescent="0.2">
      <c r="A1636" s="1" t="s">
        <v>5592</v>
      </c>
      <c r="B1636" s="1">
        <v>0.28076443533274298</v>
      </c>
      <c r="C1636" s="1">
        <v>360747.95884167799</v>
      </c>
      <c r="D1636" s="1">
        <v>360747.91356263601</v>
      </c>
      <c r="E1636" s="1" t="s">
        <v>5593</v>
      </c>
      <c r="F1636" s="1" t="s">
        <v>5594</v>
      </c>
      <c r="G1636" s="1">
        <v>0.57541248592315197</v>
      </c>
      <c r="H1636" s="1">
        <v>2.2794167402910301</v>
      </c>
      <c r="I1636" s="1">
        <v>2.1797011716911698</v>
      </c>
      <c r="J1636" s="1">
        <v>3.5610189890768397E-2</v>
      </c>
      <c r="K1636" s="1">
        <v>0.164200187663431</v>
      </c>
      <c r="L1636" s="1">
        <v>-3.9020392658910499</v>
      </c>
      <c r="M1636" s="1" t="s">
        <v>24</v>
      </c>
      <c r="N1636" s="1"/>
    </row>
    <row r="1637" spans="1:14" x14ac:dyDescent="0.2">
      <c r="A1637" s="1" t="s">
        <v>3819</v>
      </c>
      <c r="B1637" s="1">
        <v>0.20490052744853801</v>
      </c>
      <c r="C1637" s="1">
        <v>263587.46960475302</v>
      </c>
      <c r="D1637" s="1">
        <v>263587.43807838799</v>
      </c>
      <c r="E1637" s="1" t="s">
        <v>3820</v>
      </c>
      <c r="F1637" s="1" t="s">
        <v>3821</v>
      </c>
      <c r="G1637" s="1">
        <v>0.57601173327566402</v>
      </c>
      <c r="H1637" s="1">
        <v>3.4859890176597998</v>
      </c>
      <c r="I1637" s="1">
        <v>2.2240078484425001</v>
      </c>
      <c r="J1637" s="1">
        <v>3.2228965561372398E-2</v>
      </c>
      <c r="K1637" s="1">
        <v>0.15441684192167801</v>
      </c>
      <c r="L1637" s="1">
        <v>-4.0613398769918403</v>
      </c>
      <c r="M1637" s="1" t="s">
        <v>24</v>
      </c>
      <c r="N1637" s="1"/>
    </row>
    <row r="1638" spans="1:14" x14ac:dyDescent="0.2">
      <c r="A1638" s="1" t="s">
        <v>2403</v>
      </c>
      <c r="B1638" s="1">
        <v>0.230333356302347</v>
      </c>
      <c r="C1638" s="1">
        <v>295120.72691392998</v>
      </c>
      <c r="D1638" s="1">
        <v>295120.68605964899</v>
      </c>
      <c r="E1638" s="1" t="s">
        <v>2404</v>
      </c>
      <c r="F1638" s="1" t="s">
        <v>2405</v>
      </c>
      <c r="G1638" s="1">
        <v>0.57660280370328099</v>
      </c>
      <c r="H1638" s="1">
        <v>3.0235383282309298</v>
      </c>
      <c r="I1638" s="1">
        <v>2.6593233338754398</v>
      </c>
      <c r="J1638" s="1">
        <v>1.14376491293895E-2</v>
      </c>
      <c r="K1638" s="1">
        <v>7.8463812547781106E-2</v>
      </c>
      <c r="L1638" s="1">
        <v>-3.0640912096003299</v>
      </c>
      <c r="M1638" s="1" t="s">
        <v>24</v>
      </c>
      <c r="N1638" s="1"/>
    </row>
    <row r="1639" spans="1:14" x14ac:dyDescent="0.2">
      <c r="A1639" s="1" t="s">
        <v>4560</v>
      </c>
      <c r="B1639" s="1">
        <v>0.15022252624407401</v>
      </c>
      <c r="C1639" s="1">
        <v>193688.43709659099</v>
      </c>
      <c r="D1639" s="1">
        <v>193688.416267127</v>
      </c>
      <c r="E1639" s="1" t="s">
        <v>4561</v>
      </c>
      <c r="F1639" s="1" t="s">
        <v>4562</v>
      </c>
      <c r="G1639" s="1">
        <v>0.57684845887706604</v>
      </c>
      <c r="H1639" s="1">
        <v>4.7341223090089404</v>
      </c>
      <c r="I1639" s="1">
        <v>4.3320682165052702</v>
      </c>
      <c r="J1639" s="1">
        <v>1.05791183606245E-4</v>
      </c>
      <c r="K1639" s="1">
        <v>2.7353094405269699E-3</v>
      </c>
      <c r="L1639" s="1">
        <v>0.98761649215707603</v>
      </c>
      <c r="M1639" s="1" t="s">
        <v>46</v>
      </c>
      <c r="N1639" s="1"/>
    </row>
    <row r="1640" spans="1:14" x14ac:dyDescent="0.2">
      <c r="A1640" s="1" t="s">
        <v>983</v>
      </c>
      <c r="B1640" s="1">
        <v>0.112403261526775</v>
      </c>
      <c r="C1640" s="1">
        <v>145300.08895277599</v>
      </c>
      <c r="D1640" s="1">
        <v>145300.07557644401</v>
      </c>
      <c r="E1640" s="1" t="s">
        <v>984</v>
      </c>
      <c r="F1640" s="1" t="s">
        <v>985</v>
      </c>
      <c r="G1640" s="1">
        <v>0.57746596037759401</v>
      </c>
      <c r="H1640" s="1">
        <v>5.9667397615215796</v>
      </c>
      <c r="I1640" s="1">
        <v>3.8102105268908901</v>
      </c>
      <c r="J1640" s="1">
        <v>4.9894257497614097E-4</v>
      </c>
      <c r="K1640" s="1">
        <v>8.7387130378506501E-3</v>
      </c>
      <c r="L1640" s="1">
        <v>-0.728042679664616</v>
      </c>
      <c r="M1640" s="1" t="s">
        <v>46</v>
      </c>
      <c r="N1640" s="1"/>
    </row>
    <row r="1641" spans="1:14" x14ac:dyDescent="0.2">
      <c r="A1641" s="1" t="s">
        <v>923</v>
      </c>
      <c r="B1641" s="1">
        <v>0.21428204602617201</v>
      </c>
      <c r="C1641" s="1">
        <v>272934.87286791898</v>
      </c>
      <c r="D1641" s="1">
        <v>272934.82850895898</v>
      </c>
      <c r="E1641" s="1" t="s">
        <v>924</v>
      </c>
      <c r="F1641" s="1" t="s">
        <v>925</v>
      </c>
      <c r="G1641" s="1">
        <v>0.58040876044151402</v>
      </c>
      <c r="H1641" s="1">
        <v>3.3603930024399902</v>
      </c>
      <c r="I1641" s="1">
        <v>3.1741687678310702</v>
      </c>
      <c r="J1641" s="1">
        <v>2.99325263950904E-3</v>
      </c>
      <c r="K1641" s="1">
        <v>3.1871196844358601E-2</v>
      </c>
      <c r="L1641" s="1">
        <v>-1.9087759015902901</v>
      </c>
      <c r="M1641" s="1" t="s">
        <v>46</v>
      </c>
      <c r="N1641" s="1"/>
    </row>
    <row r="1642" spans="1:14" x14ac:dyDescent="0.2">
      <c r="A1642" s="1" t="s">
        <v>5700</v>
      </c>
      <c r="B1642" s="1">
        <v>0.19981406198926999</v>
      </c>
      <c r="C1642" s="1">
        <v>254532.03786657401</v>
      </c>
      <c r="D1642" s="1">
        <v>254531.996594589</v>
      </c>
      <c r="E1642" s="1" t="s">
        <v>5701</v>
      </c>
      <c r="F1642" s="1" t="s">
        <v>5702</v>
      </c>
      <c r="G1642" s="1">
        <v>0.58307175661320798</v>
      </c>
      <c r="H1642" s="1">
        <v>3.4652785921148999</v>
      </c>
      <c r="I1642" s="1">
        <v>3.70906295053575</v>
      </c>
      <c r="J1642" s="1">
        <v>6.6890849746075397E-4</v>
      </c>
      <c r="K1642" s="1">
        <v>1.0805084845481599E-2</v>
      </c>
      <c r="L1642" s="1">
        <v>-0.57136667159599797</v>
      </c>
      <c r="M1642" s="1" t="s">
        <v>46</v>
      </c>
      <c r="N1642" s="1"/>
    </row>
    <row r="1643" spans="1:14" x14ac:dyDescent="0.2">
      <c r="A1643" s="1" t="s">
        <v>1964</v>
      </c>
      <c r="B1643" s="1">
        <v>0.17795295758739699</v>
      </c>
      <c r="C1643" s="1">
        <v>228289.44398503599</v>
      </c>
      <c r="D1643" s="1">
        <v>228289.41365007</v>
      </c>
      <c r="E1643" s="1" t="s">
        <v>1965</v>
      </c>
      <c r="F1643" s="1" t="s">
        <v>1966</v>
      </c>
      <c r="G1643" s="1">
        <v>0.58355218081487703</v>
      </c>
      <c r="H1643" s="1">
        <v>4.0170876559597701</v>
      </c>
      <c r="I1643" s="1">
        <v>4.0462405492464599</v>
      </c>
      <c r="J1643" s="1">
        <v>2.49221459350684E-4</v>
      </c>
      <c r="K1643" s="1">
        <v>5.1854660462750703E-3</v>
      </c>
      <c r="L1643" s="1">
        <v>0.28380681285913301</v>
      </c>
      <c r="M1643" s="1" t="s">
        <v>46</v>
      </c>
      <c r="N1643" s="1"/>
    </row>
    <row r="1644" spans="1:14" x14ac:dyDescent="0.2">
      <c r="A1644" s="1" t="s">
        <v>4218</v>
      </c>
      <c r="B1644" s="1">
        <v>0.21467809152415199</v>
      </c>
      <c r="C1644" s="1">
        <v>263501.69231629802</v>
      </c>
      <c r="D1644" s="1">
        <v>263501.62074082199</v>
      </c>
      <c r="E1644" s="1" t="s">
        <v>4219</v>
      </c>
      <c r="F1644" s="1" t="s">
        <v>4220</v>
      </c>
      <c r="G1644" s="1">
        <v>0.583639113930985</v>
      </c>
      <c r="H1644" s="1">
        <v>3.05084727238662</v>
      </c>
      <c r="I1644" s="1">
        <v>2.5026456818083802</v>
      </c>
      <c r="J1644" s="1">
        <v>1.6793510021335601E-2</v>
      </c>
      <c r="K1644" s="1">
        <v>0.10226566570993199</v>
      </c>
      <c r="L1644" s="1">
        <v>-3.4555059389696798</v>
      </c>
      <c r="M1644" s="1" t="s">
        <v>24</v>
      </c>
      <c r="N1644" s="1"/>
    </row>
    <row r="1645" spans="1:14" x14ac:dyDescent="0.2">
      <c r="A1645" s="1" t="s">
        <v>5595</v>
      </c>
      <c r="B1645" s="1">
        <v>0.24422289077204501</v>
      </c>
      <c r="C1645" s="1">
        <v>315524.29096403799</v>
      </c>
      <c r="D1645" s="1">
        <v>315524.26080162602</v>
      </c>
      <c r="E1645" s="1" t="s">
        <v>5596</v>
      </c>
      <c r="F1645" s="1" t="s">
        <v>5597</v>
      </c>
      <c r="G1645" s="1">
        <v>0.58474763290723797</v>
      </c>
      <c r="H1645" s="1">
        <v>2.7750166893021899</v>
      </c>
      <c r="I1645" s="1">
        <v>2.6026746856111398</v>
      </c>
      <c r="J1645" s="1">
        <v>1.31598362313332E-2</v>
      </c>
      <c r="K1645" s="1">
        <v>8.6530613590344696E-2</v>
      </c>
      <c r="L1645" s="1">
        <v>-3.1462579762197902</v>
      </c>
      <c r="M1645" s="1" t="s">
        <v>24</v>
      </c>
      <c r="N1645" s="1"/>
    </row>
    <row r="1646" spans="1:14" x14ac:dyDescent="0.2">
      <c r="A1646" s="1" t="s">
        <v>1373</v>
      </c>
      <c r="B1646" s="1">
        <v>0.29109368064616098</v>
      </c>
      <c r="C1646" s="1">
        <v>368363.28381231602</v>
      </c>
      <c r="D1646" s="1">
        <v>368363.215392399</v>
      </c>
      <c r="E1646" s="1" t="s">
        <v>1374</v>
      </c>
      <c r="F1646" s="1" t="s">
        <v>1375</v>
      </c>
      <c r="G1646" s="1">
        <v>0.58615016133990105</v>
      </c>
      <c r="H1646" s="1">
        <v>1.7984363724371399</v>
      </c>
      <c r="I1646" s="1">
        <v>2.21271529563165</v>
      </c>
      <c r="J1646" s="1">
        <v>3.3062437980039203E-2</v>
      </c>
      <c r="K1646" s="1">
        <v>0.156628145295021</v>
      </c>
      <c r="L1646" s="1">
        <v>-3.8149542279384598</v>
      </c>
      <c r="M1646" s="1" t="s">
        <v>24</v>
      </c>
      <c r="N1646" s="1"/>
    </row>
    <row r="1647" spans="1:14" x14ac:dyDescent="0.2">
      <c r="A1647" s="1" t="s">
        <v>4509</v>
      </c>
      <c r="B1647" s="1">
        <v>0.20017252708684899</v>
      </c>
      <c r="C1647" s="1">
        <v>256127.43867885901</v>
      </c>
      <c r="D1647" s="1">
        <v>256127.401718029</v>
      </c>
      <c r="E1647" s="1" t="s">
        <v>4510</v>
      </c>
      <c r="F1647" s="1" t="s">
        <v>4511</v>
      </c>
      <c r="G1647" s="1">
        <v>0.58679904352175105</v>
      </c>
      <c r="H1647" s="1">
        <v>3.66667354062964</v>
      </c>
      <c r="I1647" s="1">
        <v>3.0595008275067701</v>
      </c>
      <c r="J1647" s="1">
        <v>4.0735770671260401E-3</v>
      </c>
      <c r="K1647" s="1">
        <v>3.9833044607419703E-2</v>
      </c>
      <c r="L1647" s="1">
        <v>-2.2368274179096499</v>
      </c>
      <c r="M1647" s="1" t="s">
        <v>46</v>
      </c>
      <c r="N1647" s="1"/>
    </row>
    <row r="1648" spans="1:14" x14ac:dyDescent="0.2">
      <c r="A1648" s="1" t="s">
        <v>2859</v>
      </c>
      <c r="B1648" s="1">
        <v>0.25992985908662503</v>
      </c>
      <c r="C1648" s="1">
        <v>334820.18929254799</v>
      </c>
      <c r="D1648" s="1">
        <v>334820.15154429898</v>
      </c>
      <c r="E1648" s="1" t="s">
        <v>2860</v>
      </c>
      <c r="F1648" s="1" t="s">
        <v>2861</v>
      </c>
      <c r="G1648" s="1">
        <v>0.58826027972099804</v>
      </c>
      <c r="H1648" s="1">
        <v>2.7640596467210599</v>
      </c>
      <c r="I1648" s="1">
        <v>2.3429416389176101</v>
      </c>
      <c r="J1648" s="1">
        <v>2.4524910003086101E-2</v>
      </c>
      <c r="K1648" s="1">
        <v>0.13014113108669501</v>
      </c>
      <c r="L1648" s="1">
        <v>-3.64155362826116</v>
      </c>
      <c r="M1648" s="1" t="s">
        <v>24</v>
      </c>
      <c r="N1648" s="1"/>
    </row>
    <row r="1649" spans="1:14" x14ac:dyDescent="0.2">
      <c r="A1649" s="1" t="s">
        <v>110</v>
      </c>
      <c r="B1649" s="1">
        <v>0.21353716198830899</v>
      </c>
      <c r="C1649" s="1">
        <v>276074.863167239</v>
      </c>
      <c r="D1649" s="1">
        <v>276074.83802775398</v>
      </c>
      <c r="E1649" s="1" t="s">
        <v>111</v>
      </c>
      <c r="F1649" s="1" t="s">
        <v>112</v>
      </c>
      <c r="G1649" s="1">
        <v>0.58850856259232398</v>
      </c>
      <c r="H1649" s="1">
        <v>3.2506207231312998</v>
      </c>
      <c r="I1649" s="1">
        <v>2.1809993306796098</v>
      </c>
      <c r="J1649" s="1">
        <v>3.5506807929172199E-2</v>
      </c>
      <c r="K1649" s="1">
        <v>0.16396926167661499</v>
      </c>
      <c r="L1649" s="1">
        <v>-4.1104332514536903</v>
      </c>
      <c r="M1649" s="1" t="s">
        <v>24</v>
      </c>
      <c r="N1649" s="1"/>
    </row>
    <row r="1650" spans="1:14" x14ac:dyDescent="0.2">
      <c r="A1650" s="1" t="s">
        <v>1493</v>
      </c>
      <c r="B1650" s="1">
        <v>0.16564059454772201</v>
      </c>
      <c r="C1650" s="1">
        <v>211975.60087997399</v>
      </c>
      <c r="D1650" s="1">
        <v>211975.57043019999</v>
      </c>
      <c r="E1650" s="1" t="s">
        <v>1494</v>
      </c>
      <c r="F1650" s="1" t="s">
        <v>1495</v>
      </c>
      <c r="G1650" s="1">
        <v>0.59053355205105595</v>
      </c>
      <c r="H1650" s="1">
        <v>4.2634935607992297</v>
      </c>
      <c r="I1650" s="1">
        <v>3.69873421224358</v>
      </c>
      <c r="J1650" s="1">
        <v>6.8912724535443999E-4</v>
      </c>
      <c r="K1650" s="1">
        <v>1.0986900304329901E-2</v>
      </c>
      <c r="L1650" s="1">
        <v>-0.72443233682247299</v>
      </c>
      <c r="M1650" s="1" t="s">
        <v>46</v>
      </c>
      <c r="N1650" s="1"/>
    </row>
    <row r="1651" spans="1:14" x14ac:dyDescent="0.2">
      <c r="A1651" s="1" t="s">
        <v>4155</v>
      </c>
      <c r="B1651" s="1">
        <v>0.22169634148836501</v>
      </c>
      <c r="C1651" s="1">
        <v>281864.46219688602</v>
      </c>
      <c r="D1651" s="1">
        <v>281864.41447487799</v>
      </c>
      <c r="E1651" s="1" t="s">
        <v>4156</v>
      </c>
      <c r="F1651" s="1" t="s">
        <v>4157</v>
      </c>
      <c r="G1651" s="1">
        <v>0.591839986562263</v>
      </c>
      <c r="H1651" s="1">
        <v>2.9467979703634599</v>
      </c>
      <c r="I1651" s="1">
        <v>2.18048112443102</v>
      </c>
      <c r="J1651" s="1">
        <v>3.5548044530542E-2</v>
      </c>
      <c r="K1651" s="1">
        <v>0.16410895390875299</v>
      </c>
      <c r="L1651" s="1">
        <v>-4.0807763588605104</v>
      </c>
      <c r="M1651" s="1" t="s">
        <v>24</v>
      </c>
      <c r="N1651" s="1"/>
    </row>
    <row r="1652" spans="1:14" x14ac:dyDescent="0.2">
      <c r="A1652" s="1" t="s">
        <v>968</v>
      </c>
      <c r="B1652" s="1">
        <v>0.17232255205744601</v>
      </c>
      <c r="C1652" s="1">
        <v>222786.62454788899</v>
      </c>
      <c r="D1652" s="1">
        <v>222786.60423928199</v>
      </c>
      <c r="E1652" s="1" t="s">
        <v>969</v>
      </c>
      <c r="F1652" s="1" t="s">
        <v>970</v>
      </c>
      <c r="G1652" s="1">
        <v>0.59194627462420601</v>
      </c>
      <c r="H1652" s="1">
        <v>4.2870013912609304</v>
      </c>
      <c r="I1652" s="1">
        <v>3.4318489482950199</v>
      </c>
      <c r="J1652" s="1">
        <v>1.47136680460193E-3</v>
      </c>
      <c r="K1652" s="1">
        <v>1.9115926473470199E-2</v>
      </c>
      <c r="L1652" s="1">
        <v>-1.4064575297562201</v>
      </c>
      <c r="M1652" s="1" t="s">
        <v>46</v>
      </c>
      <c r="N1652" s="1"/>
    </row>
    <row r="1653" spans="1:14" x14ac:dyDescent="0.2">
      <c r="A1653" s="1" t="s">
        <v>773</v>
      </c>
      <c r="B1653" s="1">
        <v>0.260610430213148</v>
      </c>
      <c r="C1653" s="1">
        <v>334904.04224334302</v>
      </c>
      <c r="D1653" s="1">
        <v>334904.00045741303</v>
      </c>
      <c r="E1653" s="1" t="s">
        <v>774</v>
      </c>
      <c r="F1653" s="1" t="s">
        <v>775</v>
      </c>
      <c r="G1653" s="1">
        <v>0.59214230510406196</v>
      </c>
      <c r="H1653" s="1">
        <v>2.7314506554153</v>
      </c>
      <c r="I1653" s="1">
        <v>2.2331126182137102</v>
      </c>
      <c r="J1653" s="1">
        <v>3.1570656623440899E-2</v>
      </c>
      <c r="K1653" s="1">
        <v>0.152583630102963</v>
      </c>
      <c r="L1653" s="1">
        <v>-3.8545259657975799</v>
      </c>
      <c r="M1653" s="1" t="s">
        <v>24</v>
      </c>
      <c r="N1653" s="1"/>
    </row>
    <row r="1654" spans="1:14" x14ac:dyDescent="0.2">
      <c r="A1654" s="1" t="s">
        <v>3888</v>
      </c>
      <c r="B1654" s="1">
        <v>0.23321028349107101</v>
      </c>
      <c r="C1654" s="1">
        <v>299834.02553166403</v>
      </c>
      <c r="D1654" s="1">
        <v>299833.98881310702</v>
      </c>
      <c r="E1654" s="1" t="s">
        <v>3889</v>
      </c>
      <c r="F1654" s="1" t="s">
        <v>3890</v>
      </c>
      <c r="G1654" s="1">
        <v>0.59573754365555898</v>
      </c>
      <c r="H1654" s="1">
        <v>2.82455289766644</v>
      </c>
      <c r="I1654" s="1">
        <v>3.0131523884106302</v>
      </c>
      <c r="J1654" s="1">
        <v>4.60712829386767E-3</v>
      </c>
      <c r="K1654" s="1">
        <v>4.2864880970466201E-2</v>
      </c>
      <c r="L1654" s="1">
        <v>-2.24435835938288</v>
      </c>
      <c r="M1654" s="1" t="s">
        <v>46</v>
      </c>
      <c r="N1654" s="1"/>
    </row>
    <row r="1655" spans="1:14" x14ac:dyDescent="0.2">
      <c r="A1655" s="1" t="s">
        <v>1547</v>
      </c>
      <c r="B1655" s="1">
        <v>0.250814193775315</v>
      </c>
      <c r="C1655" s="1">
        <v>324781.51094508002</v>
      </c>
      <c r="D1655" s="1">
        <v>324781.48495130503</v>
      </c>
      <c r="E1655" s="1" t="s">
        <v>1548</v>
      </c>
      <c r="F1655" s="1" t="s">
        <v>1549</v>
      </c>
      <c r="G1655" s="1">
        <v>0.59649831056594804</v>
      </c>
      <c r="H1655" s="1">
        <v>2.8172367594289098</v>
      </c>
      <c r="I1655" s="1">
        <v>2.6362515997674199</v>
      </c>
      <c r="J1655" s="1">
        <v>1.2112300837485599E-2</v>
      </c>
      <c r="K1655" s="1">
        <v>8.1694770028876595E-2</v>
      </c>
      <c r="L1655" s="1">
        <v>-3.0553577180109901</v>
      </c>
      <c r="M1655" s="1" t="s">
        <v>24</v>
      </c>
      <c r="N1655" s="1"/>
    </row>
    <row r="1656" spans="1:14" x14ac:dyDescent="0.2">
      <c r="A1656" s="1" t="s">
        <v>2838</v>
      </c>
      <c r="B1656" s="1">
        <v>0.25049679357851001</v>
      </c>
      <c r="C1656" s="1">
        <v>322438.06567608699</v>
      </c>
      <c r="D1656" s="1">
        <v>322438.02810764802</v>
      </c>
      <c r="E1656" s="1" t="s">
        <v>2839</v>
      </c>
      <c r="F1656" s="1" t="s">
        <v>2840</v>
      </c>
      <c r="G1656" s="1">
        <v>0.59825817449018404</v>
      </c>
      <c r="H1656" s="1">
        <v>2.56540921402032</v>
      </c>
      <c r="I1656" s="1">
        <v>2.4719054350956502</v>
      </c>
      <c r="J1656" s="1">
        <v>1.8081926921910199E-2</v>
      </c>
      <c r="K1656" s="1">
        <v>0.106947667289614</v>
      </c>
      <c r="L1656" s="1">
        <v>-3.40543947829801</v>
      </c>
      <c r="M1656" s="1" t="s">
        <v>24</v>
      </c>
      <c r="N1656" s="1"/>
    </row>
    <row r="1657" spans="1:14" x14ac:dyDescent="0.2">
      <c r="A1657" s="1" t="s">
        <v>3705</v>
      </c>
      <c r="B1657" s="1">
        <v>0.22185204866982799</v>
      </c>
      <c r="C1657" s="1">
        <v>280137.262891191</v>
      </c>
      <c r="D1657" s="1">
        <v>280137.208862175</v>
      </c>
      <c r="E1657" s="1" t="s">
        <v>3706</v>
      </c>
      <c r="F1657" s="1" t="s">
        <v>3707</v>
      </c>
      <c r="G1657" s="1">
        <v>0.60516410722630098</v>
      </c>
      <c r="H1657" s="1">
        <v>3.0489472112621199</v>
      </c>
      <c r="I1657" s="1">
        <v>3.02540860706717</v>
      </c>
      <c r="J1657" s="1">
        <v>4.4599679864711396E-3</v>
      </c>
      <c r="K1657" s="1">
        <v>4.2061363128496801E-2</v>
      </c>
      <c r="L1657" s="1">
        <v>-2.24768743724447</v>
      </c>
      <c r="M1657" s="1" t="s">
        <v>46</v>
      </c>
      <c r="N1657" s="1"/>
    </row>
    <row r="1658" spans="1:14" x14ac:dyDescent="0.2">
      <c r="A1658" s="1" t="s">
        <v>2934</v>
      </c>
      <c r="B1658" s="1">
        <v>0.19666396683832699</v>
      </c>
      <c r="C1658" s="1">
        <v>251330.15900242</v>
      </c>
      <c r="D1658" s="1">
        <v>251330.12145223099</v>
      </c>
      <c r="E1658" s="1" t="s">
        <v>2935</v>
      </c>
      <c r="F1658" s="1" t="s">
        <v>2936</v>
      </c>
      <c r="G1658" s="1">
        <v>0.606385547667742</v>
      </c>
      <c r="H1658" s="1">
        <v>3.6862599063213701</v>
      </c>
      <c r="I1658" s="1">
        <v>2.7588311992857202</v>
      </c>
      <c r="J1658" s="1">
        <v>8.9071163350335093E-3</v>
      </c>
      <c r="K1658" s="1">
        <v>6.672070785999E-2</v>
      </c>
      <c r="L1658" s="1">
        <v>-2.9589324331043998</v>
      </c>
      <c r="M1658" s="1" t="s">
        <v>46</v>
      </c>
      <c r="N1658" s="1"/>
    </row>
    <row r="1659" spans="1:14" x14ac:dyDescent="0.2">
      <c r="A1659" s="1" t="s">
        <v>4326</v>
      </c>
      <c r="B1659" s="1">
        <v>0.31526911504614302</v>
      </c>
      <c r="C1659" s="1">
        <v>406380.36517051799</v>
      </c>
      <c r="D1659" s="1">
        <v>406380.32085783599</v>
      </c>
      <c r="E1659" s="1" t="s">
        <v>4327</v>
      </c>
      <c r="F1659" s="1" t="s">
        <v>4328</v>
      </c>
      <c r="G1659" s="1">
        <v>0.60916581725177799</v>
      </c>
      <c r="H1659" s="1">
        <v>1.6046472945819199</v>
      </c>
      <c r="I1659" s="1">
        <v>2.0335480223181599</v>
      </c>
      <c r="J1659" s="1">
        <v>4.9095939506649901E-2</v>
      </c>
      <c r="K1659" s="1">
        <v>0.198504997742291</v>
      </c>
      <c r="L1659" s="1">
        <v>-4.0860315454905098</v>
      </c>
      <c r="M1659" s="1" t="s">
        <v>24</v>
      </c>
      <c r="N1659" s="1"/>
    </row>
    <row r="1660" spans="1:14" x14ac:dyDescent="0.2">
      <c r="A1660" s="1" t="s">
        <v>1307</v>
      </c>
      <c r="B1660" s="1">
        <v>0.224897349979024</v>
      </c>
      <c r="C1660" s="1">
        <v>290730.910330905</v>
      </c>
      <c r="D1660" s="1">
        <v>290730.88365295401</v>
      </c>
      <c r="E1660" s="1" t="s">
        <v>1308</v>
      </c>
      <c r="F1660" s="1" t="s">
        <v>1309</v>
      </c>
      <c r="G1660" s="1">
        <v>0.60976005444535997</v>
      </c>
      <c r="H1660" s="1">
        <v>3.2095919669096</v>
      </c>
      <c r="I1660" s="1">
        <v>3.0914811916474498</v>
      </c>
      <c r="J1660" s="1">
        <v>3.74002632555471E-3</v>
      </c>
      <c r="K1660" s="1">
        <v>3.7152846129394998E-2</v>
      </c>
      <c r="L1660" s="1">
        <v>-2.0795267709797498</v>
      </c>
      <c r="M1660" s="1" t="s">
        <v>46</v>
      </c>
      <c r="N1660" s="1"/>
    </row>
    <row r="1661" spans="1:14" x14ac:dyDescent="0.2">
      <c r="A1661" s="1" t="s">
        <v>4089</v>
      </c>
      <c r="B1661" s="1">
        <v>0.13032472106117499</v>
      </c>
      <c r="C1661" s="1">
        <v>168587.074098368</v>
      </c>
      <c r="D1661" s="1">
        <v>168587.05938203001</v>
      </c>
      <c r="E1661" s="1" t="s">
        <v>4090</v>
      </c>
      <c r="F1661" s="1" t="s">
        <v>4091</v>
      </c>
      <c r="G1661" s="1">
        <v>0.61052521178498897</v>
      </c>
      <c r="H1661" s="1">
        <v>5.4066148079023604</v>
      </c>
      <c r="I1661" s="1">
        <v>2.5805882182778599</v>
      </c>
      <c r="J1661" s="1">
        <v>1.38936545404408E-2</v>
      </c>
      <c r="K1661" s="1">
        <v>8.9502488228426602E-2</v>
      </c>
      <c r="L1661" s="1">
        <v>-3.71117647676407</v>
      </c>
      <c r="M1661" s="1" t="s">
        <v>24</v>
      </c>
      <c r="N1661" s="1"/>
    </row>
    <row r="1662" spans="1:14" x14ac:dyDescent="0.2">
      <c r="A1662" s="1" t="s">
        <v>2297</v>
      </c>
      <c r="B1662" s="1">
        <v>0.119012718432911</v>
      </c>
      <c r="C1662" s="1">
        <v>153312.25880672899</v>
      </c>
      <c r="D1662" s="1">
        <v>153312.24157501399</v>
      </c>
      <c r="E1662" s="1" t="s">
        <v>2298</v>
      </c>
      <c r="F1662" s="1" t="s">
        <v>2299</v>
      </c>
      <c r="G1662" s="1">
        <v>0.61205722758313597</v>
      </c>
      <c r="H1662" s="1">
        <v>5.6105936119407103</v>
      </c>
      <c r="I1662" s="1">
        <v>4.4488181693194502</v>
      </c>
      <c r="J1662" s="2">
        <v>7.4227414909011302E-5</v>
      </c>
      <c r="K1662" s="1">
        <v>2.07184330576723E-3</v>
      </c>
      <c r="L1662" s="1">
        <v>1.15515868212082</v>
      </c>
      <c r="M1662" s="1" t="s">
        <v>46</v>
      </c>
      <c r="N1662" s="1"/>
    </row>
    <row r="1663" spans="1:14" x14ac:dyDescent="0.2">
      <c r="A1663" s="1" t="s">
        <v>2940</v>
      </c>
      <c r="B1663" s="1">
        <v>0.28290408833053399</v>
      </c>
      <c r="C1663" s="1">
        <v>362773.56303301099</v>
      </c>
      <c r="D1663" s="1">
        <v>362773.51412899798</v>
      </c>
      <c r="E1663" s="1" t="s">
        <v>2941</v>
      </c>
      <c r="F1663" s="1" t="s">
        <v>2942</v>
      </c>
      <c r="G1663" s="1">
        <v>0.61582376761362001</v>
      </c>
      <c r="H1663" s="1">
        <v>2.28053914004823</v>
      </c>
      <c r="I1663" s="1">
        <v>2.6155086174956299</v>
      </c>
      <c r="J1663" s="1">
        <v>1.2749974089966601E-2</v>
      </c>
      <c r="K1663" s="1">
        <v>8.4664071543605099E-2</v>
      </c>
      <c r="L1663" s="1">
        <v>-3.0233436236108502</v>
      </c>
      <c r="M1663" s="1" t="s">
        <v>24</v>
      </c>
      <c r="N1663" s="1"/>
    </row>
    <row r="1664" spans="1:14" x14ac:dyDescent="0.2">
      <c r="A1664" s="1" t="s">
        <v>5058</v>
      </c>
      <c r="B1664" s="1">
        <v>0.292500174943923</v>
      </c>
      <c r="C1664" s="1">
        <v>375169.91179540998</v>
      </c>
      <c r="D1664" s="1">
        <v>375169.861632885</v>
      </c>
      <c r="E1664" s="1" t="s">
        <v>5059</v>
      </c>
      <c r="F1664" s="1" t="s">
        <v>5060</v>
      </c>
      <c r="G1664" s="1">
        <v>0.61645403667353105</v>
      </c>
      <c r="H1664" s="1">
        <v>2.31590053757734</v>
      </c>
      <c r="I1664" s="1">
        <v>2.1254371969312902</v>
      </c>
      <c r="J1664" s="1">
        <v>4.0177425445133502E-2</v>
      </c>
      <c r="K1664" s="1">
        <v>0.17688064975842799</v>
      </c>
      <c r="L1664" s="1">
        <v>-3.9735343873706599</v>
      </c>
      <c r="M1664" s="1" t="s">
        <v>24</v>
      </c>
      <c r="N1664" s="1"/>
    </row>
    <row r="1665" spans="1:14" x14ac:dyDescent="0.2">
      <c r="A1665" s="1" t="s">
        <v>3591</v>
      </c>
      <c r="B1665" s="1">
        <v>0.31297747112075502</v>
      </c>
      <c r="C1665" s="1">
        <v>406155.26549194899</v>
      </c>
      <c r="D1665" s="1">
        <v>406155.24035634502</v>
      </c>
      <c r="E1665" s="1" t="s">
        <v>3592</v>
      </c>
      <c r="F1665" s="1" t="s">
        <v>3593</v>
      </c>
      <c r="G1665" s="1">
        <v>0.62019569484982595</v>
      </c>
      <c r="H1665" s="1">
        <v>1.8226569765440099</v>
      </c>
      <c r="I1665" s="1">
        <v>2.1226088259545501</v>
      </c>
      <c r="J1665" s="1">
        <v>4.04290628094486E-2</v>
      </c>
      <c r="K1665" s="1">
        <v>0.177391756980222</v>
      </c>
      <c r="L1665" s="1">
        <v>-3.9326523822939801</v>
      </c>
      <c r="M1665" s="1" t="s">
        <v>24</v>
      </c>
      <c r="N1665" s="1"/>
    </row>
    <row r="1666" spans="1:14" x14ac:dyDescent="0.2">
      <c r="A1666" s="1" t="s">
        <v>5031</v>
      </c>
      <c r="B1666" s="1">
        <v>0.210008430518103</v>
      </c>
      <c r="C1666" s="1">
        <v>269916.00670152198</v>
      </c>
      <c r="D1666" s="1">
        <v>269915.973215634</v>
      </c>
      <c r="E1666" s="1" t="s">
        <v>5032</v>
      </c>
      <c r="F1666" s="1" t="s">
        <v>5033</v>
      </c>
      <c r="G1666" s="1">
        <v>0.622948362855823</v>
      </c>
      <c r="H1666" s="1">
        <v>3.32986674531942</v>
      </c>
      <c r="I1666" s="1">
        <v>3.0639558700324501</v>
      </c>
      <c r="J1666" s="1">
        <v>4.0254839480560302E-3</v>
      </c>
      <c r="K1666" s="1">
        <v>3.9533920368946499E-2</v>
      </c>
      <c r="L1666" s="1">
        <v>-2.1921155865355999</v>
      </c>
      <c r="M1666" s="1" t="s">
        <v>46</v>
      </c>
      <c r="N1666" s="1"/>
    </row>
    <row r="1667" spans="1:14" x14ac:dyDescent="0.2">
      <c r="A1667" s="1" t="s">
        <v>716</v>
      </c>
      <c r="B1667" s="1">
        <v>0.30098751576546501</v>
      </c>
      <c r="C1667" s="1">
        <v>387546.04645268602</v>
      </c>
      <c r="D1667" s="1">
        <v>387546.001906313</v>
      </c>
      <c r="E1667" s="1" t="s">
        <v>717</v>
      </c>
      <c r="F1667" s="1" t="s">
        <v>718</v>
      </c>
      <c r="G1667" s="1">
        <v>0.62701812188606698</v>
      </c>
      <c r="H1667" s="1">
        <v>2.32470697639735</v>
      </c>
      <c r="I1667" s="1">
        <v>2.34951401333208</v>
      </c>
      <c r="J1667" s="1">
        <v>2.41520534065847E-2</v>
      </c>
      <c r="K1667" s="1">
        <v>0.128919654598774</v>
      </c>
      <c r="L1667" s="1">
        <v>-3.5300224328385199</v>
      </c>
      <c r="M1667" s="1" t="s">
        <v>24</v>
      </c>
      <c r="N1667" s="1"/>
    </row>
    <row r="1668" spans="1:14" x14ac:dyDescent="0.2">
      <c r="A1668" s="1" t="s">
        <v>596</v>
      </c>
      <c r="B1668" s="1">
        <v>0.227819974256634</v>
      </c>
      <c r="C1668" s="1">
        <v>293183.91737655801</v>
      </c>
      <c r="D1668" s="1">
        <v>293183.88288320298</v>
      </c>
      <c r="E1668" s="1" t="s">
        <v>597</v>
      </c>
      <c r="F1668" s="1" t="s">
        <v>598</v>
      </c>
      <c r="G1668" s="1">
        <v>0.62763840419938799</v>
      </c>
      <c r="H1668" s="1">
        <v>2.9661949839500301</v>
      </c>
      <c r="I1668" s="1">
        <v>3.1252935226427399</v>
      </c>
      <c r="J1668" s="1">
        <v>3.41552997497914E-3</v>
      </c>
      <c r="K1668" s="1">
        <v>3.5290333962813801E-2</v>
      </c>
      <c r="L1668" s="1">
        <v>-1.9891420646271201</v>
      </c>
      <c r="M1668" s="1" t="s">
        <v>46</v>
      </c>
      <c r="N1668" s="1"/>
    </row>
    <row r="1669" spans="1:14" x14ac:dyDescent="0.2">
      <c r="A1669" s="1" t="s">
        <v>4068</v>
      </c>
      <c r="B1669" s="1">
        <v>0.22933001269609399</v>
      </c>
      <c r="C1669" s="1">
        <v>295066.52900808299</v>
      </c>
      <c r="D1669" s="1">
        <v>295066.49398320098</v>
      </c>
      <c r="E1669" s="1" t="s">
        <v>4069</v>
      </c>
      <c r="F1669" s="1" t="s">
        <v>4070</v>
      </c>
      <c r="G1669" s="1">
        <v>0.62898548098746698</v>
      </c>
      <c r="H1669" s="1">
        <v>2.9117010767072902</v>
      </c>
      <c r="I1669" s="1">
        <v>3.0510960129392699</v>
      </c>
      <c r="J1669" s="1">
        <v>4.1657888311491904E-3</v>
      </c>
      <c r="K1669" s="1">
        <v>4.0395843632423899E-2</v>
      </c>
      <c r="L1669" s="1">
        <v>-2.1643890125171299</v>
      </c>
      <c r="M1669" s="1" t="s">
        <v>46</v>
      </c>
      <c r="N1669" s="1"/>
    </row>
    <row r="1670" spans="1:14" x14ac:dyDescent="0.2">
      <c r="A1670" s="1" t="s">
        <v>947</v>
      </c>
      <c r="B1670" s="1">
        <v>0.120214355793649</v>
      </c>
      <c r="C1670" s="1">
        <v>154002.07104696499</v>
      </c>
      <c r="D1670" s="1">
        <v>154002.049615008</v>
      </c>
      <c r="E1670" s="1" t="s">
        <v>948</v>
      </c>
      <c r="F1670" s="1" t="s">
        <v>949</v>
      </c>
      <c r="G1670" s="1">
        <v>0.63111543795093905</v>
      </c>
      <c r="H1670" s="1">
        <v>5.6494407188844997</v>
      </c>
      <c r="I1670" s="1">
        <v>5.0453276147322104</v>
      </c>
      <c r="J1670" s="2">
        <v>1.1796406526817199E-5</v>
      </c>
      <c r="K1670" s="1">
        <v>4.9247454920468901E-4</v>
      </c>
      <c r="L1670" s="1">
        <v>2.9508337431648299</v>
      </c>
      <c r="M1670" s="1" t="s">
        <v>46</v>
      </c>
      <c r="N1670" s="1"/>
    </row>
    <row r="1671" spans="1:14" x14ac:dyDescent="0.2">
      <c r="A1671" s="1" t="s">
        <v>512</v>
      </c>
      <c r="B1671" s="1">
        <v>0.115600980715617</v>
      </c>
      <c r="C1671" s="1">
        <v>148659.51636453799</v>
      </c>
      <c r="D1671" s="1">
        <v>148659.49832565899</v>
      </c>
      <c r="E1671" s="1" t="s">
        <v>513</v>
      </c>
      <c r="F1671" s="1" t="s">
        <v>514</v>
      </c>
      <c r="G1671" s="1">
        <v>0.63193299761041999</v>
      </c>
      <c r="H1671" s="1">
        <v>5.8454556617652402</v>
      </c>
      <c r="I1671" s="1">
        <v>6.8879800891676304</v>
      </c>
      <c r="J1671" s="2">
        <v>3.6731319292867702E-8</v>
      </c>
      <c r="K1671" s="2">
        <v>6.0813879147191504E-6</v>
      </c>
      <c r="L1671" s="1">
        <v>8.5933570859353399</v>
      </c>
      <c r="M1671" s="1" t="s">
        <v>46</v>
      </c>
      <c r="N1671" s="1"/>
    </row>
    <row r="1672" spans="1:14" x14ac:dyDescent="0.2">
      <c r="A1672" s="1" t="s">
        <v>3747</v>
      </c>
      <c r="B1672" s="1">
        <v>0.280973213695562</v>
      </c>
      <c r="C1672" s="1">
        <v>360980.24147618801</v>
      </c>
      <c r="D1672" s="1">
        <v>360980.19599471497</v>
      </c>
      <c r="E1672" s="1" t="s">
        <v>3748</v>
      </c>
      <c r="F1672" s="1" t="s">
        <v>3749</v>
      </c>
      <c r="G1672" s="1">
        <v>0.63347043097019196</v>
      </c>
      <c r="H1672" s="1">
        <v>2.2950374846971799</v>
      </c>
      <c r="I1672" s="1">
        <v>2.2882394081367199</v>
      </c>
      <c r="J1672" s="1">
        <v>2.7835000400027999E-2</v>
      </c>
      <c r="K1672" s="1">
        <v>0.141138757660345</v>
      </c>
      <c r="L1672" s="1">
        <v>-3.6946776926148601</v>
      </c>
      <c r="M1672" s="1" t="s">
        <v>24</v>
      </c>
      <c r="N1672" s="1"/>
    </row>
    <row r="1673" spans="1:14" x14ac:dyDescent="0.2">
      <c r="A1673" s="1" t="s">
        <v>3531</v>
      </c>
      <c r="B1673" s="1">
        <v>0.322084279948051</v>
      </c>
      <c r="C1673" s="1">
        <v>418405.01733561698</v>
      </c>
      <c r="D1673" s="1">
        <v>418404.99597975903</v>
      </c>
      <c r="E1673" s="1" t="s">
        <v>3532</v>
      </c>
      <c r="F1673" s="1" t="s">
        <v>3533</v>
      </c>
      <c r="G1673" s="1">
        <v>0.63719006197061401</v>
      </c>
      <c r="H1673" s="1">
        <v>2.0870067040501699</v>
      </c>
      <c r="I1673" s="1">
        <v>2.0601297257313802</v>
      </c>
      <c r="J1673" s="1">
        <v>4.63532171677817E-2</v>
      </c>
      <c r="K1673" s="1">
        <v>0.19169687654933801</v>
      </c>
      <c r="L1673" s="1">
        <v>-4.0251199225113297</v>
      </c>
      <c r="M1673" s="1" t="s">
        <v>24</v>
      </c>
      <c r="N1673" s="1"/>
    </row>
    <row r="1674" spans="1:14" x14ac:dyDescent="0.2">
      <c r="A1674" s="1" t="s">
        <v>3438</v>
      </c>
      <c r="B1674" s="1">
        <v>0.24782564893787001</v>
      </c>
      <c r="C1674" s="1">
        <v>314848.34394743602</v>
      </c>
      <c r="D1674" s="1">
        <v>314848.28978200501</v>
      </c>
      <c r="E1674" s="1" t="s">
        <v>3439</v>
      </c>
      <c r="F1674" s="1" t="s">
        <v>3440</v>
      </c>
      <c r="G1674" s="1">
        <v>0.63948072312632598</v>
      </c>
      <c r="H1674" s="1">
        <v>2.3564270190421399</v>
      </c>
      <c r="I1674" s="1">
        <v>2.3612572654310302</v>
      </c>
      <c r="J1674" s="1">
        <v>2.3498553250611402E-2</v>
      </c>
      <c r="K1674" s="1">
        <v>0.126837473944793</v>
      </c>
      <c r="L1674" s="1">
        <v>-3.6394373599604699</v>
      </c>
      <c r="M1674" s="1" t="s">
        <v>24</v>
      </c>
      <c r="N1674" s="1"/>
    </row>
    <row r="1675" spans="1:14" x14ac:dyDescent="0.2">
      <c r="A1675" s="1" t="s">
        <v>5955</v>
      </c>
      <c r="B1675" s="1">
        <v>0.18117472131225401</v>
      </c>
      <c r="C1675" s="1">
        <v>232554.10466655999</v>
      </c>
      <c r="D1675" s="1">
        <v>232554.07437237899</v>
      </c>
      <c r="E1675" s="1" t="s">
        <v>5956</v>
      </c>
      <c r="F1675" s="1" t="s">
        <v>5957</v>
      </c>
      <c r="G1675" s="1">
        <v>0.63961864281736802</v>
      </c>
      <c r="H1675" s="1">
        <v>3.8588270421268298</v>
      </c>
      <c r="I1675" s="1">
        <v>3.0399457294499599</v>
      </c>
      <c r="J1675" s="1">
        <v>4.2911636006067802E-3</v>
      </c>
      <c r="K1675" s="1">
        <v>4.1191342966974201E-2</v>
      </c>
      <c r="L1675" s="1">
        <v>-2.3588312834558902</v>
      </c>
      <c r="M1675" s="1" t="s">
        <v>46</v>
      </c>
      <c r="N1675" s="3" t="b">
        <f>NOT(ISERROR(MATCH(F1675,#REF!,0)))</f>
        <v>0</v>
      </c>
    </row>
    <row r="1676" spans="1:14" x14ac:dyDescent="0.2">
      <c r="A1676" s="1" t="s">
        <v>5436</v>
      </c>
      <c r="B1676" s="1">
        <v>0.25220554219321101</v>
      </c>
      <c r="C1676" s="1">
        <v>317425.39223379601</v>
      </c>
      <c r="D1676" s="1">
        <v>317425.32771497802</v>
      </c>
      <c r="E1676" s="1" t="s">
        <v>5437</v>
      </c>
      <c r="F1676" s="1" t="s">
        <v>5438</v>
      </c>
      <c r="G1676" s="1">
        <v>0.640464065247215</v>
      </c>
      <c r="H1676" s="1">
        <v>2.5219064911052098</v>
      </c>
      <c r="I1676" s="1">
        <v>2.6388591075934502</v>
      </c>
      <c r="J1676" s="1">
        <v>1.20342552047171E-2</v>
      </c>
      <c r="K1676" s="1">
        <v>8.1366686761108406E-2</v>
      </c>
      <c r="L1676" s="1">
        <v>-3.0459855760300401</v>
      </c>
      <c r="M1676" s="1" t="s">
        <v>24</v>
      </c>
      <c r="N1676" s="1"/>
    </row>
    <row r="1677" spans="1:14" x14ac:dyDescent="0.2">
      <c r="A1677" s="1" t="s">
        <v>2069</v>
      </c>
      <c r="B1677" s="1">
        <v>8.8218345505417503E-2</v>
      </c>
      <c r="C1677" s="1">
        <v>114669.258224088</v>
      </c>
      <c r="D1677" s="1">
        <v>114669.25323356299</v>
      </c>
      <c r="E1677" s="1" t="s">
        <v>2070</v>
      </c>
      <c r="F1677" s="1" t="s">
        <v>2071</v>
      </c>
      <c r="G1677" s="1">
        <v>0.64139894908294104</v>
      </c>
      <c r="H1677" s="1">
        <v>7.0982743393038801</v>
      </c>
      <c r="I1677" s="1">
        <v>2.3540266019118001</v>
      </c>
      <c r="J1677" s="1">
        <v>2.3899017750059998E-2</v>
      </c>
      <c r="K1677" s="1">
        <v>0.128053572062544</v>
      </c>
      <c r="L1677" s="1">
        <v>-4.5673613933130799</v>
      </c>
      <c r="M1677" s="1" t="s">
        <v>24</v>
      </c>
      <c r="N1677" s="1"/>
    </row>
    <row r="1678" spans="1:14" x14ac:dyDescent="0.2">
      <c r="A1678" s="1" t="s">
        <v>5205</v>
      </c>
      <c r="B1678" s="1">
        <v>0.25414290515093002</v>
      </c>
      <c r="C1678" s="1">
        <v>317750.20136837498</v>
      </c>
      <c r="D1678" s="1">
        <v>317750.13050271198</v>
      </c>
      <c r="E1678" s="1" t="s">
        <v>5206</v>
      </c>
      <c r="F1678" s="1" t="s">
        <v>5207</v>
      </c>
      <c r="G1678" s="1">
        <v>0.64142444869503401</v>
      </c>
      <c r="H1678" s="1">
        <v>2.3576009670321998</v>
      </c>
      <c r="I1678" s="1">
        <v>3.1161403047423</v>
      </c>
      <c r="J1678" s="1">
        <v>3.5006405212011601E-3</v>
      </c>
      <c r="K1678" s="1">
        <v>3.57214763894678E-2</v>
      </c>
      <c r="L1678" s="1">
        <v>-1.94669315203795</v>
      </c>
      <c r="M1678" s="1" t="s">
        <v>46</v>
      </c>
      <c r="N1678" s="1"/>
    </row>
    <row r="1679" spans="1:14" x14ac:dyDescent="0.2">
      <c r="A1679" s="1" t="s">
        <v>3414</v>
      </c>
      <c r="B1679" s="1">
        <v>0.32081915529135202</v>
      </c>
      <c r="C1679" s="1">
        <v>415907.94151760999</v>
      </c>
      <c r="D1679" s="1">
        <v>415907.91199073102</v>
      </c>
      <c r="E1679" s="1" t="s">
        <v>3415</v>
      </c>
      <c r="F1679" s="1" t="s">
        <v>3416</v>
      </c>
      <c r="G1679" s="1">
        <v>0.64241441379999698</v>
      </c>
      <c r="H1679" s="1">
        <v>2.0299337783249598</v>
      </c>
      <c r="I1679" s="1">
        <v>2.27392303382369</v>
      </c>
      <c r="J1679" s="1">
        <v>2.87650159343938E-2</v>
      </c>
      <c r="K1679" s="1">
        <v>0.14413129054993601</v>
      </c>
      <c r="L1679" s="1">
        <v>-3.6366129419787399</v>
      </c>
      <c r="M1679" s="1" t="s">
        <v>24</v>
      </c>
      <c r="N1679" s="1"/>
    </row>
    <row r="1680" spans="1:14" x14ac:dyDescent="0.2">
      <c r="A1680" s="1" t="s">
        <v>4578</v>
      </c>
      <c r="B1680" s="1">
        <v>0.33600620960201</v>
      </c>
      <c r="C1680" s="1">
        <v>435066.02330833703</v>
      </c>
      <c r="D1680" s="1">
        <v>435065.98825492198</v>
      </c>
      <c r="E1680" s="1" t="s">
        <v>4579</v>
      </c>
      <c r="F1680" s="1" t="s">
        <v>4580</v>
      </c>
      <c r="G1680" s="1">
        <v>0.64311865455238104</v>
      </c>
      <c r="H1680" s="1">
        <v>1.4318472325462901</v>
      </c>
      <c r="I1680" s="1">
        <v>2.1646932224245199</v>
      </c>
      <c r="J1680" s="1">
        <v>3.6824913018508397E-2</v>
      </c>
      <c r="K1680" s="1">
        <v>0.16792264361617801</v>
      </c>
      <c r="L1680" s="1">
        <v>-3.8114559493976001</v>
      </c>
      <c r="M1680" s="1" t="s">
        <v>24</v>
      </c>
      <c r="N1680" s="1"/>
    </row>
    <row r="1681" spans="1:14" x14ac:dyDescent="0.2">
      <c r="A1681" s="1" t="s">
        <v>3474</v>
      </c>
      <c r="B1681" s="1">
        <v>9.8884416970833694E-2</v>
      </c>
      <c r="C1681" s="1">
        <v>127554.97622136401</v>
      </c>
      <c r="D1681" s="1">
        <v>127554.96283795399</v>
      </c>
      <c r="E1681" s="1" t="s">
        <v>3475</v>
      </c>
      <c r="F1681" s="1" t="s">
        <v>3476</v>
      </c>
      <c r="G1681" s="1">
        <v>0.64379528630524896</v>
      </c>
      <c r="H1681" s="1">
        <v>6.6553220365364396</v>
      </c>
      <c r="I1681" s="1">
        <v>5.5821307919090097</v>
      </c>
      <c r="J1681" s="2">
        <v>2.1974049403767002E-6</v>
      </c>
      <c r="K1681" s="1">
        <v>1.41886437000124E-4</v>
      </c>
      <c r="L1681" s="1">
        <v>4.4509879244281398</v>
      </c>
      <c r="M1681" s="1" t="s">
        <v>46</v>
      </c>
      <c r="N1681" s="1"/>
    </row>
    <row r="1682" spans="1:14" x14ac:dyDescent="0.2">
      <c r="A1682" s="1" t="s">
        <v>497</v>
      </c>
      <c r="B1682" s="1">
        <v>0.281656406815736</v>
      </c>
      <c r="C1682" s="1">
        <v>365404.15752763901</v>
      </c>
      <c r="D1682" s="1">
        <v>365404.13392489898</v>
      </c>
      <c r="E1682" s="1" t="s">
        <v>498</v>
      </c>
      <c r="F1682" s="1" t="s">
        <v>499</v>
      </c>
      <c r="G1682" s="1">
        <v>0.644416323746555</v>
      </c>
      <c r="H1682" s="1">
        <v>2.3030224509397401</v>
      </c>
      <c r="I1682" s="1">
        <v>2.2111719411395598</v>
      </c>
      <c r="J1682" s="1">
        <v>3.3177826921030801E-2</v>
      </c>
      <c r="K1682" s="1">
        <v>0.15702117891211501</v>
      </c>
      <c r="L1682" s="1">
        <v>-3.8406203188053301</v>
      </c>
      <c r="M1682" s="1" t="s">
        <v>24</v>
      </c>
      <c r="N1682" s="1"/>
    </row>
    <row r="1683" spans="1:14" x14ac:dyDescent="0.2">
      <c r="A1683" s="1" t="s">
        <v>170</v>
      </c>
      <c r="B1683" s="1">
        <v>0.14553314785611701</v>
      </c>
      <c r="C1683" s="1">
        <v>187098.872137742</v>
      </c>
      <c r="D1683" s="1">
        <v>187098.84917409901</v>
      </c>
      <c r="E1683" s="1" t="s">
        <v>171</v>
      </c>
      <c r="F1683" s="1" t="s">
        <v>172</v>
      </c>
      <c r="G1683" s="1">
        <v>0.64442307273566302</v>
      </c>
      <c r="H1683" s="1">
        <v>4.9064517634807299</v>
      </c>
      <c r="I1683" s="1">
        <v>5.8488884206318401</v>
      </c>
      <c r="J1683" s="2">
        <v>9.5003552576460502E-7</v>
      </c>
      <c r="K1683" s="2">
        <v>7.4809504754415302E-5</v>
      </c>
      <c r="L1683" s="1">
        <v>5.5250910322506899</v>
      </c>
      <c r="M1683" s="1" t="s">
        <v>46</v>
      </c>
      <c r="N1683" s="1"/>
    </row>
    <row r="1684" spans="1:14" x14ac:dyDescent="0.2">
      <c r="A1684" s="1" t="s">
        <v>4791</v>
      </c>
      <c r="B1684" s="1">
        <v>0.25674026042332798</v>
      </c>
      <c r="C1684" s="1">
        <v>329882.55214153801</v>
      </c>
      <c r="D1684" s="1">
        <v>329882.51074967399</v>
      </c>
      <c r="E1684" s="1" t="s">
        <v>4792</v>
      </c>
      <c r="F1684" s="1" t="s">
        <v>4793</v>
      </c>
      <c r="G1684" s="1">
        <v>0.64520789525704503</v>
      </c>
      <c r="H1684" s="1">
        <v>2.6516781435378198</v>
      </c>
      <c r="I1684" s="1">
        <v>2.2395971704999802</v>
      </c>
      <c r="J1684" s="1">
        <v>3.11091395800304E-2</v>
      </c>
      <c r="K1684" s="1">
        <v>0.15136989667021</v>
      </c>
      <c r="L1684" s="1">
        <v>-3.8530841757613801</v>
      </c>
      <c r="M1684" s="1" t="s">
        <v>24</v>
      </c>
      <c r="N1684" s="1"/>
    </row>
    <row r="1685" spans="1:14" x14ac:dyDescent="0.2">
      <c r="A1685" s="1" t="s">
        <v>5676</v>
      </c>
      <c r="B1685" s="1">
        <v>0.21730390699150301</v>
      </c>
      <c r="C1685" s="1">
        <v>278743.469144098</v>
      </c>
      <c r="D1685" s="1">
        <v>278743.43197750201</v>
      </c>
      <c r="E1685" s="1" t="s">
        <v>5677</v>
      </c>
      <c r="F1685" s="1" t="s">
        <v>5678</v>
      </c>
      <c r="G1685" s="1">
        <v>0.64568195790343497</v>
      </c>
      <c r="H1685" s="1">
        <v>3.3670403515130101</v>
      </c>
      <c r="I1685" s="1">
        <v>3.31113255156155</v>
      </c>
      <c r="J1685" s="1">
        <v>2.0581363941453499E-3</v>
      </c>
      <c r="K1685" s="1">
        <v>2.44290196635965E-2</v>
      </c>
      <c r="L1685" s="1">
        <v>-1.5577097127008801</v>
      </c>
      <c r="M1685" s="1" t="s">
        <v>46</v>
      </c>
      <c r="N1685" s="1"/>
    </row>
    <row r="1686" spans="1:14" x14ac:dyDescent="0.2">
      <c r="A1686" s="1" t="s">
        <v>1382</v>
      </c>
      <c r="B1686" s="1">
        <v>0.215621488612877</v>
      </c>
      <c r="C1686" s="1">
        <v>277070.295746319</v>
      </c>
      <c r="D1686" s="1">
        <v>277070.26108146401</v>
      </c>
      <c r="E1686" s="1" t="s">
        <v>1383</v>
      </c>
      <c r="F1686" s="1" t="s">
        <v>1384</v>
      </c>
      <c r="G1686" s="1">
        <v>0.64587080094497695</v>
      </c>
      <c r="H1686" s="1">
        <v>3.3628846433254802</v>
      </c>
      <c r="I1686" s="1">
        <v>3.2704721265341101</v>
      </c>
      <c r="J1686" s="1">
        <v>2.3018344953762101E-3</v>
      </c>
      <c r="K1686" s="1">
        <v>2.6588453196143402E-2</v>
      </c>
      <c r="L1686" s="1">
        <v>-1.6649543032599099</v>
      </c>
      <c r="M1686" s="1" t="s">
        <v>46</v>
      </c>
      <c r="N1686" s="1"/>
    </row>
    <row r="1687" spans="1:14" x14ac:dyDescent="0.2">
      <c r="A1687" s="1" t="s">
        <v>905</v>
      </c>
      <c r="B1687" s="1">
        <v>0.22847719789990001</v>
      </c>
      <c r="C1687" s="1">
        <v>289715.62216075597</v>
      </c>
      <c r="D1687" s="1">
        <v>289715.57036874699</v>
      </c>
      <c r="E1687" s="1" t="s">
        <v>906</v>
      </c>
      <c r="F1687" s="1" t="s">
        <v>907</v>
      </c>
      <c r="G1687" s="1">
        <v>0.64679256212548397</v>
      </c>
      <c r="H1687" s="1">
        <v>2.87510050779753</v>
      </c>
      <c r="I1687" s="1">
        <v>3.0048135404615</v>
      </c>
      <c r="J1687" s="1">
        <v>4.7098537263666898E-3</v>
      </c>
      <c r="K1687" s="1">
        <v>4.3507189572460199E-2</v>
      </c>
      <c r="L1687" s="1">
        <v>-2.2774380984308999</v>
      </c>
      <c r="M1687" s="1" t="s">
        <v>46</v>
      </c>
      <c r="N1687" s="1"/>
    </row>
    <row r="1688" spans="1:14" x14ac:dyDescent="0.2">
      <c r="A1688" s="1" t="s">
        <v>1310</v>
      </c>
      <c r="B1688" s="1">
        <v>0.27507217156048502</v>
      </c>
      <c r="C1688" s="1">
        <v>353532.72153409902</v>
      </c>
      <c r="D1688" s="1">
        <v>353532.67763914901</v>
      </c>
      <c r="E1688" s="1" t="s">
        <v>1311</v>
      </c>
      <c r="F1688" s="1" t="s">
        <v>1312</v>
      </c>
      <c r="G1688" s="1">
        <v>0.64764806738821801</v>
      </c>
      <c r="H1688" s="1">
        <v>2.44936959116664</v>
      </c>
      <c r="I1688" s="1">
        <v>2.7332749972342998</v>
      </c>
      <c r="J1688" s="1">
        <v>9.5020974550230203E-3</v>
      </c>
      <c r="K1688" s="1">
        <v>6.9275547535284504E-2</v>
      </c>
      <c r="L1688" s="1">
        <v>-2.7848380071380801</v>
      </c>
      <c r="M1688" s="1" t="s">
        <v>46</v>
      </c>
      <c r="N1688" s="1"/>
    </row>
    <row r="1689" spans="1:14" x14ac:dyDescent="0.2">
      <c r="A1689" s="1" t="s">
        <v>86</v>
      </c>
      <c r="B1689" s="1">
        <v>0.31308455563621901</v>
      </c>
      <c r="C1689" s="1">
        <v>405039.46569047897</v>
      </c>
      <c r="D1689" s="1">
        <v>405039.43057858798</v>
      </c>
      <c r="E1689" s="1" t="s">
        <v>87</v>
      </c>
      <c r="F1689" s="1" t="s">
        <v>88</v>
      </c>
      <c r="G1689" s="1">
        <v>0.64808130060555402</v>
      </c>
      <c r="H1689" s="1">
        <v>2.03259708276302</v>
      </c>
      <c r="I1689" s="1">
        <v>2.40778898624633</v>
      </c>
      <c r="J1689" s="1">
        <v>2.10632058617078E-2</v>
      </c>
      <c r="K1689" s="1">
        <v>0.118265321955693</v>
      </c>
      <c r="L1689" s="1">
        <v>-3.3912047064558601</v>
      </c>
      <c r="M1689" s="1" t="s">
        <v>24</v>
      </c>
      <c r="N1689" s="1"/>
    </row>
    <row r="1690" spans="1:14" x14ac:dyDescent="0.2">
      <c r="A1690" s="1" t="s">
        <v>1793</v>
      </c>
      <c r="B1690" s="1">
        <v>0.13809262552982099</v>
      </c>
      <c r="C1690" s="1">
        <v>177821.6189156</v>
      </c>
      <c r="D1690" s="1">
        <v>177821.59856043299</v>
      </c>
      <c r="E1690" s="1" t="s">
        <v>1794</v>
      </c>
      <c r="F1690" s="1" t="s">
        <v>1795</v>
      </c>
      <c r="G1690" s="1">
        <v>0.64846978987043302</v>
      </c>
      <c r="H1690" s="1">
        <v>4.9488604556185596</v>
      </c>
      <c r="I1690" s="1">
        <v>3.8792671132558998</v>
      </c>
      <c r="J1690" s="1">
        <v>4.0781018720010398E-4</v>
      </c>
      <c r="K1690" s="1">
        <v>7.51163316177972E-3</v>
      </c>
      <c r="L1690" s="1">
        <v>-0.36493949435870299</v>
      </c>
      <c r="M1690" s="1" t="s">
        <v>46</v>
      </c>
      <c r="N1690" s="1"/>
    </row>
    <row r="1691" spans="1:14" x14ac:dyDescent="0.2">
      <c r="A1691" s="1" t="s">
        <v>1103</v>
      </c>
      <c r="B1691" s="1">
        <v>0.27367734485086398</v>
      </c>
      <c r="C1691" s="1">
        <v>355522.53393798502</v>
      </c>
      <c r="D1691" s="1">
        <v>355522.51580055698</v>
      </c>
      <c r="E1691" s="1" t="s">
        <v>1104</v>
      </c>
      <c r="F1691" s="1" t="s">
        <v>1105</v>
      </c>
      <c r="G1691" s="1">
        <v>0.648901380249299</v>
      </c>
      <c r="H1691" s="1">
        <v>2.2750113574114801</v>
      </c>
      <c r="I1691" s="1">
        <v>2.10054144578368</v>
      </c>
      <c r="J1691" s="1">
        <v>4.2440548863816499E-2</v>
      </c>
      <c r="K1691" s="1">
        <v>0.18232776048813301</v>
      </c>
      <c r="L1691" s="1">
        <v>-4.0667586557661801</v>
      </c>
      <c r="M1691" s="1" t="s">
        <v>24</v>
      </c>
      <c r="N1691" s="1"/>
    </row>
    <row r="1692" spans="1:14" x14ac:dyDescent="0.2">
      <c r="A1692" s="1" t="s">
        <v>5751</v>
      </c>
      <c r="B1692" s="1">
        <v>0.26433262675081598</v>
      </c>
      <c r="C1692" s="1">
        <v>337625.61312424298</v>
      </c>
      <c r="D1692" s="1">
        <v>337625.56193675898</v>
      </c>
      <c r="E1692" s="1" t="s">
        <v>5752</v>
      </c>
      <c r="F1692" s="1" t="s">
        <v>5753</v>
      </c>
      <c r="G1692" s="1">
        <v>0.64996269015318797</v>
      </c>
      <c r="H1692" s="1">
        <v>2.4292383620614699</v>
      </c>
      <c r="I1692" s="1">
        <v>2.3615815141868501</v>
      </c>
      <c r="J1692" s="1">
        <v>2.3480737704597601E-2</v>
      </c>
      <c r="K1692" s="1">
        <v>0.126837473944793</v>
      </c>
      <c r="L1692" s="1">
        <v>-3.5924729475977699</v>
      </c>
      <c r="M1692" s="1" t="s">
        <v>24</v>
      </c>
      <c r="N1692" s="1"/>
    </row>
    <row r="1693" spans="1:14" x14ac:dyDescent="0.2">
      <c r="A1693" s="1" t="s">
        <v>5094</v>
      </c>
      <c r="B1693" s="1">
        <v>0.188804002243988</v>
      </c>
      <c r="C1693" s="1">
        <v>238252.71136431801</v>
      </c>
      <c r="D1693" s="1">
        <v>238252.66491489601</v>
      </c>
      <c r="E1693" s="1" t="s">
        <v>5095</v>
      </c>
      <c r="F1693" s="1" t="s">
        <v>5096</v>
      </c>
      <c r="G1693" s="1">
        <v>0.65021116187563199</v>
      </c>
      <c r="H1693" s="1">
        <v>3.7035253366646499</v>
      </c>
      <c r="I1693" s="1">
        <v>3.58849650275131</v>
      </c>
      <c r="J1693" s="1">
        <v>9.4515572257456901E-4</v>
      </c>
      <c r="K1693" s="1">
        <v>1.37224044886721E-2</v>
      </c>
      <c r="L1693" s="1">
        <v>-0.92942383015363605</v>
      </c>
      <c r="M1693" s="1" t="s">
        <v>46</v>
      </c>
      <c r="N1693" s="1"/>
    </row>
    <row r="1694" spans="1:14" x14ac:dyDescent="0.2">
      <c r="A1694" s="1" t="s">
        <v>1076</v>
      </c>
      <c r="B1694" s="1">
        <v>0.34009070285728998</v>
      </c>
      <c r="C1694" s="1">
        <v>436744.53042891697</v>
      </c>
      <c r="D1694" s="1">
        <v>436744.47450995701</v>
      </c>
      <c r="E1694" s="1" t="s">
        <v>1077</v>
      </c>
      <c r="F1694" s="1" t="s">
        <v>1078</v>
      </c>
      <c r="G1694" s="1">
        <v>0.65022177022183303</v>
      </c>
      <c r="H1694" s="1">
        <v>1.30287881502189</v>
      </c>
      <c r="I1694" s="1">
        <v>2.07514190596005</v>
      </c>
      <c r="J1694" s="1">
        <v>4.4864293190481498E-2</v>
      </c>
      <c r="K1694" s="1">
        <v>0.18840098502099401</v>
      </c>
      <c r="L1694" s="1">
        <v>-3.96385712820905</v>
      </c>
      <c r="M1694" s="1" t="s">
        <v>24</v>
      </c>
      <c r="N1694" s="1"/>
    </row>
    <row r="1695" spans="1:14" x14ac:dyDescent="0.2">
      <c r="A1695" s="1" t="s">
        <v>3810</v>
      </c>
      <c r="B1695" s="1">
        <v>0.324993614034564</v>
      </c>
      <c r="C1695" s="1">
        <v>416099.53570316598</v>
      </c>
      <c r="D1695" s="1">
        <v>416099.47676492401</v>
      </c>
      <c r="E1695" s="1" t="s">
        <v>3811</v>
      </c>
      <c r="F1695" s="1" t="s">
        <v>3812</v>
      </c>
      <c r="G1695" s="1">
        <v>0.650972547649872</v>
      </c>
      <c r="H1695" s="1">
        <v>1.3324756565134599</v>
      </c>
      <c r="I1695" s="1">
        <v>2.1471569772786601</v>
      </c>
      <c r="J1695" s="1">
        <v>3.82906587162768E-2</v>
      </c>
      <c r="K1695" s="1">
        <v>0.171975040573382</v>
      </c>
      <c r="L1695" s="1">
        <v>-3.86385918576612</v>
      </c>
      <c r="M1695" s="1" t="s">
        <v>24</v>
      </c>
      <c r="N1695" s="1"/>
    </row>
    <row r="1696" spans="1:14" x14ac:dyDescent="0.2">
      <c r="A1696" s="1" t="s">
        <v>4419</v>
      </c>
      <c r="B1696" s="1">
        <v>0.33612746071018801</v>
      </c>
      <c r="C1696" s="1">
        <v>432435.19593826099</v>
      </c>
      <c r="D1696" s="1">
        <v>432435.14439502201</v>
      </c>
      <c r="E1696" s="1" t="s">
        <v>4420</v>
      </c>
      <c r="F1696" s="1" t="s">
        <v>4421</v>
      </c>
      <c r="G1696" s="1">
        <v>0.65211424895096604</v>
      </c>
      <c r="H1696" s="1">
        <v>0.99485886186391304</v>
      </c>
      <c r="I1696" s="1">
        <v>2.2075049908421098</v>
      </c>
      <c r="J1696" s="1">
        <v>3.3453425257587502E-2</v>
      </c>
      <c r="K1696" s="1">
        <v>0.15793962970137199</v>
      </c>
      <c r="L1696" s="1">
        <v>-3.7329503377535902</v>
      </c>
      <c r="M1696" s="1" t="s">
        <v>24</v>
      </c>
      <c r="N1696" s="1"/>
    </row>
    <row r="1697" spans="1:14" x14ac:dyDescent="0.2">
      <c r="A1697" s="1" t="s">
        <v>224</v>
      </c>
      <c r="B1697" s="1">
        <v>0.26756752945652301</v>
      </c>
      <c r="C1697" s="1">
        <v>342857.71176592901</v>
      </c>
      <c r="D1697" s="1">
        <v>342857.66443421599</v>
      </c>
      <c r="E1697" s="1" t="s">
        <v>225</v>
      </c>
      <c r="F1697" s="1" t="s">
        <v>226</v>
      </c>
      <c r="G1697" s="1">
        <v>0.65385658516242995</v>
      </c>
      <c r="H1697" s="1">
        <v>2.70937200833104</v>
      </c>
      <c r="I1697" s="1">
        <v>2.2129219055579101</v>
      </c>
      <c r="J1697" s="1">
        <v>3.3047017927533798E-2</v>
      </c>
      <c r="K1697" s="1">
        <v>0.15659339145652101</v>
      </c>
      <c r="L1697" s="1">
        <v>-3.8738856828530701</v>
      </c>
      <c r="M1697" s="1" t="s">
        <v>24</v>
      </c>
      <c r="N1697" s="1"/>
    </row>
    <row r="1698" spans="1:14" x14ac:dyDescent="0.2">
      <c r="A1698" s="1" t="s">
        <v>1079</v>
      </c>
      <c r="B1698" s="1">
        <v>0.34461744050905402</v>
      </c>
      <c r="C1698" s="1">
        <v>445051.61274243798</v>
      </c>
      <c r="D1698" s="1">
        <v>445051.56909862702</v>
      </c>
      <c r="E1698" s="1" t="s">
        <v>1080</v>
      </c>
      <c r="F1698" s="1" t="s">
        <v>1081</v>
      </c>
      <c r="G1698" s="1">
        <v>0.65408333583036404</v>
      </c>
      <c r="H1698" s="1">
        <v>1.32197236977426</v>
      </c>
      <c r="I1698" s="1">
        <v>2.3380414128806799</v>
      </c>
      <c r="J1698" s="1">
        <v>2.4806271065372899E-2</v>
      </c>
      <c r="K1698" s="1">
        <v>0.13125437771301299</v>
      </c>
      <c r="L1698" s="1">
        <v>-3.47373383765169</v>
      </c>
      <c r="M1698" s="1" t="s">
        <v>24</v>
      </c>
      <c r="N1698" s="1"/>
    </row>
    <row r="1699" spans="1:14" x14ac:dyDescent="0.2">
      <c r="A1699" s="1" t="s">
        <v>3087</v>
      </c>
      <c r="B1699" s="1">
        <v>0.29399026984423199</v>
      </c>
      <c r="C1699" s="1">
        <v>377880.02266394201</v>
      </c>
      <c r="D1699" s="1">
        <v>377879.975907552</v>
      </c>
      <c r="E1699" s="1" t="s">
        <v>3088</v>
      </c>
      <c r="F1699" s="1" t="s">
        <v>3089</v>
      </c>
      <c r="G1699" s="1">
        <v>0.65418128270084697</v>
      </c>
      <c r="H1699" s="1">
        <v>2.11504643837285</v>
      </c>
      <c r="I1699" s="1">
        <v>2.1209671070190699</v>
      </c>
      <c r="J1699" s="1">
        <v>4.0575761542027397E-2</v>
      </c>
      <c r="K1699" s="1">
        <v>0.17762555408601399</v>
      </c>
      <c r="L1699" s="1">
        <v>-3.9781411981296202</v>
      </c>
      <c r="M1699" s="1" t="s">
        <v>24</v>
      </c>
      <c r="N1699" s="1"/>
    </row>
    <row r="1700" spans="1:14" x14ac:dyDescent="0.2">
      <c r="A1700" s="1" t="s">
        <v>3216</v>
      </c>
      <c r="B1700" s="1">
        <v>0.28344086740614399</v>
      </c>
      <c r="C1700" s="1">
        <v>363712.95891013398</v>
      </c>
      <c r="D1700" s="1">
        <v>363712.91102513898</v>
      </c>
      <c r="E1700" s="1" t="s">
        <v>3217</v>
      </c>
      <c r="F1700" s="1" t="s">
        <v>3218</v>
      </c>
      <c r="G1700" s="1">
        <v>0.65636503068526497</v>
      </c>
      <c r="H1700" s="1">
        <v>2.1948853274407498</v>
      </c>
      <c r="I1700" s="1">
        <v>2.4357090496763498</v>
      </c>
      <c r="J1700" s="1">
        <v>1.9714065949935699E-2</v>
      </c>
      <c r="K1700" s="1">
        <v>0.11281570798115401</v>
      </c>
      <c r="L1700" s="1">
        <v>-3.3962010281842798</v>
      </c>
      <c r="M1700" s="1" t="s">
        <v>24</v>
      </c>
      <c r="N1700" s="1"/>
    </row>
    <row r="1701" spans="1:14" x14ac:dyDescent="0.2">
      <c r="A1701" s="1" t="s">
        <v>203</v>
      </c>
      <c r="B1701" s="1">
        <v>0.18548941986239301</v>
      </c>
      <c r="C1701" s="1">
        <v>240299.757911819</v>
      </c>
      <c r="D1701" s="1">
        <v>240299.739500678</v>
      </c>
      <c r="E1701" s="1" t="s">
        <v>204</v>
      </c>
      <c r="F1701" s="1" t="s">
        <v>205</v>
      </c>
      <c r="G1701" s="1">
        <v>0.65882356336806003</v>
      </c>
      <c r="H1701" s="1">
        <v>3.8579874176332498</v>
      </c>
      <c r="I1701" s="1">
        <v>2.9874907362936201</v>
      </c>
      <c r="J1701" s="1">
        <v>4.9301814805534196E-3</v>
      </c>
      <c r="K1701" s="1">
        <v>4.4714804105273599E-2</v>
      </c>
      <c r="L1701" s="1">
        <v>-2.4677463203777599</v>
      </c>
      <c r="M1701" s="1" t="s">
        <v>46</v>
      </c>
      <c r="N1701" s="1"/>
    </row>
    <row r="1702" spans="1:14" x14ac:dyDescent="0.2">
      <c r="A1702" s="1" t="s">
        <v>5085</v>
      </c>
      <c r="B1702" s="1">
        <v>0.27916167668200598</v>
      </c>
      <c r="C1702" s="1">
        <v>356748.88570692303</v>
      </c>
      <c r="D1702" s="1">
        <v>356748.83236286801</v>
      </c>
      <c r="E1702" s="1" t="s">
        <v>5086</v>
      </c>
      <c r="F1702" s="1" t="s">
        <v>5087</v>
      </c>
      <c r="G1702" s="1">
        <v>0.65908660937566299</v>
      </c>
      <c r="H1702" s="1">
        <v>2.22818974540019</v>
      </c>
      <c r="I1702" s="1">
        <v>2.0461881017214898</v>
      </c>
      <c r="J1702" s="1">
        <v>4.7774532096205399E-2</v>
      </c>
      <c r="K1702" s="1">
        <v>0.195446771116282</v>
      </c>
      <c r="L1702" s="1">
        <v>-4.1501063214019798</v>
      </c>
      <c r="M1702" s="1" t="s">
        <v>24</v>
      </c>
      <c r="N1702" s="1"/>
    </row>
    <row r="1703" spans="1:14" x14ac:dyDescent="0.2">
      <c r="A1703" s="1" t="s">
        <v>4722</v>
      </c>
      <c r="B1703" s="1">
        <v>0.21074397440831599</v>
      </c>
      <c r="C1703" s="1">
        <v>272841.210359174</v>
      </c>
      <c r="D1703" s="1">
        <v>272841.18813081499</v>
      </c>
      <c r="E1703" s="1" t="s">
        <v>4723</v>
      </c>
      <c r="F1703" s="1" t="s">
        <v>4724</v>
      </c>
      <c r="G1703" s="1">
        <v>0.65931812382768795</v>
      </c>
      <c r="H1703" s="1">
        <v>3.4723901658487302</v>
      </c>
      <c r="I1703" s="1">
        <v>2.91292738196403</v>
      </c>
      <c r="J1703" s="1">
        <v>5.9938681545409801E-3</v>
      </c>
      <c r="K1703" s="1">
        <v>5.1093908851766998E-2</v>
      </c>
      <c r="L1703" s="1">
        <v>-2.5502678525338598</v>
      </c>
      <c r="M1703" s="1" t="s">
        <v>46</v>
      </c>
      <c r="N1703" s="1"/>
    </row>
    <row r="1704" spans="1:14" x14ac:dyDescent="0.2">
      <c r="A1704" s="1" t="s">
        <v>2733</v>
      </c>
      <c r="B1704" s="1">
        <v>0.20600019023459901</v>
      </c>
      <c r="C1704" s="1">
        <v>260118.89332248701</v>
      </c>
      <c r="D1704" s="1">
        <v>260118.843148182</v>
      </c>
      <c r="E1704" s="1" t="s">
        <v>2734</v>
      </c>
      <c r="F1704" s="1" t="s">
        <v>2735</v>
      </c>
      <c r="G1704" s="1">
        <v>0.660078696382698</v>
      </c>
      <c r="H1704" s="1">
        <v>3.2673963184568899</v>
      </c>
      <c r="I1704" s="1">
        <v>3.2332963902184502</v>
      </c>
      <c r="J1704" s="1">
        <v>2.5484928022462198E-3</v>
      </c>
      <c r="K1704" s="1">
        <v>2.8635066167234099E-2</v>
      </c>
      <c r="L1704" s="1">
        <v>-1.78805520947912</v>
      </c>
      <c r="M1704" s="1" t="s">
        <v>46</v>
      </c>
      <c r="N1704" s="1"/>
    </row>
    <row r="1705" spans="1:14" x14ac:dyDescent="0.2">
      <c r="A1705" s="1" t="s">
        <v>2126</v>
      </c>
      <c r="B1705" s="1">
        <v>0.29153957546262699</v>
      </c>
      <c r="C1705" s="1">
        <v>376748.19657932199</v>
      </c>
      <c r="D1705" s="1">
        <v>376748.16115189</v>
      </c>
      <c r="E1705" s="1" t="s">
        <v>2127</v>
      </c>
      <c r="F1705" s="1" t="s">
        <v>2128</v>
      </c>
      <c r="G1705" s="1">
        <v>0.66041487421898604</v>
      </c>
      <c r="H1705" s="1">
        <v>1.9575535677463001</v>
      </c>
      <c r="I1705" s="1">
        <v>2.2978977714993398</v>
      </c>
      <c r="J1705" s="1">
        <v>2.72229000946199E-2</v>
      </c>
      <c r="K1705" s="1">
        <v>0.13928547219569001</v>
      </c>
      <c r="L1705" s="1">
        <v>-3.6511544129507101</v>
      </c>
      <c r="M1705" s="1" t="s">
        <v>24</v>
      </c>
      <c r="N1705" s="1"/>
    </row>
    <row r="1706" spans="1:14" x14ac:dyDescent="0.2">
      <c r="A1706" s="1" t="s">
        <v>5964</v>
      </c>
      <c r="B1706" s="1">
        <v>0.23629751116009001</v>
      </c>
      <c r="C1706" s="1">
        <v>305736.18373424199</v>
      </c>
      <c r="D1706" s="1">
        <v>305736.15748418699</v>
      </c>
      <c r="E1706" s="1" t="s">
        <v>5965</v>
      </c>
      <c r="F1706" s="1" t="s">
        <v>5966</v>
      </c>
      <c r="G1706" s="1">
        <v>0.66114685570937604</v>
      </c>
      <c r="H1706" s="1">
        <v>3.0587507614320599</v>
      </c>
      <c r="I1706" s="1">
        <v>3.21493683122414</v>
      </c>
      <c r="J1706" s="1">
        <v>2.6793889177322101E-3</v>
      </c>
      <c r="K1706" s="1">
        <v>2.9557199729721401E-2</v>
      </c>
      <c r="L1706" s="1">
        <v>-1.7472191618147701</v>
      </c>
      <c r="M1706" s="1" t="s">
        <v>46</v>
      </c>
      <c r="N1706" s="3" t="b">
        <f>NOT(ISERROR(MATCH(F1706,#REF!,0)))</f>
        <v>0</v>
      </c>
    </row>
    <row r="1707" spans="1:14" x14ac:dyDescent="0.2">
      <c r="A1707" s="1" t="s">
        <v>179</v>
      </c>
      <c r="B1707" s="1">
        <v>0.30477726444314501</v>
      </c>
      <c r="C1707" s="1">
        <v>391453.61994118098</v>
      </c>
      <c r="D1707" s="1">
        <v>391453.57009941601</v>
      </c>
      <c r="E1707" s="1" t="s">
        <v>180</v>
      </c>
      <c r="F1707" s="1" t="s">
        <v>181</v>
      </c>
      <c r="G1707" s="1">
        <v>0.66349548730067898</v>
      </c>
      <c r="H1707" s="1">
        <v>1.6890943221298</v>
      </c>
      <c r="I1707" s="1">
        <v>2.60897991127896</v>
      </c>
      <c r="J1707" s="1">
        <v>1.2956982782811601E-2</v>
      </c>
      <c r="K1707" s="1">
        <v>8.5603585772797794E-2</v>
      </c>
      <c r="L1707" s="1">
        <v>-2.9946082380655001</v>
      </c>
      <c r="M1707" s="1" t="s">
        <v>24</v>
      </c>
      <c r="N1707" s="1"/>
    </row>
    <row r="1708" spans="1:14" x14ac:dyDescent="0.2">
      <c r="A1708" s="1" t="s">
        <v>1643</v>
      </c>
      <c r="B1708" s="1">
        <v>0.13767667782895601</v>
      </c>
      <c r="C1708" s="1">
        <v>174866.48425650099</v>
      </c>
      <c r="D1708" s="1">
        <v>174866.454015442</v>
      </c>
      <c r="E1708" s="1" t="s">
        <v>1644</v>
      </c>
      <c r="F1708" s="1" t="s">
        <v>1645</v>
      </c>
      <c r="G1708" s="1">
        <v>0.66698011237167498</v>
      </c>
      <c r="H1708" s="1">
        <v>5.0240140101078703</v>
      </c>
      <c r="I1708" s="1">
        <v>3.0741843061333398</v>
      </c>
      <c r="J1708" s="1">
        <v>3.9170860209878202E-3</v>
      </c>
      <c r="K1708" s="1">
        <v>3.8654036328352098E-2</v>
      </c>
      <c r="L1708" s="1">
        <v>-2.4998346963015998</v>
      </c>
      <c r="M1708" s="1" t="s">
        <v>46</v>
      </c>
      <c r="N1708" s="1"/>
    </row>
    <row r="1709" spans="1:14" x14ac:dyDescent="0.2">
      <c r="A1709" s="1" t="s">
        <v>5424</v>
      </c>
      <c r="B1709" s="1">
        <v>0.23773120082027599</v>
      </c>
      <c r="C1709" s="1">
        <v>302353.669551634</v>
      </c>
      <c r="D1709" s="1">
        <v>302353.618736498</v>
      </c>
      <c r="E1709" s="1" t="s">
        <v>5425</v>
      </c>
      <c r="F1709" s="1" t="s">
        <v>5426</v>
      </c>
      <c r="G1709" s="1">
        <v>0.67066832256386999</v>
      </c>
      <c r="H1709" s="1">
        <v>2.7020606758406598</v>
      </c>
      <c r="I1709" s="1">
        <v>2.5351884151625899</v>
      </c>
      <c r="J1709" s="1">
        <v>1.55213432066072E-2</v>
      </c>
      <c r="K1709" s="1">
        <v>9.6707603491536703E-2</v>
      </c>
      <c r="L1709" s="1">
        <v>-3.30988196582059</v>
      </c>
      <c r="M1709" s="1" t="s">
        <v>24</v>
      </c>
      <c r="N1709" s="1"/>
    </row>
    <row r="1710" spans="1:14" x14ac:dyDescent="0.2">
      <c r="A1710" s="1" t="s">
        <v>2991</v>
      </c>
      <c r="B1710" s="1">
        <v>0.32553154950228902</v>
      </c>
      <c r="C1710" s="1">
        <v>415159.62147794099</v>
      </c>
      <c r="D1710" s="1">
        <v>415159.55602099898</v>
      </c>
      <c r="E1710" s="1" t="s">
        <v>2992</v>
      </c>
      <c r="F1710" s="1" t="s">
        <v>2993</v>
      </c>
      <c r="G1710" s="1">
        <v>0.67103252065135199</v>
      </c>
      <c r="H1710" s="1">
        <v>1.15749005069203</v>
      </c>
      <c r="I1710" s="1">
        <v>2.36116941588201</v>
      </c>
      <c r="J1710" s="1">
        <v>2.3503382162356801E-2</v>
      </c>
      <c r="K1710" s="1">
        <v>0.126837473944793</v>
      </c>
      <c r="L1710" s="1">
        <v>-3.4604083048864598</v>
      </c>
      <c r="M1710" s="1" t="s">
        <v>24</v>
      </c>
      <c r="N1710" s="1"/>
    </row>
    <row r="1711" spans="1:14" x14ac:dyDescent="0.2">
      <c r="A1711" s="1" t="s">
        <v>5943</v>
      </c>
      <c r="B1711" s="1">
        <v>0.248729549815593</v>
      </c>
      <c r="C1711" s="1">
        <v>312207.29009599797</v>
      </c>
      <c r="D1711" s="1">
        <v>312207.224067376</v>
      </c>
      <c r="E1711" s="1" t="s">
        <v>5944</v>
      </c>
      <c r="F1711" s="1" t="s">
        <v>5945</v>
      </c>
      <c r="G1711" s="1">
        <v>0.67279492039233402</v>
      </c>
      <c r="H1711" s="1">
        <v>2.3353831291319498</v>
      </c>
      <c r="I1711" s="1">
        <v>2.4718640223323201</v>
      </c>
      <c r="J1711" s="1">
        <v>1.8083721804794301E-2</v>
      </c>
      <c r="K1711" s="1">
        <v>0.106947667289614</v>
      </c>
      <c r="L1711" s="1">
        <v>-3.4105481075484101</v>
      </c>
      <c r="M1711" s="1" t="s">
        <v>24</v>
      </c>
      <c r="N1711" s="3" t="b">
        <f>NOT(ISERROR(MATCH(F1711,#REF!,0)))</f>
        <v>0</v>
      </c>
    </row>
    <row r="1712" spans="1:14" x14ac:dyDescent="0.2">
      <c r="A1712" s="1" t="s">
        <v>3267</v>
      </c>
      <c r="B1712" s="1">
        <v>0.17839068983046</v>
      </c>
      <c r="C1712" s="1">
        <v>228213.24868490701</v>
      </c>
      <c r="D1712" s="1">
        <v>228213.215568221</v>
      </c>
      <c r="E1712" s="1" t="s">
        <v>3268</v>
      </c>
      <c r="F1712" s="1" t="s">
        <v>3269</v>
      </c>
      <c r="G1712" s="1">
        <v>0.67401584734034303</v>
      </c>
      <c r="H1712" s="1">
        <v>4.0409426041519501</v>
      </c>
      <c r="I1712" s="1">
        <v>4.0724016439083703</v>
      </c>
      <c r="J1712" s="1">
        <v>2.3058210365801699E-4</v>
      </c>
      <c r="K1712" s="1">
        <v>4.8868773850759802E-3</v>
      </c>
      <c r="L1712" s="1">
        <v>0.35880618459541003</v>
      </c>
      <c r="M1712" s="1" t="s">
        <v>46</v>
      </c>
      <c r="N1712" s="1"/>
    </row>
    <row r="1713" spans="1:14" x14ac:dyDescent="0.2">
      <c r="A1713" s="1" t="s">
        <v>1892</v>
      </c>
      <c r="B1713" s="1">
        <v>0.25051329372074499</v>
      </c>
      <c r="C1713" s="1">
        <v>322322.55115393002</v>
      </c>
      <c r="D1713" s="1">
        <v>322322.51289696898</v>
      </c>
      <c r="E1713" s="1" t="s">
        <v>1893</v>
      </c>
      <c r="F1713" s="1" t="s">
        <v>1894</v>
      </c>
      <c r="G1713" s="1">
        <v>0.67469338595401496</v>
      </c>
      <c r="H1713" s="1">
        <v>2.6189184137048001</v>
      </c>
      <c r="I1713" s="1">
        <v>2.35241172053049</v>
      </c>
      <c r="J1713" s="1">
        <v>2.3989293412476399E-2</v>
      </c>
      <c r="K1713" s="1">
        <v>0.12829834420018801</v>
      </c>
      <c r="L1713" s="1">
        <v>-3.6492975887683001</v>
      </c>
      <c r="M1713" s="1" t="s">
        <v>24</v>
      </c>
      <c r="N1713" s="1"/>
    </row>
    <row r="1714" spans="1:14" x14ac:dyDescent="0.2">
      <c r="A1714" s="1" t="s">
        <v>4404</v>
      </c>
      <c r="B1714" s="1">
        <v>0.14081462880548901</v>
      </c>
      <c r="C1714" s="1">
        <v>179007.28795730299</v>
      </c>
      <c r="D1714" s="1">
        <v>179007.25756134599</v>
      </c>
      <c r="E1714" s="1" t="s">
        <v>4405</v>
      </c>
      <c r="F1714" s="1" t="s">
        <v>4406</v>
      </c>
      <c r="G1714" s="1">
        <v>0.67494623587117497</v>
      </c>
      <c r="H1714" s="1">
        <v>5.0345415285776696</v>
      </c>
      <c r="I1714" s="1">
        <v>4.1778972651853303</v>
      </c>
      <c r="J1714" s="1">
        <v>1.6828599741805199E-4</v>
      </c>
      <c r="K1714" s="1">
        <v>3.8624029099349299E-3</v>
      </c>
      <c r="L1714" s="1">
        <v>0.496173389485147</v>
      </c>
      <c r="M1714" s="1" t="s">
        <v>46</v>
      </c>
      <c r="N1714" s="1"/>
    </row>
    <row r="1715" spans="1:14" x14ac:dyDescent="0.2">
      <c r="A1715" s="1" t="s">
        <v>3933</v>
      </c>
      <c r="B1715" s="1">
        <v>0.195736168186911</v>
      </c>
      <c r="C1715" s="1">
        <v>251397.33227914301</v>
      </c>
      <c r="D1715" s="1">
        <v>251397.300247529</v>
      </c>
      <c r="E1715" s="1" t="s">
        <v>3934</v>
      </c>
      <c r="F1715" s="1" t="s">
        <v>3935</v>
      </c>
      <c r="G1715" s="1">
        <v>0.67623443351476498</v>
      </c>
      <c r="H1715" s="1">
        <v>3.7096425219759199</v>
      </c>
      <c r="I1715" s="1">
        <v>3.7062044754579699</v>
      </c>
      <c r="J1715" s="1">
        <v>6.7444591701668001E-4</v>
      </c>
      <c r="K1715" s="1">
        <v>1.08355478290741E-2</v>
      </c>
      <c r="L1715" s="1">
        <v>-0.591662885447791</v>
      </c>
      <c r="M1715" s="1" t="s">
        <v>46</v>
      </c>
      <c r="N1715" s="1"/>
    </row>
    <row r="1716" spans="1:14" x14ac:dyDescent="0.2">
      <c r="A1716" s="1" t="s">
        <v>3930</v>
      </c>
      <c r="B1716" s="1">
        <v>0.288404116560942</v>
      </c>
      <c r="C1716" s="1">
        <v>373389.066187969</v>
      </c>
      <c r="D1716" s="1">
        <v>373389.03580162098</v>
      </c>
      <c r="E1716" s="1" t="s">
        <v>3931</v>
      </c>
      <c r="F1716" s="1" t="s">
        <v>3932</v>
      </c>
      <c r="G1716" s="1">
        <v>0.67624158714897897</v>
      </c>
      <c r="H1716" s="1">
        <v>2.18768216206893</v>
      </c>
      <c r="I1716" s="1">
        <v>2.5986715364259001</v>
      </c>
      <c r="J1716" s="1">
        <v>1.3290138061729601E-2</v>
      </c>
      <c r="K1716" s="1">
        <v>8.7032881809926896E-2</v>
      </c>
      <c r="L1716" s="1">
        <v>-3.04767250877503</v>
      </c>
      <c r="M1716" s="1" t="s">
        <v>24</v>
      </c>
      <c r="N1716" s="1"/>
    </row>
    <row r="1717" spans="1:14" x14ac:dyDescent="0.2">
      <c r="A1717" s="1" t="s">
        <v>2264</v>
      </c>
      <c r="B1717" s="1">
        <v>0.29745215100426398</v>
      </c>
      <c r="C1717" s="1">
        <v>384221.06040386303</v>
      </c>
      <c r="D1717" s="1">
        <v>384221.02322036802</v>
      </c>
      <c r="E1717" s="1" t="s">
        <v>2265</v>
      </c>
      <c r="F1717" s="1" t="s">
        <v>2266</v>
      </c>
      <c r="G1717" s="1">
        <v>0.67710623153834604</v>
      </c>
      <c r="H1717" s="1">
        <v>1.9148824661081001</v>
      </c>
      <c r="I1717" s="1">
        <v>2.66001217669089</v>
      </c>
      <c r="J1717" s="1">
        <v>1.1418050072998899E-2</v>
      </c>
      <c r="K1717" s="1">
        <v>7.8454912109976904E-2</v>
      </c>
      <c r="L1717" s="1">
        <v>-2.8994975790040001</v>
      </c>
      <c r="M1717" s="1" t="s">
        <v>24</v>
      </c>
      <c r="N1717" s="1"/>
    </row>
    <row r="1718" spans="1:14" x14ac:dyDescent="0.2">
      <c r="A1718" s="1" t="s">
        <v>3603</v>
      </c>
      <c r="B1718" s="1">
        <v>0.260146373085204</v>
      </c>
      <c r="C1718" s="1">
        <v>335857.190028727</v>
      </c>
      <c r="D1718" s="1">
        <v>335857.15645475499</v>
      </c>
      <c r="E1718" s="1" t="s">
        <v>3604</v>
      </c>
      <c r="F1718" s="1" t="s">
        <v>3605</v>
      </c>
      <c r="G1718" s="1">
        <v>0.68218831914441602</v>
      </c>
      <c r="H1718" s="1">
        <v>2.5394788832366899</v>
      </c>
      <c r="I1718" s="1">
        <v>2.80792806672472</v>
      </c>
      <c r="J1718" s="1">
        <v>7.8600277671015892E-3</v>
      </c>
      <c r="K1718" s="1">
        <v>6.1049157127716497E-2</v>
      </c>
      <c r="L1718" s="1">
        <v>-2.6519048645099201</v>
      </c>
      <c r="M1718" s="1" t="s">
        <v>46</v>
      </c>
      <c r="N1718" s="1"/>
    </row>
    <row r="1719" spans="1:14" x14ac:dyDescent="0.2">
      <c r="A1719" s="1" t="s">
        <v>2808</v>
      </c>
      <c r="B1719" s="1">
        <v>0.315761840717178</v>
      </c>
      <c r="C1719" s="1">
        <v>406184.214695931</v>
      </c>
      <c r="D1719" s="1">
        <v>406184.16602794698</v>
      </c>
      <c r="E1719" s="1" t="s">
        <v>2809</v>
      </c>
      <c r="F1719" s="1" t="s">
        <v>2810</v>
      </c>
      <c r="G1719" s="1">
        <v>0.68303740373812605</v>
      </c>
      <c r="H1719" s="1">
        <v>1.8018150065546099</v>
      </c>
      <c r="I1719" s="1">
        <v>2.11735241353158</v>
      </c>
      <c r="J1719" s="1">
        <v>4.0900414229972502E-2</v>
      </c>
      <c r="K1719" s="1">
        <v>0.17814689242413601</v>
      </c>
      <c r="L1719" s="1">
        <v>-3.9363016078650199</v>
      </c>
      <c r="M1719" s="1" t="s">
        <v>24</v>
      </c>
      <c r="N1719" s="1"/>
    </row>
    <row r="1720" spans="1:14" x14ac:dyDescent="0.2">
      <c r="A1720" s="1" t="s">
        <v>2574</v>
      </c>
      <c r="B1720" s="1">
        <v>0.27622909362167902</v>
      </c>
      <c r="C1720" s="1">
        <v>355521.71743055002</v>
      </c>
      <c r="D1720" s="1">
        <v>355521.67580679699</v>
      </c>
      <c r="E1720" s="1" t="s">
        <v>2575</v>
      </c>
      <c r="F1720" s="1" t="s">
        <v>2576</v>
      </c>
      <c r="G1720" s="1">
        <v>0.68492744077229895</v>
      </c>
      <c r="H1720" s="1">
        <v>2.4464422264389998</v>
      </c>
      <c r="I1720" s="1">
        <v>2.6492264762423101</v>
      </c>
      <c r="J1720" s="1">
        <v>1.17285122783162E-2</v>
      </c>
      <c r="K1720" s="1">
        <v>7.9939456670655995E-2</v>
      </c>
      <c r="L1720" s="1">
        <v>-2.9654575721035799</v>
      </c>
      <c r="M1720" s="1" t="s">
        <v>24</v>
      </c>
      <c r="N1720" s="1"/>
    </row>
    <row r="1721" spans="1:14" x14ac:dyDescent="0.2">
      <c r="A1721" s="1" t="s">
        <v>4416</v>
      </c>
      <c r="B1721" s="1">
        <v>0.27466395360490697</v>
      </c>
      <c r="C1721" s="1">
        <v>348629.502385133</v>
      </c>
      <c r="D1721" s="1">
        <v>348629.44128236797</v>
      </c>
      <c r="E1721" s="1" t="s">
        <v>4417</v>
      </c>
      <c r="F1721" s="1" t="s">
        <v>4418</v>
      </c>
      <c r="G1721" s="1">
        <v>0.68525243294425298</v>
      </c>
      <c r="H1721" s="1">
        <v>2.2415801287903099</v>
      </c>
      <c r="I1721" s="1">
        <v>2.9892235241605798</v>
      </c>
      <c r="J1721" s="1">
        <v>4.9077134105628799E-3</v>
      </c>
      <c r="K1721" s="1">
        <v>4.4645490663911797E-2</v>
      </c>
      <c r="L1721" s="1">
        <v>-2.2056618653761602</v>
      </c>
      <c r="M1721" s="1" t="s">
        <v>46</v>
      </c>
      <c r="N1721" s="1"/>
    </row>
    <row r="1722" spans="1:14" x14ac:dyDescent="0.2">
      <c r="A1722" s="1" t="s">
        <v>1133</v>
      </c>
      <c r="B1722" s="1">
        <v>0.21532726311036199</v>
      </c>
      <c r="C1722" s="1">
        <v>277282.72794700699</v>
      </c>
      <c r="D1722" s="1">
        <v>277282.69623929501</v>
      </c>
      <c r="E1722" s="1" t="s">
        <v>1134</v>
      </c>
      <c r="F1722" s="1" t="s">
        <v>1135</v>
      </c>
      <c r="G1722" s="1">
        <v>0.68546611093915999</v>
      </c>
      <c r="H1722" s="1">
        <v>3.3500866429416298</v>
      </c>
      <c r="I1722" s="1">
        <v>2.6478413289962299</v>
      </c>
      <c r="J1722" s="1">
        <v>1.1768942659605401E-2</v>
      </c>
      <c r="K1722" s="1">
        <v>8.0083907524505005E-2</v>
      </c>
      <c r="L1722" s="1">
        <v>-3.1388431350095698</v>
      </c>
      <c r="M1722" s="1" t="s">
        <v>24</v>
      </c>
      <c r="N1722" s="1"/>
    </row>
    <row r="1723" spans="1:14" x14ac:dyDescent="0.2">
      <c r="A1723" s="1" t="s">
        <v>2129</v>
      </c>
      <c r="B1723" s="1">
        <v>0.33381644506119001</v>
      </c>
      <c r="C1723" s="1">
        <v>430652.458399872</v>
      </c>
      <c r="D1723" s="1">
        <v>430652.41349754197</v>
      </c>
      <c r="E1723" s="1" t="s">
        <v>2130</v>
      </c>
      <c r="F1723" s="1" t="s">
        <v>2131</v>
      </c>
      <c r="G1723" s="1">
        <v>0.68653050606371802</v>
      </c>
      <c r="H1723" s="1">
        <v>1.72417771026383</v>
      </c>
      <c r="I1723" s="1">
        <v>2.08327754073045</v>
      </c>
      <c r="J1723" s="1">
        <v>4.4075051274924698E-2</v>
      </c>
      <c r="K1723" s="1">
        <v>0.18646421972687099</v>
      </c>
      <c r="L1723" s="1">
        <v>-3.9612233332083502</v>
      </c>
      <c r="M1723" s="1" t="s">
        <v>24</v>
      </c>
      <c r="N1723" s="1"/>
    </row>
    <row r="1724" spans="1:14" x14ac:dyDescent="0.2">
      <c r="A1724" s="1" t="s">
        <v>5715</v>
      </c>
      <c r="B1724" s="1">
        <v>0.36710126412801303</v>
      </c>
      <c r="C1724" s="1">
        <v>475162.802141867</v>
      </c>
      <c r="D1724" s="1">
        <v>475162.76265087503</v>
      </c>
      <c r="E1724" s="1" t="s">
        <v>5716</v>
      </c>
      <c r="F1724" s="1" t="s">
        <v>5717</v>
      </c>
      <c r="G1724" s="1">
        <v>0.68913235643412896</v>
      </c>
      <c r="H1724" s="1">
        <v>1.1314653828419301</v>
      </c>
      <c r="I1724" s="1">
        <v>2.3255533254201799</v>
      </c>
      <c r="J1724" s="1">
        <v>2.5536502792332699E-2</v>
      </c>
      <c r="K1724" s="1">
        <v>0.133651988262947</v>
      </c>
      <c r="L1724" s="1">
        <v>-3.4653921165812802</v>
      </c>
      <c r="M1724" s="1" t="s">
        <v>24</v>
      </c>
      <c r="N1724" s="1"/>
    </row>
    <row r="1725" spans="1:14" x14ac:dyDescent="0.2">
      <c r="A1725" s="1" t="s">
        <v>4410</v>
      </c>
      <c r="B1725" s="1">
        <v>0.30742317918869899</v>
      </c>
      <c r="C1725" s="1">
        <v>391607.0195995</v>
      </c>
      <c r="D1725" s="1">
        <v>391606.95609228301</v>
      </c>
      <c r="E1725" s="1" t="s">
        <v>4411</v>
      </c>
      <c r="F1725" s="1" t="s">
        <v>4412</v>
      </c>
      <c r="G1725" s="1">
        <v>0.69243169127730697</v>
      </c>
      <c r="H1725" s="1">
        <v>1.54104739768736</v>
      </c>
      <c r="I1725" s="1">
        <v>2.2654108283073602</v>
      </c>
      <c r="J1725" s="1">
        <v>2.93310845602247E-2</v>
      </c>
      <c r="K1725" s="1">
        <v>0.145834814942534</v>
      </c>
      <c r="L1725" s="1">
        <v>-3.6792150802375598</v>
      </c>
      <c r="M1725" s="1" t="s">
        <v>24</v>
      </c>
      <c r="N1725" s="1"/>
    </row>
    <row r="1726" spans="1:14" x14ac:dyDescent="0.2">
      <c r="A1726" s="1" t="s">
        <v>3615</v>
      </c>
      <c r="B1726" s="1">
        <v>0.30865043123535602</v>
      </c>
      <c r="C1726" s="1">
        <v>395454.75276138203</v>
      </c>
      <c r="D1726" s="1">
        <v>395454.697965695</v>
      </c>
      <c r="E1726" s="1" t="s">
        <v>3616</v>
      </c>
      <c r="F1726" s="1" t="s">
        <v>3617</v>
      </c>
      <c r="G1726" s="1">
        <v>0.69261042529251404</v>
      </c>
      <c r="H1726" s="1">
        <v>1.5635897816689599</v>
      </c>
      <c r="I1726" s="1">
        <v>2.3959760890193298</v>
      </c>
      <c r="J1726" s="1">
        <v>2.16588021553362E-2</v>
      </c>
      <c r="K1726" s="1">
        <v>0.120573518958681</v>
      </c>
      <c r="L1726" s="1">
        <v>-3.42304419677733</v>
      </c>
      <c r="M1726" s="1" t="s">
        <v>24</v>
      </c>
      <c r="N1726" s="1"/>
    </row>
    <row r="1727" spans="1:14" x14ac:dyDescent="0.2">
      <c r="A1727" s="1" t="s">
        <v>3318</v>
      </c>
      <c r="B1727" s="1">
        <v>0.14070662508110099</v>
      </c>
      <c r="C1727" s="1">
        <v>181376.60109218201</v>
      </c>
      <c r="D1727" s="1">
        <v>181376.58135003201</v>
      </c>
      <c r="E1727" s="1" t="s">
        <v>3319</v>
      </c>
      <c r="F1727" s="1" t="s">
        <v>3320</v>
      </c>
      <c r="G1727" s="1">
        <v>0.69342770765069905</v>
      </c>
      <c r="H1727" s="1">
        <v>5.0347611276319499</v>
      </c>
      <c r="I1727" s="1">
        <v>4.4415711864403002</v>
      </c>
      <c r="J1727" s="2">
        <v>7.5883038867037903E-5</v>
      </c>
      <c r="K1727" s="1">
        <v>2.1059174009934001E-3</v>
      </c>
      <c r="L1727" s="1">
        <v>1.2606340681638599</v>
      </c>
      <c r="M1727" s="1" t="s">
        <v>46</v>
      </c>
      <c r="N1727" s="1"/>
    </row>
    <row r="1728" spans="1:14" x14ac:dyDescent="0.2">
      <c r="A1728" s="1" t="s">
        <v>2673</v>
      </c>
      <c r="B1728" s="1">
        <v>0.31660712180582301</v>
      </c>
      <c r="C1728" s="1">
        <v>405847.58680642501</v>
      </c>
      <c r="D1728" s="1">
        <v>405847.531449634</v>
      </c>
      <c r="E1728" s="1" t="s">
        <v>2674</v>
      </c>
      <c r="F1728" s="1" t="s">
        <v>2675</v>
      </c>
      <c r="G1728" s="1">
        <v>0.69697513029677804</v>
      </c>
      <c r="H1728" s="1">
        <v>1.46023441654737</v>
      </c>
      <c r="I1728" s="1">
        <v>2.3484915408696398</v>
      </c>
      <c r="J1728" s="1">
        <v>2.42097214231792E-2</v>
      </c>
      <c r="K1728" s="1">
        <v>0.12904471986581501</v>
      </c>
      <c r="L1728" s="1">
        <v>-3.5011993721466999</v>
      </c>
      <c r="M1728" s="1" t="s">
        <v>24</v>
      </c>
      <c r="N1728" s="1"/>
    </row>
    <row r="1729" spans="1:14" x14ac:dyDescent="0.2">
      <c r="A1729" s="1" t="s">
        <v>1412</v>
      </c>
      <c r="B1729" s="1">
        <v>0.28986633482251001</v>
      </c>
      <c r="C1729" s="1">
        <v>372953.84762985498</v>
      </c>
      <c r="D1729" s="1">
        <v>372953.80335201602</v>
      </c>
      <c r="E1729" s="1" t="s">
        <v>1413</v>
      </c>
      <c r="F1729" s="1" t="s">
        <v>1414</v>
      </c>
      <c r="G1729" s="1">
        <v>0.69774494832381595</v>
      </c>
      <c r="H1729" s="1">
        <v>1.9278826962875599</v>
      </c>
      <c r="I1729" s="1">
        <v>2.6973588271301598</v>
      </c>
      <c r="J1729" s="1">
        <v>1.04007275985244E-2</v>
      </c>
      <c r="K1729" s="1">
        <v>7.3845527981592399E-2</v>
      </c>
      <c r="L1729" s="1">
        <v>-2.8333036973783998</v>
      </c>
      <c r="M1729" s="1" t="s">
        <v>24</v>
      </c>
      <c r="N1729" s="1"/>
    </row>
    <row r="1730" spans="1:14" x14ac:dyDescent="0.2">
      <c r="A1730" s="1" t="s">
        <v>3102</v>
      </c>
      <c r="B1730" s="1">
        <v>0.221765148523766</v>
      </c>
      <c r="C1730" s="1">
        <v>281466.96969473799</v>
      </c>
      <c r="D1730" s="1">
        <v>281466.92029827798</v>
      </c>
      <c r="E1730" s="1" t="s">
        <v>3103</v>
      </c>
      <c r="F1730" s="1" t="s">
        <v>3104</v>
      </c>
      <c r="G1730" s="1">
        <v>0.69977805501548596</v>
      </c>
      <c r="H1730" s="1">
        <v>2.8650499224582902</v>
      </c>
      <c r="I1730" s="1">
        <v>3.7525159564410902</v>
      </c>
      <c r="J1730" s="1">
        <v>5.8995456609472997E-4</v>
      </c>
      <c r="K1730" s="1">
        <v>9.8912007007802196E-3</v>
      </c>
      <c r="L1730" s="1">
        <v>-0.396695255045937</v>
      </c>
      <c r="M1730" s="1" t="s">
        <v>46</v>
      </c>
      <c r="N1730" s="1"/>
    </row>
    <row r="1731" spans="1:14" x14ac:dyDescent="0.2">
      <c r="A1731" s="1" t="s">
        <v>2147</v>
      </c>
      <c r="B1731" s="1">
        <v>0.25660358798874999</v>
      </c>
      <c r="C1731" s="1">
        <v>330397.65831340803</v>
      </c>
      <c r="D1731" s="1">
        <v>330397.62033357599</v>
      </c>
      <c r="E1731" s="1" t="s">
        <v>2148</v>
      </c>
      <c r="F1731" s="1" t="s">
        <v>2149</v>
      </c>
      <c r="G1731" s="1">
        <v>0.70004786996651103</v>
      </c>
      <c r="H1731" s="1">
        <v>2.4659858029876398</v>
      </c>
      <c r="I1731" s="1">
        <v>2.5059601461863501</v>
      </c>
      <c r="J1731" s="1">
        <v>1.6659715970579799E-2</v>
      </c>
      <c r="K1731" s="1">
        <v>0.101769266243112</v>
      </c>
      <c r="L1731" s="1">
        <v>-3.31764297047014</v>
      </c>
      <c r="M1731" s="1" t="s">
        <v>24</v>
      </c>
      <c r="N1731" s="1"/>
    </row>
    <row r="1732" spans="1:14" x14ac:dyDescent="0.2">
      <c r="A1732" s="1" t="s">
        <v>3576</v>
      </c>
      <c r="B1732" s="1">
        <v>0.28215261303350098</v>
      </c>
      <c r="C1732" s="1">
        <v>359372.39576841798</v>
      </c>
      <c r="D1732" s="1">
        <v>359372.33732157998</v>
      </c>
      <c r="E1732" s="1" t="s">
        <v>3577</v>
      </c>
      <c r="F1732" s="1" t="s">
        <v>3578</v>
      </c>
      <c r="G1732" s="1">
        <v>0.70018272788729496</v>
      </c>
      <c r="H1732" s="1">
        <v>2.30910157320554</v>
      </c>
      <c r="I1732" s="1">
        <v>2.31511192991529</v>
      </c>
      <c r="J1732" s="1">
        <v>2.6161840434744201E-2</v>
      </c>
      <c r="K1732" s="1">
        <v>0.135757034840994</v>
      </c>
      <c r="L1732" s="1">
        <v>-3.63948069991162</v>
      </c>
      <c r="M1732" s="1" t="s">
        <v>24</v>
      </c>
      <c r="N1732" s="1"/>
    </row>
    <row r="1733" spans="1:14" x14ac:dyDescent="0.2">
      <c r="A1733" s="1" t="s">
        <v>3357</v>
      </c>
      <c r="B1733" s="1">
        <v>0.33328874353084897</v>
      </c>
      <c r="C1733" s="1">
        <v>427923.623857848</v>
      </c>
      <c r="D1733" s="1">
        <v>427923.56866325502</v>
      </c>
      <c r="E1733" s="1" t="s">
        <v>3358</v>
      </c>
      <c r="F1733" s="1" t="s">
        <v>3359</v>
      </c>
      <c r="G1733" s="1">
        <v>0.70038756629219301</v>
      </c>
      <c r="H1733" s="1">
        <v>1.4646347146938601</v>
      </c>
      <c r="I1733" s="1">
        <v>2.18096773733058</v>
      </c>
      <c r="J1733" s="1">
        <v>3.5509320775045199E-2</v>
      </c>
      <c r="K1733" s="1">
        <v>0.16396926167661499</v>
      </c>
      <c r="L1733" s="1">
        <v>-3.7867192994938601</v>
      </c>
      <c r="M1733" s="1" t="s">
        <v>24</v>
      </c>
      <c r="N1733" s="1"/>
    </row>
    <row r="1734" spans="1:14" x14ac:dyDescent="0.2">
      <c r="A1734" s="1" t="s">
        <v>2679</v>
      </c>
      <c r="B1734" s="1">
        <v>0.30291776220295302</v>
      </c>
      <c r="C1734" s="1">
        <v>392567.11000990099</v>
      </c>
      <c r="D1734" s="1">
        <v>392567.08104197303</v>
      </c>
      <c r="E1734" s="1" t="s">
        <v>2680</v>
      </c>
      <c r="F1734" s="1" t="s">
        <v>2681</v>
      </c>
      <c r="G1734" s="1">
        <v>0.70172943727811798</v>
      </c>
      <c r="H1734" s="1">
        <v>1.8646335619321299</v>
      </c>
      <c r="I1734" s="1">
        <v>2.1886491308092801</v>
      </c>
      <c r="J1734" s="1">
        <v>3.4902989856274803E-2</v>
      </c>
      <c r="K1734" s="1">
        <v>0.16208807337853801</v>
      </c>
      <c r="L1734" s="1">
        <v>-3.83322063004392</v>
      </c>
      <c r="M1734" s="1" t="s">
        <v>24</v>
      </c>
      <c r="N1734" s="1"/>
    </row>
    <row r="1735" spans="1:14" x14ac:dyDescent="0.2">
      <c r="A1735" s="1" t="s">
        <v>4461</v>
      </c>
      <c r="B1735" s="1">
        <v>0.31427750819205003</v>
      </c>
      <c r="C1735" s="1">
        <v>407289.375725722</v>
      </c>
      <c r="D1735" s="1">
        <v>407289.34567603603</v>
      </c>
      <c r="E1735" s="1" t="s">
        <v>4462</v>
      </c>
      <c r="F1735" s="1" t="s">
        <v>4463</v>
      </c>
      <c r="G1735" s="1">
        <v>0.70348788046976596</v>
      </c>
      <c r="H1735" s="1">
        <v>1.97865343568263</v>
      </c>
      <c r="I1735" s="1">
        <v>2.4576014680138401</v>
      </c>
      <c r="J1735" s="1">
        <v>1.8711617980794199E-2</v>
      </c>
      <c r="K1735" s="1">
        <v>0.109307223132076</v>
      </c>
      <c r="L1735" s="1">
        <v>-3.2894503015354699</v>
      </c>
      <c r="M1735" s="1" t="s">
        <v>24</v>
      </c>
      <c r="N1735" s="1"/>
    </row>
    <row r="1736" spans="1:14" x14ac:dyDescent="0.2">
      <c r="A1736" s="1" t="s">
        <v>5721</v>
      </c>
      <c r="B1736" s="1">
        <v>0.30855806734741498</v>
      </c>
      <c r="C1736" s="1">
        <v>394253.360901154</v>
      </c>
      <c r="D1736" s="1">
        <v>394253.30169561098</v>
      </c>
      <c r="E1736" s="1" t="s">
        <v>5722</v>
      </c>
      <c r="F1736" s="1" t="s">
        <v>5723</v>
      </c>
      <c r="G1736" s="1">
        <v>0.70555336546385705</v>
      </c>
      <c r="H1736" s="1">
        <v>1.5642253605029399</v>
      </c>
      <c r="I1736" s="1">
        <v>2.1446031933817302</v>
      </c>
      <c r="J1736" s="1">
        <v>3.8508362865758802E-2</v>
      </c>
      <c r="K1736" s="1">
        <v>0.172418782947827</v>
      </c>
      <c r="L1736" s="1">
        <v>-3.90211805829157</v>
      </c>
      <c r="M1736" s="1" t="s">
        <v>24</v>
      </c>
      <c r="N1736" s="1"/>
    </row>
    <row r="1737" spans="1:14" x14ac:dyDescent="0.2">
      <c r="A1737" s="1" t="s">
        <v>4263</v>
      </c>
      <c r="B1737" s="1">
        <v>0.298735520736224</v>
      </c>
      <c r="C1737" s="1">
        <v>385894.67721514701</v>
      </c>
      <c r="D1737" s="1">
        <v>385894.63996815198</v>
      </c>
      <c r="E1737" s="1" t="s">
        <v>4264</v>
      </c>
      <c r="F1737" s="1" t="s">
        <v>4265</v>
      </c>
      <c r="G1737" s="1">
        <v>0.70559902099194005</v>
      </c>
      <c r="H1737" s="1">
        <v>1.9646598394378501</v>
      </c>
      <c r="I1737" s="1">
        <v>2.9598668844730298</v>
      </c>
      <c r="J1737" s="1">
        <v>5.30168419439336E-3</v>
      </c>
      <c r="K1737" s="1">
        <v>4.6967943338894799E-2</v>
      </c>
      <c r="L1737" s="1">
        <v>-2.2326163409167998</v>
      </c>
      <c r="M1737" s="1" t="s">
        <v>46</v>
      </c>
      <c r="N1737" s="1"/>
    </row>
    <row r="1738" spans="1:14" x14ac:dyDescent="0.2">
      <c r="A1738" s="1" t="s">
        <v>3366</v>
      </c>
      <c r="B1738" s="1">
        <v>0.21329135985409101</v>
      </c>
      <c r="C1738" s="1">
        <v>272257.25179858197</v>
      </c>
      <c r="D1738" s="1">
        <v>272257.20982142602</v>
      </c>
      <c r="E1738" s="1" t="s">
        <v>3367</v>
      </c>
      <c r="F1738" s="1" t="s">
        <v>3368</v>
      </c>
      <c r="G1738" s="1">
        <v>0.70601816440466802</v>
      </c>
      <c r="H1738" s="1">
        <v>3.2071800777906598</v>
      </c>
      <c r="I1738" s="1">
        <v>2.3538213842265701</v>
      </c>
      <c r="J1738" s="1">
        <v>2.39104728795736E-2</v>
      </c>
      <c r="K1738" s="1">
        <v>0.128053572062544</v>
      </c>
      <c r="L1738" s="1">
        <v>-3.76985864519914</v>
      </c>
      <c r="M1738" s="1" t="s">
        <v>24</v>
      </c>
      <c r="N1738" s="1"/>
    </row>
    <row r="1739" spans="1:14" x14ac:dyDescent="0.2">
      <c r="A1739" s="1" t="s">
        <v>5235</v>
      </c>
      <c r="B1739" s="1">
        <v>0.34713629231052201</v>
      </c>
      <c r="C1739" s="1">
        <v>446426.68165847001</v>
      </c>
      <c r="D1739" s="1">
        <v>446426.62758448499</v>
      </c>
      <c r="E1739" s="1" t="s">
        <v>5236</v>
      </c>
      <c r="F1739" s="1" t="s">
        <v>5237</v>
      </c>
      <c r="G1739" s="1">
        <v>0.70665335445664801</v>
      </c>
      <c r="H1739" s="1">
        <v>1.4326733895024999</v>
      </c>
      <c r="I1739" s="1">
        <v>2.3417841175508198</v>
      </c>
      <c r="J1739" s="1">
        <v>2.4591111886712601E-2</v>
      </c>
      <c r="K1739" s="1">
        <v>0.13036519659483001</v>
      </c>
      <c r="L1739" s="1">
        <v>-3.4627296850730098</v>
      </c>
      <c r="M1739" s="1" t="s">
        <v>24</v>
      </c>
      <c r="N1739" s="1"/>
    </row>
    <row r="1740" spans="1:14" x14ac:dyDescent="0.2">
      <c r="A1740" s="1" t="s">
        <v>3909</v>
      </c>
      <c r="B1740" s="1">
        <v>0.29506404763251498</v>
      </c>
      <c r="C1740" s="1">
        <v>379328.776410816</v>
      </c>
      <c r="D1740" s="1">
        <v>379328.72981180099</v>
      </c>
      <c r="E1740" s="1" t="s">
        <v>3910</v>
      </c>
      <c r="F1740" s="1" t="s">
        <v>3911</v>
      </c>
      <c r="G1740" s="1">
        <v>0.70668366757672596</v>
      </c>
      <c r="H1740" s="1">
        <v>1.90849139459877</v>
      </c>
      <c r="I1740" s="1">
        <v>2.1576806022025399</v>
      </c>
      <c r="J1740" s="1">
        <v>3.74049849135892E-2</v>
      </c>
      <c r="K1740" s="1">
        <v>0.169490692008397</v>
      </c>
      <c r="L1740" s="1">
        <v>-3.9083085658997199</v>
      </c>
      <c r="M1740" s="1" t="s">
        <v>24</v>
      </c>
      <c r="N1740" s="1"/>
    </row>
    <row r="1741" spans="1:14" x14ac:dyDescent="0.2">
      <c r="A1741" s="1" t="s">
        <v>2970</v>
      </c>
      <c r="B1741" s="1">
        <v>0.28882292273875798</v>
      </c>
      <c r="C1741" s="1">
        <v>373304.46010226599</v>
      </c>
      <c r="D1741" s="1">
        <v>373304.42542736599</v>
      </c>
      <c r="E1741" s="1" t="s">
        <v>2971</v>
      </c>
      <c r="F1741" s="1" t="s">
        <v>2972</v>
      </c>
      <c r="G1741" s="1">
        <v>0.70696647604927398</v>
      </c>
      <c r="H1741" s="1">
        <v>2.3949685413013402</v>
      </c>
      <c r="I1741" s="1">
        <v>2.42015448924306</v>
      </c>
      <c r="J1741" s="1">
        <v>2.0455682059778799E-2</v>
      </c>
      <c r="K1741" s="1">
        <v>0.115746922037087</v>
      </c>
      <c r="L1741" s="1">
        <v>-3.4156190632974401</v>
      </c>
      <c r="M1741" s="1" t="s">
        <v>24</v>
      </c>
      <c r="N1741" s="1"/>
    </row>
    <row r="1742" spans="1:14" x14ac:dyDescent="0.2">
      <c r="A1742" s="1" t="s">
        <v>698</v>
      </c>
      <c r="B1742" s="1">
        <v>0.24365824837198399</v>
      </c>
      <c r="C1742" s="1">
        <v>315290.15845252899</v>
      </c>
      <c r="D1742" s="1">
        <v>315290.13159312401</v>
      </c>
      <c r="E1742" s="1" t="s">
        <v>699</v>
      </c>
      <c r="F1742" s="1" t="s">
        <v>700</v>
      </c>
      <c r="G1742" s="1">
        <v>0.70840870996471506</v>
      </c>
      <c r="H1742" s="1">
        <v>2.7809092092728802</v>
      </c>
      <c r="I1742" s="1">
        <v>2.60679605324427</v>
      </c>
      <c r="J1742" s="1">
        <v>1.30269145893557E-2</v>
      </c>
      <c r="K1742" s="1">
        <v>8.5905203600079097E-2</v>
      </c>
      <c r="L1742" s="1">
        <v>-3.1389672301473701</v>
      </c>
      <c r="M1742" s="1" t="s">
        <v>24</v>
      </c>
      <c r="N1742" s="1"/>
    </row>
    <row r="1743" spans="1:14" x14ac:dyDescent="0.2">
      <c r="A1743" s="1" t="s">
        <v>2511</v>
      </c>
      <c r="B1743" s="1">
        <v>0.30120991468196201</v>
      </c>
      <c r="C1743" s="1">
        <v>386788.19384686998</v>
      </c>
      <c r="D1743" s="1">
        <v>386788.14420290902</v>
      </c>
      <c r="E1743" s="1" t="s">
        <v>2512</v>
      </c>
      <c r="F1743" s="1" t="s">
        <v>2513</v>
      </c>
      <c r="G1743" s="1">
        <v>0.70892440265743095</v>
      </c>
      <c r="H1743" s="1">
        <v>1.99518369913194</v>
      </c>
      <c r="I1743" s="1">
        <v>2.4020137893487798</v>
      </c>
      <c r="J1743" s="1">
        <v>2.1352507335990902E-2</v>
      </c>
      <c r="K1743" s="1">
        <v>0.11930182278785099</v>
      </c>
      <c r="L1743" s="1">
        <v>-3.4257841962609499</v>
      </c>
      <c r="M1743" s="1" t="s">
        <v>24</v>
      </c>
      <c r="N1743" s="1"/>
    </row>
    <row r="1744" spans="1:14" x14ac:dyDescent="0.2">
      <c r="A1744" s="1" t="s">
        <v>2018</v>
      </c>
      <c r="B1744" s="1">
        <v>0.20417109614566201</v>
      </c>
      <c r="C1744" s="1">
        <v>263437.12718247599</v>
      </c>
      <c r="D1744" s="1">
        <v>263437.099937892</v>
      </c>
      <c r="E1744" s="1" t="s">
        <v>2019</v>
      </c>
      <c r="F1744" s="1" t="s">
        <v>2020</v>
      </c>
      <c r="G1744" s="1">
        <v>0.71135826192039497</v>
      </c>
      <c r="H1744" s="1">
        <v>3.5395327817306201</v>
      </c>
      <c r="I1744" s="1">
        <v>3.4384539094388402</v>
      </c>
      <c r="J1744" s="1">
        <v>1.4443910227679201E-3</v>
      </c>
      <c r="K1744" s="1">
        <v>1.8876184170481199E-2</v>
      </c>
      <c r="L1744" s="1">
        <v>-1.27168981416632</v>
      </c>
      <c r="M1744" s="1" t="s">
        <v>46</v>
      </c>
      <c r="N1744" s="1"/>
    </row>
    <row r="1745" spans="1:14" x14ac:dyDescent="0.2">
      <c r="A1745" s="1" t="s">
        <v>5226</v>
      </c>
      <c r="B1745" s="1">
        <v>0.289567309085212</v>
      </c>
      <c r="C1745" s="1">
        <v>373424.98229584499</v>
      </c>
      <c r="D1745" s="1">
        <v>373424.94254915201</v>
      </c>
      <c r="E1745" s="1" t="s">
        <v>5227</v>
      </c>
      <c r="F1745" s="1" t="s">
        <v>5228</v>
      </c>
      <c r="G1745" s="1">
        <v>0.71165500330971598</v>
      </c>
      <c r="H1745" s="1">
        <v>2.0890422958786599</v>
      </c>
      <c r="I1745" s="1">
        <v>2.5957336073805601</v>
      </c>
      <c r="J1745" s="1">
        <v>1.33865206621796E-2</v>
      </c>
      <c r="K1745" s="1">
        <v>8.7280475175725597E-2</v>
      </c>
      <c r="L1745" s="1">
        <v>-3.05152085185065</v>
      </c>
      <c r="M1745" s="1" t="s">
        <v>24</v>
      </c>
      <c r="N1745" s="1"/>
    </row>
    <row r="1746" spans="1:14" x14ac:dyDescent="0.2">
      <c r="A1746" s="1" t="s">
        <v>233</v>
      </c>
      <c r="B1746" s="1">
        <v>0.33298401820822998</v>
      </c>
      <c r="C1746" s="1">
        <v>430643.39018677</v>
      </c>
      <c r="D1746" s="1">
        <v>430643.35190148698</v>
      </c>
      <c r="E1746" s="1" t="s">
        <v>234</v>
      </c>
      <c r="F1746" s="1" t="s">
        <v>235</v>
      </c>
      <c r="G1746" s="1">
        <v>0.713810179033317</v>
      </c>
      <c r="H1746" s="1">
        <v>1.6424430851464999</v>
      </c>
      <c r="I1746" s="1">
        <v>2.2896563972609401</v>
      </c>
      <c r="J1746" s="1">
        <v>2.7744432718923899E-2</v>
      </c>
      <c r="K1746" s="1">
        <v>0.14089375212778299</v>
      </c>
      <c r="L1746" s="1">
        <v>-3.5848691304054698</v>
      </c>
      <c r="M1746" s="1" t="s">
        <v>24</v>
      </c>
      <c r="N1746" s="1"/>
    </row>
    <row r="1747" spans="1:14" x14ac:dyDescent="0.2">
      <c r="A1747" s="1" t="s">
        <v>1967</v>
      </c>
      <c r="B1747" s="1">
        <v>0.24589711506470099</v>
      </c>
      <c r="C1747" s="1">
        <v>316760.27090124402</v>
      </c>
      <c r="D1747" s="1">
        <v>316760.23527422099</v>
      </c>
      <c r="E1747" s="1" t="s">
        <v>1968</v>
      </c>
      <c r="F1747" s="1" t="s">
        <v>1969</v>
      </c>
      <c r="G1747" s="1">
        <v>0.71585046738618996</v>
      </c>
      <c r="H1747" s="1">
        <v>2.87494890146895</v>
      </c>
      <c r="I1747" s="1">
        <v>3.15447921434526</v>
      </c>
      <c r="J1747" s="1">
        <v>3.1570426626912002E-3</v>
      </c>
      <c r="K1747" s="1">
        <v>3.3146381256905798E-2</v>
      </c>
      <c r="L1747" s="1">
        <v>-1.87237767678885</v>
      </c>
      <c r="M1747" s="1" t="s">
        <v>46</v>
      </c>
      <c r="N1747" s="1"/>
    </row>
    <row r="1748" spans="1:14" x14ac:dyDescent="0.2">
      <c r="A1748" s="1" t="s">
        <v>1226</v>
      </c>
      <c r="B1748" s="1">
        <v>0.27562959733067199</v>
      </c>
      <c r="C1748" s="1">
        <v>355485.17297363997</v>
      </c>
      <c r="D1748" s="1">
        <v>355485.13533020503</v>
      </c>
      <c r="E1748" s="1" t="s">
        <v>1227</v>
      </c>
      <c r="F1748" s="1" t="s">
        <v>1228</v>
      </c>
      <c r="G1748" s="1">
        <v>0.71807168412487998</v>
      </c>
      <c r="H1748" s="1">
        <v>2.3292598641156501</v>
      </c>
      <c r="I1748" s="1">
        <v>2.52104627452267</v>
      </c>
      <c r="J1748" s="1">
        <v>1.6062952873743298E-2</v>
      </c>
      <c r="K1748" s="1">
        <v>9.9252140388287696E-2</v>
      </c>
      <c r="L1748" s="1">
        <v>-3.2386290756122298</v>
      </c>
      <c r="M1748" s="1" t="s">
        <v>24</v>
      </c>
      <c r="N1748" s="1"/>
    </row>
    <row r="1749" spans="1:14" x14ac:dyDescent="0.2">
      <c r="A1749" s="1" t="s">
        <v>4683</v>
      </c>
      <c r="B1749" s="1">
        <v>0.202708338422254</v>
      </c>
      <c r="C1749" s="1">
        <v>256604.486614625</v>
      </c>
      <c r="D1749" s="1">
        <v>256604.43924978</v>
      </c>
      <c r="E1749" s="1" t="s">
        <v>4684</v>
      </c>
      <c r="F1749" s="1" t="s">
        <v>4685</v>
      </c>
      <c r="G1749" s="1">
        <v>0.72016584780067205</v>
      </c>
      <c r="H1749" s="1">
        <v>3.49504353075403</v>
      </c>
      <c r="I1749" s="1">
        <v>3.72582539030671</v>
      </c>
      <c r="J1749" s="1">
        <v>6.3731024912786697E-4</v>
      </c>
      <c r="K1749" s="1">
        <v>1.0430057146751701E-2</v>
      </c>
      <c r="L1749" s="1">
        <v>-0.51774182147430903</v>
      </c>
      <c r="M1749" s="1" t="s">
        <v>46</v>
      </c>
      <c r="N1749" s="1"/>
    </row>
    <row r="1750" spans="1:14" x14ac:dyDescent="0.2">
      <c r="A1750" s="1" t="s">
        <v>4119</v>
      </c>
      <c r="B1750" s="1">
        <v>0.261534423703217</v>
      </c>
      <c r="C1750" s="1">
        <v>335926.57781233703</v>
      </c>
      <c r="D1750" s="1">
        <v>335926.53510599001</v>
      </c>
      <c r="E1750" s="1" t="s">
        <v>4120</v>
      </c>
      <c r="F1750" s="1" t="s">
        <v>4121</v>
      </c>
      <c r="G1750" s="1">
        <v>0.72320834946003698</v>
      </c>
      <c r="H1750" s="1">
        <v>2.7070052089560401</v>
      </c>
      <c r="I1750" s="1">
        <v>3.2998927078243501</v>
      </c>
      <c r="J1750" s="1">
        <v>2.1229227969885101E-3</v>
      </c>
      <c r="K1750" s="1">
        <v>2.5014073905391999E-2</v>
      </c>
      <c r="L1750" s="1">
        <v>-1.4834155343334801</v>
      </c>
      <c r="M1750" s="1" t="s">
        <v>46</v>
      </c>
      <c r="N1750" s="1"/>
    </row>
    <row r="1751" spans="1:14" x14ac:dyDescent="0.2">
      <c r="A1751" s="1" t="s">
        <v>2356</v>
      </c>
      <c r="B1751" s="1">
        <v>0.26587031955600499</v>
      </c>
      <c r="C1751" s="1">
        <v>342985.60080445098</v>
      </c>
      <c r="D1751" s="1">
        <v>342985.564982877</v>
      </c>
      <c r="E1751" s="1" t="s">
        <v>2357</v>
      </c>
      <c r="F1751" s="1" t="s">
        <v>2357</v>
      </c>
      <c r="G1751" s="1">
        <v>0.72476571245351795</v>
      </c>
      <c r="H1751" s="1">
        <v>2.38158389249103</v>
      </c>
      <c r="I1751" s="1">
        <v>2.82260741430582</v>
      </c>
      <c r="J1751" s="1">
        <v>7.5699600339751002E-3</v>
      </c>
      <c r="K1751" s="1">
        <v>5.9584598056940899E-2</v>
      </c>
      <c r="L1751" s="1">
        <v>-2.6057446623591498</v>
      </c>
      <c r="M1751" s="1" t="s">
        <v>46</v>
      </c>
      <c r="N1751" s="1"/>
    </row>
    <row r="1752" spans="1:14" x14ac:dyDescent="0.2">
      <c r="A1752" s="1" t="s">
        <v>824</v>
      </c>
      <c r="B1752" s="1">
        <v>0.37718364880532601</v>
      </c>
      <c r="C1752" s="1">
        <v>489652.014446649</v>
      </c>
      <c r="D1752" s="1">
        <v>489651.98587679199</v>
      </c>
      <c r="E1752" s="1" t="s">
        <v>825</v>
      </c>
      <c r="F1752" s="1" t="s">
        <v>826</v>
      </c>
      <c r="G1752" s="1">
        <v>0.72505948587786395</v>
      </c>
      <c r="H1752" s="1">
        <v>1.08531598861925</v>
      </c>
      <c r="I1752" s="1">
        <v>2.3728121070530501</v>
      </c>
      <c r="J1752" s="1">
        <v>2.28711585684379E-2</v>
      </c>
      <c r="K1752" s="1">
        <v>0.124834379439056</v>
      </c>
      <c r="L1752" s="1">
        <v>-3.36340126687768</v>
      </c>
      <c r="M1752" s="1" t="s">
        <v>24</v>
      </c>
      <c r="N1752" s="1"/>
    </row>
    <row r="1753" spans="1:14" x14ac:dyDescent="0.2">
      <c r="A1753" s="1" t="s">
        <v>5148</v>
      </c>
      <c r="B1753" s="1">
        <v>0.35176746209824999</v>
      </c>
      <c r="C1753" s="1">
        <v>456958.20533988898</v>
      </c>
      <c r="D1753" s="1">
        <v>456958.18193647102</v>
      </c>
      <c r="E1753" s="1" t="s">
        <v>5149</v>
      </c>
      <c r="F1753" s="1" t="s">
        <v>5150</v>
      </c>
      <c r="G1753" s="1">
        <v>0.72888586076442197</v>
      </c>
      <c r="H1753" s="1">
        <v>1.1206405689018699</v>
      </c>
      <c r="I1753" s="1">
        <v>2.3459756946417198</v>
      </c>
      <c r="J1753" s="1">
        <v>2.43521454260207E-2</v>
      </c>
      <c r="K1753" s="1">
        <v>0.129461669270545</v>
      </c>
      <c r="L1753" s="1">
        <v>-3.44785003386108</v>
      </c>
      <c r="M1753" s="1" t="s">
        <v>24</v>
      </c>
      <c r="N1753" s="1"/>
    </row>
    <row r="1754" spans="1:14" x14ac:dyDescent="0.2">
      <c r="A1754" s="1" t="s">
        <v>1970</v>
      </c>
      <c r="B1754" s="1">
        <v>0.33750222417294201</v>
      </c>
      <c r="C1754" s="1">
        <v>435908.74343535601</v>
      </c>
      <c r="D1754" s="1">
        <v>435908.70097019902</v>
      </c>
      <c r="E1754" s="1" t="s">
        <v>1971</v>
      </c>
      <c r="F1754" s="1" t="s">
        <v>1972</v>
      </c>
      <c r="G1754" s="1">
        <v>0.73142302576889096</v>
      </c>
      <c r="H1754" s="1">
        <v>1.7132329051454001</v>
      </c>
      <c r="I1754" s="1">
        <v>2.17363411399349</v>
      </c>
      <c r="J1754" s="1">
        <v>3.6096903119486899E-2</v>
      </c>
      <c r="K1754" s="1">
        <v>0.16565579491295401</v>
      </c>
      <c r="L1754" s="1">
        <v>-3.7925361239551099</v>
      </c>
      <c r="M1754" s="1" t="s">
        <v>24</v>
      </c>
      <c r="N1754" s="1"/>
    </row>
    <row r="1755" spans="1:14" x14ac:dyDescent="0.2">
      <c r="A1755" s="1" t="s">
        <v>3270</v>
      </c>
      <c r="B1755" s="1">
        <v>0.249678733115028</v>
      </c>
      <c r="C1755" s="1">
        <v>320398.54077690898</v>
      </c>
      <c r="D1755" s="1">
        <v>320398.49863765802</v>
      </c>
      <c r="E1755" s="1" t="s">
        <v>3271</v>
      </c>
      <c r="F1755" s="1" t="s">
        <v>3272</v>
      </c>
      <c r="G1755" s="1">
        <v>0.73210365127306398</v>
      </c>
      <c r="H1755" s="1">
        <v>2.67170971158991</v>
      </c>
      <c r="I1755" s="1">
        <v>2.9414461939817902</v>
      </c>
      <c r="J1755" s="1">
        <v>5.56386091308272E-3</v>
      </c>
      <c r="K1755" s="1">
        <v>4.8548445832128598E-2</v>
      </c>
      <c r="L1755" s="1">
        <v>-2.3707703426954501</v>
      </c>
      <c r="M1755" s="1" t="s">
        <v>46</v>
      </c>
      <c r="N1755" s="1"/>
    </row>
    <row r="1756" spans="1:14" x14ac:dyDescent="0.2">
      <c r="A1756" s="1" t="s">
        <v>3417</v>
      </c>
      <c r="B1756" s="1">
        <v>0.29121380229974397</v>
      </c>
      <c r="C1756" s="1">
        <v>376275.43736949499</v>
      </c>
      <c r="D1756" s="1">
        <v>376275.40165833198</v>
      </c>
      <c r="E1756" s="1" t="s">
        <v>3418</v>
      </c>
      <c r="F1756" s="1" t="s">
        <v>3419</v>
      </c>
      <c r="G1756" s="1">
        <v>0.73224166681029601</v>
      </c>
      <c r="H1756" s="1">
        <v>1.9822351089383701</v>
      </c>
      <c r="I1756" s="1">
        <v>2.26053322728953</v>
      </c>
      <c r="J1756" s="1">
        <v>2.9659922649258399E-2</v>
      </c>
      <c r="K1756" s="1">
        <v>0.14690420906130999</v>
      </c>
      <c r="L1756" s="1">
        <v>-3.7238596438949498</v>
      </c>
      <c r="M1756" s="1" t="s">
        <v>24</v>
      </c>
      <c r="N1756" s="1"/>
    </row>
    <row r="1757" spans="1:14" x14ac:dyDescent="0.2">
      <c r="A1757" s="1" t="s">
        <v>4551</v>
      </c>
      <c r="B1757" s="1">
        <v>0.318227083524942</v>
      </c>
      <c r="C1757" s="1">
        <v>406043.84857443202</v>
      </c>
      <c r="D1757" s="1">
        <v>406043.78533856198</v>
      </c>
      <c r="E1757" s="1" t="s">
        <v>4552</v>
      </c>
      <c r="F1757" s="1" t="s">
        <v>4553</v>
      </c>
      <c r="G1757" s="1">
        <v>0.74217776334262497</v>
      </c>
      <c r="H1757" s="1">
        <v>1.2703447243589601</v>
      </c>
      <c r="I1757" s="1">
        <v>2.28732017120333</v>
      </c>
      <c r="J1757" s="1">
        <v>2.7893895647673101E-2</v>
      </c>
      <c r="K1757" s="1">
        <v>0.14133734046326901</v>
      </c>
      <c r="L1757" s="1">
        <v>-3.61603175059376</v>
      </c>
      <c r="M1757" s="1" t="s">
        <v>24</v>
      </c>
      <c r="N1757" s="1"/>
    </row>
    <row r="1758" spans="1:14" x14ac:dyDescent="0.2">
      <c r="A1758" s="1" t="s">
        <v>1157</v>
      </c>
      <c r="B1758" s="1">
        <v>0.200966626845167</v>
      </c>
      <c r="C1758" s="1">
        <v>259248.57460993901</v>
      </c>
      <c r="D1758" s="1">
        <v>259248.54748724299</v>
      </c>
      <c r="E1758" s="1" t="s">
        <v>1158</v>
      </c>
      <c r="F1758" s="1" t="s">
        <v>1159</v>
      </c>
      <c r="G1758" s="1">
        <v>0.742817050515441</v>
      </c>
      <c r="H1758" s="1">
        <v>3.3156107655006202</v>
      </c>
      <c r="I1758" s="1">
        <v>2.8552299857399399</v>
      </c>
      <c r="J1758" s="1">
        <v>6.9606972091462299E-3</v>
      </c>
      <c r="K1758" s="1">
        <v>5.6228439937010502E-2</v>
      </c>
      <c r="L1758" s="1">
        <v>-2.7201714687948599</v>
      </c>
      <c r="M1758" s="1" t="s">
        <v>46</v>
      </c>
      <c r="N1758" s="1"/>
    </row>
    <row r="1759" spans="1:14" x14ac:dyDescent="0.2">
      <c r="A1759" s="1" t="s">
        <v>3393</v>
      </c>
      <c r="B1759" s="1">
        <v>0.159041241639927</v>
      </c>
      <c r="C1759" s="1">
        <v>204357.04075838899</v>
      </c>
      <c r="D1759" s="1">
        <v>204357.01514969199</v>
      </c>
      <c r="E1759" s="1" t="s">
        <v>3394</v>
      </c>
      <c r="F1759" s="1" t="s">
        <v>3395</v>
      </c>
      <c r="G1759" s="1">
        <v>0.74418818499543704</v>
      </c>
      <c r="H1759" s="1">
        <v>4.4678086809432198</v>
      </c>
      <c r="I1759" s="1">
        <v>4.5010892799825397</v>
      </c>
      <c r="J1759" s="2">
        <v>6.3293259739854006E-5</v>
      </c>
      <c r="K1759" s="1">
        <v>1.83540978206693E-3</v>
      </c>
      <c r="L1759" s="1">
        <v>1.5175672156267299</v>
      </c>
      <c r="M1759" s="1" t="s">
        <v>46</v>
      </c>
      <c r="N1759" s="1"/>
    </row>
    <row r="1760" spans="1:14" x14ac:dyDescent="0.2">
      <c r="A1760" s="1" t="s">
        <v>1580</v>
      </c>
      <c r="B1760" s="1">
        <v>0.28831838990664399</v>
      </c>
      <c r="C1760" s="1">
        <v>372048.87234387803</v>
      </c>
      <c r="D1760" s="1">
        <v>372048.83409087302</v>
      </c>
      <c r="E1760" s="1" t="s">
        <v>1581</v>
      </c>
      <c r="F1760" s="1" t="s">
        <v>1582</v>
      </c>
      <c r="G1760" s="1">
        <v>0.74581232317723301</v>
      </c>
      <c r="H1760" s="1">
        <v>2.07854615477713</v>
      </c>
      <c r="I1760" s="1">
        <v>2.5619741808441301</v>
      </c>
      <c r="J1760" s="1">
        <v>1.45410769099854E-2</v>
      </c>
      <c r="K1760" s="1">
        <v>9.2434614036248905E-2</v>
      </c>
      <c r="L1760" s="1">
        <v>-3.1251564299644699</v>
      </c>
      <c r="M1760" s="1" t="s">
        <v>24</v>
      </c>
      <c r="N1760" s="1"/>
    </row>
    <row r="1761" spans="1:14" x14ac:dyDescent="0.2">
      <c r="A1761" s="1" t="s">
        <v>992</v>
      </c>
      <c r="B1761" s="1">
        <v>0.28803545611310999</v>
      </c>
      <c r="C1761" s="1">
        <v>368064.92710266099</v>
      </c>
      <c r="D1761" s="1">
        <v>368064.87196825398</v>
      </c>
      <c r="E1761" s="1" t="s">
        <v>993</v>
      </c>
      <c r="F1761" s="1" t="s">
        <v>994</v>
      </c>
      <c r="G1761" s="1">
        <v>0.74636749854835205</v>
      </c>
      <c r="H1761" s="1">
        <v>2.2771704507869601</v>
      </c>
      <c r="I1761" s="1">
        <v>2.2213398544994201</v>
      </c>
      <c r="J1761" s="1">
        <v>3.2424175633675702E-2</v>
      </c>
      <c r="K1761" s="1">
        <v>0.154892405967924</v>
      </c>
      <c r="L1761" s="1">
        <v>-3.8058844779705501</v>
      </c>
      <c r="M1761" s="1" t="s">
        <v>24</v>
      </c>
      <c r="N1761" s="1"/>
    </row>
    <row r="1762" spans="1:14" x14ac:dyDescent="0.2">
      <c r="A1762" s="1" t="s">
        <v>1301</v>
      </c>
      <c r="B1762" s="1">
        <v>0.315269665663367</v>
      </c>
      <c r="C1762" s="1">
        <v>406179.99010729202</v>
      </c>
      <c r="D1762" s="1">
        <v>406179.944719864</v>
      </c>
      <c r="E1762" s="1" t="s">
        <v>1302</v>
      </c>
      <c r="F1762" s="1" t="s">
        <v>1303</v>
      </c>
      <c r="G1762" s="1">
        <v>0.747404972731601</v>
      </c>
      <c r="H1762" s="1">
        <v>1.62246996587327</v>
      </c>
      <c r="I1762" s="1">
        <v>2.39404577565052</v>
      </c>
      <c r="J1762" s="1">
        <v>2.1757563521358599E-2</v>
      </c>
      <c r="K1762" s="1">
        <v>0.120867726691207</v>
      </c>
      <c r="L1762" s="1">
        <v>-3.4143661535939902</v>
      </c>
      <c r="M1762" s="1" t="s">
        <v>24</v>
      </c>
      <c r="N1762" s="1"/>
    </row>
    <row r="1763" spans="1:14" x14ac:dyDescent="0.2">
      <c r="A1763" s="1" t="s">
        <v>2114</v>
      </c>
      <c r="B1763" s="1">
        <v>0.25717796675319499</v>
      </c>
      <c r="C1763" s="1">
        <v>329149.71556321101</v>
      </c>
      <c r="D1763" s="1">
        <v>329149.66841273202</v>
      </c>
      <c r="E1763" s="1" t="s">
        <v>2115</v>
      </c>
      <c r="F1763" s="1" t="s">
        <v>2116</v>
      </c>
      <c r="G1763" s="1">
        <v>0.74894803343340799</v>
      </c>
      <c r="H1763" s="1">
        <v>2.5942325449630999</v>
      </c>
      <c r="I1763" s="1">
        <v>3.0967938905014201</v>
      </c>
      <c r="J1763" s="1">
        <v>3.6871793029032299E-3</v>
      </c>
      <c r="K1763" s="1">
        <v>3.6854669905334599E-2</v>
      </c>
      <c r="L1763" s="1">
        <v>-1.9866317898716399</v>
      </c>
      <c r="M1763" s="1" t="s">
        <v>46</v>
      </c>
      <c r="N1763" s="1"/>
    </row>
    <row r="1764" spans="1:14" x14ac:dyDescent="0.2">
      <c r="A1764" s="1" t="s">
        <v>347</v>
      </c>
      <c r="B1764" s="1">
        <v>0.33581079274234099</v>
      </c>
      <c r="C1764" s="1">
        <v>431719.999625272</v>
      </c>
      <c r="D1764" s="1">
        <v>431719.94662950397</v>
      </c>
      <c r="E1764" s="1" t="s">
        <v>348</v>
      </c>
      <c r="F1764" s="1" t="s">
        <v>349</v>
      </c>
      <c r="G1764" s="1">
        <v>0.74980435142060697</v>
      </c>
      <c r="H1764" s="1">
        <v>1.53641985203844</v>
      </c>
      <c r="I1764" s="1">
        <v>2.33017075531157</v>
      </c>
      <c r="J1764" s="1">
        <v>2.52642775933541E-2</v>
      </c>
      <c r="K1764" s="1">
        <v>0.13284319252466401</v>
      </c>
      <c r="L1764" s="1">
        <v>-3.5028559834808002</v>
      </c>
      <c r="M1764" s="1" t="s">
        <v>24</v>
      </c>
      <c r="N1764" s="1"/>
    </row>
    <row r="1765" spans="1:14" x14ac:dyDescent="0.2">
      <c r="A1765" s="1" t="s">
        <v>1154</v>
      </c>
      <c r="B1765" s="1">
        <v>0.26555504608899599</v>
      </c>
      <c r="C1765" s="1">
        <v>342233.42511781998</v>
      </c>
      <c r="D1765" s="1">
        <v>342233.387438701</v>
      </c>
      <c r="E1765" s="1" t="s">
        <v>1155</v>
      </c>
      <c r="F1765" s="1" t="s">
        <v>1156</v>
      </c>
      <c r="G1765" s="1">
        <v>0.752786604396533</v>
      </c>
      <c r="H1765" s="1">
        <v>2.49850680693114</v>
      </c>
      <c r="I1765" s="1">
        <v>2.9197949550361999</v>
      </c>
      <c r="J1765" s="1">
        <v>5.8875602773669402E-3</v>
      </c>
      <c r="K1765" s="1">
        <v>5.0441366710692201E-2</v>
      </c>
      <c r="L1765" s="1">
        <v>-2.3847899066878799</v>
      </c>
      <c r="M1765" s="1" t="s">
        <v>46</v>
      </c>
      <c r="N1765" s="1"/>
    </row>
    <row r="1766" spans="1:14" x14ac:dyDescent="0.2">
      <c r="A1766" s="1" t="s">
        <v>446</v>
      </c>
      <c r="B1766" s="1">
        <v>0.45648831025608599</v>
      </c>
      <c r="C1766" s="1">
        <v>590435.8312138</v>
      </c>
      <c r="D1766" s="1">
        <v>590435.77916921</v>
      </c>
      <c r="E1766" s="1" t="s">
        <v>447</v>
      </c>
      <c r="F1766" s="1" t="s">
        <v>448</v>
      </c>
      <c r="G1766" s="1">
        <v>0.75281043513678003</v>
      </c>
      <c r="H1766" s="1">
        <v>-4.97718716388982E-2</v>
      </c>
      <c r="I1766" s="1">
        <v>2.0607891056807701</v>
      </c>
      <c r="J1766" s="1">
        <v>4.6286921549415397E-2</v>
      </c>
      <c r="K1766" s="1">
        <v>0.19150447614987701</v>
      </c>
      <c r="L1766" s="1">
        <v>-3.8363987592446001</v>
      </c>
      <c r="M1766" s="1" t="s">
        <v>24</v>
      </c>
      <c r="N1766" s="1"/>
    </row>
    <row r="1767" spans="1:14" x14ac:dyDescent="0.2">
      <c r="A1767" s="1" t="s">
        <v>5553</v>
      </c>
      <c r="B1767" s="1">
        <v>0.34273427350539898</v>
      </c>
      <c r="C1767" s="1">
        <v>440019.259311562</v>
      </c>
      <c r="D1767" s="1">
        <v>440019.20240709098</v>
      </c>
      <c r="E1767" s="1" t="s">
        <v>5554</v>
      </c>
      <c r="F1767" s="1" t="s">
        <v>5555</v>
      </c>
      <c r="G1767" s="1">
        <v>0.75392395351082098</v>
      </c>
      <c r="H1767" s="1">
        <v>1.3640102533132901</v>
      </c>
      <c r="I1767" s="1">
        <v>2.1591588542817601</v>
      </c>
      <c r="J1767" s="1">
        <v>3.72820379182386E-2</v>
      </c>
      <c r="K1767" s="1">
        <v>0.169250142140661</v>
      </c>
      <c r="L1767" s="1">
        <v>-3.8096180026912001</v>
      </c>
      <c r="M1767" s="1" t="s">
        <v>24</v>
      </c>
      <c r="N1767" s="1"/>
    </row>
    <row r="1768" spans="1:14" x14ac:dyDescent="0.2">
      <c r="A1768" s="1" t="s">
        <v>2231</v>
      </c>
      <c r="B1768" s="1">
        <v>0.35988884165957702</v>
      </c>
      <c r="C1768" s="1">
        <v>465069.903629034</v>
      </c>
      <c r="D1768" s="1">
        <v>465069.85987030901</v>
      </c>
      <c r="E1768" s="1" t="s">
        <v>2232</v>
      </c>
      <c r="F1768" s="1" t="s">
        <v>2233</v>
      </c>
      <c r="G1768" s="1">
        <v>0.754010887438199</v>
      </c>
      <c r="H1768" s="1">
        <v>1.43547996265935</v>
      </c>
      <c r="I1768" s="1">
        <v>2.2896704987911201</v>
      </c>
      <c r="J1768" s="1">
        <v>2.7743532741075799E-2</v>
      </c>
      <c r="K1768" s="1">
        <v>0.14089375212778299</v>
      </c>
      <c r="L1768" s="1">
        <v>-3.5426387607273502</v>
      </c>
      <c r="M1768" s="1" t="s">
        <v>24</v>
      </c>
      <c r="N1768" s="1"/>
    </row>
    <row r="1769" spans="1:14" x14ac:dyDescent="0.2">
      <c r="A1769" s="1" t="s">
        <v>3771</v>
      </c>
      <c r="B1769" s="1">
        <v>0.28124615530570202</v>
      </c>
      <c r="C1769" s="1">
        <v>360818.06436766102</v>
      </c>
      <c r="D1769" s="1">
        <v>360818.01650243701</v>
      </c>
      <c r="E1769" s="1" t="s">
        <v>3772</v>
      </c>
      <c r="F1769" s="1" t="s">
        <v>3773</v>
      </c>
      <c r="G1769" s="1">
        <v>0.75697486140416004</v>
      </c>
      <c r="H1769" s="1">
        <v>2.3108701701121501</v>
      </c>
      <c r="I1769" s="1">
        <v>2.8122551451314899</v>
      </c>
      <c r="J1769" s="1">
        <v>7.7734648014321896E-3</v>
      </c>
      <c r="K1769" s="1">
        <v>6.0546757808018901E-2</v>
      </c>
      <c r="L1769" s="1">
        <v>-2.5969540532897399</v>
      </c>
      <c r="M1769" s="1" t="s">
        <v>46</v>
      </c>
      <c r="N1769" s="1"/>
    </row>
    <row r="1770" spans="1:14" x14ac:dyDescent="0.2">
      <c r="A1770" s="1" t="s">
        <v>4173</v>
      </c>
      <c r="B1770" s="1">
        <v>0.41387542545967998</v>
      </c>
      <c r="C1770" s="1">
        <v>537484.79867582605</v>
      </c>
      <c r="D1770" s="1">
        <v>537484.76942226302</v>
      </c>
      <c r="E1770" s="1" t="s">
        <v>4174</v>
      </c>
      <c r="F1770" s="1" t="s">
        <v>4175</v>
      </c>
      <c r="G1770" s="1">
        <v>0.75801449222490203</v>
      </c>
      <c r="H1770" s="1">
        <v>0.33436515119724902</v>
      </c>
      <c r="I1770" s="1">
        <v>2.1431127467648898</v>
      </c>
      <c r="J1770" s="1">
        <v>3.8635924981824901E-2</v>
      </c>
      <c r="K1770" s="1">
        <v>0.172684933738562</v>
      </c>
      <c r="L1770" s="1">
        <v>-3.73930006476593</v>
      </c>
      <c r="M1770" s="1" t="s">
        <v>24</v>
      </c>
      <c r="N1770" s="1"/>
    </row>
    <row r="1771" spans="1:14" x14ac:dyDescent="0.2">
      <c r="A1771" s="1" t="s">
        <v>4374</v>
      </c>
      <c r="B1771" s="1">
        <v>0.183119442276374</v>
      </c>
      <c r="C1771" s="1">
        <v>234517.40863949599</v>
      </c>
      <c r="D1771" s="1">
        <v>234517.37569740301</v>
      </c>
      <c r="E1771" s="1" t="s">
        <v>4375</v>
      </c>
      <c r="F1771" s="1" t="s">
        <v>4376</v>
      </c>
      <c r="G1771" s="1">
        <v>0.75860943298903305</v>
      </c>
      <c r="H1771" s="1">
        <v>3.7986689198040602</v>
      </c>
      <c r="I1771" s="1">
        <v>3.9046211974332499</v>
      </c>
      <c r="J1771" s="1">
        <v>3.7858900038427402E-4</v>
      </c>
      <c r="K1771" s="1">
        <v>7.1408447190299601E-3</v>
      </c>
      <c r="L1771" s="1">
        <v>-9.2436376619762201E-2</v>
      </c>
      <c r="M1771" s="1" t="s">
        <v>46</v>
      </c>
      <c r="N1771" s="1"/>
    </row>
    <row r="1772" spans="1:14" x14ac:dyDescent="0.2">
      <c r="A1772" s="1" t="s">
        <v>1241</v>
      </c>
      <c r="B1772" s="1">
        <v>0.33982503354417698</v>
      </c>
      <c r="C1772" s="1">
        <v>441192.37866457098</v>
      </c>
      <c r="D1772" s="1">
        <v>441192.35331722198</v>
      </c>
      <c r="E1772" s="1" t="s">
        <v>1242</v>
      </c>
      <c r="F1772" s="1" t="s">
        <v>1243</v>
      </c>
      <c r="G1772" s="1">
        <v>0.76236002508085199</v>
      </c>
      <c r="H1772" s="1">
        <v>1.87275083734133</v>
      </c>
      <c r="I1772" s="1">
        <v>2.3881107805299999</v>
      </c>
      <c r="J1772" s="1">
        <v>2.2063776293067501E-2</v>
      </c>
      <c r="K1772" s="1">
        <v>0.122008966763634</v>
      </c>
      <c r="L1772" s="1">
        <v>-3.3844493891777199</v>
      </c>
      <c r="M1772" s="1" t="s">
        <v>24</v>
      </c>
      <c r="N1772" s="1"/>
    </row>
    <row r="1773" spans="1:14" x14ac:dyDescent="0.2">
      <c r="A1773" s="1" t="s">
        <v>662</v>
      </c>
      <c r="B1773" s="1">
        <v>0.224866363296712</v>
      </c>
      <c r="C1773" s="1">
        <v>289708.34022860997</v>
      </c>
      <c r="D1773" s="1">
        <v>289708.30785656301</v>
      </c>
      <c r="E1773" s="1" t="s">
        <v>663</v>
      </c>
      <c r="F1773" s="1" t="s">
        <v>664</v>
      </c>
      <c r="G1773" s="1">
        <v>0.76434763261931904</v>
      </c>
      <c r="H1773" s="1">
        <v>3.1007312567390701</v>
      </c>
      <c r="I1773" s="1">
        <v>4.0421312543486598</v>
      </c>
      <c r="J1773" s="1">
        <v>2.52279746485531E-4</v>
      </c>
      <c r="K1773" s="1">
        <v>5.2315536956701204E-3</v>
      </c>
      <c r="L1773" s="1">
        <v>0.39653912836119898</v>
      </c>
      <c r="M1773" s="1" t="s">
        <v>46</v>
      </c>
      <c r="N1773" s="1"/>
    </row>
    <row r="1774" spans="1:14" x14ac:dyDescent="0.2">
      <c r="A1774" s="1" t="s">
        <v>2601</v>
      </c>
      <c r="B1774" s="1">
        <v>0.171432461908752</v>
      </c>
      <c r="C1774" s="1">
        <v>221704.696552279</v>
      </c>
      <c r="D1774" s="1">
        <v>221704.67679908199</v>
      </c>
      <c r="E1774" s="1" t="s">
        <v>2602</v>
      </c>
      <c r="F1774" s="1" t="s">
        <v>2603</v>
      </c>
      <c r="G1774" s="1">
        <v>0.76594044303055897</v>
      </c>
      <c r="H1774" s="1">
        <v>3.9054548260534498</v>
      </c>
      <c r="I1774" s="1">
        <v>2.8801403391413798</v>
      </c>
      <c r="J1774" s="1">
        <v>6.5266448915868597E-3</v>
      </c>
      <c r="K1774" s="1">
        <v>5.4121420460157998E-2</v>
      </c>
      <c r="L1774" s="1">
        <v>-2.7861963832612799</v>
      </c>
      <c r="M1774" s="1" t="s">
        <v>46</v>
      </c>
      <c r="N1774" s="1"/>
    </row>
    <row r="1775" spans="1:14" x14ac:dyDescent="0.2">
      <c r="A1775" s="1" t="s">
        <v>722</v>
      </c>
      <c r="B1775" s="1">
        <v>0.34283844042622302</v>
      </c>
      <c r="C1775" s="1">
        <v>441909.06502920698</v>
      </c>
      <c r="D1775" s="1">
        <v>441909.01679810398</v>
      </c>
      <c r="E1775" s="1" t="s">
        <v>723</v>
      </c>
      <c r="F1775" s="1" t="s">
        <v>724</v>
      </c>
      <c r="G1775" s="1">
        <v>0.76629920907726001</v>
      </c>
      <c r="H1775" s="1">
        <v>1.3599314162298901</v>
      </c>
      <c r="I1775" s="1">
        <v>2.60444668675615</v>
      </c>
      <c r="J1775" s="1">
        <v>1.31025338415659E-2</v>
      </c>
      <c r="K1775" s="1">
        <v>8.6220304065468795E-2</v>
      </c>
      <c r="L1775" s="1">
        <v>-2.94585903629577</v>
      </c>
      <c r="M1775" s="1" t="s">
        <v>24</v>
      </c>
      <c r="N1775" s="1"/>
    </row>
    <row r="1776" spans="1:14" x14ac:dyDescent="0.2">
      <c r="A1776" s="1" t="s">
        <v>4458</v>
      </c>
      <c r="B1776" s="1">
        <v>0.33023317297865401</v>
      </c>
      <c r="C1776" s="1">
        <v>427730.58449551702</v>
      </c>
      <c r="D1776" s="1">
        <v>427730.551082224</v>
      </c>
      <c r="E1776" s="1" t="s">
        <v>4459</v>
      </c>
      <c r="F1776" s="1" t="s">
        <v>4460</v>
      </c>
      <c r="G1776" s="1">
        <v>0.76712843995846902</v>
      </c>
      <c r="H1776" s="1">
        <v>1.5123531012523901</v>
      </c>
      <c r="I1776" s="1">
        <v>2.2362139877007499</v>
      </c>
      <c r="J1776" s="1">
        <v>3.1349169995827202E-2</v>
      </c>
      <c r="K1776" s="1">
        <v>0.152059801577836</v>
      </c>
      <c r="L1776" s="1">
        <v>-3.6902201709859699</v>
      </c>
      <c r="M1776" s="1" t="s">
        <v>24</v>
      </c>
      <c r="N1776" s="1"/>
    </row>
    <row r="1777" spans="1:14" x14ac:dyDescent="0.2">
      <c r="A1777" s="1" t="s">
        <v>4467</v>
      </c>
      <c r="B1777" s="1">
        <v>0.26098531321579899</v>
      </c>
      <c r="C1777" s="1">
        <v>337107.60669801</v>
      </c>
      <c r="D1777" s="1">
        <v>337107.57401841501</v>
      </c>
      <c r="E1777" s="1" t="s">
        <v>4468</v>
      </c>
      <c r="F1777" s="1" t="s">
        <v>4469</v>
      </c>
      <c r="G1777" s="1">
        <v>0.76854283179272898</v>
      </c>
      <c r="H1777" s="1">
        <v>2.6069285838193501</v>
      </c>
      <c r="I1777" s="1">
        <v>3.3558318609531601</v>
      </c>
      <c r="J1777" s="1">
        <v>1.81867770136725E-3</v>
      </c>
      <c r="K1777" s="1">
        <v>2.2283115593412402E-2</v>
      </c>
      <c r="L1777" s="1">
        <v>-1.3453367679269099</v>
      </c>
      <c r="M1777" s="1" t="s">
        <v>46</v>
      </c>
      <c r="N1777" s="1"/>
    </row>
    <row r="1778" spans="1:14" x14ac:dyDescent="0.2">
      <c r="A1778" s="1" t="s">
        <v>2712</v>
      </c>
      <c r="B1778" s="1">
        <v>0.32530654640233803</v>
      </c>
      <c r="C1778" s="1">
        <v>420873.39439088001</v>
      </c>
      <c r="D1778" s="1">
        <v>420873.35806014499</v>
      </c>
      <c r="E1778" s="1" t="s">
        <v>2713</v>
      </c>
      <c r="F1778" s="1" t="s">
        <v>2714</v>
      </c>
      <c r="G1778" s="1">
        <v>0.76997737900819596</v>
      </c>
      <c r="H1778" s="1">
        <v>1.7299356724075201</v>
      </c>
      <c r="I1778" s="1">
        <v>2.78831589862703</v>
      </c>
      <c r="J1778" s="1">
        <v>8.2637417360640498E-3</v>
      </c>
      <c r="K1778" s="1">
        <v>6.3302708003960706E-2</v>
      </c>
      <c r="L1778" s="1">
        <v>-2.5784623825214199</v>
      </c>
      <c r="M1778" s="1" t="s">
        <v>46</v>
      </c>
      <c r="N1778" s="1"/>
    </row>
    <row r="1779" spans="1:14" x14ac:dyDescent="0.2">
      <c r="A1779" s="1" t="s">
        <v>3288</v>
      </c>
      <c r="B1779" s="1">
        <v>0.24645472824043399</v>
      </c>
      <c r="C1779" s="1">
        <v>318198.06768400699</v>
      </c>
      <c r="D1779" s="1">
        <v>318198.03597886901</v>
      </c>
      <c r="E1779" s="1" t="s">
        <v>3289</v>
      </c>
      <c r="F1779" s="1" t="s">
        <v>3290</v>
      </c>
      <c r="G1779" s="1">
        <v>0.77118528934113295</v>
      </c>
      <c r="H1779" s="1">
        <v>2.6606032247875202</v>
      </c>
      <c r="I1779" s="1">
        <v>2.9312717230395502</v>
      </c>
      <c r="J1779" s="1">
        <v>5.7138387078667398E-3</v>
      </c>
      <c r="K1779" s="1">
        <v>4.9456107958036899E-2</v>
      </c>
      <c r="L1779" s="1">
        <v>-2.4024299962316098</v>
      </c>
      <c r="M1779" s="1" t="s">
        <v>46</v>
      </c>
      <c r="N1779" s="1"/>
    </row>
    <row r="1780" spans="1:14" x14ac:dyDescent="0.2">
      <c r="A1780" s="1" t="s">
        <v>1979</v>
      </c>
      <c r="B1780" s="1">
        <v>0.37702003184629002</v>
      </c>
      <c r="C1780" s="1">
        <v>487060.59113554697</v>
      </c>
      <c r="D1780" s="1">
        <v>487060.54437972902</v>
      </c>
      <c r="E1780" s="1" t="s">
        <v>1980</v>
      </c>
      <c r="F1780" s="1" t="s">
        <v>1981</v>
      </c>
      <c r="G1780" s="1">
        <v>0.77229571674251896</v>
      </c>
      <c r="H1780" s="1">
        <v>0.663902951251226</v>
      </c>
      <c r="I1780" s="1">
        <v>2.1362025891668601</v>
      </c>
      <c r="J1780" s="1">
        <v>3.92322330324332E-2</v>
      </c>
      <c r="K1780" s="1">
        <v>0.17438448510125401</v>
      </c>
      <c r="L1780" s="1">
        <v>-3.79705006511933</v>
      </c>
      <c r="M1780" s="1" t="s">
        <v>24</v>
      </c>
      <c r="N1780" s="1"/>
    </row>
    <row r="1781" spans="1:14" x14ac:dyDescent="0.2">
      <c r="A1781" s="1" t="s">
        <v>4182</v>
      </c>
      <c r="B1781" s="1">
        <v>0.27262087358658099</v>
      </c>
      <c r="C1781" s="1">
        <v>347515.50757326599</v>
      </c>
      <c r="D1781" s="1">
        <v>347515.45213929802</v>
      </c>
      <c r="E1781" s="1" t="s">
        <v>4183</v>
      </c>
      <c r="F1781" s="1" t="s">
        <v>4184</v>
      </c>
      <c r="G1781" s="1">
        <v>0.77556421968620304</v>
      </c>
      <c r="H1781" s="1">
        <v>2.4073031345070901</v>
      </c>
      <c r="I1781" s="1">
        <v>2.8145718726428801</v>
      </c>
      <c r="J1781" s="1">
        <v>7.7274846944247301E-3</v>
      </c>
      <c r="K1781" s="1">
        <v>6.0358510490202202E-2</v>
      </c>
      <c r="L1781" s="1">
        <v>-2.6092485796906399</v>
      </c>
      <c r="M1781" s="1" t="s">
        <v>46</v>
      </c>
      <c r="N1781" s="1"/>
    </row>
    <row r="1782" spans="1:14" x14ac:dyDescent="0.2">
      <c r="A1782" s="1" t="s">
        <v>5016</v>
      </c>
      <c r="B1782" s="1">
        <v>0.39282461113164902</v>
      </c>
      <c r="C1782" s="1">
        <v>508951.22667187901</v>
      </c>
      <c r="D1782" s="1">
        <v>508951.18807383598</v>
      </c>
      <c r="E1782" s="1" t="s">
        <v>5017</v>
      </c>
      <c r="F1782" s="1" t="s">
        <v>5018</v>
      </c>
      <c r="G1782" s="1">
        <v>0.77659052942180995</v>
      </c>
      <c r="H1782" s="1">
        <v>0.87587611216577999</v>
      </c>
      <c r="I1782" s="1">
        <v>2.0916663600408101</v>
      </c>
      <c r="J1782" s="1">
        <v>4.3274038574254298E-2</v>
      </c>
      <c r="K1782" s="1">
        <v>0.18463907515900399</v>
      </c>
      <c r="L1782" s="1">
        <v>-3.8530849080574301</v>
      </c>
      <c r="M1782" s="1" t="s">
        <v>24</v>
      </c>
      <c r="N1782" s="1"/>
    </row>
    <row r="1783" spans="1:14" x14ac:dyDescent="0.2">
      <c r="A1783" s="1" t="s">
        <v>1037</v>
      </c>
      <c r="B1783" s="1">
        <v>0.313528572924194</v>
      </c>
      <c r="C1783" s="1">
        <v>406061.211980797</v>
      </c>
      <c r="D1783" s="1">
        <v>406061.18000990502</v>
      </c>
      <c r="E1783" s="1" t="s">
        <v>1038</v>
      </c>
      <c r="F1783" s="1" t="s">
        <v>1039</v>
      </c>
      <c r="G1783" s="1">
        <v>0.77682728518266198</v>
      </c>
      <c r="H1783" s="1">
        <v>1.7419321283854401</v>
      </c>
      <c r="I1783" s="1">
        <v>2.7257537075599099</v>
      </c>
      <c r="J1783" s="1">
        <v>9.6841006581321696E-3</v>
      </c>
      <c r="K1783" s="1">
        <v>7.0153167510948494E-2</v>
      </c>
      <c r="L1783" s="1">
        <v>-2.7309447207876101</v>
      </c>
      <c r="M1783" s="1" t="s">
        <v>46</v>
      </c>
      <c r="N1783" s="1"/>
    </row>
    <row r="1784" spans="1:14" x14ac:dyDescent="0.2">
      <c r="A1784" s="1" t="s">
        <v>2030</v>
      </c>
      <c r="B1784" s="1">
        <v>0.16414945702213701</v>
      </c>
      <c r="C1784" s="1">
        <v>209408.29452713</v>
      </c>
      <c r="D1784" s="1">
        <v>209408.261760202</v>
      </c>
      <c r="E1784" s="1" t="s">
        <v>2031</v>
      </c>
      <c r="F1784" s="1" t="s">
        <v>2032</v>
      </c>
      <c r="G1784" s="1">
        <v>0.777019846835174</v>
      </c>
      <c r="H1784" s="1">
        <v>4.1513573092121803</v>
      </c>
      <c r="I1784" s="1">
        <v>2.5058359743254801</v>
      </c>
      <c r="J1784" s="1">
        <v>1.66647107801947E-2</v>
      </c>
      <c r="K1784" s="1">
        <v>0.101769266243112</v>
      </c>
      <c r="L1784" s="1">
        <v>-3.6697850788419601</v>
      </c>
      <c r="M1784" s="1" t="s">
        <v>24</v>
      </c>
      <c r="N1784" s="1"/>
    </row>
    <row r="1785" spans="1:14" x14ac:dyDescent="0.2">
      <c r="A1785" s="1" t="s">
        <v>3678</v>
      </c>
      <c r="B1785" s="1">
        <v>0.38562005380950998</v>
      </c>
      <c r="C1785" s="1">
        <v>498495.62799913803</v>
      </c>
      <c r="D1785" s="1">
        <v>498495.58221799001</v>
      </c>
      <c r="E1785" s="1" t="s">
        <v>3679</v>
      </c>
      <c r="F1785" s="1" t="s">
        <v>3680</v>
      </c>
      <c r="G1785" s="1">
        <v>0.78036567883100405</v>
      </c>
      <c r="H1785" s="1">
        <v>0.71581030886948604</v>
      </c>
      <c r="I1785" s="1">
        <v>2.0697378900533798</v>
      </c>
      <c r="J1785" s="1">
        <v>4.5395366874304399E-2</v>
      </c>
      <c r="K1785" s="1">
        <v>0.18967938993143901</v>
      </c>
      <c r="L1785" s="1">
        <v>-3.90035949316681</v>
      </c>
      <c r="M1785" s="1" t="s">
        <v>24</v>
      </c>
      <c r="N1785" s="1"/>
    </row>
    <row r="1786" spans="1:14" x14ac:dyDescent="0.2">
      <c r="A1786" s="1" t="s">
        <v>5298</v>
      </c>
      <c r="B1786" s="1">
        <v>0.20806647927663699</v>
      </c>
      <c r="C1786" s="1">
        <v>268333.93570455298</v>
      </c>
      <c r="D1786" s="1">
        <v>268333.90721220901</v>
      </c>
      <c r="E1786" s="1" t="s">
        <v>5299</v>
      </c>
      <c r="F1786" s="1" t="s">
        <v>5300</v>
      </c>
      <c r="G1786" s="1">
        <v>0.78207106643822</v>
      </c>
      <c r="H1786" s="1">
        <v>3.4575535432105</v>
      </c>
      <c r="I1786" s="1">
        <v>2.62378928944488</v>
      </c>
      <c r="J1786" s="1">
        <v>1.2491794216098501E-2</v>
      </c>
      <c r="K1786" s="1">
        <v>8.3440877848290795E-2</v>
      </c>
      <c r="L1786" s="1">
        <v>-3.2179192063239399</v>
      </c>
      <c r="M1786" s="1" t="s">
        <v>24</v>
      </c>
      <c r="N1786" s="1"/>
    </row>
    <row r="1787" spans="1:14" x14ac:dyDescent="0.2">
      <c r="A1787" s="1" t="s">
        <v>1838</v>
      </c>
      <c r="B1787" s="1">
        <v>0.24773646986036199</v>
      </c>
      <c r="C1787" s="1">
        <v>306618.36110743898</v>
      </c>
      <c r="D1787" s="1">
        <v>306618.28424904402</v>
      </c>
      <c r="E1787" s="1" t="s">
        <v>1839</v>
      </c>
      <c r="F1787" s="1" t="s">
        <v>1840</v>
      </c>
      <c r="G1787" s="1">
        <v>0.78216833679471198</v>
      </c>
      <c r="H1787" s="1">
        <v>2.5283783972536602</v>
      </c>
      <c r="I1787" s="1">
        <v>2.5940681458033601</v>
      </c>
      <c r="J1787" s="1">
        <v>1.3441443218746499E-2</v>
      </c>
      <c r="K1787" s="1">
        <v>8.7432571051154595E-2</v>
      </c>
      <c r="L1787" s="1">
        <v>-3.1549152337006001</v>
      </c>
      <c r="M1787" s="1" t="s">
        <v>24</v>
      </c>
      <c r="N1787" s="1"/>
    </row>
    <row r="1788" spans="1:14" x14ac:dyDescent="0.2">
      <c r="A1788" s="1" t="s">
        <v>1025</v>
      </c>
      <c r="B1788" s="1">
        <v>0.130857777188427</v>
      </c>
      <c r="C1788" s="1">
        <v>168675.809823677</v>
      </c>
      <c r="D1788" s="1">
        <v>168675.79143510299</v>
      </c>
      <c r="E1788" s="1" t="s">
        <v>1026</v>
      </c>
      <c r="F1788" s="1" t="s">
        <v>1027</v>
      </c>
      <c r="G1788" s="1">
        <v>0.78278812475036796</v>
      </c>
      <c r="H1788" s="1">
        <v>5.3598124938657996</v>
      </c>
      <c r="I1788" s="1">
        <v>4.9354942964677697</v>
      </c>
      <c r="J1788" s="2">
        <v>1.65996113008268E-5</v>
      </c>
      <c r="K1788" s="1">
        <v>6.3926654176603404E-4</v>
      </c>
      <c r="L1788" s="1">
        <v>2.6791240032749002</v>
      </c>
      <c r="M1788" s="1" t="s">
        <v>46</v>
      </c>
      <c r="N1788" s="1"/>
    </row>
    <row r="1789" spans="1:14" x14ac:dyDescent="0.2">
      <c r="A1789" s="1" t="s">
        <v>2607</v>
      </c>
      <c r="B1789" s="1">
        <v>0.29596729521259202</v>
      </c>
      <c r="C1789" s="1">
        <v>379257.44304194499</v>
      </c>
      <c r="D1789" s="1">
        <v>379257.39072328602</v>
      </c>
      <c r="E1789" s="1" t="s">
        <v>2608</v>
      </c>
      <c r="F1789" s="1" t="s">
        <v>2609</v>
      </c>
      <c r="G1789" s="1">
        <v>0.78288077155593805</v>
      </c>
      <c r="H1789" s="1">
        <v>1.9736345735862599</v>
      </c>
      <c r="I1789" s="1">
        <v>2.72180299228582</v>
      </c>
      <c r="J1789" s="1">
        <v>9.7809911307501201E-3</v>
      </c>
      <c r="K1789" s="1">
        <v>7.0670488322924496E-2</v>
      </c>
      <c r="L1789" s="1">
        <v>-2.7688421370721699</v>
      </c>
      <c r="M1789" s="1" t="s">
        <v>46</v>
      </c>
      <c r="N1789" s="1"/>
    </row>
    <row r="1790" spans="1:14" x14ac:dyDescent="0.2">
      <c r="A1790" s="1" t="s">
        <v>4884</v>
      </c>
      <c r="B1790" s="1">
        <v>0.21556844736835101</v>
      </c>
      <c r="C1790" s="1">
        <v>276930.40772186598</v>
      </c>
      <c r="D1790" s="1">
        <v>276930.37272896501</v>
      </c>
      <c r="E1790" s="1" t="s">
        <v>4885</v>
      </c>
      <c r="F1790" s="1" t="s">
        <v>4886</v>
      </c>
      <c r="G1790" s="1">
        <v>0.78645270735432904</v>
      </c>
      <c r="H1790" s="1">
        <v>3.16047649036468</v>
      </c>
      <c r="I1790" s="1">
        <v>3.7040473993776</v>
      </c>
      <c r="J1790" s="1">
        <v>6.7865389526032495E-4</v>
      </c>
      <c r="K1790" s="1">
        <v>1.0866174009470601E-2</v>
      </c>
      <c r="L1790" s="1">
        <v>-0.54115929755657999</v>
      </c>
      <c r="M1790" s="1" t="s">
        <v>46</v>
      </c>
      <c r="N1790" s="1"/>
    </row>
    <row r="1791" spans="1:14" x14ac:dyDescent="0.2">
      <c r="A1791" s="1" t="s">
        <v>1319</v>
      </c>
      <c r="B1791" s="1">
        <v>0.36935102365804701</v>
      </c>
      <c r="C1791" s="1">
        <v>478863.48544100899</v>
      </c>
      <c r="D1791" s="1">
        <v>478863.45177425299</v>
      </c>
      <c r="E1791" s="1" t="s">
        <v>1320</v>
      </c>
      <c r="F1791" s="1" t="s">
        <v>1321</v>
      </c>
      <c r="G1791" s="1">
        <v>0.78687423031078696</v>
      </c>
      <c r="H1791" s="1">
        <v>1.3485663923677</v>
      </c>
      <c r="I1791" s="1">
        <v>2.05885515617071</v>
      </c>
      <c r="J1791" s="1">
        <v>4.6481601123984202E-2</v>
      </c>
      <c r="K1791" s="1">
        <v>0.19200650644388001</v>
      </c>
      <c r="L1791" s="1">
        <v>-3.9428566892749801</v>
      </c>
      <c r="M1791" s="1" t="s">
        <v>24</v>
      </c>
      <c r="N1791" s="1"/>
    </row>
    <row r="1792" spans="1:14" x14ac:dyDescent="0.2">
      <c r="A1792" s="1" t="s">
        <v>2367</v>
      </c>
      <c r="B1792" s="1">
        <v>0.24246543397300899</v>
      </c>
      <c r="C1792" s="1">
        <v>312806.93774418801</v>
      </c>
      <c r="D1792" s="1">
        <v>312806.905159596</v>
      </c>
      <c r="E1792" s="1" t="s">
        <v>2368</v>
      </c>
      <c r="F1792" s="1" t="s">
        <v>2369</v>
      </c>
      <c r="G1792" s="1">
        <v>0.79031356022460397</v>
      </c>
      <c r="H1792" s="1">
        <v>3.03410905132605</v>
      </c>
      <c r="I1792" s="1">
        <v>3.3999684000096901</v>
      </c>
      <c r="J1792" s="1">
        <v>1.6085020201789099E-3</v>
      </c>
      <c r="K1792" s="1">
        <v>2.0418278265324899E-2</v>
      </c>
      <c r="L1792" s="1">
        <v>-1.2702842424237299</v>
      </c>
      <c r="M1792" s="1" t="s">
        <v>46</v>
      </c>
      <c r="N1792" s="1"/>
    </row>
    <row r="1793" spans="1:14" x14ac:dyDescent="0.2">
      <c r="A1793" s="1" t="s">
        <v>5928</v>
      </c>
      <c r="B1793" s="1">
        <v>0.34395535649049402</v>
      </c>
      <c r="C1793" s="1">
        <v>444828.94302635198</v>
      </c>
      <c r="D1793" s="1">
        <v>444828.90345627698</v>
      </c>
      <c r="E1793" s="1" t="s">
        <v>5929</v>
      </c>
      <c r="F1793" s="1" t="s">
        <v>5930</v>
      </c>
      <c r="G1793" s="1">
        <v>0.79113951776525904</v>
      </c>
      <c r="H1793" s="1">
        <v>1.73607642576156</v>
      </c>
      <c r="I1793" s="1">
        <v>2.4938106683294001</v>
      </c>
      <c r="J1793" s="1">
        <v>1.7154956573400701E-2</v>
      </c>
      <c r="K1793" s="1">
        <v>0.103587488710519</v>
      </c>
      <c r="L1793" s="1">
        <v>-3.16948547543798</v>
      </c>
      <c r="M1793" s="1" t="s">
        <v>24</v>
      </c>
      <c r="N1793" s="3" t="b">
        <f>NOT(ISERROR(MATCH(F1793,#REF!,0)))</f>
        <v>0</v>
      </c>
    </row>
    <row r="1794" spans="1:14" x14ac:dyDescent="0.2">
      <c r="A1794" s="1" t="s">
        <v>743</v>
      </c>
      <c r="B1794" s="1">
        <v>0.196683416745321</v>
      </c>
      <c r="C1794" s="1">
        <v>252460.041876615</v>
      </c>
      <c r="D1794" s="1">
        <v>252460.00898527601</v>
      </c>
      <c r="E1794" s="1" t="s">
        <v>744</v>
      </c>
      <c r="F1794" s="1" t="s">
        <v>745</v>
      </c>
      <c r="G1794" s="1">
        <v>0.79171129067435697</v>
      </c>
      <c r="H1794" s="1">
        <v>3.6518437611372598</v>
      </c>
      <c r="I1794" s="1">
        <v>4.0418147819612402</v>
      </c>
      <c r="J1794" s="1">
        <v>2.5251678826346399E-4</v>
      </c>
      <c r="K1794" s="1">
        <v>5.2315536956701204E-3</v>
      </c>
      <c r="L1794" s="1">
        <v>0.33034720653830202</v>
      </c>
      <c r="M1794" s="1" t="s">
        <v>46</v>
      </c>
      <c r="N1794" s="1"/>
    </row>
    <row r="1795" spans="1:14" x14ac:dyDescent="0.2">
      <c r="A1795" s="1" t="s">
        <v>464</v>
      </c>
      <c r="B1795" s="1">
        <v>8.7466541105362602E-2</v>
      </c>
      <c r="C1795" s="1">
        <v>112882.981293402</v>
      </c>
      <c r="D1795" s="1">
        <v>112882.969776805</v>
      </c>
      <c r="E1795" s="1" t="s">
        <v>465</v>
      </c>
      <c r="F1795" s="1" t="s">
        <v>466</v>
      </c>
      <c r="G1795" s="1">
        <v>0.792200324096484</v>
      </c>
      <c r="H1795" s="1">
        <v>7.2013373443632602</v>
      </c>
      <c r="I1795" s="1">
        <v>5.8874034546022402</v>
      </c>
      <c r="J1795" s="2">
        <v>8.4167813648871897E-7</v>
      </c>
      <c r="K1795" s="2">
        <v>6.7095255892687106E-5</v>
      </c>
      <c r="L1795" s="1">
        <v>5.3016520398015397</v>
      </c>
      <c r="M1795" s="1" t="s">
        <v>46</v>
      </c>
      <c r="N1795" s="1"/>
    </row>
    <row r="1796" spans="1:14" x14ac:dyDescent="0.2">
      <c r="A1796" s="1" t="s">
        <v>1055</v>
      </c>
      <c r="B1796" s="1">
        <v>0.232364294749831</v>
      </c>
      <c r="C1796" s="1">
        <v>297887.735124456</v>
      </c>
      <c r="D1796" s="1">
        <v>297887.69461864303</v>
      </c>
      <c r="E1796" s="1" t="s">
        <v>1056</v>
      </c>
      <c r="F1796" s="1" t="s">
        <v>1057</v>
      </c>
      <c r="G1796" s="1">
        <v>0.793121314258315</v>
      </c>
      <c r="H1796" s="1">
        <v>2.86208300129034</v>
      </c>
      <c r="I1796" s="1">
        <v>4.0187361919135602</v>
      </c>
      <c r="J1796" s="1">
        <v>2.7040078200577498E-4</v>
      </c>
      <c r="K1796" s="1">
        <v>5.5078165596570599E-3</v>
      </c>
      <c r="L1796" s="1">
        <v>0.34563840337478502</v>
      </c>
      <c r="M1796" s="1" t="s">
        <v>46</v>
      </c>
      <c r="N1796" s="1"/>
    </row>
    <row r="1797" spans="1:14" x14ac:dyDescent="0.2">
      <c r="A1797" s="1" t="s">
        <v>2090</v>
      </c>
      <c r="B1797" s="1">
        <v>0.18244570265256299</v>
      </c>
      <c r="C1797" s="1">
        <v>231684.060113252</v>
      </c>
      <c r="D1797" s="1">
        <v>231684.019886544</v>
      </c>
      <c r="E1797" s="1" t="s">
        <v>2091</v>
      </c>
      <c r="F1797" s="1" t="s">
        <v>2092</v>
      </c>
      <c r="G1797" s="1">
        <v>0.79366344971640501</v>
      </c>
      <c r="H1797" s="1">
        <v>4.0204537030490002</v>
      </c>
      <c r="I1797" s="1">
        <v>3.4459850656060498</v>
      </c>
      <c r="J1797" s="1">
        <v>1.4142107926384899E-3</v>
      </c>
      <c r="K1797" s="1">
        <v>1.8640215434287101E-2</v>
      </c>
      <c r="L1797" s="1">
        <v>-1.3281723755272601</v>
      </c>
      <c r="M1797" s="1" t="s">
        <v>46</v>
      </c>
      <c r="N1797" s="1"/>
    </row>
    <row r="1798" spans="1:14" x14ac:dyDescent="0.2">
      <c r="A1798" s="1" t="s">
        <v>1277</v>
      </c>
      <c r="B1798" s="1">
        <v>0.46717465776575401</v>
      </c>
      <c r="C1798" s="1">
        <v>605547.89470552094</v>
      </c>
      <c r="D1798" s="1">
        <v>605547.85093126202</v>
      </c>
      <c r="E1798" s="1" t="s">
        <v>1278</v>
      </c>
      <c r="F1798" s="1" t="s">
        <v>1279</v>
      </c>
      <c r="G1798" s="1">
        <v>0.79371750383870698</v>
      </c>
      <c r="H1798" s="1">
        <v>-0.35233916408133897</v>
      </c>
      <c r="I1798" s="1">
        <v>2.15351864270803</v>
      </c>
      <c r="J1798" s="1">
        <v>3.77530669912962E-2</v>
      </c>
      <c r="K1798" s="1">
        <v>0.17060178417135599</v>
      </c>
      <c r="L1798" s="1">
        <v>-3.6741848974359002</v>
      </c>
      <c r="M1798" s="1" t="s">
        <v>24</v>
      </c>
      <c r="N1798" s="1"/>
    </row>
    <row r="1799" spans="1:14" x14ac:dyDescent="0.2">
      <c r="A1799" s="1" t="s">
        <v>1394</v>
      </c>
      <c r="B1799" s="1">
        <v>0.40934820914744202</v>
      </c>
      <c r="C1799" s="1">
        <v>530040.06023378705</v>
      </c>
      <c r="D1799" s="1">
        <v>530040.01760003704</v>
      </c>
      <c r="E1799" s="1" t="s">
        <v>1395</v>
      </c>
      <c r="F1799" s="1" t="s">
        <v>1396</v>
      </c>
      <c r="G1799" s="1">
        <v>0.79492169833974902</v>
      </c>
      <c r="H1799" s="1">
        <v>0.55975842477525395</v>
      </c>
      <c r="I1799" s="1">
        <v>2.0961455865773599</v>
      </c>
      <c r="J1799" s="1">
        <v>4.28515976512404E-2</v>
      </c>
      <c r="K1799" s="1">
        <v>0.18346426599765001</v>
      </c>
      <c r="L1799" s="1">
        <v>-3.8250155282852698</v>
      </c>
      <c r="M1799" s="1" t="s">
        <v>24</v>
      </c>
      <c r="N1799" s="1"/>
    </row>
    <row r="1800" spans="1:14" x14ac:dyDescent="0.2">
      <c r="A1800" s="1" t="s">
        <v>2649</v>
      </c>
      <c r="B1800" s="1">
        <v>0.38363297033390398</v>
      </c>
      <c r="C1800" s="1">
        <v>498665.67350214202</v>
      </c>
      <c r="D1800" s="1">
        <v>498665.65188504203</v>
      </c>
      <c r="E1800" s="1" t="s">
        <v>2650</v>
      </c>
      <c r="F1800" s="1" t="s">
        <v>2651</v>
      </c>
      <c r="G1800" s="1">
        <v>0.80222024541581005</v>
      </c>
      <c r="H1800" s="1">
        <v>0.54081103910471695</v>
      </c>
      <c r="I1800" s="1">
        <v>2.2635419072038898</v>
      </c>
      <c r="J1800" s="1">
        <v>2.94566960279227E-2</v>
      </c>
      <c r="K1800" s="1">
        <v>0.146159236361909</v>
      </c>
      <c r="L1800" s="1">
        <v>-3.55966996031434</v>
      </c>
      <c r="M1800" s="1" t="s">
        <v>24</v>
      </c>
      <c r="N1800" s="1"/>
    </row>
    <row r="1801" spans="1:14" x14ac:dyDescent="0.2">
      <c r="A1801" s="1" t="s">
        <v>1190</v>
      </c>
      <c r="B1801" s="1">
        <v>0.34068236440861299</v>
      </c>
      <c r="C1801" s="1">
        <v>440359.682441396</v>
      </c>
      <c r="D1801" s="1">
        <v>440359.64171069203</v>
      </c>
      <c r="E1801" s="1" t="s">
        <v>1191</v>
      </c>
      <c r="F1801" s="1" t="s">
        <v>1192</v>
      </c>
      <c r="G1801" s="1">
        <v>0.80294421868165999</v>
      </c>
      <c r="H1801" s="1">
        <v>1.82033428003137</v>
      </c>
      <c r="I1801" s="1">
        <v>2.48988705670192</v>
      </c>
      <c r="J1801" s="1">
        <v>1.731773872026E-2</v>
      </c>
      <c r="K1801" s="1">
        <v>0.10424243810426</v>
      </c>
      <c r="L1801" s="1">
        <v>-3.1819808246806698</v>
      </c>
      <c r="M1801" s="1" t="s">
        <v>24</v>
      </c>
      <c r="N1801" s="1"/>
    </row>
    <row r="1802" spans="1:14" x14ac:dyDescent="0.2">
      <c r="A1802" s="1" t="s">
        <v>2294</v>
      </c>
      <c r="B1802" s="1">
        <v>0.13444702639004699</v>
      </c>
      <c r="C1802" s="1">
        <v>170349.55394941001</v>
      </c>
      <c r="D1802" s="1">
        <v>170349.52303645201</v>
      </c>
      <c r="E1802" s="1" t="s">
        <v>2295</v>
      </c>
      <c r="F1802" s="1" t="s">
        <v>2296</v>
      </c>
      <c r="G1802" s="1">
        <v>0.80398583156056702</v>
      </c>
      <c r="H1802" s="1">
        <v>5.2571183220121496</v>
      </c>
      <c r="I1802" s="1">
        <v>6.1164570594498002</v>
      </c>
      <c r="J1802" s="2">
        <v>4.0972042084415201E-7</v>
      </c>
      <c r="K1802" s="2">
        <v>3.7793782248438397E-5</v>
      </c>
      <c r="L1802" s="1">
        <v>6.3052892417144601</v>
      </c>
      <c r="M1802" s="1" t="s">
        <v>46</v>
      </c>
      <c r="N1802" s="1"/>
    </row>
    <row r="1803" spans="1:14" x14ac:dyDescent="0.2">
      <c r="A1803" s="1" t="s">
        <v>4317</v>
      </c>
      <c r="B1803" s="1">
        <v>0.278771893929182</v>
      </c>
      <c r="C1803" s="1">
        <v>353597.87270369299</v>
      </c>
      <c r="D1803" s="1">
        <v>353597.80986533198</v>
      </c>
      <c r="E1803" s="1" t="s">
        <v>4318</v>
      </c>
      <c r="F1803" s="1" t="s">
        <v>4319</v>
      </c>
      <c r="G1803" s="1">
        <v>0.804752824944444</v>
      </c>
      <c r="H1803" s="1">
        <v>2.2655270613598599</v>
      </c>
      <c r="I1803" s="1">
        <v>2.9964693042516402</v>
      </c>
      <c r="J1803" s="1">
        <v>4.8148008034486003E-3</v>
      </c>
      <c r="K1803" s="1">
        <v>4.4118971789783801E-2</v>
      </c>
      <c r="L1803" s="1">
        <v>-2.1812027832941299</v>
      </c>
      <c r="M1803" s="1" t="s">
        <v>46</v>
      </c>
      <c r="N1803" s="1"/>
    </row>
    <row r="1804" spans="1:14" x14ac:dyDescent="0.2">
      <c r="A1804" s="1" t="s">
        <v>5709</v>
      </c>
      <c r="B1804" s="1">
        <v>0.244021242842244</v>
      </c>
      <c r="C1804" s="1">
        <v>309409.57336764497</v>
      </c>
      <c r="D1804" s="1">
        <v>309409.51799815299</v>
      </c>
      <c r="E1804" s="1" t="s">
        <v>5710</v>
      </c>
      <c r="F1804" s="1" t="s">
        <v>5711</v>
      </c>
      <c r="G1804" s="1">
        <v>0.80659756046952702</v>
      </c>
      <c r="H1804" s="1">
        <v>2.76307321577085</v>
      </c>
      <c r="I1804" s="1">
        <v>3.5114497617109102</v>
      </c>
      <c r="J1804" s="1">
        <v>1.1761523415386101E-3</v>
      </c>
      <c r="K1804" s="1">
        <v>1.63555254902688E-2</v>
      </c>
      <c r="L1804" s="1">
        <v>-0.98240869884738802</v>
      </c>
      <c r="M1804" s="1" t="s">
        <v>46</v>
      </c>
      <c r="N1804" s="1"/>
    </row>
    <row r="1805" spans="1:14" x14ac:dyDescent="0.2">
      <c r="A1805" s="1" t="s">
        <v>5622</v>
      </c>
      <c r="B1805" s="1">
        <v>0.31459779503723301</v>
      </c>
      <c r="C1805" s="1">
        <v>405703.95424357499</v>
      </c>
      <c r="D1805" s="1">
        <v>405703.91105972702</v>
      </c>
      <c r="E1805" s="1" t="s">
        <v>5623</v>
      </c>
      <c r="F1805" s="1" t="s">
        <v>5624</v>
      </c>
      <c r="G1805" s="1">
        <v>0.80704179301392298</v>
      </c>
      <c r="H1805" s="1">
        <v>1.7527290287136399</v>
      </c>
      <c r="I1805" s="1">
        <v>2.3532908090243998</v>
      </c>
      <c r="J1805" s="1">
        <v>2.39401122307017E-2</v>
      </c>
      <c r="K1805" s="1">
        <v>0.12814398401875701</v>
      </c>
      <c r="L1805" s="1">
        <v>-3.4956240894242101</v>
      </c>
      <c r="M1805" s="1" t="s">
        <v>24</v>
      </c>
      <c r="N1805" s="1"/>
    </row>
    <row r="1806" spans="1:14" x14ac:dyDescent="0.2">
      <c r="A1806" s="1" t="s">
        <v>3189</v>
      </c>
      <c r="B1806" s="1">
        <v>0.30568847496846302</v>
      </c>
      <c r="C1806" s="1">
        <v>395378.17321444501</v>
      </c>
      <c r="D1806" s="1">
        <v>395378.13830531301</v>
      </c>
      <c r="E1806" s="1" t="s">
        <v>3190</v>
      </c>
      <c r="F1806" s="1" t="s">
        <v>3191</v>
      </c>
      <c r="G1806" s="1">
        <v>0.80762425105785995</v>
      </c>
      <c r="H1806" s="1">
        <v>1.9422664042123801</v>
      </c>
      <c r="I1806" s="1">
        <v>2.43502063231288</v>
      </c>
      <c r="J1806" s="1">
        <v>1.9746365166740401E-2</v>
      </c>
      <c r="K1806" s="1">
        <v>0.11296717059802899</v>
      </c>
      <c r="L1806" s="1">
        <v>-3.3508827375641399</v>
      </c>
      <c r="M1806" s="1" t="s">
        <v>24</v>
      </c>
      <c r="N1806" s="1"/>
    </row>
    <row r="1807" spans="1:14" x14ac:dyDescent="0.2">
      <c r="A1807" s="1" t="s">
        <v>3813</v>
      </c>
      <c r="B1807" s="1">
        <v>0.37643253176941199</v>
      </c>
      <c r="C1807" s="1">
        <v>488259.06156820903</v>
      </c>
      <c r="D1807" s="1">
        <v>488259.02910538402</v>
      </c>
      <c r="E1807" s="1" t="s">
        <v>3814</v>
      </c>
      <c r="F1807" s="1" t="s">
        <v>3815</v>
      </c>
      <c r="G1807" s="1">
        <v>0.80949779308866698</v>
      </c>
      <c r="H1807" s="1">
        <v>1.08663614699984</v>
      </c>
      <c r="I1807" s="1">
        <v>2.0916793434616801</v>
      </c>
      <c r="J1807" s="1">
        <v>4.3272808822851602E-2</v>
      </c>
      <c r="K1807" s="1">
        <v>0.18463907515900399</v>
      </c>
      <c r="L1807" s="1">
        <v>-3.8756310800223699</v>
      </c>
      <c r="M1807" s="1" t="s">
        <v>24</v>
      </c>
      <c r="N1807" s="1"/>
    </row>
    <row r="1808" spans="1:14" x14ac:dyDescent="0.2">
      <c r="A1808" s="1" t="s">
        <v>977</v>
      </c>
      <c r="B1808" s="1">
        <v>0.18971658140803199</v>
      </c>
      <c r="C1808" s="1">
        <v>241447.67414020401</v>
      </c>
      <c r="D1808" s="1">
        <v>241447.63415556401</v>
      </c>
      <c r="E1808" s="1" t="s">
        <v>978</v>
      </c>
      <c r="F1808" s="1" t="s">
        <v>979</v>
      </c>
      <c r="G1808" s="1">
        <v>0.81087562290485904</v>
      </c>
      <c r="H1808" s="1">
        <v>3.5670341567765198</v>
      </c>
      <c r="I1808" s="1">
        <v>2.02729949140253</v>
      </c>
      <c r="J1808" s="1">
        <v>4.9760872733269797E-2</v>
      </c>
      <c r="K1808" s="1">
        <v>0.20027595175962901</v>
      </c>
      <c r="L1808" s="1">
        <v>-4.4989188641447004</v>
      </c>
      <c r="M1808" s="1" t="s">
        <v>24</v>
      </c>
      <c r="N1808" s="1"/>
    </row>
    <row r="1809" spans="1:14" x14ac:dyDescent="0.2">
      <c r="A1809" s="1" t="s">
        <v>4995</v>
      </c>
      <c r="B1809" s="1">
        <v>0.27743340127198302</v>
      </c>
      <c r="C1809" s="1">
        <v>357760.33195431402</v>
      </c>
      <c r="D1809" s="1">
        <v>357760.29378011398</v>
      </c>
      <c r="E1809" s="1" t="s">
        <v>4996</v>
      </c>
      <c r="F1809" s="1" t="s">
        <v>4997</v>
      </c>
      <c r="G1809" s="1">
        <v>0.81264515488874201</v>
      </c>
      <c r="H1809" s="1">
        <v>2.5189766490864098</v>
      </c>
      <c r="I1809" s="1">
        <v>2.9111296052882598</v>
      </c>
      <c r="J1809" s="1">
        <v>6.02199273577769E-3</v>
      </c>
      <c r="K1809" s="1">
        <v>5.1275613751538301E-2</v>
      </c>
      <c r="L1809" s="1">
        <v>-2.3806471382352399</v>
      </c>
      <c r="M1809" s="1" t="s">
        <v>46</v>
      </c>
      <c r="N1809" s="1"/>
    </row>
    <row r="1810" spans="1:14" x14ac:dyDescent="0.2">
      <c r="A1810" s="1" t="s">
        <v>5211</v>
      </c>
      <c r="B1810" s="1">
        <v>0.209194576849355</v>
      </c>
      <c r="C1810" s="1">
        <v>267555.17551023402</v>
      </c>
      <c r="D1810" s="1">
        <v>267555.13641113898</v>
      </c>
      <c r="E1810" s="1" t="s">
        <v>5212</v>
      </c>
      <c r="F1810" s="1" t="s">
        <v>5213</v>
      </c>
      <c r="G1810" s="1">
        <v>0.81499862512282595</v>
      </c>
      <c r="H1810" s="1">
        <v>3.3969881393642898</v>
      </c>
      <c r="I1810" s="1">
        <v>4.4629839680397696</v>
      </c>
      <c r="J1810" s="2">
        <v>7.1093027489705802E-5</v>
      </c>
      <c r="K1810" s="1">
        <v>2.00704219411373E-3</v>
      </c>
      <c r="L1810" s="1">
        <v>1.5499388817334201</v>
      </c>
      <c r="M1810" s="1" t="s">
        <v>46</v>
      </c>
      <c r="N1810" s="1"/>
    </row>
    <row r="1811" spans="1:14" x14ac:dyDescent="0.2">
      <c r="A1811" s="1" t="s">
        <v>491</v>
      </c>
      <c r="B1811" s="1">
        <v>0.30662727679538299</v>
      </c>
      <c r="C1811" s="1">
        <v>394532.65308010002</v>
      </c>
      <c r="D1811" s="1">
        <v>394532.60630908998</v>
      </c>
      <c r="E1811" s="1" t="s">
        <v>492</v>
      </c>
      <c r="F1811" s="1" t="s">
        <v>493</v>
      </c>
      <c r="G1811" s="1">
        <v>0.81580906320596103</v>
      </c>
      <c r="H1811" s="1">
        <v>2.0371785740178101</v>
      </c>
      <c r="I1811" s="1">
        <v>2.8631587588154201</v>
      </c>
      <c r="J1811" s="1">
        <v>6.8196987039703299E-3</v>
      </c>
      <c r="K1811" s="1">
        <v>5.5552726490584202E-2</v>
      </c>
      <c r="L1811" s="1">
        <v>-2.4395000045170701</v>
      </c>
      <c r="M1811" s="1" t="s">
        <v>46</v>
      </c>
      <c r="N1811" s="1"/>
    </row>
    <row r="1812" spans="1:14" x14ac:dyDescent="0.2">
      <c r="A1812" s="1" t="s">
        <v>4863</v>
      </c>
      <c r="B1812" s="1">
        <v>0.30639136096553199</v>
      </c>
      <c r="C1812" s="1">
        <v>392864.801797127</v>
      </c>
      <c r="D1812" s="1">
        <v>392864.74871514802</v>
      </c>
      <c r="E1812" s="1" t="s">
        <v>4864</v>
      </c>
      <c r="F1812" s="1" t="s">
        <v>4865</v>
      </c>
      <c r="G1812" s="1">
        <v>0.81930671870941296</v>
      </c>
      <c r="H1812" s="1">
        <v>2.1002076373245799</v>
      </c>
      <c r="I1812" s="1">
        <v>2.7821561198677598</v>
      </c>
      <c r="J1812" s="1">
        <v>8.3944692991786904E-3</v>
      </c>
      <c r="K1812" s="1">
        <v>6.4019395588342701E-2</v>
      </c>
      <c r="L1812" s="1">
        <v>-2.6192917025025499</v>
      </c>
      <c r="M1812" s="1" t="s">
        <v>46</v>
      </c>
      <c r="N1812" s="1"/>
    </row>
    <row r="1813" spans="1:14" x14ac:dyDescent="0.2">
      <c r="A1813" s="1" t="s">
        <v>3939</v>
      </c>
      <c r="B1813" s="1">
        <v>0.29777483873287502</v>
      </c>
      <c r="C1813" s="1">
        <v>384738.05826674798</v>
      </c>
      <c r="D1813" s="1">
        <v>384738.021658813</v>
      </c>
      <c r="E1813" s="1" t="s">
        <v>3940</v>
      </c>
      <c r="F1813" s="1" t="s">
        <v>3941</v>
      </c>
      <c r="G1813" s="1">
        <v>0.81985297752544295</v>
      </c>
      <c r="H1813" s="1">
        <v>2.0107965607727998</v>
      </c>
      <c r="I1813" s="1">
        <v>2.50631251832271</v>
      </c>
      <c r="J1813" s="1">
        <v>1.6645549254633699E-2</v>
      </c>
      <c r="K1813" s="1">
        <v>0.101716383158205</v>
      </c>
      <c r="L1813" s="1">
        <v>-3.2215279539670298</v>
      </c>
      <c r="M1813" s="1" t="s">
        <v>24</v>
      </c>
      <c r="N1813" s="1"/>
    </row>
    <row r="1814" spans="1:14" x14ac:dyDescent="0.2">
      <c r="A1814" s="1" t="s">
        <v>4983</v>
      </c>
      <c r="B1814" s="1">
        <v>0.34365406258103798</v>
      </c>
      <c r="C1814" s="1">
        <v>441197.32128881197</v>
      </c>
      <c r="D1814" s="1">
        <v>441197.26421881502</v>
      </c>
      <c r="E1814" s="1" t="s">
        <v>4984</v>
      </c>
      <c r="F1814" s="1" t="s">
        <v>4985</v>
      </c>
      <c r="G1814" s="1">
        <v>0.82618254720000595</v>
      </c>
      <c r="H1814" s="1">
        <v>1.07247053930837</v>
      </c>
      <c r="I1814" s="1">
        <v>2.0907403584674502</v>
      </c>
      <c r="J1814" s="1">
        <v>4.3361825964095303E-2</v>
      </c>
      <c r="K1814" s="1">
        <v>0.184728816967339</v>
      </c>
      <c r="L1814" s="1">
        <v>-3.9300201740679701</v>
      </c>
      <c r="M1814" s="1" t="s">
        <v>24</v>
      </c>
      <c r="N1814" s="1"/>
    </row>
    <row r="1815" spans="1:14" x14ac:dyDescent="0.2">
      <c r="A1815" s="1" t="s">
        <v>863</v>
      </c>
      <c r="B1815" s="1">
        <v>0.30897765180646602</v>
      </c>
      <c r="C1815" s="1">
        <v>394940.44343476201</v>
      </c>
      <c r="D1815" s="1">
        <v>394940.38474492298</v>
      </c>
      <c r="E1815" s="1" t="s">
        <v>864</v>
      </c>
      <c r="F1815" s="1" t="s">
        <v>865</v>
      </c>
      <c r="G1815" s="1">
        <v>0.82720011446508601</v>
      </c>
      <c r="H1815" s="1">
        <v>1.68873896769694</v>
      </c>
      <c r="I1815" s="1">
        <v>2.9773247072329698</v>
      </c>
      <c r="J1815" s="1">
        <v>5.0639592109700902E-3</v>
      </c>
      <c r="K1815" s="1">
        <v>4.5455956383550301E-2</v>
      </c>
      <c r="L1815" s="1">
        <v>-2.17812522527319</v>
      </c>
      <c r="M1815" s="1" t="s">
        <v>46</v>
      </c>
      <c r="N1815" s="1"/>
    </row>
    <row r="1816" spans="1:14" x14ac:dyDescent="0.2">
      <c r="A1816" s="1" t="s">
        <v>3639</v>
      </c>
      <c r="B1816" s="1">
        <v>0.33548799392901002</v>
      </c>
      <c r="C1816" s="1">
        <v>430477.743467019</v>
      </c>
      <c r="D1816" s="1">
        <v>430477.68668885401</v>
      </c>
      <c r="E1816" s="1" t="s">
        <v>3640</v>
      </c>
      <c r="F1816" s="1" t="s">
        <v>3641</v>
      </c>
      <c r="G1816" s="1">
        <v>0.82788256299681995</v>
      </c>
      <c r="H1816" s="1">
        <v>1.1913725861717299</v>
      </c>
      <c r="I1816" s="1">
        <v>2.2638814333214698</v>
      </c>
      <c r="J1816" s="1">
        <v>2.94338405331851E-2</v>
      </c>
      <c r="K1816" s="1">
        <v>0.146083250055939</v>
      </c>
      <c r="L1816" s="1">
        <v>-3.6292004560116098</v>
      </c>
      <c r="M1816" s="1" t="s">
        <v>24</v>
      </c>
      <c r="N1816" s="1"/>
    </row>
    <row r="1817" spans="1:14" x14ac:dyDescent="0.2">
      <c r="A1817" s="1" t="s">
        <v>479</v>
      </c>
      <c r="B1817" s="1">
        <v>0.38454425035137901</v>
      </c>
      <c r="C1817" s="1">
        <v>496687.31330633798</v>
      </c>
      <c r="D1817" s="1">
        <v>496687.26504573697</v>
      </c>
      <c r="E1817" s="1" t="s">
        <v>480</v>
      </c>
      <c r="F1817" s="1" t="s">
        <v>481</v>
      </c>
      <c r="G1817" s="1">
        <v>0.82856647219159596</v>
      </c>
      <c r="H1817" s="1">
        <v>0.90416164677918798</v>
      </c>
      <c r="I1817" s="1">
        <v>2.2883692853716902</v>
      </c>
      <c r="J1817" s="1">
        <v>2.7826688198995898E-2</v>
      </c>
      <c r="K1817" s="1">
        <v>0.141138757660345</v>
      </c>
      <c r="L1817" s="1">
        <v>-3.5129345720436702</v>
      </c>
      <c r="M1817" s="1" t="s">
        <v>24</v>
      </c>
      <c r="N1817" s="1"/>
    </row>
    <row r="1818" spans="1:14" x14ac:dyDescent="0.2">
      <c r="A1818" s="1" t="s">
        <v>3744</v>
      </c>
      <c r="B1818" s="1">
        <v>0.34507446752016602</v>
      </c>
      <c r="C1818" s="1">
        <v>448387.33658698801</v>
      </c>
      <c r="D1818" s="1">
        <v>448387.315099561</v>
      </c>
      <c r="E1818" s="1" t="s">
        <v>3745</v>
      </c>
      <c r="F1818" s="1" t="s">
        <v>3746</v>
      </c>
      <c r="G1818" s="1">
        <v>0.83050919335801199</v>
      </c>
      <c r="H1818" s="1">
        <v>1.28684413762406</v>
      </c>
      <c r="I1818" s="1">
        <v>2.5254064809277299</v>
      </c>
      <c r="J1818" s="1">
        <v>1.5894152599714599E-2</v>
      </c>
      <c r="K1818" s="1">
        <v>9.8491884199958801E-2</v>
      </c>
      <c r="L1818" s="1">
        <v>-3.1043750562936698</v>
      </c>
      <c r="M1818" s="1" t="s">
        <v>24</v>
      </c>
      <c r="N1818" s="1"/>
    </row>
    <row r="1819" spans="1:14" x14ac:dyDescent="0.2">
      <c r="A1819" s="1" t="s">
        <v>4071</v>
      </c>
      <c r="B1819" s="1">
        <v>0.372127349438097</v>
      </c>
      <c r="C1819" s="1">
        <v>481228.574641941</v>
      </c>
      <c r="D1819" s="1">
        <v>481228.53160258499</v>
      </c>
      <c r="E1819" s="1" t="s">
        <v>4072</v>
      </c>
      <c r="F1819" s="1" t="s">
        <v>4073</v>
      </c>
      <c r="G1819" s="1">
        <v>0.83217402570880905</v>
      </c>
      <c r="H1819" s="1">
        <v>1.24469376974301</v>
      </c>
      <c r="I1819" s="1">
        <v>2.13046290805767</v>
      </c>
      <c r="J1819" s="1">
        <v>3.97337000722464E-2</v>
      </c>
      <c r="K1819" s="1">
        <v>0.175606092653316</v>
      </c>
      <c r="L1819" s="1">
        <v>-3.8141448598114298</v>
      </c>
      <c r="M1819" s="1" t="s">
        <v>24</v>
      </c>
      <c r="N1819" s="1"/>
    </row>
    <row r="1820" spans="1:14" x14ac:dyDescent="0.2">
      <c r="A1820" s="1" t="s">
        <v>4044</v>
      </c>
      <c r="B1820" s="1">
        <v>0.18466122443039101</v>
      </c>
      <c r="C1820" s="1">
        <v>237588.084777474</v>
      </c>
      <c r="D1820" s="1">
        <v>237588.05654725301</v>
      </c>
      <c r="E1820" s="1" t="s">
        <v>4045</v>
      </c>
      <c r="F1820" s="1" t="s">
        <v>4046</v>
      </c>
      <c r="G1820" s="1">
        <v>0.83405986521393105</v>
      </c>
      <c r="H1820" s="1">
        <v>3.9325512923878598</v>
      </c>
      <c r="I1820" s="1">
        <v>4.47591520847201</v>
      </c>
      <c r="J1820" s="2">
        <v>6.83456321949942E-5</v>
      </c>
      <c r="K1820" s="1">
        <v>1.9440869915554101E-3</v>
      </c>
      <c r="L1820" s="1">
        <v>1.5303393687953499</v>
      </c>
      <c r="M1820" s="1" t="s">
        <v>46</v>
      </c>
      <c r="N1820" s="1"/>
    </row>
    <row r="1821" spans="1:14" x14ac:dyDescent="0.2">
      <c r="A1821" s="1" t="s">
        <v>4596</v>
      </c>
      <c r="B1821" s="1">
        <v>0.194170851507456</v>
      </c>
      <c r="C1821" s="1">
        <v>250150.56672732101</v>
      </c>
      <c r="D1821" s="1">
        <v>250150.538716376</v>
      </c>
      <c r="E1821" s="1" t="s">
        <v>4597</v>
      </c>
      <c r="F1821" s="1" t="s">
        <v>4598</v>
      </c>
      <c r="G1821" s="1">
        <v>0.83515656568488295</v>
      </c>
      <c r="H1821" s="1">
        <v>3.59177048070771</v>
      </c>
      <c r="I1821" s="1">
        <v>4.4226460701743102</v>
      </c>
      <c r="J1821" s="2">
        <v>8.0379662561463306E-5</v>
      </c>
      <c r="K1821" s="1">
        <v>2.20855949429518E-3</v>
      </c>
      <c r="L1821" s="1">
        <v>1.40177037271241</v>
      </c>
      <c r="M1821" s="1" t="s">
        <v>46</v>
      </c>
      <c r="N1821" s="1"/>
    </row>
    <row r="1822" spans="1:14" x14ac:dyDescent="0.2">
      <c r="A1822" s="1" t="s">
        <v>3024</v>
      </c>
      <c r="B1822" s="1">
        <v>0.26343917717904303</v>
      </c>
      <c r="C1822" s="1">
        <v>338987.87501407601</v>
      </c>
      <c r="D1822" s="1">
        <v>338987.83495378902</v>
      </c>
      <c r="E1822" s="1" t="s">
        <v>3025</v>
      </c>
      <c r="F1822" s="1" t="s">
        <v>3026</v>
      </c>
      <c r="G1822" s="1">
        <v>0.83700181264430296</v>
      </c>
      <c r="H1822" s="1">
        <v>2.5697923799823399</v>
      </c>
      <c r="I1822" s="1">
        <v>3.00453094925982</v>
      </c>
      <c r="J1822" s="1">
        <v>4.7133724279891298E-3</v>
      </c>
      <c r="K1822" s="1">
        <v>4.3518940563668902E-2</v>
      </c>
      <c r="L1822" s="1">
        <v>-2.19218951267972</v>
      </c>
      <c r="M1822" s="1" t="s">
        <v>46</v>
      </c>
      <c r="N1822" s="1"/>
    </row>
    <row r="1823" spans="1:14" x14ac:dyDescent="0.2">
      <c r="A1823" s="1" t="s">
        <v>4617</v>
      </c>
      <c r="B1823" s="1">
        <v>0.27703458791838498</v>
      </c>
      <c r="C1823" s="1">
        <v>356101.66509678401</v>
      </c>
      <c r="D1823" s="1">
        <v>356101.62111151603</v>
      </c>
      <c r="E1823" s="1" t="s">
        <v>4618</v>
      </c>
      <c r="F1823" s="1" t="s">
        <v>4619</v>
      </c>
      <c r="G1823" s="1">
        <v>0.837413435801864</v>
      </c>
      <c r="H1823" s="1">
        <v>2.19694429108241</v>
      </c>
      <c r="I1823" s="1">
        <v>2.4489279128666102</v>
      </c>
      <c r="J1823" s="1">
        <v>1.91030980524248E-2</v>
      </c>
      <c r="K1823" s="1">
        <v>0.110659722599737</v>
      </c>
      <c r="L1823" s="1">
        <v>-3.3841342606609501</v>
      </c>
      <c r="M1823" s="1" t="s">
        <v>24</v>
      </c>
      <c r="N1823" s="1"/>
    </row>
    <row r="1824" spans="1:14" x14ac:dyDescent="0.2">
      <c r="A1824" s="1" t="s">
        <v>4206</v>
      </c>
      <c r="B1824" s="1">
        <v>0.26694331438959501</v>
      </c>
      <c r="C1824" s="1">
        <v>345613.20348928001</v>
      </c>
      <c r="D1824" s="1">
        <v>345613.17542836699</v>
      </c>
      <c r="E1824" s="1" t="s">
        <v>4207</v>
      </c>
      <c r="F1824" s="1" t="s">
        <v>4208</v>
      </c>
      <c r="G1824" s="1">
        <v>0.84360934590222303</v>
      </c>
      <c r="H1824" s="1">
        <v>2.5832384827720101</v>
      </c>
      <c r="I1824" s="1">
        <v>2.2939122664418501</v>
      </c>
      <c r="J1824" s="1">
        <v>2.7474003174820801E-2</v>
      </c>
      <c r="K1824" s="1">
        <v>0.14001230309436299</v>
      </c>
      <c r="L1824" s="1">
        <v>-3.7193369492954802</v>
      </c>
      <c r="M1824" s="1" t="s">
        <v>24</v>
      </c>
      <c r="N1824" s="1"/>
    </row>
    <row r="1825" spans="1:14" x14ac:dyDescent="0.2">
      <c r="A1825" s="1" t="s">
        <v>2469</v>
      </c>
      <c r="B1825" s="1">
        <v>0.34906273912923902</v>
      </c>
      <c r="C1825" s="1">
        <v>449868.16672986199</v>
      </c>
      <c r="D1825" s="1">
        <v>449868.11727923399</v>
      </c>
      <c r="E1825" s="1" t="s">
        <v>2470</v>
      </c>
      <c r="F1825" s="1" t="s">
        <v>2471</v>
      </c>
      <c r="G1825" s="1">
        <v>0.84421218116767704</v>
      </c>
      <c r="H1825" s="1">
        <v>0.87196618294375705</v>
      </c>
      <c r="I1825" s="1">
        <v>2.75271959233786</v>
      </c>
      <c r="J1825" s="1">
        <v>9.0461692722441506E-3</v>
      </c>
      <c r="K1825" s="1">
        <v>6.7242265914290694E-2</v>
      </c>
      <c r="L1825" s="1">
        <v>-2.6271640336118298</v>
      </c>
      <c r="M1825" s="1" t="s">
        <v>46</v>
      </c>
      <c r="N1825" s="1"/>
    </row>
    <row r="1826" spans="1:14" x14ac:dyDescent="0.2">
      <c r="A1826" s="1" t="s">
        <v>5526</v>
      </c>
      <c r="B1826" s="1">
        <v>0.19461495039739399</v>
      </c>
      <c r="C1826" s="1">
        <v>251888.72844399599</v>
      </c>
      <c r="D1826" s="1">
        <v>251888.707409589</v>
      </c>
      <c r="E1826" s="1" t="s">
        <v>5527</v>
      </c>
      <c r="F1826" s="1" t="s">
        <v>5528</v>
      </c>
      <c r="G1826" s="1">
        <v>0.84447408100822896</v>
      </c>
      <c r="H1826" s="1">
        <v>3.5745907617696</v>
      </c>
      <c r="I1826" s="1">
        <v>4.2285501789734399</v>
      </c>
      <c r="J1826" s="1">
        <v>1.4455318654584901E-4</v>
      </c>
      <c r="K1826" s="1">
        <v>3.5001747207245499E-3</v>
      </c>
      <c r="L1826" s="1">
        <v>0.84923999914429205</v>
      </c>
      <c r="M1826" s="1" t="s">
        <v>46</v>
      </c>
      <c r="N1826" s="1"/>
    </row>
    <row r="1827" spans="1:14" x14ac:dyDescent="0.2">
      <c r="A1827" s="1" t="s">
        <v>3990</v>
      </c>
      <c r="B1827" s="1">
        <v>0.29016226065940498</v>
      </c>
      <c r="C1827" s="1">
        <v>372943.50495785702</v>
      </c>
      <c r="D1827" s="1">
        <v>372943.458733142</v>
      </c>
      <c r="E1827" s="1" t="s">
        <v>3991</v>
      </c>
      <c r="F1827" s="1" t="s">
        <v>3992</v>
      </c>
      <c r="G1827" s="1">
        <v>0.84501938804169197</v>
      </c>
      <c r="H1827" s="1">
        <v>2.1311301960586801</v>
      </c>
      <c r="I1827" s="1">
        <v>2.4641750074147</v>
      </c>
      <c r="J1827" s="1">
        <v>1.8419799305685301E-2</v>
      </c>
      <c r="K1827" s="1">
        <v>0.108288295098765</v>
      </c>
      <c r="L1827" s="1">
        <v>-3.3235032835363199</v>
      </c>
      <c r="M1827" s="1" t="s">
        <v>24</v>
      </c>
      <c r="N1827" s="1"/>
    </row>
    <row r="1828" spans="1:14" x14ac:dyDescent="0.2">
      <c r="A1828" s="1" t="s">
        <v>5124</v>
      </c>
      <c r="B1828" s="1">
        <v>0.35259119496573599</v>
      </c>
      <c r="C1828" s="1">
        <v>454564.51657254703</v>
      </c>
      <c r="D1828" s="1">
        <v>454564.46742794203</v>
      </c>
      <c r="E1828" s="1" t="s">
        <v>5125</v>
      </c>
      <c r="F1828" s="1" t="s">
        <v>5126</v>
      </c>
      <c r="G1828" s="1">
        <v>0.846519460901618</v>
      </c>
      <c r="H1828" s="1">
        <v>1.0806585065165499</v>
      </c>
      <c r="I1828" s="1">
        <v>2.3885387815745198</v>
      </c>
      <c r="J1828" s="1">
        <v>2.2041564056725499E-2</v>
      </c>
      <c r="K1828" s="1">
        <v>0.121955766164761</v>
      </c>
      <c r="L1828" s="1">
        <v>-3.36479501580683</v>
      </c>
      <c r="M1828" s="1" t="s">
        <v>24</v>
      </c>
      <c r="N1828" s="1"/>
    </row>
    <row r="1829" spans="1:14" x14ac:dyDescent="0.2">
      <c r="A1829" s="1" t="s">
        <v>3627</v>
      </c>
      <c r="B1829" s="1">
        <v>0.3926602924232</v>
      </c>
      <c r="C1829" s="1">
        <v>506197.97768486501</v>
      </c>
      <c r="D1829" s="1">
        <v>506197.92282420001</v>
      </c>
      <c r="E1829" s="1" t="s">
        <v>3628</v>
      </c>
      <c r="F1829" s="1" t="s">
        <v>3629</v>
      </c>
      <c r="G1829" s="1">
        <v>0.84697485301876396</v>
      </c>
      <c r="H1829" s="1">
        <v>0.68296086051709604</v>
      </c>
      <c r="I1829" s="1">
        <v>2.07283357215023</v>
      </c>
      <c r="J1829" s="1">
        <v>4.5090471797809097E-2</v>
      </c>
      <c r="K1829" s="1">
        <v>0.188853519826024</v>
      </c>
      <c r="L1829" s="1">
        <v>-3.8855269971587498</v>
      </c>
      <c r="M1829" s="1" t="s">
        <v>24</v>
      </c>
      <c r="N1829" s="1"/>
    </row>
    <row r="1830" spans="1:14" x14ac:dyDescent="0.2">
      <c r="A1830" s="1" t="s">
        <v>5931</v>
      </c>
      <c r="B1830" s="1">
        <v>0.470138575022024</v>
      </c>
      <c r="C1830" s="1">
        <v>610125.73974826501</v>
      </c>
      <c r="D1830" s="1">
        <v>610125.70218488201</v>
      </c>
      <c r="E1830" s="1" t="s">
        <v>5932</v>
      </c>
      <c r="F1830" s="1" t="s">
        <v>5933</v>
      </c>
      <c r="G1830" s="1">
        <v>0.84708676859736398</v>
      </c>
      <c r="H1830" s="1">
        <v>-0.27809825466813698</v>
      </c>
      <c r="I1830" s="1">
        <v>2.2540419139222299</v>
      </c>
      <c r="J1830" s="1">
        <v>3.01026666800269E-2</v>
      </c>
      <c r="K1830" s="1">
        <v>0.14813226644481001</v>
      </c>
      <c r="L1830" s="1">
        <v>-3.5005976891147101</v>
      </c>
      <c r="M1830" s="1" t="s">
        <v>24</v>
      </c>
      <c r="N1830" s="3" t="b">
        <f>NOT(ISERROR(MATCH(F1830,#REF!,0)))</f>
        <v>0</v>
      </c>
    </row>
    <row r="1831" spans="1:14" x14ac:dyDescent="0.2">
      <c r="A1831" s="1" t="s">
        <v>5769</v>
      </c>
      <c r="B1831" s="1">
        <v>0.33051898229466797</v>
      </c>
      <c r="C1831" s="1">
        <v>425832.87322313897</v>
      </c>
      <c r="D1831" s="1">
        <v>425832.82567370898</v>
      </c>
      <c r="E1831" s="1" t="s">
        <v>5770</v>
      </c>
      <c r="F1831" s="1" t="s">
        <v>5771</v>
      </c>
      <c r="G1831" s="1">
        <v>0.84986093768384297</v>
      </c>
      <c r="H1831" s="1">
        <v>1.4975559013161599</v>
      </c>
      <c r="I1831" s="1">
        <v>2.6451590127277602</v>
      </c>
      <c r="J1831" s="1">
        <v>1.1847601190261001E-2</v>
      </c>
      <c r="K1831" s="1">
        <v>8.0441599248701701E-2</v>
      </c>
      <c r="L1831" s="1">
        <v>-2.8776361140416702</v>
      </c>
      <c r="M1831" s="1" t="s">
        <v>24</v>
      </c>
      <c r="N1831" s="1"/>
    </row>
    <row r="1832" spans="1:14" x14ac:dyDescent="0.2">
      <c r="A1832" s="1" t="s">
        <v>3396</v>
      </c>
      <c r="B1832" s="1">
        <v>0.41864951419755098</v>
      </c>
      <c r="C1832" s="1">
        <v>541715.61166588403</v>
      </c>
      <c r="D1832" s="1">
        <v>541715.56544281903</v>
      </c>
      <c r="E1832" s="1" t="s">
        <v>3397</v>
      </c>
      <c r="F1832" s="1" t="s">
        <v>3398</v>
      </c>
      <c r="G1832" s="1">
        <v>0.85058734542690195</v>
      </c>
      <c r="H1832" s="1">
        <v>0.438538290189941</v>
      </c>
      <c r="I1832" s="1">
        <v>2.2510481780238498</v>
      </c>
      <c r="J1832" s="1">
        <v>3.0308839602719701E-2</v>
      </c>
      <c r="K1832" s="1">
        <v>0.14878675416733</v>
      </c>
      <c r="L1832" s="1">
        <v>-3.5446353469553999</v>
      </c>
      <c r="M1832" s="1" t="s">
        <v>24</v>
      </c>
      <c r="N1832" s="1"/>
    </row>
    <row r="1833" spans="1:14" x14ac:dyDescent="0.2">
      <c r="A1833" s="1" t="s">
        <v>83</v>
      </c>
      <c r="B1833" s="1">
        <v>0.27137030350804697</v>
      </c>
      <c r="C1833" s="1">
        <v>344011.24614794197</v>
      </c>
      <c r="D1833" s="1">
        <v>344011.18432317598</v>
      </c>
      <c r="E1833" s="1" t="s">
        <v>84</v>
      </c>
      <c r="F1833" s="1" t="s">
        <v>85</v>
      </c>
      <c r="G1833" s="1">
        <v>0.85836358051164996</v>
      </c>
      <c r="H1833" s="1">
        <v>2.1451674519205302</v>
      </c>
      <c r="I1833" s="1">
        <v>2.8865989691500902</v>
      </c>
      <c r="J1833" s="1">
        <v>6.4183114069370399E-3</v>
      </c>
      <c r="K1833" s="1">
        <v>5.3543975135132399E-2</v>
      </c>
      <c r="L1833" s="1">
        <v>-2.4487602612883799</v>
      </c>
      <c r="M1833" s="1" t="s">
        <v>46</v>
      </c>
      <c r="N1833" s="1"/>
    </row>
    <row r="1834" spans="1:14" x14ac:dyDescent="0.2">
      <c r="A1834" s="1" t="s">
        <v>1358</v>
      </c>
      <c r="B1834" s="1">
        <v>0.39275024672923198</v>
      </c>
      <c r="C1834" s="1">
        <v>505705.30001200299</v>
      </c>
      <c r="D1834" s="1">
        <v>505705.24192180799</v>
      </c>
      <c r="E1834" s="1" t="s">
        <v>1359</v>
      </c>
      <c r="F1834" s="1" t="s">
        <v>1360</v>
      </c>
      <c r="G1834" s="1">
        <v>0.85858276387443799</v>
      </c>
      <c r="H1834" s="1">
        <v>0.79263125489197095</v>
      </c>
      <c r="I1834" s="1">
        <v>2.2275263498506299</v>
      </c>
      <c r="J1834" s="1">
        <v>3.1973127859736002E-2</v>
      </c>
      <c r="K1834" s="1">
        <v>0.15346398240871401</v>
      </c>
      <c r="L1834" s="1">
        <v>-3.6141640771308801</v>
      </c>
      <c r="M1834" s="1" t="s">
        <v>24</v>
      </c>
      <c r="N1834" s="1"/>
    </row>
    <row r="1835" spans="1:14" x14ac:dyDescent="0.2">
      <c r="A1835" s="1" t="s">
        <v>3582</v>
      </c>
      <c r="B1835" s="1">
        <v>0.37012273268817503</v>
      </c>
      <c r="C1835" s="1">
        <v>477808.33692370402</v>
      </c>
      <c r="D1835" s="1">
        <v>477808.288969043</v>
      </c>
      <c r="E1835" s="1" t="s">
        <v>3583</v>
      </c>
      <c r="F1835" s="1" t="s">
        <v>3584</v>
      </c>
      <c r="G1835" s="1">
        <v>0.86010396492201802</v>
      </c>
      <c r="H1835" s="1">
        <v>1.1102780748283201</v>
      </c>
      <c r="I1835" s="1">
        <v>2.1187329766208598</v>
      </c>
      <c r="J1835" s="1">
        <v>4.0776150089067001E-2</v>
      </c>
      <c r="K1835" s="1">
        <v>0.17785967200524999</v>
      </c>
      <c r="L1835" s="1">
        <v>-3.83771199335489</v>
      </c>
      <c r="M1835" s="1" t="s">
        <v>24</v>
      </c>
      <c r="N1835" s="1"/>
    </row>
    <row r="1836" spans="1:14" x14ac:dyDescent="0.2">
      <c r="A1836" s="1" t="s">
        <v>2502</v>
      </c>
      <c r="B1836" s="1">
        <v>0.43700126947374601</v>
      </c>
      <c r="C1836" s="1">
        <v>566261.23299057502</v>
      </c>
      <c r="D1836" s="1">
        <v>566261.190630403</v>
      </c>
      <c r="E1836" s="1" t="s">
        <v>2503</v>
      </c>
      <c r="F1836" s="1" t="s">
        <v>2504</v>
      </c>
      <c r="G1836" s="1">
        <v>0.86094845709158097</v>
      </c>
      <c r="H1836" s="1">
        <v>5.9158465205516902E-2</v>
      </c>
      <c r="I1836" s="1">
        <v>2.14770719651982</v>
      </c>
      <c r="J1836" s="1">
        <v>3.82438965396849E-2</v>
      </c>
      <c r="K1836" s="1">
        <v>0.17184470421485401</v>
      </c>
      <c r="L1836" s="1">
        <v>-3.7083648393038402</v>
      </c>
      <c r="M1836" s="1" t="s">
        <v>24</v>
      </c>
      <c r="N1836" s="1"/>
    </row>
    <row r="1837" spans="1:14" x14ac:dyDescent="0.2">
      <c r="A1837" s="1" t="s">
        <v>737</v>
      </c>
      <c r="B1837" s="1">
        <v>0.272193097411562</v>
      </c>
      <c r="C1837" s="1">
        <v>349762.35463656997</v>
      </c>
      <c r="D1837" s="1">
        <v>349762.31086937001</v>
      </c>
      <c r="E1837" s="1" t="s">
        <v>738</v>
      </c>
      <c r="F1837" s="1" t="s">
        <v>739</v>
      </c>
      <c r="G1837" s="1">
        <v>0.86156601463699201</v>
      </c>
      <c r="H1837" s="1">
        <v>2.4380873984705</v>
      </c>
      <c r="I1837" s="1">
        <v>3.0185866579141898</v>
      </c>
      <c r="J1837" s="1">
        <v>4.5413235049403602E-3</v>
      </c>
      <c r="K1837" s="1">
        <v>4.2468771965780701E-2</v>
      </c>
      <c r="L1837" s="1">
        <v>-2.14175863753995</v>
      </c>
      <c r="M1837" s="1" t="s">
        <v>46</v>
      </c>
      <c r="N1837" s="1"/>
    </row>
    <row r="1838" spans="1:14" x14ac:dyDescent="0.2">
      <c r="A1838" s="1" t="s">
        <v>749</v>
      </c>
      <c r="B1838" s="1">
        <v>0.30615436637784799</v>
      </c>
      <c r="C1838" s="1">
        <v>394921.94297241903</v>
      </c>
      <c r="D1838" s="1">
        <v>394921.90154270601</v>
      </c>
      <c r="E1838" s="1" t="s">
        <v>750</v>
      </c>
      <c r="F1838" s="1" t="s">
        <v>751</v>
      </c>
      <c r="G1838" s="1">
        <v>0.86466466498677597</v>
      </c>
      <c r="H1838" s="1">
        <v>1.85196448211624</v>
      </c>
      <c r="I1838" s="1">
        <v>2.44068222298925</v>
      </c>
      <c r="J1838" s="1">
        <v>1.9482155992937698E-2</v>
      </c>
      <c r="K1838" s="1">
        <v>0.112018059881032</v>
      </c>
      <c r="L1838" s="1">
        <v>-3.33860781992967</v>
      </c>
      <c r="M1838" s="1" t="s">
        <v>24</v>
      </c>
      <c r="N1838" s="1"/>
    </row>
    <row r="1839" spans="1:14" x14ac:dyDescent="0.2">
      <c r="A1839" s="1" t="s">
        <v>5259</v>
      </c>
      <c r="B1839" s="1">
        <v>0.219403203465483</v>
      </c>
      <c r="C1839" s="1">
        <v>279624.93233421602</v>
      </c>
      <c r="D1839" s="1">
        <v>279624.887526165</v>
      </c>
      <c r="E1839" s="1" t="s">
        <v>5260</v>
      </c>
      <c r="F1839" s="1" t="s">
        <v>5261</v>
      </c>
      <c r="G1839" s="1">
        <v>0.86468414188129805</v>
      </c>
      <c r="H1839" s="1">
        <v>3.1789437996141401</v>
      </c>
      <c r="I1839" s="1">
        <v>4.8775232892584297</v>
      </c>
      <c r="J1839" s="2">
        <v>1.9870366707504699E-5</v>
      </c>
      <c r="K1839" s="1">
        <v>7.3892013474569497E-4</v>
      </c>
      <c r="L1839" s="1">
        <v>2.7614075791145098</v>
      </c>
      <c r="M1839" s="1" t="s">
        <v>46</v>
      </c>
      <c r="N1839" s="1"/>
    </row>
    <row r="1840" spans="1:14" x14ac:dyDescent="0.2">
      <c r="A1840" s="1" t="s">
        <v>1196</v>
      </c>
      <c r="B1840" s="1">
        <v>0.38208795109332899</v>
      </c>
      <c r="C1840" s="1">
        <v>492861.44509177201</v>
      </c>
      <c r="D1840" s="1">
        <v>492861.39332715701</v>
      </c>
      <c r="E1840" s="1" t="s">
        <v>1197</v>
      </c>
      <c r="F1840" s="1" t="s">
        <v>1198</v>
      </c>
      <c r="G1840" s="1">
        <v>0.868542669573799</v>
      </c>
      <c r="H1840" s="1">
        <v>0.663267211864769</v>
      </c>
      <c r="I1840" s="1">
        <v>2.06595458694638</v>
      </c>
      <c r="J1840" s="1">
        <v>4.5770438864252902E-2</v>
      </c>
      <c r="K1840" s="1">
        <v>0.19051511059548201</v>
      </c>
      <c r="L1840" s="1">
        <v>-3.91179280930589</v>
      </c>
      <c r="M1840" s="1" t="s">
        <v>24</v>
      </c>
      <c r="N1840" s="1"/>
    </row>
    <row r="1841" spans="1:14" x14ac:dyDescent="0.2">
      <c r="A1841" s="1" t="s">
        <v>2895</v>
      </c>
      <c r="B1841" s="1">
        <v>0.29842685619549097</v>
      </c>
      <c r="C1841" s="1">
        <v>384911.64324727701</v>
      </c>
      <c r="D1841" s="1">
        <v>384911.60262640001</v>
      </c>
      <c r="E1841" s="1" t="s">
        <v>2896</v>
      </c>
      <c r="F1841" s="1" t="s">
        <v>2897</v>
      </c>
      <c r="G1841" s="1">
        <v>0.87139131879666798</v>
      </c>
      <c r="H1841" s="1">
        <v>1.9581789764750499</v>
      </c>
      <c r="I1841" s="1">
        <v>3.1020617043444001</v>
      </c>
      <c r="J1841" s="1">
        <v>3.63547634227361E-3</v>
      </c>
      <c r="K1841" s="1">
        <v>3.6583009633443103E-2</v>
      </c>
      <c r="L1841" s="1">
        <v>-1.90304529735224</v>
      </c>
      <c r="M1841" s="1" t="s">
        <v>46</v>
      </c>
      <c r="N1841" s="1"/>
    </row>
    <row r="1842" spans="1:14" x14ac:dyDescent="0.2">
      <c r="A1842" s="1" t="s">
        <v>1250</v>
      </c>
      <c r="B1842" s="1">
        <v>0.41836116526498301</v>
      </c>
      <c r="C1842" s="1">
        <v>543013.00240561797</v>
      </c>
      <c r="D1842" s="1">
        <v>543012.96977223002</v>
      </c>
      <c r="E1842" s="1" t="s">
        <v>1251</v>
      </c>
      <c r="F1842" s="1" t="s">
        <v>1252</v>
      </c>
      <c r="G1842" s="1">
        <v>0.87696933955885503</v>
      </c>
      <c r="H1842" s="1">
        <v>-3.8996584937343197E-2</v>
      </c>
      <c r="I1842" s="1">
        <v>2.1133681134180802</v>
      </c>
      <c r="J1842" s="1">
        <v>4.1260913504564303E-2</v>
      </c>
      <c r="K1842" s="1">
        <v>0.179128239866678</v>
      </c>
      <c r="L1842" s="1">
        <v>-3.7855272038479102</v>
      </c>
      <c r="M1842" s="1" t="s">
        <v>24</v>
      </c>
      <c r="N1842" s="1"/>
    </row>
    <row r="1843" spans="1:14" x14ac:dyDescent="0.2">
      <c r="A1843" s="1" t="s">
        <v>377</v>
      </c>
      <c r="B1843" s="1">
        <v>0.35179663366707897</v>
      </c>
      <c r="C1843" s="1">
        <v>454443.75312415999</v>
      </c>
      <c r="D1843" s="1">
        <v>454443.70930320898</v>
      </c>
      <c r="E1843" s="1" t="s">
        <v>378</v>
      </c>
      <c r="F1843" s="1" t="s">
        <v>379</v>
      </c>
      <c r="G1843" s="1">
        <v>0.88428932456736198</v>
      </c>
      <c r="H1843" s="1">
        <v>1.22342395251766</v>
      </c>
      <c r="I1843" s="1">
        <v>2.2732709364643702</v>
      </c>
      <c r="J1843" s="1">
        <v>2.8808032397235801E-2</v>
      </c>
      <c r="K1843" s="1">
        <v>0.14427104332131699</v>
      </c>
      <c r="L1843" s="1">
        <v>-3.5852215372448599</v>
      </c>
      <c r="M1843" s="1" t="s">
        <v>24</v>
      </c>
      <c r="N1843" s="1"/>
    </row>
    <row r="1844" spans="1:14" x14ac:dyDescent="0.2">
      <c r="A1844" s="1" t="s">
        <v>3672</v>
      </c>
      <c r="B1844" s="1">
        <v>0.33211679461666499</v>
      </c>
      <c r="C1844" s="1">
        <v>430687.002029981</v>
      </c>
      <c r="D1844" s="1">
        <v>430686.972588384</v>
      </c>
      <c r="E1844" s="1" t="s">
        <v>3673</v>
      </c>
      <c r="F1844" s="1" t="s">
        <v>3674</v>
      </c>
      <c r="G1844" s="1">
        <v>0.88591730879852504</v>
      </c>
      <c r="H1844" s="1">
        <v>1.30789306190771</v>
      </c>
      <c r="I1844" s="1">
        <v>2.7254862092971899</v>
      </c>
      <c r="J1844" s="1">
        <v>9.6906328138378003E-3</v>
      </c>
      <c r="K1844" s="1">
        <v>7.0153167510948494E-2</v>
      </c>
      <c r="L1844" s="1">
        <v>-2.7052231965033302</v>
      </c>
      <c r="M1844" s="1" t="s">
        <v>46</v>
      </c>
      <c r="N1844" s="1"/>
    </row>
    <row r="1845" spans="1:14" x14ac:dyDescent="0.2">
      <c r="A1845" s="1" t="s">
        <v>1805</v>
      </c>
      <c r="B1845" s="1">
        <v>0.43631003083512199</v>
      </c>
      <c r="C1845" s="1">
        <v>566049.97633659304</v>
      </c>
      <c r="D1845" s="1">
        <v>566049.93984218303</v>
      </c>
      <c r="E1845" s="1" t="s">
        <v>1806</v>
      </c>
      <c r="F1845" s="1" t="s">
        <v>1807</v>
      </c>
      <c r="G1845" s="1">
        <v>0.88707605592208005</v>
      </c>
      <c r="H1845" s="1">
        <v>-2.4833255190265999E-2</v>
      </c>
      <c r="I1845" s="1">
        <v>2.0706831165621402</v>
      </c>
      <c r="J1845" s="1">
        <v>4.5302079989911002E-2</v>
      </c>
      <c r="K1845" s="1">
        <v>0.189371297256056</v>
      </c>
      <c r="L1845" s="1">
        <v>-3.8388332014950302</v>
      </c>
      <c r="M1845" s="1" t="s">
        <v>24</v>
      </c>
      <c r="N1845" s="1"/>
    </row>
    <row r="1846" spans="1:14" x14ac:dyDescent="0.2">
      <c r="A1846" s="1" t="s">
        <v>5802</v>
      </c>
      <c r="B1846" s="1">
        <v>0.24372249982872701</v>
      </c>
      <c r="C1846" s="1">
        <v>310390.310039623</v>
      </c>
      <c r="D1846" s="1">
        <v>310390.25942886499</v>
      </c>
      <c r="E1846" s="1" t="s">
        <v>5803</v>
      </c>
      <c r="F1846" s="1" t="s">
        <v>5804</v>
      </c>
      <c r="G1846" s="1">
        <v>0.88766379398293804</v>
      </c>
      <c r="H1846" s="1">
        <v>2.8130379177589102</v>
      </c>
      <c r="I1846" s="1">
        <v>3.5500195073007799</v>
      </c>
      <c r="J1846" s="1">
        <v>1.05444816659981E-3</v>
      </c>
      <c r="K1846" s="1">
        <v>1.4995156135722399E-2</v>
      </c>
      <c r="L1846" s="1">
        <v>-0.88349112254782303</v>
      </c>
      <c r="M1846" s="1" t="s">
        <v>46</v>
      </c>
      <c r="N1846" s="1"/>
    </row>
    <row r="1847" spans="1:14" x14ac:dyDescent="0.2">
      <c r="A1847" s="1" t="s">
        <v>3984</v>
      </c>
      <c r="B1847" s="1">
        <v>0.369581910515415</v>
      </c>
      <c r="C1847" s="1">
        <v>477273.397700487</v>
      </c>
      <c r="D1847" s="1">
        <v>477273.35078541603</v>
      </c>
      <c r="E1847" s="1" t="s">
        <v>3985</v>
      </c>
      <c r="F1847" s="1" t="s">
        <v>3986</v>
      </c>
      <c r="G1847" s="1">
        <v>0.88805015635443896</v>
      </c>
      <c r="H1847" s="1">
        <v>1.0866299563388699</v>
      </c>
      <c r="I1847" s="1">
        <v>2.4661715627502701</v>
      </c>
      <c r="J1847" s="1">
        <v>1.8331990061837802E-2</v>
      </c>
      <c r="K1847" s="1">
        <v>0.10791070662947901</v>
      </c>
      <c r="L1847" s="1">
        <v>-3.1918338812135199</v>
      </c>
      <c r="M1847" s="1" t="s">
        <v>24</v>
      </c>
      <c r="N1847" s="1"/>
    </row>
    <row r="1848" spans="1:14" x14ac:dyDescent="0.2">
      <c r="A1848" s="1" t="s">
        <v>2466</v>
      </c>
      <c r="B1848" s="1">
        <v>0.42359965784801001</v>
      </c>
      <c r="C1848" s="1">
        <v>549770.98719464801</v>
      </c>
      <c r="D1848" s="1">
        <v>549770.95374937099</v>
      </c>
      <c r="E1848" s="1" t="s">
        <v>2467</v>
      </c>
      <c r="F1848" s="1" t="s">
        <v>2468</v>
      </c>
      <c r="G1848" s="1">
        <v>0.89166310449945696</v>
      </c>
      <c r="H1848" s="1">
        <v>0.211679753317009</v>
      </c>
      <c r="I1848" s="1">
        <v>2.4272795562552099</v>
      </c>
      <c r="J1848" s="1">
        <v>2.0112884060288098E-2</v>
      </c>
      <c r="K1848" s="1">
        <v>0.114349729606818</v>
      </c>
      <c r="L1848" s="1">
        <v>-3.21704723523851</v>
      </c>
      <c r="M1848" s="1" t="s">
        <v>24</v>
      </c>
      <c r="N1848" s="1"/>
    </row>
    <row r="1849" spans="1:14" x14ac:dyDescent="0.2">
      <c r="A1849" s="1" t="s">
        <v>164</v>
      </c>
      <c r="B1849" s="1">
        <v>0.456279457050219</v>
      </c>
      <c r="C1849" s="1">
        <v>591312.50999606098</v>
      </c>
      <c r="D1849" s="1">
        <v>591312.46632934199</v>
      </c>
      <c r="E1849" s="1" t="s">
        <v>165</v>
      </c>
      <c r="F1849" s="1" t="s">
        <v>166</v>
      </c>
      <c r="G1849" s="1">
        <v>0.89456683298340101</v>
      </c>
      <c r="H1849" s="1">
        <v>-0.18416317799090601</v>
      </c>
      <c r="I1849" s="1">
        <v>2.5527447907796299</v>
      </c>
      <c r="J1849" s="1">
        <v>1.4872244010859501E-2</v>
      </c>
      <c r="K1849" s="1">
        <v>9.3815269234435394E-2</v>
      </c>
      <c r="L1849" s="1">
        <v>-2.96236797535484</v>
      </c>
      <c r="M1849" s="1" t="s">
        <v>24</v>
      </c>
      <c r="N1849" s="1"/>
    </row>
    <row r="1850" spans="1:14" x14ac:dyDescent="0.2">
      <c r="A1850" s="1" t="s">
        <v>1148</v>
      </c>
      <c r="B1850" s="1">
        <v>0.30206470694726201</v>
      </c>
      <c r="C1850" s="1">
        <v>388532.26015199802</v>
      </c>
      <c r="D1850" s="1">
        <v>388532.213435515</v>
      </c>
      <c r="E1850" s="1" t="s">
        <v>1149</v>
      </c>
      <c r="F1850" s="1" t="s">
        <v>1150</v>
      </c>
      <c r="G1850" s="1">
        <v>0.89482200926431699</v>
      </c>
      <c r="H1850" s="1">
        <v>2.10249227827991</v>
      </c>
      <c r="I1850" s="1">
        <v>2.9213740065575902</v>
      </c>
      <c r="J1850" s="1">
        <v>5.8633681894314201E-3</v>
      </c>
      <c r="K1850" s="1">
        <v>5.0323130348903899E-2</v>
      </c>
      <c r="L1850" s="1">
        <v>-2.3152900212823901</v>
      </c>
      <c r="M1850" s="1" t="s">
        <v>46</v>
      </c>
      <c r="N1850" s="1"/>
    </row>
    <row r="1851" spans="1:14" x14ac:dyDescent="0.2">
      <c r="A1851" s="1" t="s">
        <v>3360</v>
      </c>
      <c r="B1851" s="1">
        <v>0.29042527689970798</v>
      </c>
      <c r="C1851" s="1">
        <v>370924.27973931603</v>
      </c>
      <c r="D1851" s="1">
        <v>370924.22338693601</v>
      </c>
      <c r="E1851" s="1" t="s">
        <v>3361</v>
      </c>
      <c r="F1851" s="1" t="s">
        <v>3362</v>
      </c>
      <c r="G1851" s="1">
        <v>0.89847558169276498</v>
      </c>
      <c r="H1851" s="1">
        <v>2.1278267221629101</v>
      </c>
      <c r="I1851" s="1">
        <v>3.07182856757297</v>
      </c>
      <c r="J1851" s="1">
        <v>3.9418043499715501E-3</v>
      </c>
      <c r="K1851" s="1">
        <v>3.8858367462238599E-2</v>
      </c>
      <c r="L1851" s="1">
        <v>-1.98562387829197</v>
      </c>
      <c r="M1851" s="1" t="s">
        <v>46</v>
      </c>
      <c r="N1851" s="1"/>
    </row>
    <row r="1852" spans="1:14" x14ac:dyDescent="0.2">
      <c r="A1852" s="1" t="s">
        <v>1214</v>
      </c>
      <c r="B1852" s="1">
        <v>0.30601486010250001</v>
      </c>
      <c r="C1852" s="1">
        <v>394196.72900015401</v>
      </c>
      <c r="D1852" s="1">
        <v>394196.68463068601</v>
      </c>
      <c r="E1852" s="1" t="s">
        <v>1215</v>
      </c>
      <c r="F1852" s="1" t="s">
        <v>1216</v>
      </c>
      <c r="G1852" s="1">
        <v>0.90038148092571602</v>
      </c>
      <c r="H1852" s="1">
        <v>2.0961208797147401</v>
      </c>
      <c r="I1852" s="1">
        <v>2.9838452452542499</v>
      </c>
      <c r="J1852" s="1">
        <v>4.9777667020687302E-3</v>
      </c>
      <c r="K1852" s="1">
        <v>4.4995015765643201E-2</v>
      </c>
      <c r="L1852" s="1">
        <v>-2.1672103988472098</v>
      </c>
      <c r="M1852" s="1" t="s">
        <v>46</v>
      </c>
      <c r="N1852" s="1"/>
    </row>
    <row r="1853" spans="1:14" x14ac:dyDescent="0.2">
      <c r="A1853" s="1" t="s">
        <v>137</v>
      </c>
      <c r="B1853" s="1">
        <v>0.35710758748830801</v>
      </c>
      <c r="C1853" s="1">
        <v>462846.96265244798</v>
      </c>
      <c r="D1853" s="1">
        <v>462846.92892393097</v>
      </c>
      <c r="E1853" s="1" t="s">
        <v>138</v>
      </c>
      <c r="F1853" s="1" t="s">
        <v>139</v>
      </c>
      <c r="G1853" s="1">
        <v>0.90463309851475104</v>
      </c>
      <c r="H1853" s="1">
        <v>1.6313148331257501</v>
      </c>
      <c r="I1853" s="1">
        <v>2.05817096607757</v>
      </c>
      <c r="J1853" s="1">
        <v>4.6550646075385699E-2</v>
      </c>
      <c r="K1853" s="1">
        <v>0.192103230746974</v>
      </c>
      <c r="L1853" s="1">
        <v>-3.9636853585492502</v>
      </c>
      <c r="M1853" s="1" t="s">
        <v>24</v>
      </c>
      <c r="N1853" s="1"/>
    </row>
    <row r="1854" spans="1:14" x14ac:dyDescent="0.2">
      <c r="A1854" s="1" t="s">
        <v>1115</v>
      </c>
      <c r="B1854" s="1">
        <v>0.428803092740487</v>
      </c>
      <c r="C1854" s="1">
        <v>554870.32997018006</v>
      </c>
      <c r="D1854" s="1">
        <v>554870.28273956699</v>
      </c>
      <c r="E1854" s="1" t="s">
        <v>1116</v>
      </c>
      <c r="F1854" s="1" t="s">
        <v>1117</v>
      </c>
      <c r="G1854" s="1">
        <v>0.90540672265342403</v>
      </c>
      <c r="H1854" s="1">
        <v>0.42957248265308701</v>
      </c>
      <c r="I1854" s="1">
        <v>2.2350347312613499</v>
      </c>
      <c r="J1854" s="1">
        <v>3.1433223596221402E-2</v>
      </c>
      <c r="K1854" s="1">
        <v>0.152259822529596</v>
      </c>
      <c r="L1854" s="1">
        <v>-3.5638878524754198</v>
      </c>
      <c r="M1854" s="1" t="s">
        <v>24</v>
      </c>
      <c r="N1854" s="1"/>
    </row>
    <row r="1855" spans="1:14" x14ac:dyDescent="0.2">
      <c r="A1855" s="1" t="s">
        <v>587</v>
      </c>
      <c r="B1855" s="1">
        <v>0.29005186961742702</v>
      </c>
      <c r="C1855" s="1">
        <v>373774.353243911</v>
      </c>
      <c r="D1855" s="1">
        <v>373774.31193231</v>
      </c>
      <c r="E1855" s="1" t="s">
        <v>588</v>
      </c>
      <c r="F1855" s="1" t="s">
        <v>589</v>
      </c>
      <c r="G1855" s="1">
        <v>0.90690304244344599</v>
      </c>
      <c r="H1855" s="1">
        <v>2.0389894064630898</v>
      </c>
      <c r="I1855" s="1">
        <v>2.67896217188312</v>
      </c>
      <c r="J1855" s="1">
        <v>1.08908910008873E-2</v>
      </c>
      <c r="K1855" s="1">
        <v>7.6106583541915199E-2</v>
      </c>
      <c r="L1855" s="1">
        <v>-2.8727470192933802</v>
      </c>
      <c r="M1855" s="1" t="s">
        <v>24</v>
      </c>
      <c r="N1855" s="1"/>
    </row>
    <row r="1856" spans="1:14" x14ac:dyDescent="0.2">
      <c r="A1856" s="1" t="s">
        <v>4968</v>
      </c>
      <c r="B1856" s="1">
        <v>0.35986320003807698</v>
      </c>
      <c r="C1856" s="1">
        <v>464450.23090750503</v>
      </c>
      <c r="D1856" s="1">
        <v>464450.18361908698</v>
      </c>
      <c r="E1856" s="1" t="s">
        <v>4969</v>
      </c>
      <c r="F1856" s="1" t="s">
        <v>4970</v>
      </c>
      <c r="G1856" s="1">
        <v>0.90750513959210399</v>
      </c>
      <c r="H1856" s="1">
        <v>0.81305138255792397</v>
      </c>
      <c r="I1856" s="1">
        <v>2.44594831852912</v>
      </c>
      <c r="J1856" s="1">
        <v>1.9239290787510799E-2</v>
      </c>
      <c r="K1856" s="1">
        <v>0.111050149536613</v>
      </c>
      <c r="L1856" s="1">
        <v>-3.2432270790416799</v>
      </c>
      <c r="M1856" s="1" t="s">
        <v>24</v>
      </c>
      <c r="N1856" s="1"/>
    </row>
    <row r="1857" spans="1:14" x14ac:dyDescent="0.2">
      <c r="A1857" s="1" t="s">
        <v>1370</v>
      </c>
      <c r="B1857" s="1">
        <v>0.33209098320181502</v>
      </c>
      <c r="C1857" s="1">
        <v>425750.26424523798</v>
      </c>
      <c r="D1857" s="1">
        <v>425750.20641723397</v>
      </c>
      <c r="E1857" s="1" t="s">
        <v>1371</v>
      </c>
      <c r="F1857" s="1" t="s">
        <v>1372</v>
      </c>
      <c r="G1857" s="1">
        <v>0.90798452065791901</v>
      </c>
      <c r="H1857" s="1">
        <v>1.22923627947476</v>
      </c>
      <c r="I1857" s="1">
        <v>2.8324004733694199</v>
      </c>
      <c r="J1857" s="1">
        <v>7.38202990093508E-3</v>
      </c>
      <c r="K1857" s="1">
        <v>5.8581442528067802E-2</v>
      </c>
      <c r="L1857" s="1">
        <v>-2.4737025921798499</v>
      </c>
      <c r="M1857" s="1" t="s">
        <v>46</v>
      </c>
      <c r="N1857" s="1"/>
    </row>
    <row r="1858" spans="1:14" x14ac:dyDescent="0.2">
      <c r="A1858" s="1" t="s">
        <v>4956</v>
      </c>
      <c r="B1858" s="1">
        <v>0.40864874071441598</v>
      </c>
      <c r="C1858" s="1">
        <v>529719.56241343496</v>
      </c>
      <c r="D1858" s="1">
        <v>529719.52438901295</v>
      </c>
      <c r="E1858" s="1" t="s">
        <v>4957</v>
      </c>
      <c r="F1858" s="1" t="s">
        <v>4958</v>
      </c>
      <c r="G1858" s="1">
        <v>0.91203689911344599</v>
      </c>
      <c r="H1858" s="1">
        <v>0.75638191864378601</v>
      </c>
      <c r="I1858" s="1">
        <v>2.6182967359301599</v>
      </c>
      <c r="J1858" s="1">
        <v>1.2662500965770099E-2</v>
      </c>
      <c r="K1858" s="1">
        <v>8.4203675320265001E-2</v>
      </c>
      <c r="L1858" s="1">
        <v>-2.8562526243085</v>
      </c>
      <c r="M1858" s="1" t="s">
        <v>24</v>
      </c>
      <c r="N1858" s="1"/>
    </row>
    <row r="1859" spans="1:14" x14ac:dyDescent="0.2">
      <c r="A1859" s="1" t="s">
        <v>4926</v>
      </c>
      <c r="B1859" s="1">
        <v>0.32387935260473799</v>
      </c>
      <c r="C1859" s="1">
        <v>419709.612784634</v>
      </c>
      <c r="D1859" s="1">
        <v>419709.58163097501</v>
      </c>
      <c r="E1859" s="1" t="s">
        <v>4927</v>
      </c>
      <c r="F1859" s="1" t="s">
        <v>4928</v>
      </c>
      <c r="G1859" s="1">
        <v>0.91608536615967795</v>
      </c>
      <c r="H1859" s="1">
        <v>1.62182266710115</v>
      </c>
      <c r="I1859" s="1">
        <v>2.74647152958326</v>
      </c>
      <c r="J1859" s="1">
        <v>9.19040835539588E-3</v>
      </c>
      <c r="K1859" s="1">
        <v>6.8019710346843204E-2</v>
      </c>
      <c r="L1859" s="1">
        <v>-2.6711175347166298</v>
      </c>
      <c r="M1859" s="1" t="s">
        <v>46</v>
      </c>
      <c r="N1859" s="1"/>
    </row>
    <row r="1860" spans="1:14" x14ac:dyDescent="0.2">
      <c r="A1860" s="1" t="s">
        <v>5982</v>
      </c>
      <c r="B1860" s="1">
        <v>0.383370479485795</v>
      </c>
      <c r="C1860" s="1">
        <v>493021.954478573</v>
      </c>
      <c r="D1860" s="1">
        <v>493021.89474633202</v>
      </c>
      <c r="E1860" s="1" t="s">
        <v>5983</v>
      </c>
      <c r="F1860" s="1" t="s">
        <v>5984</v>
      </c>
      <c r="G1860" s="1">
        <v>0.91713218946824804</v>
      </c>
      <c r="H1860" s="1">
        <v>0.742992175558017</v>
      </c>
      <c r="I1860" s="1">
        <v>2.8888414488842198</v>
      </c>
      <c r="J1860" s="1">
        <v>6.3810924093186004E-3</v>
      </c>
      <c r="K1860" s="1">
        <v>5.3325341268727601E-2</v>
      </c>
      <c r="L1860" s="1">
        <v>-2.3081418036721599</v>
      </c>
      <c r="M1860" s="1" t="s">
        <v>46</v>
      </c>
      <c r="N1860" s="3" t="b">
        <f>NOT(ISERROR(MATCH(F1860,#REF!,0)))</f>
        <v>0</v>
      </c>
    </row>
    <row r="1861" spans="1:14" x14ac:dyDescent="0.2">
      <c r="A1861" s="1" t="s">
        <v>2388</v>
      </c>
      <c r="B1861" s="1">
        <v>0.25571262800863798</v>
      </c>
      <c r="C1861" s="1">
        <v>323454.34267802601</v>
      </c>
      <c r="D1861" s="1">
        <v>323454.28214344702</v>
      </c>
      <c r="E1861" s="1" t="s">
        <v>2389</v>
      </c>
      <c r="F1861" s="1" t="s">
        <v>2390</v>
      </c>
      <c r="G1861" s="1">
        <v>0.922196614381392</v>
      </c>
      <c r="H1861" s="1">
        <v>2.48386673351057</v>
      </c>
      <c r="I1861" s="1">
        <v>3.4821235147424399</v>
      </c>
      <c r="J1861" s="1">
        <v>1.2776075576597301E-3</v>
      </c>
      <c r="K1861" s="1">
        <v>1.7379589887237701E-2</v>
      </c>
      <c r="L1861" s="1">
        <v>-1.0358651000188499</v>
      </c>
      <c r="M1861" s="1" t="s">
        <v>46</v>
      </c>
      <c r="N1861" s="1"/>
    </row>
    <row r="1862" spans="1:14" x14ac:dyDescent="0.2">
      <c r="A1862" s="1" t="s">
        <v>2592</v>
      </c>
      <c r="B1862" s="1">
        <v>0.38029120921097498</v>
      </c>
      <c r="C1862" s="1">
        <v>491070.43619984703</v>
      </c>
      <c r="D1862" s="1">
        <v>491070.38772878901</v>
      </c>
      <c r="E1862" s="1" t="s">
        <v>2593</v>
      </c>
      <c r="F1862" s="1" t="s">
        <v>2594</v>
      </c>
      <c r="G1862" s="1">
        <v>0.9230597052956</v>
      </c>
      <c r="H1862" s="1">
        <v>0.41780004629457101</v>
      </c>
      <c r="I1862" s="1">
        <v>3.1442500227418702</v>
      </c>
      <c r="J1862" s="1">
        <v>3.2454536875530498E-3</v>
      </c>
      <c r="K1862" s="1">
        <v>3.3854433700371597E-2</v>
      </c>
      <c r="L1862" s="1">
        <v>-1.7440342075379001</v>
      </c>
      <c r="M1862" s="1" t="s">
        <v>46</v>
      </c>
      <c r="N1862" s="1"/>
    </row>
    <row r="1863" spans="1:14" x14ac:dyDescent="0.2">
      <c r="A1863" s="1" t="s">
        <v>5199</v>
      </c>
      <c r="B1863" s="1">
        <v>0.30196735621885901</v>
      </c>
      <c r="C1863" s="1">
        <v>386950.479224201</v>
      </c>
      <c r="D1863" s="1">
        <v>386950.42586396798</v>
      </c>
      <c r="E1863" s="1" t="s">
        <v>5200</v>
      </c>
      <c r="F1863" s="1" t="s">
        <v>5201</v>
      </c>
      <c r="G1863" s="1">
        <v>0.92569232673849899</v>
      </c>
      <c r="H1863" s="1">
        <v>2.00330299848549</v>
      </c>
      <c r="I1863" s="1">
        <v>3.3770924399945499</v>
      </c>
      <c r="J1863" s="1">
        <v>1.7143538625382601E-3</v>
      </c>
      <c r="K1863" s="1">
        <v>2.12816639021676E-2</v>
      </c>
      <c r="L1863" s="1">
        <v>-1.2372345222181</v>
      </c>
      <c r="M1863" s="1" t="s">
        <v>46</v>
      </c>
      <c r="N1863" s="1"/>
    </row>
    <row r="1864" spans="1:14" x14ac:dyDescent="0.2">
      <c r="A1864" s="1" t="s">
        <v>2045</v>
      </c>
      <c r="B1864" s="1">
        <v>0.416747201818783</v>
      </c>
      <c r="C1864" s="1">
        <v>538416.75038186798</v>
      </c>
      <c r="D1864" s="1">
        <v>538416.69890777895</v>
      </c>
      <c r="E1864" s="1" t="s">
        <v>2046</v>
      </c>
      <c r="F1864" s="1" t="s">
        <v>2047</v>
      </c>
      <c r="G1864" s="1">
        <v>0.92987903792527504</v>
      </c>
      <c r="H1864" s="1">
        <v>0.23586300814643499</v>
      </c>
      <c r="I1864" s="1">
        <v>2.6542052977344399</v>
      </c>
      <c r="J1864" s="1">
        <v>1.1584243532513101E-2</v>
      </c>
      <c r="K1864" s="1">
        <v>7.9236716620166306E-2</v>
      </c>
      <c r="L1864" s="1">
        <v>-2.7798599558642101</v>
      </c>
      <c r="M1864" s="1" t="s">
        <v>24</v>
      </c>
      <c r="N1864" s="1"/>
    </row>
    <row r="1865" spans="1:14" x14ac:dyDescent="0.2">
      <c r="A1865" s="1" t="s">
        <v>1166</v>
      </c>
      <c r="B1865" s="1">
        <v>0.34982870559932699</v>
      </c>
      <c r="C1865" s="1">
        <v>451471.20556557499</v>
      </c>
      <c r="D1865" s="1">
        <v>451471.15943260997</v>
      </c>
      <c r="E1865" s="1" t="s">
        <v>1167</v>
      </c>
      <c r="F1865" s="1" t="s">
        <v>1168</v>
      </c>
      <c r="G1865" s="1">
        <v>0.93058213882613905</v>
      </c>
      <c r="H1865" s="1">
        <v>1.2815931208326501</v>
      </c>
      <c r="I1865" s="1">
        <v>2.6431959093447799</v>
      </c>
      <c r="J1865" s="1">
        <v>1.19054758517649E-2</v>
      </c>
      <c r="K1865" s="1">
        <v>8.0693132513834101E-2</v>
      </c>
      <c r="L1865" s="1">
        <v>-2.8569905794089299</v>
      </c>
      <c r="M1865" s="1" t="s">
        <v>24</v>
      </c>
      <c r="N1865" s="1"/>
    </row>
    <row r="1866" spans="1:14" x14ac:dyDescent="0.2">
      <c r="A1866" s="1" t="s">
        <v>4125</v>
      </c>
      <c r="B1866" s="1">
        <v>6.60578335173371E-2</v>
      </c>
      <c r="C1866" s="1">
        <v>84867.160654001593</v>
      </c>
      <c r="D1866" s="1">
        <v>84867.149958243695</v>
      </c>
      <c r="E1866" s="1" t="s">
        <v>4126</v>
      </c>
      <c r="F1866" s="1" t="s">
        <v>4127</v>
      </c>
      <c r="G1866" s="1">
        <v>0.93149478489067405</v>
      </c>
      <c r="H1866" s="1">
        <v>8.5013257179132093</v>
      </c>
      <c r="I1866" s="1">
        <v>2.34733829924226</v>
      </c>
      <c r="J1866" s="1">
        <v>2.42749138436235E-2</v>
      </c>
      <c r="K1866" s="1">
        <v>0.12925490820913399</v>
      </c>
      <c r="L1866" s="1">
        <v>-4.86275307043715</v>
      </c>
      <c r="M1866" s="1" t="s">
        <v>24</v>
      </c>
      <c r="N1866" s="1"/>
    </row>
    <row r="1867" spans="1:14" x14ac:dyDescent="0.2">
      <c r="A1867" s="1" t="s">
        <v>5145</v>
      </c>
      <c r="B1867" s="1">
        <v>0.36729694222806702</v>
      </c>
      <c r="C1867" s="1">
        <v>474280.69902698899</v>
      </c>
      <c r="D1867" s="1">
        <v>474280.65215106402</v>
      </c>
      <c r="E1867" s="1" t="s">
        <v>5146</v>
      </c>
      <c r="F1867" s="1" t="s">
        <v>5147</v>
      </c>
      <c r="G1867" s="1">
        <v>0.93277699913596701</v>
      </c>
      <c r="H1867" s="1">
        <v>0.86484360091090295</v>
      </c>
      <c r="I1867" s="1">
        <v>2.71402519470056</v>
      </c>
      <c r="J1867" s="1">
        <v>9.9743703821799003E-3</v>
      </c>
      <c r="K1867" s="1">
        <v>7.1613613296221998E-2</v>
      </c>
      <c r="L1867" s="1">
        <v>-2.69121535979155</v>
      </c>
      <c r="M1867" s="1" t="s">
        <v>46</v>
      </c>
      <c r="N1867" s="1"/>
    </row>
    <row r="1868" spans="1:14" x14ac:dyDescent="0.2">
      <c r="A1868" s="1" t="s">
        <v>5919</v>
      </c>
      <c r="B1868" s="1">
        <v>0.39633343051148601</v>
      </c>
      <c r="C1868" s="1">
        <v>511957.02464264497</v>
      </c>
      <c r="D1868" s="1">
        <v>511956.975161237</v>
      </c>
      <c r="E1868" s="1" t="s">
        <v>5920</v>
      </c>
      <c r="F1868" s="1" t="s">
        <v>5921</v>
      </c>
      <c r="G1868" s="1">
        <v>0.93294285295996804</v>
      </c>
      <c r="H1868" s="1">
        <v>0.39363659370094101</v>
      </c>
      <c r="I1868" s="1">
        <v>2.04507828554752</v>
      </c>
      <c r="J1868" s="1">
        <v>4.7889295561655901E-2</v>
      </c>
      <c r="K1868" s="1">
        <v>0.19570960850735</v>
      </c>
      <c r="L1868" s="1">
        <v>-3.9277088452880702</v>
      </c>
      <c r="M1868" s="1" t="s">
        <v>24</v>
      </c>
      <c r="N1868" s="3" t="b">
        <f>NOT(ISERROR(MATCH(F1868,#REF!,0)))</f>
        <v>0</v>
      </c>
    </row>
    <row r="1869" spans="1:14" x14ac:dyDescent="0.2">
      <c r="A1869" s="1" t="s">
        <v>4020</v>
      </c>
      <c r="B1869" s="1">
        <v>0.25314155214914003</v>
      </c>
      <c r="C1869" s="1">
        <v>328034.77120601002</v>
      </c>
      <c r="D1869" s="1">
        <v>328034.74680131499</v>
      </c>
      <c r="E1869" s="1" t="s">
        <v>4021</v>
      </c>
      <c r="F1869" s="1" t="s">
        <v>4022</v>
      </c>
      <c r="G1869" s="1">
        <v>0.93437727482523802</v>
      </c>
      <c r="H1869" s="1">
        <v>2.9013071930958301</v>
      </c>
      <c r="I1869" s="1">
        <v>3.6864136993098899</v>
      </c>
      <c r="J1869" s="1">
        <v>7.1401784318752398E-4</v>
      </c>
      <c r="K1869" s="1">
        <v>1.12632244628547E-2</v>
      </c>
      <c r="L1869" s="1">
        <v>-0.51187021002197197</v>
      </c>
      <c r="M1869" s="1" t="s">
        <v>46</v>
      </c>
      <c r="N1869" s="1"/>
    </row>
    <row r="1870" spans="1:14" x14ac:dyDescent="0.2">
      <c r="A1870" s="1" t="s">
        <v>4152</v>
      </c>
      <c r="B1870" s="1">
        <v>0.234164824277621</v>
      </c>
      <c r="C1870" s="1">
        <v>293234.01748919801</v>
      </c>
      <c r="D1870" s="1">
        <v>293233.95342916501</v>
      </c>
      <c r="E1870" s="1" t="s">
        <v>4153</v>
      </c>
      <c r="F1870" s="1" t="s">
        <v>4154</v>
      </c>
      <c r="G1870" s="1">
        <v>0.93509306738269504</v>
      </c>
      <c r="H1870" s="1">
        <v>2.5982921622754702</v>
      </c>
      <c r="I1870" s="1">
        <v>2.9484156816959</v>
      </c>
      <c r="J1870" s="1">
        <v>5.4632667534125099E-3</v>
      </c>
      <c r="K1870" s="1">
        <v>4.7952574764922998E-2</v>
      </c>
      <c r="L1870" s="1">
        <v>-2.39476145001237</v>
      </c>
      <c r="M1870" s="1" t="s">
        <v>46</v>
      </c>
      <c r="N1870" s="1"/>
    </row>
    <row r="1871" spans="1:14" x14ac:dyDescent="0.2">
      <c r="A1871" s="1" t="s">
        <v>1739</v>
      </c>
      <c r="B1871" s="1">
        <v>0.367324793584342</v>
      </c>
      <c r="C1871" s="1">
        <v>476865.51593869302</v>
      </c>
      <c r="D1871" s="1">
        <v>476865.48823784798</v>
      </c>
      <c r="E1871" s="1" t="s">
        <v>1740</v>
      </c>
      <c r="F1871" s="1" t="s">
        <v>1741</v>
      </c>
      <c r="G1871" s="1">
        <v>0.93626868231513105</v>
      </c>
      <c r="H1871" s="1">
        <v>1.0818918131352799</v>
      </c>
      <c r="I1871" s="1">
        <v>2.1680973092937799</v>
      </c>
      <c r="J1871" s="1">
        <v>3.6546216459699597E-2</v>
      </c>
      <c r="K1871" s="1">
        <v>0.16712388079339999</v>
      </c>
      <c r="L1871" s="1">
        <v>-3.75435840336633</v>
      </c>
      <c r="M1871" s="1" t="s">
        <v>24</v>
      </c>
      <c r="N1871" s="1"/>
    </row>
    <row r="1872" spans="1:14" x14ac:dyDescent="0.2">
      <c r="A1872" s="1" t="s">
        <v>2622</v>
      </c>
      <c r="B1872" s="1">
        <v>0.34801845115529401</v>
      </c>
      <c r="C1872" s="1">
        <v>449629.43353833602</v>
      </c>
      <c r="D1872" s="1">
        <v>449629.39059535001</v>
      </c>
      <c r="E1872" s="1" t="s">
        <v>2623</v>
      </c>
      <c r="F1872" s="1" t="s">
        <v>2624</v>
      </c>
      <c r="G1872" s="1">
        <v>0.93889389763353404</v>
      </c>
      <c r="H1872" s="1">
        <v>1.35124477067135</v>
      </c>
      <c r="I1872" s="1">
        <v>2.0864384273434302</v>
      </c>
      <c r="J1872" s="1">
        <v>4.3771715682969697E-2</v>
      </c>
      <c r="K1872" s="1">
        <v>0.18582704734665101</v>
      </c>
      <c r="L1872" s="1">
        <v>-3.9299176832408702</v>
      </c>
      <c r="M1872" s="1" t="s">
        <v>24</v>
      </c>
      <c r="N1872" s="1"/>
    </row>
    <row r="1873" spans="1:14" x14ac:dyDescent="0.2">
      <c r="A1873" s="1" t="s">
        <v>1223</v>
      </c>
      <c r="B1873" s="1">
        <v>0.41375359080922097</v>
      </c>
      <c r="C1873" s="1">
        <v>534442.87884905201</v>
      </c>
      <c r="D1873" s="1">
        <v>534442.82709310495</v>
      </c>
      <c r="E1873" s="1" t="s">
        <v>1224</v>
      </c>
      <c r="F1873" s="1" t="s">
        <v>1225</v>
      </c>
      <c r="G1873" s="1">
        <v>0.93988559251010895</v>
      </c>
      <c r="H1873" s="1">
        <v>0.244529514796967</v>
      </c>
      <c r="I1873" s="1">
        <v>2.4934859381035301</v>
      </c>
      <c r="J1873" s="1">
        <v>1.7168375753647599E-2</v>
      </c>
      <c r="K1873" s="1">
        <v>0.10363621275285401</v>
      </c>
      <c r="L1873" s="1">
        <v>-3.0979260038442602</v>
      </c>
      <c r="M1873" s="1" t="s">
        <v>24</v>
      </c>
      <c r="N1873" s="1"/>
    </row>
    <row r="1874" spans="1:14" x14ac:dyDescent="0.2">
      <c r="A1874" s="1" t="s">
        <v>335</v>
      </c>
      <c r="B1874" s="1">
        <v>0.22684604187209001</v>
      </c>
      <c r="C1874" s="1">
        <v>287593.38352049398</v>
      </c>
      <c r="D1874" s="1">
        <v>287593.33192072902</v>
      </c>
      <c r="E1874" s="1" t="s">
        <v>336</v>
      </c>
      <c r="F1874" s="1" t="s">
        <v>337</v>
      </c>
      <c r="G1874" s="1">
        <v>0.94177890836726896</v>
      </c>
      <c r="H1874" s="1">
        <v>3.0342322669228401</v>
      </c>
      <c r="I1874" s="1">
        <v>5.1257368172188196</v>
      </c>
      <c r="J1874" s="2">
        <v>9.1806952353765695E-6</v>
      </c>
      <c r="K1874" s="1">
        <v>4.0345615169174001E-4</v>
      </c>
      <c r="L1874" s="1">
        <v>3.48990291781256</v>
      </c>
      <c r="M1874" s="1" t="s">
        <v>46</v>
      </c>
      <c r="N1874" s="1"/>
    </row>
    <row r="1875" spans="1:14" x14ac:dyDescent="0.2">
      <c r="A1875" s="1" t="s">
        <v>3495</v>
      </c>
      <c r="B1875" s="1">
        <v>0.28947685937073497</v>
      </c>
      <c r="C1875" s="1">
        <v>374481.36355415999</v>
      </c>
      <c r="D1875" s="1">
        <v>374481.33097653597</v>
      </c>
      <c r="E1875" s="1" t="s">
        <v>3496</v>
      </c>
      <c r="F1875" s="1" t="s">
        <v>3497</v>
      </c>
      <c r="G1875" s="1">
        <v>0.94279010617174197</v>
      </c>
      <c r="H1875" s="1">
        <v>2.0532028436563401</v>
      </c>
      <c r="I1875" s="1">
        <v>3.1508754388341198</v>
      </c>
      <c r="J1875" s="1">
        <v>3.1879264647572702E-3</v>
      </c>
      <c r="K1875" s="1">
        <v>3.3362141301357597E-2</v>
      </c>
      <c r="L1875" s="1">
        <v>-1.8000356051308599</v>
      </c>
      <c r="M1875" s="1" t="s">
        <v>46</v>
      </c>
      <c r="N1875" s="1"/>
    </row>
    <row r="1876" spans="1:14" x14ac:dyDescent="0.2">
      <c r="A1876" s="1" t="s">
        <v>410</v>
      </c>
      <c r="B1876" s="1">
        <v>0.35919579486692799</v>
      </c>
      <c r="C1876" s="1">
        <v>463109.493816367</v>
      </c>
      <c r="D1876" s="1">
        <v>463109.44391657301</v>
      </c>
      <c r="E1876" s="1" t="s">
        <v>411</v>
      </c>
      <c r="F1876" s="1" t="s">
        <v>412</v>
      </c>
      <c r="G1876" s="1">
        <v>0.94382336048875004</v>
      </c>
      <c r="H1876" s="1">
        <v>1.04891708648402</v>
      </c>
      <c r="I1876" s="1">
        <v>2.8025736272183002</v>
      </c>
      <c r="J1876" s="1">
        <v>7.9683860209792193E-3</v>
      </c>
      <c r="K1876" s="1">
        <v>6.1643612465011301E-2</v>
      </c>
      <c r="L1876" s="1">
        <v>-2.5106544937953799</v>
      </c>
      <c r="M1876" s="1" t="s">
        <v>46</v>
      </c>
      <c r="N1876" s="1"/>
    </row>
    <row r="1877" spans="1:14" x14ac:dyDescent="0.2">
      <c r="A1877" s="1" t="s">
        <v>2541</v>
      </c>
      <c r="B1877" s="1">
        <v>0.42724188468482299</v>
      </c>
      <c r="C1877" s="1">
        <v>554948.88290258404</v>
      </c>
      <c r="D1877" s="1">
        <v>554948.85387110105</v>
      </c>
      <c r="E1877" s="1" t="s">
        <v>2542</v>
      </c>
      <c r="F1877" s="1" t="s">
        <v>2543</v>
      </c>
      <c r="G1877" s="1">
        <v>0.94403519913612399</v>
      </c>
      <c r="H1877" s="1">
        <v>-8.0186494424962798E-2</v>
      </c>
      <c r="I1877" s="1">
        <v>2.7955514624486999</v>
      </c>
      <c r="J1877" s="1">
        <v>8.1126031807254705E-3</v>
      </c>
      <c r="K1877" s="1">
        <v>6.2435135563700103E-2</v>
      </c>
      <c r="L1877" s="1">
        <v>-2.4886034476693601</v>
      </c>
      <c r="M1877" s="1" t="s">
        <v>46</v>
      </c>
      <c r="N1877" s="1"/>
    </row>
    <row r="1878" spans="1:14" x14ac:dyDescent="0.2">
      <c r="A1878" s="1" t="s">
        <v>4494</v>
      </c>
      <c r="B1878" s="1">
        <v>0.41168279553258502</v>
      </c>
      <c r="C1878" s="1">
        <v>533817.006039856</v>
      </c>
      <c r="D1878" s="1">
        <v>533816.96910997306</v>
      </c>
      <c r="E1878" s="1" t="s">
        <v>4495</v>
      </c>
      <c r="F1878" s="1" t="s">
        <v>4496</v>
      </c>
      <c r="G1878" s="1">
        <v>0.94627805060008496</v>
      </c>
      <c r="H1878" s="1">
        <v>0.29713323779999101</v>
      </c>
      <c r="I1878" s="1">
        <v>2.75891619713533</v>
      </c>
      <c r="J1878" s="1">
        <v>8.9051965134006403E-3</v>
      </c>
      <c r="K1878" s="1">
        <v>6.672070785999E-2</v>
      </c>
      <c r="L1878" s="1">
        <v>-2.5691528394291501</v>
      </c>
      <c r="M1878" s="1" t="s">
        <v>46</v>
      </c>
      <c r="N1878" s="1"/>
    </row>
    <row r="1879" spans="1:14" x14ac:dyDescent="0.2">
      <c r="A1879" s="1" t="s">
        <v>1016</v>
      </c>
      <c r="B1879" s="1">
        <v>0.38979492209410999</v>
      </c>
      <c r="C1879" s="1">
        <v>506976.894819104</v>
      </c>
      <c r="D1879" s="1">
        <v>506976.877439134</v>
      </c>
      <c r="E1879" s="1" t="s">
        <v>1017</v>
      </c>
      <c r="F1879" s="1" t="s">
        <v>1018</v>
      </c>
      <c r="G1879" s="1">
        <v>0.94972319831140295</v>
      </c>
      <c r="H1879" s="1">
        <v>1.17220726078756</v>
      </c>
      <c r="I1879" s="1">
        <v>2.5287686521913502</v>
      </c>
      <c r="J1879" s="1">
        <v>1.5765099512839699E-2</v>
      </c>
      <c r="K1879" s="1">
        <v>9.7817342300838495E-2</v>
      </c>
      <c r="L1879" s="1">
        <v>-3.0481539628987102</v>
      </c>
      <c r="M1879" s="1" t="s">
        <v>24</v>
      </c>
      <c r="N1879" s="1"/>
    </row>
    <row r="1880" spans="1:14" x14ac:dyDescent="0.2">
      <c r="A1880" s="1" t="s">
        <v>971</v>
      </c>
      <c r="B1880" s="1">
        <v>0.375614979011614</v>
      </c>
      <c r="C1880" s="1">
        <v>484266.32500368298</v>
      </c>
      <c r="D1880" s="1">
        <v>484266.27275535697</v>
      </c>
      <c r="E1880" s="1" t="s">
        <v>972</v>
      </c>
      <c r="F1880" s="1" t="s">
        <v>973</v>
      </c>
      <c r="G1880" s="1">
        <v>0.95040834008250397</v>
      </c>
      <c r="H1880" s="1">
        <v>0.80885300159690199</v>
      </c>
      <c r="I1880" s="1">
        <v>2.0969845227919102</v>
      </c>
      <c r="J1880" s="1">
        <v>4.2772881021950197E-2</v>
      </c>
      <c r="K1880" s="1">
        <v>0.183349275203256</v>
      </c>
      <c r="L1880" s="1">
        <v>-3.8676167642310899</v>
      </c>
      <c r="M1880" s="1" t="s">
        <v>24</v>
      </c>
      <c r="N1880" s="1"/>
    </row>
    <row r="1881" spans="1:14" x14ac:dyDescent="0.2">
      <c r="A1881" s="1" t="s">
        <v>2586</v>
      </c>
      <c r="B1881" s="1">
        <v>0.36090404702566198</v>
      </c>
      <c r="C1881" s="1">
        <v>465710.51009562297</v>
      </c>
      <c r="D1881" s="1">
        <v>465710.462191545</v>
      </c>
      <c r="E1881" s="1" t="s">
        <v>2587</v>
      </c>
      <c r="F1881" s="1" t="s">
        <v>2588</v>
      </c>
      <c r="G1881" s="1">
        <v>0.95104990087565999</v>
      </c>
      <c r="H1881" s="1">
        <v>0.77725667568263501</v>
      </c>
      <c r="I1881" s="1">
        <v>2.7658504730707199</v>
      </c>
      <c r="J1881" s="1">
        <v>8.7498625374922891E-3</v>
      </c>
      <c r="K1881" s="1">
        <v>6.5848324480871398E-2</v>
      </c>
      <c r="L1881" s="1">
        <v>-2.5875925174951502</v>
      </c>
      <c r="M1881" s="1" t="s">
        <v>46</v>
      </c>
      <c r="N1881" s="1"/>
    </row>
    <row r="1882" spans="1:14" x14ac:dyDescent="0.2">
      <c r="A1882" s="1" t="s">
        <v>536</v>
      </c>
      <c r="B1882" s="1">
        <v>0.358683265364799</v>
      </c>
      <c r="C1882" s="1">
        <v>465657.91293934698</v>
      </c>
      <c r="D1882" s="1">
        <v>465657.88600146002</v>
      </c>
      <c r="E1882" s="1" t="s">
        <v>537</v>
      </c>
      <c r="F1882" s="1" t="s">
        <v>538</v>
      </c>
      <c r="G1882" s="1">
        <v>0.95404975046403695</v>
      </c>
      <c r="H1882" s="1">
        <v>1.5545686523255899</v>
      </c>
      <c r="I1882" s="1">
        <v>2.9402333128301499</v>
      </c>
      <c r="J1882" s="1">
        <v>5.5815436206187799E-3</v>
      </c>
      <c r="K1882" s="1">
        <v>4.8644573186881999E-2</v>
      </c>
      <c r="L1882" s="1">
        <v>-2.21115042215474</v>
      </c>
      <c r="M1882" s="1" t="s">
        <v>46</v>
      </c>
      <c r="N1882" s="1"/>
    </row>
    <row r="1883" spans="1:14" x14ac:dyDescent="0.2">
      <c r="A1883" s="1" t="s">
        <v>278</v>
      </c>
      <c r="B1883" s="1">
        <v>0.420770274543665</v>
      </c>
      <c r="C1883" s="1">
        <v>541966.970681987</v>
      </c>
      <c r="D1883" s="1">
        <v>541966.90939511894</v>
      </c>
      <c r="E1883" s="1" t="s">
        <v>279</v>
      </c>
      <c r="F1883" s="1" t="s">
        <v>280</v>
      </c>
      <c r="G1883" s="1">
        <v>0.95603256110916801</v>
      </c>
      <c r="H1883" s="1">
        <v>0.180245605032919</v>
      </c>
      <c r="I1883" s="1">
        <v>2.3182312869757902</v>
      </c>
      <c r="J1883" s="1">
        <v>2.597359446549E-2</v>
      </c>
      <c r="K1883" s="1">
        <v>0.13506056610685299</v>
      </c>
      <c r="L1883" s="1">
        <v>-3.4213688022700501</v>
      </c>
      <c r="M1883" s="1" t="s">
        <v>24</v>
      </c>
      <c r="N1883" s="1"/>
    </row>
    <row r="1884" spans="1:14" x14ac:dyDescent="0.2">
      <c r="A1884" s="1" t="s">
        <v>1877</v>
      </c>
      <c r="B1884" s="1">
        <v>0.452990226180983</v>
      </c>
      <c r="C1884" s="1">
        <v>587404.28127290204</v>
      </c>
      <c r="D1884" s="1">
        <v>587404.24085252895</v>
      </c>
      <c r="E1884" s="1" t="s">
        <v>1878</v>
      </c>
      <c r="F1884" s="1" t="s">
        <v>1879</v>
      </c>
      <c r="G1884" s="1">
        <v>0.96086205587198503</v>
      </c>
      <c r="H1884" s="1">
        <v>-4.4607224340912303E-3</v>
      </c>
      <c r="I1884" s="1">
        <v>2.8150961572855202</v>
      </c>
      <c r="J1884" s="1">
        <v>7.7171144403372699E-3</v>
      </c>
      <c r="K1884" s="1">
        <v>6.0331238539989597E-2</v>
      </c>
      <c r="L1884" s="1">
        <v>-2.44543307669983</v>
      </c>
      <c r="M1884" s="1" t="s">
        <v>46</v>
      </c>
      <c r="N1884" s="1"/>
    </row>
    <row r="1885" spans="1:14" x14ac:dyDescent="0.2">
      <c r="A1885" s="1" t="s">
        <v>5925</v>
      </c>
      <c r="B1885" s="1">
        <v>0.347650605984126</v>
      </c>
      <c r="C1885" s="1">
        <v>445539.021353624</v>
      </c>
      <c r="D1885" s="1">
        <v>445538.96012900298</v>
      </c>
      <c r="E1885" s="1" t="s">
        <v>5926</v>
      </c>
      <c r="F1885" s="1" t="s">
        <v>5927</v>
      </c>
      <c r="G1885" s="1">
        <v>0.96302602584182795</v>
      </c>
      <c r="H1885" s="1">
        <v>1.16053241832429</v>
      </c>
      <c r="I1885" s="1">
        <v>2.5417019778105501</v>
      </c>
      <c r="J1885" s="1">
        <v>1.52775548669921E-2</v>
      </c>
      <c r="K1885" s="1">
        <v>9.5650134236749798E-2</v>
      </c>
      <c r="L1885" s="1">
        <v>-3.0679896276660301</v>
      </c>
      <c r="M1885" s="1" t="s">
        <v>24</v>
      </c>
      <c r="N1885" s="3" t="b">
        <f>NOT(ISERROR(MATCH(F1885,#REF!,0)))</f>
        <v>0</v>
      </c>
    </row>
    <row r="1886" spans="1:14" x14ac:dyDescent="0.2">
      <c r="A1886" s="1" t="s">
        <v>5961</v>
      </c>
      <c r="B1886" s="1">
        <v>0.42397166011627502</v>
      </c>
      <c r="C1886" s="1">
        <v>549033.32798495295</v>
      </c>
      <c r="D1886" s="1">
        <v>549033.28425754199</v>
      </c>
      <c r="E1886" s="1" t="s">
        <v>5962</v>
      </c>
      <c r="F1886" s="1" t="s">
        <v>5963</v>
      </c>
      <c r="G1886" s="1">
        <v>0.96381463250145305</v>
      </c>
      <c r="H1886" s="1">
        <v>0.10158192411662301</v>
      </c>
      <c r="I1886" s="1">
        <v>2.0712824674728401</v>
      </c>
      <c r="J1886" s="1">
        <v>4.5243015584228601E-2</v>
      </c>
      <c r="K1886" s="1">
        <v>0.18920605675347399</v>
      </c>
      <c r="L1886" s="1">
        <v>-3.8506080039992399</v>
      </c>
      <c r="M1886" s="1" t="s">
        <v>24</v>
      </c>
      <c r="N1886" s="3" t="b">
        <f>NOT(ISERROR(MATCH(F1886,#REF!,0)))</f>
        <v>0</v>
      </c>
    </row>
    <row r="1887" spans="1:14" x14ac:dyDescent="0.2">
      <c r="A1887" s="1" t="s">
        <v>5001</v>
      </c>
      <c r="B1887" s="1">
        <v>0.23610876761792399</v>
      </c>
      <c r="C1887" s="1">
        <v>303350.74417340901</v>
      </c>
      <c r="D1887" s="1">
        <v>303350.70600144903</v>
      </c>
      <c r="E1887" s="1" t="s">
        <v>5002</v>
      </c>
      <c r="F1887" s="1" t="s">
        <v>5003</v>
      </c>
      <c r="G1887" s="1">
        <v>0.96448552551737499</v>
      </c>
      <c r="H1887" s="1">
        <v>3.1211940387777002</v>
      </c>
      <c r="I1887" s="1">
        <v>4.1583037500760804</v>
      </c>
      <c r="J1887" s="1">
        <v>1.7845420037604701E-4</v>
      </c>
      <c r="K1887" s="1">
        <v>4.0195771110283704E-3</v>
      </c>
      <c r="L1887" s="1">
        <v>0.73572794681417497</v>
      </c>
      <c r="M1887" s="1" t="s">
        <v>46</v>
      </c>
      <c r="N1887" s="1"/>
    </row>
    <row r="1888" spans="1:14" x14ac:dyDescent="0.2">
      <c r="A1888" s="1" t="s">
        <v>5277</v>
      </c>
      <c r="B1888" s="1">
        <v>0.26797265495212902</v>
      </c>
      <c r="C1888" s="1">
        <v>344466.12412219</v>
      </c>
      <c r="D1888" s="1">
        <v>344466.08163646999</v>
      </c>
      <c r="E1888" s="1" t="s">
        <v>5278</v>
      </c>
      <c r="F1888" s="1" t="s">
        <v>5279</v>
      </c>
      <c r="G1888" s="1">
        <v>0.96548449077090504</v>
      </c>
      <c r="H1888" s="1">
        <v>2.4437920850492598</v>
      </c>
      <c r="I1888" s="1">
        <v>3.3776604921323701</v>
      </c>
      <c r="J1888" s="1">
        <v>1.71164652231863E-3</v>
      </c>
      <c r="K1888" s="1">
        <v>2.1267674652876298E-2</v>
      </c>
      <c r="L1888" s="1">
        <v>-1.2790942776318599</v>
      </c>
      <c r="M1888" s="1" t="s">
        <v>46</v>
      </c>
      <c r="N1888" s="1"/>
    </row>
    <row r="1889" spans="1:14" x14ac:dyDescent="0.2">
      <c r="A1889" s="1" t="s">
        <v>2973</v>
      </c>
      <c r="B1889" s="1">
        <v>0.441550629489526</v>
      </c>
      <c r="C1889" s="1">
        <v>572539.48685698595</v>
      </c>
      <c r="D1889" s="1">
        <v>572539.44719444006</v>
      </c>
      <c r="E1889" s="1" t="s">
        <v>2974</v>
      </c>
      <c r="F1889" s="1" t="s">
        <v>2975</v>
      </c>
      <c r="G1889" s="1">
        <v>0.97077559454191897</v>
      </c>
      <c r="H1889" s="1">
        <v>1.6998144187410101E-2</v>
      </c>
      <c r="I1889" s="1">
        <v>2.2066390444783601</v>
      </c>
      <c r="J1889" s="1">
        <v>3.3518804077946697E-2</v>
      </c>
      <c r="K1889" s="1">
        <v>0.15817119459047699</v>
      </c>
      <c r="L1889" s="1">
        <v>-3.6028680670246702</v>
      </c>
      <c r="M1889" s="1" t="s">
        <v>24</v>
      </c>
      <c r="N1889" s="1"/>
    </row>
    <row r="1890" spans="1:14" x14ac:dyDescent="0.2">
      <c r="A1890" s="1" t="s">
        <v>2850</v>
      </c>
      <c r="B1890" s="1">
        <v>0.37176582849241102</v>
      </c>
      <c r="C1890" s="1">
        <v>479995.70864306297</v>
      </c>
      <c r="D1890" s="1">
        <v>479995.66086641903</v>
      </c>
      <c r="E1890" s="1" t="s">
        <v>2851</v>
      </c>
      <c r="F1890" s="1" t="s">
        <v>2852</v>
      </c>
      <c r="G1890" s="1">
        <v>0.97093399052391804</v>
      </c>
      <c r="H1890" s="1">
        <v>0.79030281371114697</v>
      </c>
      <c r="I1890" s="1">
        <v>2.73793099492846</v>
      </c>
      <c r="J1890" s="1">
        <v>9.3910247840301598E-3</v>
      </c>
      <c r="K1890" s="1">
        <v>6.8802398294798894E-2</v>
      </c>
      <c r="L1890" s="1">
        <v>-2.6372425374942901</v>
      </c>
      <c r="M1890" s="1" t="s">
        <v>46</v>
      </c>
      <c r="N1890" s="1"/>
    </row>
    <row r="1891" spans="1:14" x14ac:dyDescent="0.2">
      <c r="A1891" s="1" t="s">
        <v>3354</v>
      </c>
      <c r="B1891" s="1">
        <v>0.31905127924993998</v>
      </c>
      <c r="C1891" s="1">
        <v>415245.48079411098</v>
      </c>
      <c r="D1891" s="1">
        <v>415245.47270322498</v>
      </c>
      <c r="E1891" s="1" t="s">
        <v>3355</v>
      </c>
      <c r="F1891" s="1" t="s">
        <v>3356</v>
      </c>
      <c r="G1891" s="1">
        <v>0.97116766904946406</v>
      </c>
      <c r="H1891" s="1">
        <v>1.9415945433573401</v>
      </c>
      <c r="I1891" s="1">
        <v>2.4574416811514102</v>
      </c>
      <c r="J1891" s="1">
        <v>1.8718763465317201E-2</v>
      </c>
      <c r="K1891" s="1">
        <v>0.10931599851874001</v>
      </c>
      <c r="L1891" s="1">
        <v>-3.2813383202676398</v>
      </c>
      <c r="M1891" s="1" t="s">
        <v>24</v>
      </c>
      <c r="N1891" s="1"/>
    </row>
    <row r="1892" spans="1:14" x14ac:dyDescent="0.2">
      <c r="A1892" s="1" t="s">
        <v>1517</v>
      </c>
      <c r="B1892" s="1">
        <v>0.36719378735237601</v>
      </c>
      <c r="C1892" s="1">
        <v>475038.20486537402</v>
      </c>
      <c r="D1892" s="1">
        <v>475038.163666751</v>
      </c>
      <c r="E1892" s="1" t="s">
        <v>1518</v>
      </c>
      <c r="F1892" s="1" t="s">
        <v>1519</v>
      </c>
      <c r="G1892" s="1">
        <v>0.97222309294738796</v>
      </c>
      <c r="H1892" s="1">
        <v>0.98705156801098504</v>
      </c>
      <c r="I1892" s="1">
        <v>2.91397981755585</v>
      </c>
      <c r="J1892" s="1">
        <v>5.9774609136657103E-3</v>
      </c>
      <c r="K1892" s="1">
        <v>5.1008544210845101E-2</v>
      </c>
      <c r="L1892" s="1">
        <v>-2.26301845907168</v>
      </c>
      <c r="M1892" s="1" t="s">
        <v>46</v>
      </c>
      <c r="N1892" s="1"/>
    </row>
    <row r="1893" spans="1:14" x14ac:dyDescent="0.2">
      <c r="A1893" s="1" t="s">
        <v>1526</v>
      </c>
      <c r="B1893" s="1">
        <v>0.36313709062195898</v>
      </c>
      <c r="C1893" s="1">
        <v>465588.04001052101</v>
      </c>
      <c r="D1893" s="1">
        <v>465587.97693191702</v>
      </c>
      <c r="E1893" s="1" t="s">
        <v>1527</v>
      </c>
      <c r="F1893" s="1" t="s">
        <v>1528</v>
      </c>
      <c r="G1893" s="1">
        <v>0.97911970131099202</v>
      </c>
      <c r="H1893" s="1">
        <v>0.47557905913557802</v>
      </c>
      <c r="I1893" s="1">
        <v>2.61474717394954</v>
      </c>
      <c r="J1893" s="1">
        <v>1.27739597619735E-2</v>
      </c>
      <c r="K1893" s="1">
        <v>8.4712213128787295E-2</v>
      </c>
      <c r="L1893" s="1">
        <v>-2.90092612186251</v>
      </c>
      <c r="M1893" s="1" t="s">
        <v>24</v>
      </c>
      <c r="N1893" s="1"/>
    </row>
    <row r="1894" spans="1:14" x14ac:dyDescent="0.2">
      <c r="A1894" s="1" t="s">
        <v>1235</v>
      </c>
      <c r="B1894" s="1">
        <v>0.39989083817423898</v>
      </c>
      <c r="C1894" s="1">
        <v>518665.18352442398</v>
      </c>
      <c r="D1894" s="1">
        <v>518665.14885341399</v>
      </c>
      <c r="E1894" s="1" t="s">
        <v>1236</v>
      </c>
      <c r="F1894" s="1" t="s">
        <v>1237</v>
      </c>
      <c r="G1894" s="1">
        <v>0.97947535160346899</v>
      </c>
      <c r="H1894" s="1">
        <v>0.55099096702220096</v>
      </c>
      <c r="I1894" s="1">
        <v>2.2639724778241201</v>
      </c>
      <c r="J1894" s="1">
        <v>2.9427714491807599E-2</v>
      </c>
      <c r="K1894" s="1">
        <v>0.146083250055939</v>
      </c>
      <c r="L1894" s="1">
        <v>-3.54023114755686</v>
      </c>
      <c r="M1894" s="1" t="s">
        <v>24</v>
      </c>
      <c r="N1894" s="1"/>
    </row>
    <row r="1895" spans="1:14" x14ac:dyDescent="0.2">
      <c r="A1895" s="1" t="s">
        <v>4170</v>
      </c>
      <c r="B1895" s="1">
        <v>0.35986906783770101</v>
      </c>
      <c r="C1895" s="1">
        <v>464839.58774390502</v>
      </c>
      <c r="D1895" s="1">
        <v>464839.54272224201</v>
      </c>
      <c r="E1895" s="1" t="s">
        <v>4171</v>
      </c>
      <c r="F1895" s="1" t="s">
        <v>4172</v>
      </c>
      <c r="G1895" s="1">
        <v>0.98025685449829303</v>
      </c>
      <c r="H1895" s="1">
        <v>0.96388809434705602</v>
      </c>
      <c r="I1895" s="1">
        <v>2.2493261915865399</v>
      </c>
      <c r="J1895" s="1">
        <v>3.0428000335315699E-2</v>
      </c>
      <c r="K1895" s="1">
        <v>0.149258241199139</v>
      </c>
      <c r="L1895" s="1">
        <v>-3.6176349901496501</v>
      </c>
      <c r="M1895" s="1" t="s">
        <v>24</v>
      </c>
      <c r="N1895" s="1"/>
    </row>
    <row r="1896" spans="1:14" x14ac:dyDescent="0.2">
      <c r="A1896" s="1" t="s">
        <v>4620</v>
      </c>
      <c r="B1896" s="1">
        <v>0.35063453122317001</v>
      </c>
      <c r="C1896" s="1">
        <v>451885.63320989697</v>
      </c>
      <c r="D1896" s="1">
        <v>451885.583492384</v>
      </c>
      <c r="E1896" s="1" t="s">
        <v>4621</v>
      </c>
      <c r="F1896" s="1" t="s">
        <v>4622</v>
      </c>
      <c r="G1896" s="1">
        <v>0.98463240265846297</v>
      </c>
      <c r="H1896" s="1">
        <v>1.03238142539907</v>
      </c>
      <c r="I1896" s="1">
        <v>2.24916675654804</v>
      </c>
      <c r="J1896" s="1">
        <v>3.0439054315359301E-2</v>
      </c>
      <c r="K1896" s="1">
        <v>0.14927466358046201</v>
      </c>
      <c r="L1896" s="1">
        <v>-3.6318822912084299</v>
      </c>
      <c r="M1896" s="1" t="s">
        <v>24</v>
      </c>
      <c r="N1896" s="1"/>
    </row>
    <row r="1897" spans="1:14" x14ac:dyDescent="0.2">
      <c r="A1897" s="1" t="s">
        <v>488</v>
      </c>
      <c r="B1897" s="1">
        <v>0.44539451960461501</v>
      </c>
      <c r="C1897" s="1">
        <v>577194.72267080902</v>
      </c>
      <c r="D1897" s="1">
        <v>577194.67995385604</v>
      </c>
      <c r="E1897" s="1" t="s">
        <v>489</v>
      </c>
      <c r="F1897" s="1" t="s">
        <v>490</v>
      </c>
      <c r="G1897" s="1">
        <v>0.98631916721933499</v>
      </c>
      <c r="H1897" s="1">
        <v>-0.22608058911099299</v>
      </c>
      <c r="I1897" s="1">
        <v>2.1811427255270801</v>
      </c>
      <c r="J1897" s="1">
        <v>3.5495404690708401E-2</v>
      </c>
      <c r="K1897" s="1">
        <v>0.16396926167661499</v>
      </c>
      <c r="L1897" s="1">
        <v>-3.6438059170225201</v>
      </c>
      <c r="M1897" s="1" t="s">
        <v>24</v>
      </c>
      <c r="N1897" s="1"/>
    </row>
    <row r="1898" spans="1:14" x14ac:dyDescent="0.2">
      <c r="A1898" s="1" t="s">
        <v>1346</v>
      </c>
      <c r="B1898" s="1">
        <v>0.38219411064844799</v>
      </c>
      <c r="C1898" s="1">
        <v>496769.20179397101</v>
      </c>
      <c r="D1898" s="1">
        <v>496769.17990470899</v>
      </c>
      <c r="E1898" s="1" t="s">
        <v>1347</v>
      </c>
      <c r="F1898" s="1" t="s">
        <v>1348</v>
      </c>
      <c r="G1898" s="1">
        <v>0.98729707708116599</v>
      </c>
      <c r="H1898" s="1">
        <v>1.44342698258689</v>
      </c>
      <c r="I1898" s="1">
        <v>2.40954632665126</v>
      </c>
      <c r="J1898" s="1">
        <v>2.0975881480824101E-2</v>
      </c>
      <c r="K1898" s="1">
        <v>0.11795605684268699</v>
      </c>
      <c r="L1898" s="1">
        <v>-3.2876175304227302</v>
      </c>
      <c r="M1898" s="1" t="s">
        <v>24</v>
      </c>
      <c r="N1898" s="1"/>
    </row>
    <row r="1899" spans="1:14" x14ac:dyDescent="0.2">
      <c r="A1899" s="1" t="s">
        <v>3294</v>
      </c>
      <c r="B1899" s="1">
        <v>0.43543123765306202</v>
      </c>
      <c r="C1899" s="1">
        <v>562524.50010773796</v>
      </c>
      <c r="D1899" s="1">
        <v>562524.44613433699</v>
      </c>
      <c r="E1899" s="1" t="s">
        <v>3295</v>
      </c>
      <c r="F1899" s="1" t="s">
        <v>3296</v>
      </c>
      <c r="G1899" s="1">
        <v>0.98887939029373195</v>
      </c>
      <c r="H1899" s="1">
        <v>5.7398583648937102E-2</v>
      </c>
      <c r="I1899" s="1">
        <v>2.1631342062587202</v>
      </c>
      <c r="J1899" s="1">
        <v>3.69531788811975E-2</v>
      </c>
      <c r="K1899" s="1">
        <v>0.16824977829444901</v>
      </c>
      <c r="L1899" s="1">
        <v>-3.6833531212935502</v>
      </c>
      <c r="M1899" s="1" t="s">
        <v>24</v>
      </c>
      <c r="N1899" s="1"/>
    </row>
    <row r="1900" spans="1:14" x14ac:dyDescent="0.2">
      <c r="A1900" s="1" t="s">
        <v>3630</v>
      </c>
      <c r="B1900" s="1">
        <v>0.416172419348603</v>
      </c>
      <c r="C1900" s="1">
        <v>538304.94862284895</v>
      </c>
      <c r="D1900" s="1">
        <v>538304.90127463394</v>
      </c>
      <c r="E1900" s="1" t="s">
        <v>3631</v>
      </c>
      <c r="F1900" s="1" t="s">
        <v>3632</v>
      </c>
      <c r="G1900" s="1">
        <v>0.99288270337274298</v>
      </c>
      <c r="H1900" s="1">
        <v>0.473587594282189</v>
      </c>
      <c r="I1900" s="1">
        <v>2.2458669846078698</v>
      </c>
      <c r="J1900" s="1">
        <v>3.0668641636280601E-2</v>
      </c>
      <c r="K1900" s="1">
        <v>0.15009578878984201</v>
      </c>
      <c r="L1900" s="1">
        <v>-3.5562550984721599</v>
      </c>
      <c r="M1900" s="1" t="s">
        <v>24</v>
      </c>
      <c r="N1900" s="1"/>
    </row>
    <row r="1901" spans="1:14" x14ac:dyDescent="0.2">
      <c r="A1901" s="1" t="s">
        <v>554</v>
      </c>
      <c r="B1901" s="1">
        <v>0.34023668213846903</v>
      </c>
      <c r="C1901" s="1">
        <v>440515.904252793</v>
      </c>
      <c r="D1901" s="1">
        <v>440515.86855506001</v>
      </c>
      <c r="E1901" s="1" t="s">
        <v>555</v>
      </c>
      <c r="F1901" s="1" t="s">
        <v>556</v>
      </c>
      <c r="G1901" s="1">
        <v>0.99552044417941898</v>
      </c>
      <c r="H1901" s="1">
        <v>1.5451916566025501</v>
      </c>
      <c r="I1901" s="1">
        <v>3.1828643977375601</v>
      </c>
      <c r="J1901" s="1">
        <v>2.9235122764818999E-3</v>
      </c>
      <c r="K1901" s="1">
        <v>3.1450788109978901E-2</v>
      </c>
      <c r="L1901" s="1">
        <v>-1.6721473808087399</v>
      </c>
      <c r="M1901" s="1" t="s">
        <v>46</v>
      </c>
      <c r="N1901" s="1"/>
    </row>
    <row r="1902" spans="1:14" x14ac:dyDescent="0.2">
      <c r="A1902" s="1" t="s">
        <v>4401</v>
      </c>
      <c r="B1902" s="1">
        <v>0.19320816970865001</v>
      </c>
      <c r="C1902" s="1">
        <v>242603.05530485499</v>
      </c>
      <c r="D1902" s="1">
        <v>242603.004257439</v>
      </c>
      <c r="E1902" s="1" t="s">
        <v>4402</v>
      </c>
      <c r="F1902" s="1" t="s">
        <v>4403</v>
      </c>
      <c r="G1902" s="1">
        <v>0.99999782769009504</v>
      </c>
      <c r="H1902" s="1">
        <v>3.7831156291894001</v>
      </c>
      <c r="I1902" s="1">
        <v>4.7572161977028102</v>
      </c>
      <c r="J1902" s="2">
        <v>2.8828704739938301E-5</v>
      </c>
      <c r="K1902" s="1">
        <v>9.9899971291116997E-4</v>
      </c>
      <c r="L1902" s="1">
        <v>2.3701787709187401</v>
      </c>
      <c r="M1902" s="1" t="s">
        <v>46</v>
      </c>
      <c r="N1902" s="1"/>
    </row>
    <row r="1903" spans="1:14" x14ac:dyDescent="0.2">
      <c r="A1903" s="1" t="s">
        <v>551</v>
      </c>
      <c r="B1903" s="1">
        <v>0.372405473734022</v>
      </c>
      <c r="C1903" s="1">
        <v>483854.86787759198</v>
      </c>
      <c r="D1903" s="1">
        <v>483854.84412651497</v>
      </c>
      <c r="E1903" s="1" t="s">
        <v>552</v>
      </c>
      <c r="F1903" s="1" t="s">
        <v>553</v>
      </c>
      <c r="G1903" s="1">
        <v>1.00171330483863</v>
      </c>
      <c r="H1903" s="1">
        <v>1.2427716486614699</v>
      </c>
      <c r="I1903" s="1">
        <v>2.5104351185296601</v>
      </c>
      <c r="J1903" s="1">
        <v>1.6480620216150099E-2</v>
      </c>
      <c r="K1903" s="1">
        <v>0.1009633441515</v>
      </c>
      <c r="L1903" s="1">
        <v>-3.1013887706471701</v>
      </c>
      <c r="M1903" s="1" t="s">
        <v>24</v>
      </c>
      <c r="N1903" s="1"/>
    </row>
    <row r="1904" spans="1:14" x14ac:dyDescent="0.2">
      <c r="A1904" s="1" t="s">
        <v>425</v>
      </c>
      <c r="B1904" s="1">
        <v>0.35412577893685299</v>
      </c>
      <c r="C1904" s="1">
        <v>457751.83478895098</v>
      </c>
      <c r="D1904" s="1">
        <v>457751.79254963499</v>
      </c>
      <c r="E1904" s="1" t="s">
        <v>426</v>
      </c>
      <c r="F1904" s="1" t="s">
        <v>427</v>
      </c>
      <c r="G1904" s="1">
        <v>1.00211596209556</v>
      </c>
      <c r="H1904" s="1">
        <v>1.33283810327033</v>
      </c>
      <c r="I1904" s="1">
        <v>2.9302317144275301</v>
      </c>
      <c r="J1904" s="1">
        <v>5.7293808257632998E-3</v>
      </c>
      <c r="K1904" s="1">
        <v>4.9568484133926297E-2</v>
      </c>
      <c r="L1904" s="1">
        <v>-2.2366997951715999</v>
      </c>
      <c r="M1904" s="1" t="s">
        <v>46</v>
      </c>
      <c r="N1904" s="1"/>
    </row>
    <row r="1905" spans="1:14" x14ac:dyDescent="0.2">
      <c r="A1905" s="1" t="s">
        <v>3912</v>
      </c>
      <c r="B1905" s="1">
        <v>0.27290219306341901</v>
      </c>
      <c r="C1905" s="1">
        <v>348311.95007729798</v>
      </c>
      <c r="D1905" s="1">
        <v>348311.89623088797</v>
      </c>
      <c r="E1905" s="1" t="s">
        <v>3913</v>
      </c>
      <c r="F1905" s="1" t="s">
        <v>3914</v>
      </c>
      <c r="G1905" s="1">
        <v>1.0032012255396701</v>
      </c>
      <c r="H1905" s="1">
        <v>2.36560703685387</v>
      </c>
      <c r="I1905" s="1">
        <v>3.4838645226254901</v>
      </c>
      <c r="J1905" s="1">
        <v>1.2713569460490899E-3</v>
      </c>
      <c r="K1905" s="1">
        <v>1.7318885655356501E-2</v>
      </c>
      <c r="L1905" s="1">
        <v>-1.00478947910701</v>
      </c>
      <c r="M1905" s="1" t="s">
        <v>46</v>
      </c>
      <c r="N1905" s="1"/>
    </row>
    <row r="1906" spans="1:14" x14ac:dyDescent="0.2">
      <c r="A1906" s="1" t="s">
        <v>5271</v>
      </c>
      <c r="B1906" s="1">
        <v>0.38858249347546198</v>
      </c>
      <c r="C1906" s="1">
        <v>505144.566745658</v>
      </c>
      <c r="D1906" s="1">
        <v>505144.54547445202</v>
      </c>
      <c r="E1906" s="1" t="s">
        <v>5272</v>
      </c>
      <c r="F1906" s="1" t="s">
        <v>5273</v>
      </c>
      <c r="G1906" s="1">
        <v>1.0053942817030499</v>
      </c>
      <c r="H1906" s="1">
        <v>0.61787036284044405</v>
      </c>
      <c r="I1906" s="1">
        <v>2.49988800385472</v>
      </c>
      <c r="J1906" s="1">
        <v>1.6905575257953099E-2</v>
      </c>
      <c r="K1906" s="1">
        <v>0.10262186075608901</v>
      </c>
      <c r="L1906" s="1">
        <v>-3.1060537890334099</v>
      </c>
      <c r="M1906" s="1" t="s">
        <v>24</v>
      </c>
      <c r="N1906" s="1"/>
    </row>
    <row r="1907" spans="1:14" x14ac:dyDescent="0.2">
      <c r="A1907" s="1" t="s">
        <v>2312</v>
      </c>
      <c r="B1907" s="1">
        <v>0.386761536932067</v>
      </c>
      <c r="C1907" s="1">
        <v>497289.70681979798</v>
      </c>
      <c r="D1907" s="1">
        <v>497289.64610702998</v>
      </c>
      <c r="E1907" s="1" t="s">
        <v>2313</v>
      </c>
      <c r="F1907" s="1" t="s">
        <v>2314</v>
      </c>
      <c r="G1907" s="1">
        <v>1.0065754315583</v>
      </c>
      <c r="H1907" s="1">
        <v>0.46023954116994897</v>
      </c>
      <c r="I1907" s="1">
        <v>2.7543880739326898</v>
      </c>
      <c r="J1907" s="1">
        <v>9.0080088243861996E-3</v>
      </c>
      <c r="K1907" s="1">
        <v>6.7088300836914597E-2</v>
      </c>
      <c r="L1907" s="1">
        <v>-2.59174701151731</v>
      </c>
      <c r="M1907" s="1" t="s">
        <v>46</v>
      </c>
      <c r="N1907" s="1"/>
    </row>
    <row r="1908" spans="1:14" x14ac:dyDescent="0.2">
      <c r="A1908" s="1" t="s">
        <v>3399</v>
      </c>
      <c r="B1908" s="1">
        <v>0.25599435174648599</v>
      </c>
      <c r="C1908" s="1">
        <v>329815.014246448</v>
      </c>
      <c r="D1908" s="1">
        <v>329814.97740736202</v>
      </c>
      <c r="E1908" s="1" t="s">
        <v>3400</v>
      </c>
      <c r="F1908" s="1" t="s">
        <v>3401</v>
      </c>
      <c r="G1908" s="1">
        <v>1.0091066043241901</v>
      </c>
      <c r="H1908" s="1">
        <v>2.5428136605860301</v>
      </c>
      <c r="I1908" s="1">
        <v>4.1034383063763897</v>
      </c>
      <c r="J1908" s="1">
        <v>2.1022807661523799E-4</v>
      </c>
      <c r="K1908" s="1">
        <v>4.5348864945587699E-3</v>
      </c>
      <c r="L1908" s="1">
        <v>0.60844418636684305</v>
      </c>
      <c r="M1908" s="1" t="s">
        <v>46</v>
      </c>
      <c r="N1908" s="1"/>
    </row>
    <row r="1909" spans="1:14" x14ac:dyDescent="0.2">
      <c r="A1909" s="1" t="s">
        <v>40</v>
      </c>
      <c r="B1909" s="1">
        <v>0.41444795015073599</v>
      </c>
      <c r="C1909" s="1">
        <v>535132.70975511195</v>
      </c>
      <c r="D1909" s="1">
        <v>535132.65666602796</v>
      </c>
      <c r="E1909" s="1" t="s">
        <v>41</v>
      </c>
      <c r="F1909" s="1" t="s">
        <v>42</v>
      </c>
      <c r="G1909" s="1">
        <v>1.01051600917708</v>
      </c>
      <c r="H1909" s="1">
        <v>0.43950013305409702</v>
      </c>
      <c r="I1909" s="1">
        <v>2.4665769267070901</v>
      </c>
      <c r="J1909" s="1">
        <v>1.8314208611959201E-2</v>
      </c>
      <c r="K1909" s="1">
        <v>0.10786395105572</v>
      </c>
      <c r="L1909" s="1">
        <v>-3.14910456121962</v>
      </c>
      <c r="M1909" s="1" t="s">
        <v>24</v>
      </c>
      <c r="N1909" s="1"/>
    </row>
    <row r="1910" spans="1:14" x14ac:dyDescent="0.2">
      <c r="A1910" s="1" t="s">
        <v>1127</v>
      </c>
      <c r="B1910" s="1">
        <v>0.41401795707489297</v>
      </c>
      <c r="C1910" s="1">
        <v>537101.49303898902</v>
      </c>
      <c r="D1910" s="1">
        <v>537101.45815660898</v>
      </c>
      <c r="E1910" s="1" t="s">
        <v>1128</v>
      </c>
      <c r="F1910" s="1" t="s">
        <v>1129</v>
      </c>
      <c r="G1910" s="1">
        <v>1.0112553121289201</v>
      </c>
      <c r="H1910" s="1">
        <v>0.784870979877627</v>
      </c>
      <c r="I1910" s="1">
        <v>2.5712013323953098</v>
      </c>
      <c r="J1910" s="1">
        <v>1.4216761894977999E-2</v>
      </c>
      <c r="K1910" s="1">
        <v>9.1038973443840807E-2</v>
      </c>
      <c r="L1910" s="1">
        <v>-2.94634147327324</v>
      </c>
      <c r="M1910" s="1" t="s">
        <v>24</v>
      </c>
      <c r="N1910" s="1"/>
    </row>
    <row r="1911" spans="1:14" x14ac:dyDescent="0.2">
      <c r="A1911" s="1" t="s">
        <v>4230</v>
      </c>
      <c r="B1911" s="1">
        <v>0.23106895264115601</v>
      </c>
      <c r="C1911" s="1">
        <v>291537.97982639697</v>
      </c>
      <c r="D1911" s="1">
        <v>291537.92283065699</v>
      </c>
      <c r="E1911" s="1" t="s">
        <v>4231</v>
      </c>
      <c r="F1911" s="1" t="s">
        <v>4232</v>
      </c>
      <c r="G1911" s="1">
        <v>1.0200027467217301</v>
      </c>
      <c r="H1911" s="1">
        <v>2.9125922839217102</v>
      </c>
      <c r="I1911" s="1">
        <v>3.4594124988828798</v>
      </c>
      <c r="J1911" s="1">
        <v>1.3618954036252E-3</v>
      </c>
      <c r="K1911" s="1">
        <v>1.8156418350739001E-2</v>
      </c>
      <c r="L1911" s="1">
        <v>-1.14414906961059</v>
      </c>
      <c r="M1911" s="1" t="s">
        <v>46</v>
      </c>
      <c r="N1911" s="1"/>
    </row>
    <row r="1912" spans="1:14" x14ac:dyDescent="0.2">
      <c r="A1912" s="1" t="s">
        <v>2520</v>
      </c>
      <c r="B1912" s="1">
        <v>0.29554015323339999</v>
      </c>
      <c r="C1912" s="1">
        <v>383906.899261449</v>
      </c>
      <c r="D1912" s="1">
        <v>383906.87948322401</v>
      </c>
      <c r="E1912" s="1" t="s">
        <v>2521</v>
      </c>
      <c r="F1912" s="1" t="s">
        <v>2522</v>
      </c>
      <c r="G1912" s="1">
        <v>1.02087204973213</v>
      </c>
      <c r="H1912" s="1">
        <v>1.9472458784307201</v>
      </c>
      <c r="I1912" s="1">
        <v>4.1814552265716696</v>
      </c>
      <c r="J1912" s="1">
        <v>1.66501341418454E-4</v>
      </c>
      <c r="K1912" s="1">
        <v>3.8391783055338599E-3</v>
      </c>
      <c r="L1912" s="1">
        <v>0.83812542139986701</v>
      </c>
      <c r="M1912" s="1" t="s">
        <v>46</v>
      </c>
      <c r="N1912" s="1"/>
    </row>
    <row r="1913" spans="1:14" x14ac:dyDescent="0.2">
      <c r="A1913" s="1" t="s">
        <v>296</v>
      </c>
      <c r="B1913" s="1">
        <v>0.31249245356532201</v>
      </c>
      <c r="C1913" s="1">
        <v>400608.96982599603</v>
      </c>
      <c r="D1913" s="1">
        <v>400608.91534384497</v>
      </c>
      <c r="E1913" s="1" t="s">
        <v>297</v>
      </c>
      <c r="F1913" s="1" t="s">
        <v>298</v>
      </c>
      <c r="G1913" s="1">
        <v>1.0280278223799499</v>
      </c>
      <c r="H1913" s="1">
        <v>1.6063000089552699</v>
      </c>
      <c r="I1913" s="1">
        <v>3.0232194646912798</v>
      </c>
      <c r="J1913" s="1">
        <v>4.4859239019252196E-3</v>
      </c>
      <c r="K1913" s="1">
        <v>4.2203415203590798E-2</v>
      </c>
      <c r="L1913" s="1">
        <v>-2.0683540128481899</v>
      </c>
      <c r="M1913" s="1" t="s">
        <v>46</v>
      </c>
      <c r="N1913" s="1"/>
    </row>
    <row r="1914" spans="1:14" x14ac:dyDescent="0.2">
      <c r="A1914" s="1" t="s">
        <v>3966</v>
      </c>
      <c r="B1914" s="1">
        <v>0.265142003532572</v>
      </c>
      <c r="C1914" s="1">
        <v>341503.06136459002</v>
      </c>
      <c r="D1914" s="1">
        <v>341503.02269762597</v>
      </c>
      <c r="E1914" s="1" t="s">
        <v>3967</v>
      </c>
      <c r="F1914" s="1" t="s">
        <v>3968</v>
      </c>
      <c r="G1914" s="1">
        <v>1.0285375637467999</v>
      </c>
      <c r="H1914" s="1">
        <v>2.5326260181775702</v>
      </c>
      <c r="I1914" s="1">
        <v>4.2820291656173799</v>
      </c>
      <c r="J1914" s="1">
        <v>1.2305308127281799E-4</v>
      </c>
      <c r="K1914" s="1">
        <v>3.0677750802261899E-3</v>
      </c>
      <c r="L1914" s="1">
        <v>1.10490485435446</v>
      </c>
      <c r="M1914" s="1" t="s">
        <v>46</v>
      </c>
      <c r="N1914" s="1"/>
    </row>
    <row r="1915" spans="1:14" x14ac:dyDescent="0.2">
      <c r="A1915" s="1" t="s">
        <v>4191</v>
      </c>
      <c r="B1915" s="1">
        <v>0.37768839449800701</v>
      </c>
      <c r="C1915" s="1">
        <v>489181.232069841</v>
      </c>
      <c r="D1915" s="1">
        <v>489181.19374064199</v>
      </c>
      <c r="E1915" s="1" t="s">
        <v>4192</v>
      </c>
      <c r="F1915" s="1" t="s">
        <v>4193</v>
      </c>
      <c r="G1915" s="1">
        <v>1.0301087899133601</v>
      </c>
      <c r="H1915" s="1">
        <v>0.87596685635317895</v>
      </c>
      <c r="I1915" s="1">
        <v>2.5156415749628098</v>
      </c>
      <c r="J1915" s="1">
        <v>1.62744637499878E-2</v>
      </c>
      <c r="K1915" s="1">
        <v>0.10020744987317599</v>
      </c>
      <c r="L1915" s="1">
        <v>-3.0855706876447502</v>
      </c>
      <c r="M1915" s="1" t="s">
        <v>24</v>
      </c>
      <c r="N1915" s="1"/>
    </row>
    <row r="1916" spans="1:14" x14ac:dyDescent="0.2">
      <c r="A1916" s="1" t="s">
        <v>3963</v>
      </c>
      <c r="B1916" s="1">
        <v>0.195542341315558</v>
      </c>
      <c r="C1916" s="1">
        <v>248897.99655296199</v>
      </c>
      <c r="D1916" s="1">
        <v>248897.95546901799</v>
      </c>
      <c r="E1916" s="1" t="s">
        <v>3964</v>
      </c>
      <c r="F1916" s="1" t="s">
        <v>3965</v>
      </c>
      <c r="G1916" s="1">
        <v>1.03506737487623</v>
      </c>
      <c r="H1916" s="1">
        <v>3.8020631785465402</v>
      </c>
      <c r="I1916" s="1">
        <v>5.2631452428138097</v>
      </c>
      <c r="J1916" s="2">
        <v>5.9756063584340201E-6</v>
      </c>
      <c r="K1916" s="1">
        <v>2.92306744366731E-4</v>
      </c>
      <c r="L1916" s="1">
        <v>3.86847397828905</v>
      </c>
      <c r="M1916" s="1" t="s">
        <v>46</v>
      </c>
      <c r="N1916" s="1"/>
    </row>
    <row r="1917" spans="1:14" x14ac:dyDescent="0.2">
      <c r="A1917" s="1" t="s">
        <v>3420</v>
      </c>
      <c r="B1917" s="1">
        <v>0.36987052927062503</v>
      </c>
      <c r="C1917" s="1">
        <v>475598.84982984897</v>
      </c>
      <c r="D1917" s="1">
        <v>475598.79190036899</v>
      </c>
      <c r="E1917" s="1" t="s">
        <v>3421</v>
      </c>
      <c r="F1917" s="1" t="s">
        <v>3422</v>
      </c>
      <c r="G1917" s="1">
        <v>1.03856771008577</v>
      </c>
      <c r="H1917" s="1">
        <v>0.76548565235848098</v>
      </c>
      <c r="I1917" s="1">
        <v>2.5873423824892798</v>
      </c>
      <c r="J1917" s="1">
        <v>1.3665354429420301E-2</v>
      </c>
      <c r="K1917" s="1">
        <v>8.8414021593955006E-2</v>
      </c>
      <c r="L1917" s="1">
        <v>-2.9498216293739401</v>
      </c>
      <c r="M1917" s="1" t="s">
        <v>24</v>
      </c>
      <c r="N1917" s="1"/>
    </row>
    <row r="1918" spans="1:14" x14ac:dyDescent="0.2">
      <c r="A1918" s="1" t="s">
        <v>3975</v>
      </c>
      <c r="B1918" s="1">
        <v>0.38404404786009599</v>
      </c>
      <c r="C1918" s="1">
        <v>494197.65526028298</v>
      </c>
      <c r="D1918" s="1">
        <v>494197.59695007699</v>
      </c>
      <c r="E1918" s="1" t="s">
        <v>3976</v>
      </c>
      <c r="F1918" s="1" t="s">
        <v>3977</v>
      </c>
      <c r="G1918" s="1">
        <v>1.04306990443729</v>
      </c>
      <c r="H1918" s="1">
        <v>0.335772639292442</v>
      </c>
      <c r="I1918" s="1">
        <v>2.86906430243639</v>
      </c>
      <c r="J1918" s="1">
        <v>6.7164186012668202E-3</v>
      </c>
      <c r="K1918" s="1">
        <v>5.5012154217818E-2</v>
      </c>
      <c r="L1918" s="1">
        <v>-2.3503459697074902</v>
      </c>
      <c r="M1918" s="1" t="s">
        <v>46</v>
      </c>
      <c r="N1918" s="1"/>
    </row>
    <row r="1919" spans="1:14" x14ac:dyDescent="0.2">
      <c r="A1919" s="1" t="s">
        <v>515</v>
      </c>
      <c r="B1919" s="1">
        <v>0.28819020504312498</v>
      </c>
      <c r="C1919" s="1">
        <v>363261.31428719999</v>
      </c>
      <c r="D1919" s="1">
        <v>363261.24216539401</v>
      </c>
      <c r="E1919" s="1" t="s">
        <v>516</v>
      </c>
      <c r="F1919" s="1" t="s">
        <v>517</v>
      </c>
      <c r="G1919" s="1">
        <v>1.04322648188099</v>
      </c>
      <c r="H1919" s="1">
        <v>1.8399552401258099</v>
      </c>
      <c r="I1919" s="1">
        <v>4.0333817765695104</v>
      </c>
      <c r="J1919" s="1">
        <v>2.58913799429494E-4</v>
      </c>
      <c r="K1919" s="1">
        <v>5.3469287939751997E-3</v>
      </c>
      <c r="L1919" s="1">
        <v>0.44007097340665802</v>
      </c>
      <c r="M1919" s="1" t="s">
        <v>46</v>
      </c>
      <c r="N1919" s="1"/>
    </row>
    <row r="1920" spans="1:14" x14ac:dyDescent="0.2">
      <c r="A1920" s="1" t="s">
        <v>1901</v>
      </c>
      <c r="B1920" s="1">
        <v>0.43324470731492198</v>
      </c>
      <c r="C1920" s="1">
        <v>561338.66501105996</v>
      </c>
      <c r="D1920" s="1">
        <v>561338.62258460897</v>
      </c>
      <c r="E1920" s="1" t="s">
        <v>1902</v>
      </c>
      <c r="F1920" s="1" t="s">
        <v>1903</v>
      </c>
      <c r="G1920" s="1">
        <v>1.0458307436068699</v>
      </c>
      <c r="H1920" s="1">
        <v>8.5950774761153897E-2</v>
      </c>
      <c r="I1920" s="1">
        <v>2.2344072409616502</v>
      </c>
      <c r="J1920" s="1">
        <v>3.1478030993022398E-2</v>
      </c>
      <c r="K1920" s="1">
        <v>0.152324676336312</v>
      </c>
      <c r="L1920" s="1">
        <v>-3.5611627969144699</v>
      </c>
      <c r="M1920" s="1" t="s">
        <v>24</v>
      </c>
      <c r="N1920" s="1"/>
    </row>
    <row r="1921" spans="1:14" x14ac:dyDescent="0.2">
      <c r="A1921" s="1" t="s">
        <v>1571</v>
      </c>
      <c r="B1921" s="1">
        <v>0.45468213236556199</v>
      </c>
      <c r="C1921" s="1">
        <v>590065.44125134498</v>
      </c>
      <c r="D1921" s="1">
        <v>590065.40490769397</v>
      </c>
      <c r="E1921" s="1" t="s">
        <v>1572</v>
      </c>
      <c r="F1921" s="1" t="s">
        <v>1573</v>
      </c>
      <c r="G1921" s="1">
        <v>1.04778078570962</v>
      </c>
      <c r="H1921" s="1">
        <v>-0.106158237340992</v>
      </c>
      <c r="I1921" s="1">
        <v>2.54962534433625</v>
      </c>
      <c r="J1921" s="1">
        <v>1.4985728854317501E-2</v>
      </c>
      <c r="K1921" s="1">
        <v>9.4464221814833604E-2</v>
      </c>
      <c r="L1921" s="1">
        <v>-2.96885045927531</v>
      </c>
      <c r="M1921" s="1" t="s">
        <v>24</v>
      </c>
      <c r="N1921" s="1"/>
    </row>
    <row r="1922" spans="1:14" x14ac:dyDescent="0.2">
      <c r="A1922" s="1" t="s">
        <v>2174</v>
      </c>
      <c r="B1922" s="1">
        <v>0.35037757893385202</v>
      </c>
      <c r="C1922" s="1">
        <v>451196.85886848799</v>
      </c>
      <c r="D1922" s="1">
        <v>451196.80730610201</v>
      </c>
      <c r="E1922" s="1" t="s">
        <v>2175</v>
      </c>
      <c r="F1922" s="1" t="s">
        <v>2176</v>
      </c>
      <c r="G1922" s="1">
        <v>1.0481665786355701</v>
      </c>
      <c r="H1922" s="1">
        <v>1.08456777314952</v>
      </c>
      <c r="I1922" s="1">
        <v>2.8099652031509401</v>
      </c>
      <c r="J1922" s="1">
        <v>7.8191637023301598E-3</v>
      </c>
      <c r="K1922" s="1">
        <v>6.0830538731073601E-2</v>
      </c>
      <c r="L1922" s="1">
        <v>-2.5029139270628802</v>
      </c>
      <c r="M1922" s="1" t="s">
        <v>46</v>
      </c>
      <c r="N1922" s="1"/>
    </row>
    <row r="1923" spans="1:14" x14ac:dyDescent="0.2">
      <c r="A1923" s="1" t="s">
        <v>5754</v>
      </c>
      <c r="B1923" s="1">
        <v>0.41117194363882598</v>
      </c>
      <c r="C1923" s="1">
        <v>531402.57974470803</v>
      </c>
      <c r="D1923" s="1">
        <v>531402.53013815498</v>
      </c>
      <c r="E1923" s="1" t="s">
        <v>5755</v>
      </c>
      <c r="F1923" s="1" t="s">
        <v>5756</v>
      </c>
      <c r="G1923" s="1">
        <v>1.0505221658386299</v>
      </c>
      <c r="H1923" s="1">
        <v>0.14889368844227899</v>
      </c>
      <c r="I1923" s="1">
        <v>2.3760654347038201</v>
      </c>
      <c r="J1923" s="1">
        <v>2.2697263384793599E-2</v>
      </c>
      <c r="K1923" s="1">
        <v>0.12438176312691999</v>
      </c>
      <c r="L1923" s="1">
        <v>-3.3228382640652598</v>
      </c>
      <c r="M1923" s="1" t="s">
        <v>24</v>
      </c>
      <c r="N1923" s="1"/>
    </row>
    <row r="1924" spans="1:14" x14ac:dyDescent="0.2">
      <c r="A1924" s="1" t="s">
        <v>5625</v>
      </c>
      <c r="B1924" s="1">
        <v>0.35351488859739799</v>
      </c>
      <c r="C1924" s="1">
        <v>450431.82057621598</v>
      </c>
      <c r="D1924" s="1">
        <v>450431.74795414403</v>
      </c>
      <c r="E1924" s="1" t="s">
        <v>5626</v>
      </c>
      <c r="F1924" s="1" t="s">
        <v>5627</v>
      </c>
      <c r="G1924" s="1">
        <v>1.0517908080946701</v>
      </c>
      <c r="H1924" s="1">
        <v>1.05474596080945</v>
      </c>
      <c r="I1924" s="1">
        <v>3.3962292859520802</v>
      </c>
      <c r="J1924" s="1">
        <v>1.6253653346271399E-3</v>
      </c>
      <c r="K1924" s="1">
        <v>2.0526814023002101E-2</v>
      </c>
      <c r="L1924" s="1">
        <v>-1.16175052145096</v>
      </c>
      <c r="M1924" s="1" t="s">
        <v>46</v>
      </c>
      <c r="N1924" s="1"/>
    </row>
    <row r="1925" spans="1:14" x14ac:dyDescent="0.2">
      <c r="A1925" s="1" t="s">
        <v>3846</v>
      </c>
      <c r="B1925" s="1">
        <v>0.36305737200447402</v>
      </c>
      <c r="C1925" s="1">
        <v>462860.383772392</v>
      </c>
      <c r="D1925" s="1">
        <v>462860.31018489198</v>
      </c>
      <c r="E1925" s="1" t="s">
        <v>3847</v>
      </c>
      <c r="F1925" s="1" t="s">
        <v>3848</v>
      </c>
      <c r="G1925" s="1">
        <v>1.0581650771200699</v>
      </c>
      <c r="H1925" s="1">
        <v>0.53023138149123505</v>
      </c>
      <c r="I1925" s="1">
        <v>2.44237605859978</v>
      </c>
      <c r="J1925" s="1">
        <v>1.9403736369042301E-2</v>
      </c>
      <c r="K1925" s="1">
        <v>0.111699785201997</v>
      </c>
      <c r="L1925" s="1">
        <v>-3.24622153364114</v>
      </c>
      <c r="M1925" s="1" t="s">
        <v>24</v>
      </c>
      <c r="N1925" s="1"/>
    </row>
    <row r="1926" spans="1:14" x14ac:dyDescent="0.2">
      <c r="A1926" s="1" t="s">
        <v>2508</v>
      </c>
      <c r="B1926" s="1">
        <v>0.29349739529756502</v>
      </c>
      <c r="C1926" s="1">
        <v>380046.64201831003</v>
      </c>
      <c r="D1926" s="1">
        <v>380046.61155879399</v>
      </c>
      <c r="E1926" s="1" t="s">
        <v>2509</v>
      </c>
      <c r="F1926" s="1" t="s">
        <v>2510</v>
      </c>
      <c r="G1926" s="1">
        <v>1.0598473087884499</v>
      </c>
      <c r="H1926" s="1">
        <v>1.7547815758079299</v>
      </c>
      <c r="I1926" s="1">
        <v>3.6993798606669102</v>
      </c>
      <c r="J1926" s="1">
        <v>6.87846255932263E-4</v>
      </c>
      <c r="K1926" s="1">
        <v>1.09755105631498E-2</v>
      </c>
      <c r="L1926" s="1">
        <v>-0.43321059708239401</v>
      </c>
      <c r="M1926" s="1" t="s">
        <v>46</v>
      </c>
      <c r="N1926" s="1"/>
    </row>
    <row r="1927" spans="1:14" x14ac:dyDescent="0.2">
      <c r="A1927" s="1" t="s">
        <v>2562</v>
      </c>
      <c r="B1927" s="1">
        <v>0.26214789808635802</v>
      </c>
      <c r="C1927" s="1">
        <v>332556.62457186799</v>
      </c>
      <c r="D1927" s="1">
        <v>332556.56562981498</v>
      </c>
      <c r="E1927" s="1" t="s">
        <v>2563</v>
      </c>
      <c r="F1927" s="1" t="s">
        <v>2564</v>
      </c>
      <c r="G1927" s="1">
        <v>1.06029766990105</v>
      </c>
      <c r="H1927" s="1">
        <v>2.5545271880170302</v>
      </c>
      <c r="I1927" s="1">
        <v>4.02571534047651</v>
      </c>
      <c r="J1927" s="1">
        <v>2.6486619572078099E-4</v>
      </c>
      <c r="K1927" s="1">
        <v>5.4235973333057602E-3</v>
      </c>
      <c r="L1927" s="1">
        <v>0.40313919838825402</v>
      </c>
      <c r="M1927" s="1" t="s">
        <v>46</v>
      </c>
      <c r="N1927" s="1"/>
    </row>
    <row r="1928" spans="1:14" x14ac:dyDescent="0.2">
      <c r="A1928" s="1" t="s">
        <v>5136</v>
      </c>
      <c r="B1928" s="1">
        <v>0.41301537271025501</v>
      </c>
      <c r="C1928" s="1">
        <v>534105.10727055697</v>
      </c>
      <c r="D1928" s="1">
        <v>534105.05950784194</v>
      </c>
      <c r="E1928" s="1" t="s">
        <v>5137</v>
      </c>
      <c r="F1928" s="1" t="s">
        <v>5138</v>
      </c>
      <c r="G1928" s="1">
        <v>1.0626563795958599</v>
      </c>
      <c r="H1928" s="1">
        <v>0.21955142473112599</v>
      </c>
      <c r="I1928" s="1">
        <v>2.5254947573696702</v>
      </c>
      <c r="J1928" s="1">
        <v>1.5890751896024301E-2</v>
      </c>
      <c r="K1928" s="1">
        <v>9.8491884199958801E-2</v>
      </c>
      <c r="L1928" s="1">
        <v>-3.0364411646267002</v>
      </c>
      <c r="M1928" s="1" t="s">
        <v>24</v>
      </c>
      <c r="N1928" s="1"/>
    </row>
    <row r="1929" spans="1:14" x14ac:dyDescent="0.2">
      <c r="A1929" s="1" t="s">
        <v>650</v>
      </c>
      <c r="B1929" s="1">
        <v>0.42927006978330501</v>
      </c>
      <c r="C1929" s="1">
        <v>557924.52996034699</v>
      </c>
      <c r="D1929" s="1">
        <v>557924.504934647</v>
      </c>
      <c r="E1929" s="1" t="s">
        <v>651</v>
      </c>
      <c r="F1929" s="1" t="s">
        <v>652</v>
      </c>
      <c r="G1929" s="1">
        <v>1.0661842720583099</v>
      </c>
      <c r="H1929" s="1">
        <v>0.26169936436128599</v>
      </c>
      <c r="I1929" s="1">
        <v>2.7403458322276402</v>
      </c>
      <c r="J1929" s="1">
        <v>9.3338923262269793E-3</v>
      </c>
      <c r="K1929" s="1">
        <v>6.85849375441379E-2</v>
      </c>
      <c r="L1929" s="1">
        <v>-2.6009883023890801</v>
      </c>
      <c r="M1929" s="1" t="s">
        <v>46</v>
      </c>
      <c r="N1929" s="1"/>
    </row>
    <row r="1930" spans="1:14" x14ac:dyDescent="0.2">
      <c r="A1930" s="1" t="s">
        <v>1958</v>
      </c>
      <c r="B1930" s="1">
        <v>0.41507845153032502</v>
      </c>
      <c r="C1930" s="1">
        <v>534802.87252420199</v>
      </c>
      <c r="D1930" s="1">
        <v>534802.81294505799</v>
      </c>
      <c r="E1930" s="1" t="s">
        <v>1959</v>
      </c>
      <c r="F1930" s="1" t="s">
        <v>1960</v>
      </c>
      <c r="G1930" s="1">
        <v>1.0700063926633401</v>
      </c>
      <c r="H1930" s="1">
        <v>0.27396295494409201</v>
      </c>
      <c r="I1930" s="1">
        <v>2.8606763732737002</v>
      </c>
      <c r="J1930" s="1">
        <v>6.8635537750807102E-3</v>
      </c>
      <c r="K1930" s="1">
        <v>5.57765524332723E-2</v>
      </c>
      <c r="L1930" s="1">
        <v>-2.3560211829945001</v>
      </c>
      <c r="M1930" s="1" t="s">
        <v>46</v>
      </c>
      <c r="N1930" s="1"/>
    </row>
    <row r="1931" spans="1:14" x14ac:dyDescent="0.2">
      <c r="A1931" s="1" t="s">
        <v>284</v>
      </c>
      <c r="B1931" s="1">
        <v>0.45461501838229001</v>
      </c>
      <c r="C1931" s="1">
        <v>588418.76894498395</v>
      </c>
      <c r="D1931" s="1">
        <v>588418.71990697703</v>
      </c>
      <c r="E1931" s="1" t="s">
        <v>285</v>
      </c>
      <c r="F1931" s="1" t="s">
        <v>286</v>
      </c>
      <c r="G1931" s="1">
        <v>1.07016859554278</v>
      </c>
      <c r="H1931" s="1">
        <v>-0.14175328196654199</v>
      </c>
      <c r="I1931" s="1">
        <v>2.3284961069375698</v>
      </c>
      <c r="J1931" s="1">
        <v>2.5362704829360799E-2</v>
      </c>
      <c r="K1931" s="1">
        <v>0.13308942948715599</v>
      </c>
      <c r="L1931" s="1">
        <v>-3.3783910691774399</v>
      </c>
      <c r="M1931" s="1" t="s">
        <v>24</v>
      </c>
      <c r="N1931" s="1"/>
    </row>
    <row r="1932" spans="1:14" x14ac:dyDescent="0.2">
      <c r="A1932" s="1" t="s">
        <v>5940</v>
      </c>
      <c r="B1932" s="1">
        <v>0.28680584705303602</v>
      </c>
      <c r="C1932" s="1">
        <v>369443.592217931</v>
      </c>
      <c r="D1932" s="1">
        <v>369443.55058742198</v>
      </c>
      <c r="E1932" s="1" t="s">
        <v>5941</v>
      </c>
      <c r="F1932" s="1" t="s">
        <v>5942</v>
      </c>
      <c r="G1932" s="1">
        <v>1.0726438650745</v>
      </c>
      <c r="H1932" s="1">
        <v>2.3105071168274498</v>
      </c>
      <c r="I1932" s="1">
        <v>2.9820253961044898</v>
      </c>
      <c r="J1932" s="1">
        <v>5.0016827980296098E-3</v>
      </c>
      <c r="K1932" s="1">
        <v>4.5098684869903503E-2</v>
      </c>
      <c r="L1932" s="1">
        <v>-2.2006848753125099</v>
      </c>
      <c r="M1932" s="1" t="s">
        <v>46</v>
      </c>
      <c r="N1932" s="3" t="b">
        <f>NOT(ISERROR(MATCH(F1932,#REF!,0)))</f>
        <v>0</v>
      </c>
    </row>
    <row r="1933" spans="1:14" x14ac:dyDescent="0.2">
      <c r="A1933" s="1" t="s">
        <v>2063</v>
      </c>
      <c r="B1933" s="1">
        <v>0.26390742892510799</v>
      </c>
      <c r="C1933" s="1">
        <v>335400.99584359402</v>
      </c>
      <c r="D1933" s="1">
        <v>335400.93858212599</v>
      </c>
      <c r="E1933" s="1" t="s">
        <v>2064</v>
      </c>
      <c r="F1933" s="1" t="s">
        <v>2065</v>
      </c>
      <c r="G1933" s="1">
        <v>1.0726859010756</v>
      </c>
      <c r="H1933" s="1">
        <v>2.0984724468860598</v>
      </c>
      <c r="I1933" s="1">
        <v>3.1664668964913898</v>
      </c>
      <c r="J1933" s="1">
        <v>3.05633813358202E-3</v>
      </c>
      <c r="K1933" s="1">
        <v>3.2387486863029197E-2</v>
      </c>
      <c r="L1933" s="1">
        <v>-1.8054259098345899</v>
      </c>
      <c r="M1933" s="1" t="s">
        <v>46</v>
      </c>
      <c r="N1933" s="1"/>
    </row>
    <row r="1934" spans="1:14" x14ac:dyDescent="0.2">
      <c r="A1934" s="1" t="s">
        <v>5421</v>
      </c>
      <c r="B1934" s="1">
        <v>0.41176955554911099</v>
      </c>
      <c r="C1934" s="1">
        <v>534986.19469005603</v>
      </c>
      <c r="D1934" s="1">
        <v>534986.16827023798</v>
      </c>
      <c r="E1934" s="1" t="s">
        <v>5422</v>
      </c>
      <c r="F1934" s="1" t="s">
        <v>5423</v>
      </c>
      <c r="G1934" s="1">
        <v>1.0803960409248199</v>
      </c>
      <c r="H1934" s="1">
        <v>0.64853792277026201</v>
      </c>
      <c r="I1934" s="1">
        <v>2.1898293722953901</v>
      </c>
      <c r="J1934" s="1">
        <v>3.4810646803885098E-2</v>
      </c>
      <c r="K1934" s="1">
        <v>0.161900849757037</v>
      </c>
      <c r="L1934" s="1">
        <v>-3.6600829610578201</v>
      </c>
      <c r="M1934" s="1" t="s">
        <v>24</v>
      </c>
      <c r="N1934" s="1"/>
    </row>
    <row r="1935" spans="1:14" x14ac:dyDescent="0.2">
      <c r="A1935" s="1" t="s">
        <v>4881</v>
      </c>
      <c r="B1935" s="1">
        <v>0.36712346659760098</v>
      </c>
      <c r="C1935" s="1">
        <v>474758.87125870201</v>
      </c>
      <c r="D1935" s="1">
        <v>474758.82880620001</v>
      </c>
      <c r="E1935" s="1" t="s">
        <v>4882</v>
      </c>
      <c r="F1935" s="1" t="s">
        <v>4883</v>
      </c>
      <c r="G1935" s="1">
        <v>1.0808256817836099</v>
      </c>
      <c r="H1935" s="1">
        <v>0.94791534362496299</v>
      </c>
      <c r="I1935" s="1">
        <v>3.2208077412178202</v>
      </c>
      <c r="J1935" s="1">
        <v>2.6368521722256802E-3</v>
      </c>
      <c r="K1935" s="1">
        <v>2.9221088917725201E-2</v>
      </c>
      <c r="L1935" s="1">
        <v>-1.5718215428237099</v>
      </c>
      <c r="M1935" s="1" t="s">
        <v>46</v>
      </c>
      <c r="N1935" s="1"/>
    </row>
    <row r="1936" spans="1:14" x14ac:dyDescent="0.2">
      <c r="A1936" s="1" t="s">
        <v>854</v>
      </c>
      <c r="B1936" s="1">
        <v>0.33701878881915798</v>
      </c>
      <c r="C1936" s="1">
        <v>428830.61216548999</v>
      </c>
      <c r="D1936" s="1">
        <v>428830.540833331</v>
      </c>
      <c r="E1936" s="1" t="s">
        <v>855</v>
      </c>
      <c r="F1936" s="1" t="s">
        <v>856</v>
      </c>
      <c r="G1936" s="1">
        <v>1.08454244385939</v>
      </c>
      <c r="H1936" s="1">
        <v>0.92815159426793603</v>
      </c>
      <c r="I1936" s="1">
        <v>2.30866504253384</v>
      </c>
      <c r="J1936" s="1">
        <v>2.65547864606357E-2</v>
      </c>
      <c r="K1936" s="1">
        <v>0.13694148942085399</v>
      </c>
      <c r="L1936" s="1">
        <v>-3.54194886920475</v>
      </c>
      <c r="M1936" s="1" t="s">
        <v>24</v>
      </c>
      <c r="N1936" s="1"/>
    </row>
    <row r="1937" spans="1:14" x14ac:dyDescent="0.2">
      <c r="A1937" s="1" t="s">
        <v>3042</v>
      </c>
      <c r="B1937" s="1">
        <v>0.41647625628349599</v>
      </c>
      <c r="C1937" s="1">
        <v>540453.91912306799</v>
      </c>
      <c r="D1937" s="1">
        <v>540453.88554998406</v>
      </c>
      <c r="E1937" s="1" t="s">
        <v>3043</v>
      </c>
      <c r="F1937" s="1" t="s">
        <v>3044</v>
      </c>
      <c r="G1937" s="1">
        <v>1.0882155555300399</v>
      </c>
      <c r="H1937" s="1">
        <v>0.487875866801323</v>
      </c>
      <c r="I1937" s="1">
        <v>2.2642010183360202</v>
      </c>
      <c r="J1937" s="1">
        <v>2.94123418875691E-2</v>
      </c>
      <c r="K1937" s="1">
        <v>0.146083250055939</v>
      </c>
      <c r="L1937" s="1">
        <v>-3.5230928336376501</v>
      </c>
      <c r="M1937" s="1" t="s">
        <v>24</v>
      </c>
      <c r="N1937" s="1"/>
    </row>
    <row r="1938" spans="1:14" x14ac:dyDescent="0.2">
      <c r="A1938" s="1" t="s">
        <v>1499</v>
      </c>
      <c r="B1938" s="1">
        <v>0.46268727483748701</v>
      </c>
      <c r="C1938" s="1">
        <v>599847.79990748095</v>
      </c>
      <c r="D1938" s="1">
        <v>599847.75751452497</v>
      </c>
      <c r="E1938" s="1" t="s">
        <v>1500</v>
      </c>
      <c r="F1938" s="1" t="s">
        <v>1501</v>
      </c>
      <c r="G1938" s="1">
        <v>1.0888014000374799</v>
      </c>
      <c r="H1938" s="1">
        <v>-0.101540612401324</v>
      </c>
      <c r="I1938" s="1">
        <v>2.6850072051483602</v>
      </c>
      <c r="J1938" s="1">
        <v>1.07275185987208E-2</v>
      </c>
      <c r="K1938" s="1">
        <v>7.5318145261261404E-2</v>
      </c>
      <c r="L1938" s="1">
        <v>-2.7048678032104498</v>
      </c>
      <c r="M1938" s="1" t="s">
        <v>24</v>
      </c>
      <c r="N1938" s="1"/>
    </row>
    <row r="1939" spans="1:14" x14ac:dyDescent="0.2">
      <c r="A1939" s="1" t="s">
        <v>5946</v>
      </c>
      <c r="B1939" s="1">
        <v>0.42363707396393302</v>
      </c>
      <c r="C1939" s="1">
        <v>547722.19792475901</v>
      </c>
      <c r="D1939" s="1">
        <v>547722.14815665397</v>
      </c>
      <c r="E1939" s="1" t="s">
        <v>5947</v>
      </c>
      <c r="F1939" s="1" t="s">
        <v>5948</v>
      </c>
      <c r="G1939" s="1">
        <v>1.0895291938795699</v>
      </c>
      <c r="H1939" s="1">
        <v>0.49402389337864699</v>
      </c>
      <c r="I1939" s="1">
        <v>2.8647999491412102</v>
      </c>
      <c r="J1939" s="1">
        <v>6.7908485366844204E-3</v>
      </c>
      <c r="K1939" s="1">
        <v>5.5410921231724503E-2</v>
      </c>
      <c r="L1939" s="1">
        <v>-2.34552099153382</v>
      </c>
      <c r="M1939" s="1" t="s">
        <v>46</v>
      </c>
      <c r="N1939" s="3" t="b">
        <f>NOT(ISERROR(MATCH(F1939,#REF!,0)))</f>
        <v>0</v>
      </c>
    </row>
    <row r="1940" spans="1:14" x14ac:dyDescent="0.2">
      <c r="A1940" s="1" t="s">
        <v>5013</v>
      </c>
      <c r="B1940" s="1">
        <v>0.30999751885732302</v>
      </c>
      <c r="C1940" s="1">
        <v>401534.01062531699</v>
      </c>
      <c r="D1940" s="1">
        <v>401533.97936097602</v>
      </c>
      <c r="E1940" s="1" t="s">
        <v>5014</v>
      </c>
      <c r="F1940" s="1" t="s">
        <v>5015</v>
      </c>
      <c r="G1940" s="1">
        <v>1.0900823476258701</v>
      </c>
      <c r="H1940" s="1">
        <v>2.0066957684497302</v>
      </c>
      <c r="I1940" s="1">
        <v>2.6869134536885202</v>
      </c>
      <c r="J1940" s="1">
        <v>1.06764723351279E-2</v>
      </c>
      <c r="K1940" s="1">
        <v>7.5041344558695003E-2</v>
      </c>
      <c r="L1940" s="1">
        <v>-2.8200936132322001</v>
      </c>
      <c r="M1940" s="1" t="s">
        <v>24</v>
      </c>
      <c r="N1940" s="1"/>
    </row>
    <row r="1941" spans="1:14" x14ac:dyDescent="0.2">
      <c r="A1941" s="1" t="s">
        <v>4194</v>
      </c>
      <c r="B1941" s="1">
        <v>0.37850892543995002</v>
      </c>
      <c r="C1941" s="1">
        <v>489732.07687927102</v>
      </c>
      <c r="D1941" s="1">
        <v>489732.034790301</v>
      </c>
      <c r="E1941" s="1" t="s">
        <v>4195</v>
      </c>
      <c r="F1941" s="1" t="s">
        <v>4196</v>
      </c>
      <c r="G1941" s="1">
        <v>1.0904804095334799</v>
      </c>
      <c r="H1941" s="1">
        <v>0.98157988431770704</v>
      </c>
      <c r="I1941" s="1">
        <v>2.52038961733532</v>
      </c>
      <c r="J1941" s="1">
        <v>1.60885161148214E-2</v>
      </c>
      <c r="K1941" s="1">
        <v>9.93783946620551E-2</v>
      </c>
      <c r="L1941" s="1">
        <v>-3.0753394048022402</v>
      </c>
      <c r="M1941" s="1" t="s">
        <v>24</v>
      </c>
      <c r="N1941" s="1"/>
    </row>
    <row r="1942" spans="1:14" x14ac:dyDescent="0.2">
      <c r="A1942" s="1" t="s">
        <v>4284</v>
      </c>
      <c r="B1942" s="1">
        <v>0.30470337295828198</v>
      </c>
      <c r="C1942" s="1">
        <v>393697.09027399099</v>
      </c>
      <c r="D1942" s="1">
        <v>393697.05285809998</v>
      </c>
      <c r="E1942" s="1" t="s">
        <v>4285</v>
      </c>
      <c r="F1942" s="1" t="s">
        <v>4286</v>
      </c>
      <c r="G1942" s="1">
        <v>1.0938052047276901</v>
      </c>
      <c r="H1942" s="1">
        <v>1.9386853988450099</v>
      </c>
      <c r="I1942" s="1">
        <v>3.8505652257378999</v>
      </c>
      <c r="J1942" s="1">
        <v>4.4353506160463502E-4</v>
      </c>
      <c r="K1942" s="1">
        <v>7.9848677308024096E-3</v>
      </c>
      <c r="L1942" s="1">
        <v>-3.6426719663840097E-2</v>
      </c>
      <c r="M1942" s="1" t="s">
        <v>46</v>
      </c>
      <c r="N1942" s="1"/>
    </row>
    <row r="1943" spans="1:14" x14ac:dyDescent="0.2">
      <c r="A1943" s="1" t="s">
        <v>4986</v>
      </c>
      <c r="B1943" s="1">
        <v>0.31935426699352598</v>
      </c>
      <c r="C1943" s="1">
        <v>411762.06528061401</v>
      </c>
      <c r="D1943" s="1">
        <v>411762.02102567599</v>
      </c>
      <c r="E1943" s="1" t="s">
        <v>4987</v>
      </c>
      <c r="F1943" s="1" t="s">
        <v>4988</v>
      </c>
      <c r="G1943" s="1">
        <v>1.0942511744797201</v>
      </c>
      <c r="H1943" s="1">
        <v>1.5210774161739899</v>
      </c>
      <c r="I1943" s="1">
        <v>3.7033381265904399</v>
      </c>
      <c r="J1943" s="1">
        <v>6.8004306426635696E-4</v>
      </c>
      <c r="K1943" s="1">
        <v>1.0877881253429899E-2</v>
      </c>
      <c r="L1943" s="1">
        <v>-0.41085611751182199</v>
      </c>
      <c r="M1943" s="1" t="s">
        <v>46</v>
      </c>
      <c r="N1943" s="1"/>
    </row>
    <row r="1944" spans="1:14" x14ac:dyDescent="0.2">
      <c r="A1944" s="1" t="s">
        <v>2634</v>
      </c>
      <c r="B1944" s="1">
        <v>0.44744411233678799</v>
      </c>
      <c r="C1944" s="1">
        <v>580796.27314849501</v>
      </c>
      <c r="D1944" s="1">
        <v>580796.23859168205</v>
      </c>
      <c r="E1944" s="1" t="s">
        <v>2635</v>
      </c>
      <c r="F1944" s="1" t="s">
        <v>2636</v>
      </c>
      <c r="G1944" s="1">
        <v>1.0961145797045899</v>
      </c>
      <c r="H1944" s="1">
        <v>0.36000766325341599</v>
      </c>
      <c r="I1944" s="1">
        <v>2.4811793558717401</v>
      </c>
      <c r="J1944" s="1">
        <v>1.7684046152640999E-2</v>
      </c>
      <c r="K1944" s="1">
        <v>0.105577364890885</v>
      </c>
      <c r="L1944" s="1">
        <v>-3.10154135910948</v>
      </c>
      <c r="M1944" s="1" t="s">
        <v>24</v>
      </c>
      <c r="N1944" s="1"/>
    </row>
    <row r="1945" spans="1:14" x14ac:dyDescent="0.2">
      <c r="A1945" s="1" t="s">
        <v>3894</v>
      </c>
      <c r="B1945" s="1">
        <v>0.32505607505869999</v>
      </c>
      <c r="C1945" s="1">
        <v>417587.59228081</v>
      </c>
      <c r="D1945" s="1">
        <v>417587.53953222401</v>
      </c>
      <c r="E1945" s="1" t="s">
        <v>3895</v>
      </c>
      <c r="F1945" s="1" t="s">
        <v>3896</v>
      </c>
      <c r="G1945" s="1">
        <v>1.10099614475621</v>
      </c>
      <c r="H1945" s="1">
        <v>1.4458020295454199</v>
      </c>
      <c r="I1945" s="1">
        <v>2.1658323539086299</v>
      </c>
      <c r="J1945" s="1">
        <v>3.6731442097203103E-2</v>
      </c>
      <c r="K1945" s="1">
        <v>0.167654280128398</v>
      </c>
      <c r="L1945" s="1">
        <v>-3.8297593275159798</v>
      </c>
      <c r="M1945" s="1" t="s">
        <v>24</v>
      </c>
      <c r="N1945" s="1"/>
    </row>
    <row r="1946" spans="1:14" x14ac:dyDescent="0.2">
      <c r="A1946" s="1" t="s">
        <v>1817</v>
      </c>
      <c r="B1946" s="1">
        <v>0.17589466032303999</v>
      </c>
      <c r="C1946" s="1">
        <v>222026.55464833201</v>
      </c>
      <c r="D1946" s="1">
        <v>222026.51156962101</v>
      </c>
      <c r="E1946" s="1" t="s">
        <v>1818</v>
      </c>
      <c r="F1946" s="1" t="s">
        <v>1819</v>
      </c>
      <c r="G1946" s="1">
        <v>1.1038354536285599</v>
      </c>
      <c r="H1946" s="1">
        <v>4.1018571457414401</v>
      </c>
      <c r="I1946" s="1">
        <v>6.2633456916036101</v>
      </c>
      <c r="J1946" s="2">
        <v>2.5835829368842602E-7</v>
      </c>
      <c r="K1946" s="2">
        <v>2.6620523973609099E-5</v>
      </c>
      <c r="L1946" s="1">
        <v>6.8487078216197297</v>
      </c>
      <c r="M1946" s="1" t="s">
        <v>46</v>
      </c>
      <c r="N1946" s="1"/>
    </row>
    <row r="1947" spans="1:14" x14ac:dyDescent="0.2">
      <c r="A1947" s="1" t="s">
        <v>1364</v>
      </c>
      <c r="B1947" s="1">
        <v>0.34391835267881898</v>
      </c>
      <c r="C1947" s="1">
        <v>441865.02405927097</v>
      </c>
      <c r="D1947" s="1">
        <v>441864.96846393502</v>
      </c>
      <c r="E1947" s="1" t="s">
        <v>1365</v>
      </c>
      <c r="F1947" s="1" t="s">
        <v>1366</v>
      </c>
      <c r="G1947" s="1">
        <v>1.10568454558961</v>
      </c>
      <c r="H1947" s="1">
        <v>1.1755424850190099</v>
      </c>
      <c r="I1947" s="1">
        <v>3.3499148078423402</v>
      </c>
      <c r="J1947" s="1">
        <v>1.84877450523696E-3</v>
      </c>
      <c r="K1947" s="1">
        <v>2.2623253910893999E-2</v>
      </c>
      <c r="L1947" s="1">
        <v>-1.27533885716109</v>
      </c>
      <c r="M1947" s="1" t="s">
        <v>46</v>
      </c>
      <c r="N1947" s="1"/>
    </row>
    <row r="1948" spans="1:14" x14ac:dyDescent="0.2">
      <c r="A1948" s="1" t="s">
        <v>2529</v>
      </c>
      <c r="B1948" s="1">
        <v>0.40576379874916901</v>
      </c>
      <c r="C1948" s="1">
        <v>525273.00626951002</v>
      </c>
      <c r="D1948" s="1">
        <v>525272.96309618803</v>
      </c>
      <c r="E1948" s="1" t="s">
        <v>2530</v>
      </c>
      <c r="F1948" s="1" t="s">
        <v>2531</v>
      </c>
      <c r="G1948" s="1">
        <v>1.1072649902198499</v>
      </c>
      <c r="H1948" s="1">
        <v>0.39529865123803298</v>
      </c>
      <c r="I1948" s="1">
        <v>3.3756637962480398</v>
      </c>
      <c r="J1948" s="1">
        <v>1.7211808986928099E-3</v>
      </c>
      <c r="K1948" s="1">
        <v>2.1345067342239701E-2</v>
      </c>
      <c r="L1948" s="1">
        <v>-1.2157013479080701</v>
      </c>
      <c r="M1948" s="1" t="s">
        <v>46</v>
      </c>
      <c r="N1948" s="1"/>
    </row>
    <row r="1949" spans="1:14" x14ac:dyDescent="0.2">
      <c r="A1949" s="1" t="s">
        <v>2610</v>
      </c>
      <c r="B1949" s="1">
        <v>0.39257008002333899</v>
      </c>
      <c r="C1949" s="1">
        <v>506599.42406628799</v>
      </c>
      <c r="D1949" s="1">
        <v>506599.37211457099</v>
      </c>
      <c r="E1949" s="1" t="s">
        <v>2611</v>
      </c>
      <c r="F1949" s="1" t="s">
        <v>2612</v>
      </c>
      <c r="G1949" s="1">
        <v>1.10759701054485</v>
      </c>
      <c r="H1949" s="1">
        <v>0.65277067598282301</v>
      </c>
      <c r="I1949" s="1">
        <v>3.0258937280454901</v>
      </c>
      <c r="J1949" s="1">
        <v>4.4542352572502298E-3</v>
      </c>
      <c r="K1949" s="1">
        <v>4.2043098199611502E-2</v>
      </c>
      <c r="L1949" s="1">
        <v>-2.0057589167597398</v>
      </c>
      <c r="M1949" s="1" t="s">
        <v>46</v>
      </c>
      <c r="N1949" s="1"/>
    </row>
    <row r="1950" spans="1:14" x14ac:dyDescent="0.2">
      <c r="A1950" s="1" t="s">
        <v>755</v>
      </c>
      <c r="B1950" s="1">
        <v>0.35961468519877099</v>
      </c>
      <c r="C1950" s="1">
        <v>463824.38640200801</v>
      </c>
      <c r="D1950" s="1">
        <v>463824.337410765</v>
      </c>
      <c r="E1950" s="1" t="s">
        <v>756</v>
      </c>
      <c r="F1950" s="1" t="s">
        <v>757</v>
      </c>
      <c r="G1950" s="1">
        <v>1.11022739013242</v>
      </c>
      <c r="H1950" s="1">
        <v>1.0755607664001601</v>
      </c>
      <c r="I1950" s="1">
        <v>2.7238761356896499</v>
      </c>
      <c r="J1950" s="1">
        <v>9.73003624761524E-3</v>
      </c>
      <c r="K1950" s="1">
        <v>7.0381079967346799E-2</v>
      </c>
      <c r="L1950" s="1">
        <v>-2.6776730339099202</v>
      </c>
      <c r="M1950" s="1" t="s">
        <v>46</v>
      </c>
      <c r="N1950" s="1"/>
    </row>
    <row r="1951" spans="1:14" x14ac:dyDescent="0.2">
      <c r="A1951" s="1" t="s">
        <v>5922</v>
      </c>
      <c r="B1951" s="1">
        <v>0.41740193309114798</v>
      </c>
      <c r="C1951" s="1">
        <v>538890.83399450104</v>
      </c>
      <c r="D1951" s="1">
        <v>538890.78019480605</v>
      </c>
      <c r="E1951" s="1" t="s">
        <v>5923</v>
      </c>
      <c r="F1951" s="1" t="s">
        <v>5924</v>
      </c>
      <c r="G1951" s="1">
        <v>1.11341523451847</v>
      </c>
      <c r="H1951" s="1">
        <v>0.51021269861806395</v>
      </c>
      <c r="I1951" s="1">
        <v>2.8074353961835299</v>
      </c>
      <c r="J1951" s="1">
        <v>7.8699403521551702E-3</v>
      </c>
      <c r="K1951" s="1">
        <v>6.1101649122884898E-2</v>
      </c>
      <c r="L1951" s="1">
        <v>-2.4666775089170199</v>
      </c>
      <c r="M1951" s="1" t="s">
        <v>46</v>
      </c>
      <c r="N1951" s="3" t="b">
        <f>NOT(ISERROR(MATCH(F1951,#REF!,0)))</f>
        <v>0</v>
      </c>
    </row>
    <row r="1952" spans="1:14" x14ac:dyDescent="0.2">
      <c r="A1952" s="1" t="s">
        <v>1775</v>
      </c>
      <c r="B1952" s="1">
        <v>0.44199816425157101</v>
      </c>
      <c r="C1952" s="1">
        <v>572900.45844957395</v>
      </c>
      <c r="D1952" s="1">
        <v>572900.41692126601</v>
      </c>
      <c r="E1952" s="1" t="s">
        <v>1776</v>
      </c>
      <c r="F1952" s="1" t="s">
        <v>1777</v>
      </c>
      <c r="G1952" s="1">
        <v>1.11404608795419</v>
      </c>
      <c r="H1952" s="1">
        <v>-6.8187473670499096E-3</v>
      </c>
      <c r="I1952" s="1">
        <v>2.4371215388132002</v>
      </c>
      <c r="J1952" s="1">
        <v>1.9647944857255E-2</v>
      </c>
      <c r="K1952" s="1">
        <v>0.11267031966544901</v>
      </c>
      <c r="L1952" s="1">
        <v>-3.1869342019387301</v>
      </c>
      <c r="M1952" s="1" t="s">
        <v>24</v>
      </c>
      <c r="N1952" s="1"/>
    </row>
    <row r="1953" spans="1:14" x14ac:dyDescent="0.2">
      <c r="A1953" s="1" t="s">
        <v>428</v>
      </c>
      <c r="B1953" s="1">
        <v>0.28148290825454497</v>
      </c>
      <c r="C1953" s="1">
        <v>357344.74329820299</v>
      </c>
      <c r="D1953" s="1">
        <v>357344.68088070699</v>
      </c>
      <c r="E1953" s="1" t="s">
        <v>429</v>
      </c>
      <c r="F1953" s="1" t="s">
        <v>430</v>
      </c>
      <c r="G1953" s="1">
        <v>1.11562199890614</v>
      </c>
      <c r="H1953" s="1">
        <v>2.3470590163664</v>
      </c>
      <c r="I1953" s="1">
        <v>4.1432746188246803</v>
      </c>
      <c r="J1953" s="1">
        <v>1.8665830819961901E-4</v>
      </c>
      <c r="K1953" s="1">
        <v>4.1529117909368703E-3</v>
      </c>
      <c r="L1953" s="1">
        <v>0.732980712766516</v>
      </c>
      <c r="M1953" s="1" t="s">
        <v>46</v>
      </c>
      <c r="N1953" s="1"/>
    </row>
    <row r="1954" spans="1:14" x14ac:dyDescent="0.2">
      <c r="A1954" s="1" t="s">
        <v>3879</v>
      </c>
      <c r="B1954" s="1">
        <v>0.28210727460759399</v>
      </c>
      <c r="C1954" s="1">
        <v>354404.64550403302</v>
      </c>
      <c r="D1954" s="1">
        <v>354404.57146068802</v>
      </c>
      <c r="E1954" s="1" t="s">
        <v>3880</v>
      </c>
      <c r="F1954" s="1" t="s">
        <v>3881</v>
      </c>
      <c r="G1954" s="1">
        <v>1.1169507303275199</v>
      </c>
      <c r="H1954" s="1">
        <v>2.0379182993479099</v>
      </c>
      <c r="I1954" s="1">
        <v>3.9913217828755099</v>
      </c>
      <c r="J1954" s="1">
        <v>2.9325199984819899E-4</v>
      </c>
      <c r="K1954" s="1">
        <v>5.8382163299686204E-3</v>
      </c>
      <c r="L1954" s="1">
        <v>0.32517809873560999</v>
      </c>
      <c r="M1954" s="1" t="s">
        <v>46</v>
      </c>
      <c r="N1954" s="1"/>
    </row>
    <row r="1955" spans="1:14" x14ac:dyDescent="0.2">
      <c r="A1955" s="1" t="s">
        <v>4482</v>
      </c>
      <c r="B1955" s="1">
        <v>0.33896042600581899</v>
      </c>
      <c r="C1955" s="1">
        <v>434536.79213736602</v>
      </c>
      <c r="D1955" s="1">
        <v>434536.73302507203</v>
      </c>
      <c r="E1955" s="1" t="s">
        <v>4483</v>
      </c>
      <c r="F1955" s="1" t="s">
        <v>4484</v>
      </c>
      <c r="G1955" s="1">
        <v>1.1172640658333</v>
      </c>
      <c r="H1955" s="1">
        <v>1.50078632628373</v>
      </c>
      <c r="I1955" s="1">
        <v>2.7755925455138799</v>
      </c>
      <c r="J1955" s="1">
        <v>8.5358815858479903E-3</v>
      </c>
      <c r="K1955" s="1">
        <v>6.4715679921511296E-2</v>
      </c>
      <c r="L1955" s="1">
        <v>-2.5892324834855098</v>
      </c>
      <c r="M1955" s="1" t="s">
        <v>46</v>
      </c>
      <c r="N1955" s="1"/>
    </row>
    <row r="1956" spans="1:14" x14ac:dyDescent="0.2">
      <c r="A1956" s="1" t="s">
        <v>659</v>
      </c>
      <c r="B1956" s="1">
        <v>0.39735122645868898</v>
      </c>
      <c r="C1956" s="1">
        <v>511884.53577979503</v>
      </c>
      <c r="D1956" s="1">
        <v>511884.47833410598</v>
      </c>
      <c r="E1956" s="1" t="s">
        <v>660</v>
      </c>
      <c r="F1956" s="1" t="s">
        <v>661</v>
      </c>
      <c r="G1956" s="1">
        <v>1.1233824689406899</v>
      </c>
      <c r="H1956" s="1">
        <v>0.42815632746882898</v>
      </c>
      <c r="I1956" s="1">
        <v>2.3025690557818601</v>
      </c>
      <c r="J1956" s="1">
        <v>2.6931213433685701E-2</v>
      </c>
      <c r="K1956" s="1">
        <v>0.138194578920245</v>
      </c>
      <c r="L1956" s="1">
        <v>-3.4723969466818199</v>
      </c>
      <c r="M1956" s="1" t="s">
        <v>24</v>
      </c>
      <c r="N1956" s="1"/>
    </row>
    <row r="1957" spans="1:14" x14ac:dyDescent="0.2">
      <c r="A1957" s="1" t="s">
        <v>5952</v>
      </c>
      <c r="B1957" s="1">
        <v>0.30335860007141402</v>
      </c>
      <c r="C1957" s="1">
        <v>384427.46787066699</v>
      </c>
      <c r="D1957" s="1">
        <v>384427.39831726399</v>
      </c>
      <c r="E1957" s="1" t="s">
        <v>5953</v>
      </c>
      <c r="F1957" s="1" t="s">
        <v>5954</v>
      </c>
      <c r="G1957" s="1">
        <v>1.1317761600948899</v>
      </c>
      <c r="H1957" s="1">
        <v>1.4889863301658</v>
      </c>
      <c r="I1957" s="1">
        <v>3.26331249132497</v>
      </c>
      <c r="J1957" s="1">
        <v>2.3474978763684999E-3</v>
      </c>
      <c r="K1957" s="1">
        <v>2.68755209001975E-2</v>
      </c>
      <c r="L1957" s="1">
        <v>-1.5128035889529301</v>
      </c>
      <c r="M1957" s="1" t="s">
        <v>46</v>
      </c>
      <c r="N1957" s="3" t="b">
        <f>NOT(ISERROR(MATCH(F1957,#REF!,0)))</f>
        <v>0</v>
      </c>
    </row>
    <row r="1958" spans="1:14" x14ac:dyDescent="0.2">
      <c r="A1958" s="1" t="s">
        <v>4056</v>
      </c>
      <c r="B1958" s="1">
        <v>0.43324104387600598</v>
      </c>
      <c r="C1958" s="1">
        <v>559917.11744933506</v>
      </c>
      <c r="D1958" s="1">
        <v>559917.06513107102</v>
      </c>
      <c r="E1958" s="1" t="s">
        <v>4057</v>
      </c>
      <c r="F1958" s="1" t="s">
        <v>4058</v>
      </c>
      <c r="G1958" s="1">
        <v>1.1501992904814</v>
      </c>
      <c r="H1958" s="1">
        <v>0.34077656451713201</v>
      </c>
      <c r="I1958" s="1">
        <v>2.6771381597702302</v>
      </c>
      <c r="J1958" s="1">
        <v>1.0940636333776999E-2</v>
      </c>
      <c r="K1958" s="1">
        <v>7.6234196554530606E-2</v>
      </c>
      <c r="L1958" s="1">
        <v>-2.7270572585315298</v>
      </c>
      <c r="M1958" s="1" t="s">
        <v>24</v>
      </c>
      <c r="N1958" s="1"/>
    </row>
    <row r="1959" spans="1:14" x14ac:dyDescent="0.2">
      <c r="A1959" s="1" t="s">
        <v>437</v>
      </c>
      <c r="B1959" s="1">
        <v>0.42920247338481299</v>
      </c>
      <c r="C1959" s="1">
        <v>554521.76175436703</v>
      </c>
      <c r="D1959" s="1">
        <v>554521.708824742</v>
      </c>
      <c r="E1959" s="1" t="s">
        <v>438</v>
      </c>
      <c r="F1959" s="1" t="s">
        <v>439</v>
      </c>
      <c r="G1959" s="1">
        <v>1.1555381478392499</v>
      </c>
      <c r="H1959" s="1">
        <v>0.24616589899156899</v>
      </c>
      <c r="I1959" s="1">
        <v>2.9767264032412402</v>
      </c>
      <c r="J1959" s="1">
        <v>5.0719378466835604E-3</v>
      </c>
      <c r="K1959" s="1">
        <v>4.5506488201995002E-2</v>
      </c>
      <c r="L1959" s="1">
        <v>-2.1083995084352098</v>
      </c>
      <c r="M1959" s="1" t="s">
        <v>46</v>
      </c>
      <c r="N1959" s="1"/>
    </row>
    <row r="1960" spans="1:14" x14ac:dyDescent="0.2">
      <c r="A1960" s="1" t="s">
        <v>125</v>
      </c>
      <c r="B1960" s="1">
        <v>0.41264912645276203</v>
      </c>
      <c r="C1960" s="1">
        <v>535642.68064222904</v>
      </c>
      <c r="D1960" s="1">
        <v>535642.648885665</v>
      </c>
      <c r="E1960" s="1" t="s">
        <v>126</v>
      </c>
      <c r="F1960" s="1" t="s">
        <v>127</v>
      </c>
      <c r="G1960" s="1">
        <v>1.1648717505158901</v>
      </c>
      <c r="H1960" s="1">
        <v>0.84623436929414497</v>
      </c>
      <c r="I1960" s="1">
        <v>2.2800180192205199</v>
      </c>
      <c r="J1960" s="1">
        <v>2.83657253219574E-2</v>
      </c>
      <c r="K1960" s="1">
        <v>0.14294288897285001</v>
      </c>
      <c r="L1960" s="1">
        <v>-3.4981774430253001</v>
      </c>
      <c r="M1960" s="1" t="s">
        <v>24</v>
      </c>
      <c r="N1960" s="1"/>
    </row>
    <row r="1961" spans="1:14" x14ac:dyDescent="0.2">
      <c r="A1961" s="1" t="s">
        <v>5181</v>
      </c>
      <c r="B1961" s="1">
        <v>0.390881631049453</v>
      </c>
      <c r="C1961" s="1">
        <v>507202.65369051701</v>
      </c>
      <c r="D1961" s="1">
        <v>507202.62182587001</v>
      </c>
      <c r="E1961" s="1" t="s">
        <v>5182</v>
      </c>
      <c r="F1961" s="1" t="s">
        <v>5183</v>
      </c>
      <c r="G1961" s="1">
        <v>1.17175866401521</v>
      </c>
      <c r="H1961" s="1">
        <v>1.21668305698643</v>
      </c>
      <c r="I1961" s="1">
        <v>2.4503784108267102</v>
      </c>
      <c r="J1961" s="1">
        <v>1.9037115705262099E-2</v>
      </c>
      <c r="K1961" s="1">
        <v>0.110409571355279</v>
      </c>
      <c r="L1961" s="1">
        <v>-3.2001918672447198</v>
      </c>
      <c r="M1961" s="1" t="s">
        <v>24</v>
      </c>
      <c r="N1961" s="1"/>
    </row>
    <row r="1962" spans="1:14" x14ac:dyDescent="0.2">
      <c r="A1962" s="1" t="s">
        <v>1010</v>
      </c>
      <c r="B1962" s="1">
        <v>0.35629715597415101</v>
      </c>
      <c r="C1962" s="1">
        <v>459989.625304332</v>
      </c>
      <c r="D1962" s="1">
        <v>459989.57931386901</v>
      </c>
      <c r="E1962" s="1" t="s">
        <v>1011</v>
      </c>
      <c r="F1962" s="1" t="s">
        <v>1012</v>
      </c>
      <c r="G1962" s="1">
        <v>1.17302790016402</v>
      </c>
      <c r="H1962" s="1">
        <v>1.01726582020977</v>
      </c>
      <c r="I1962" s="1">
        <v>3.6054276271723098</v>
      </c>
      <c r="J1962" s="1">
        <v>9.0059771068680297E-4</v>
      </c>
      <c r="K1962" s="1">
        <v>1.3256442442032E-2</v>
      </c>
      <c r="L1962" s="1">
        <v>-0.653905624648905</v>
      </c>
      <c r="M1962" s="1" t="s">
        <v>46</v>
      </c>
      <c r="N1962" s="1"/>
    </row>
    <row r="1963" spans="1:14" x14ac:dyDescent="0.2">
      <c r="A1963" s="1" t="s">
        <v>584</v>
      </c>
      <c r="B1963" s="1">
        <v>0.39203032090262202</v>
      </c>
      <c r="C1963" s="1">
        <v>506640.76448820502</v>
      </c>
      <c r="D1963" s="1">
        <v>506640.71704590699</v>
      </c>
      <c r="E1963" s="1" t="s">
        <v>585</v>
      </c>
      <c r="F1963" s="1" t="s">
        <v>586</v>
      </c>
      <c r="G1963" s="1">
        <v>1.1738115332554999</v>
      </c>
      <c r="H1963" s="1">
        <v>0.14404654759097299</v>
      </c>
      <c r="I1963" s="1">
        <v>3.58391816772528</v>
      </c>
      <c r="J1963" s="1">
        <v>9.5756472484399596E-4</v>
      </c>
      <c r="K1963" s="1">
        <v>1.3863218449142799E-2</v>
      </c>
      <c r="L1963" s="1">
        <v>-0.71871985121748305</v>
      </c>
      <c r="M1963" s="1" t="s">
        <v>46</v>
      </c>
      <c r="N1963" s="1"/>
    </row>
    <row r="1964" spans="1:14" x14ac:dyDescent="0.2">
      <c r="A1964" s="1" t="s">
        <v>1973</v>
      </c>
      <c r="B1964" s="1">
        <v>0.27930736990409299</v>
      </c>
      <c r="C1964" s="1">
        <v>353640.41707982001</v>
      </c>
      <c r="D1964" s="1">
        <v>353640.35204331903</v>
      </c>
      <c r="E1964" s="1" t="s">
        <v>1974</v>
      </c>
      <c r="F1964" s="1" t="s">
        <v>1975</v>
      </c>
      <c r="G1964" s="1">
        <v>1.1764730478171299</v>
      </c>
      <c r="H1964" s="1">
        <v>2.0137839115468301</v>
      </c>
      <c r="I1964" s="1">
        <v>2.3201975680074298</v>
      </c>
      <c r="J1964" s="1">
        <v>2.5855560664699899E-2</v>
      </c>
      <c r="K1964" s="1">
        <v>0.134672779143829</v>
      </c>
      <c r="L1964" s="1">
        <v>-3.6363832700937402</v>
      </c>
      <c r="M1964" s="1" t="s">
        <v>24</v>
      </c>
      <c r="N1964" s="1"/>
    </row>
    <row r="1965" spans="1:14" x14ac:dyDescent="0.2">
      <c r="A1965" s="1" t="s">
        <v>5793</v>
      </c>
      <c r="B1965" s="1">
        <v>0.392467035531812</v>
      </c>
      <c r="C1965" s="1">
        <v>506979.36754720297</v>
      </c>
      <c r="D1965" s="1">
        <v>506979.318650514</v>
      </c>
      <c r="E1965" s="1" t="s">
        <v>5794</v>
      </c>
      <c r="F1965" s="1" t="s">
        <v>5795</v>
      </c>
      <c r="G1965" s="1">
        <v>1.2001876425929401</v>
      </c>
      <c r="H1965" s="1">
        <v>0.73931610101326295</v>
      </c>
      <c r="I1965" s="1">
        <v>3.09681585929123</v>
      </c>
      <c r="J1965" s="1">
        <v>3.6869622455033401E-3</v>
      </c>
      <c r="K1965" s="1">
        <v>3.6854669905334599E-2</v>
      </c>
      <c r="L1965" s="1">
        <v>-1.8484841339623099</v>
      </c>
      <c r="M1965" s="1" t="s">
        <v>46</v>
      </c>
      <c r="N1965" s="1"/>
    </row>
    <row r="1966" spans="1:14" x14ac:dyDescent="0.2">
      <c r="A1966" s="1" t="s">
        <v>2493</v>
      </c>
      <c r="B1966" s="1">
        <v>0.42132118713129202</v>
      </c>
      <c r="C1966" s="1">
        <v>546189.00767830096</v>
      </c>
      <c r="D1966" s="1">
        <v>546188.96882576495</v>
      </c>
      <c r="E1966" s="1" t="s">
        <v>2494</v>
      </c>
      <c r="F1966" s="1" t="s">
        <v>2495</v>
      </c>
      <c r="G1966" s="1">
        <v>1.21226308960468</v>
      </c>
      <c r="H1966" s="1">
        <v>-2.6748792299477901E-2</v>
      </c>
      <c r="I1966" s="1">
        <v>3.1583155585026401</v>
      </c>
      <c r="J1966" s="1">
        <v>3.1244774946286801E-3</v>
      </c>
      <c r="K1966" s="1">
        <v>3.2911502745216002E-2</v>
      </c>
      <c r="L1966" s="1">
        <v>-1.7125092819836201</v>
      </c>
      <c r="M1966" s="1" t="s">
        <v>46</v>
      </c>
      <c r="N1966" s="1"/>
    </row>
    <row r="1967" spans="1:14" x14ac:dyDescent="0.2">
      <c r="A1967" s="1" t="s">
        <v>143</v>
      </c>
      <c r="B1967" s="1">
        <v>0.440944403266051</v>
      </c>
      <c r="C1967" s="1">
        <v>570753.956201402</v>
      </c>
      <c r="D1967" s="1">
        <v>570753.90884646703</v>
      </c>
      <c r="E1967" s="1" t="s">
        <v>144</v>
      </c>
      <c r="F1967" s="1" t="s">
        <v>145</v>
      </c>
      <c r="G1967" s="1">
        <v>1.21689530468575</v>
      </c>
      <c r="H1967" s="1">
        <v>0.23595417309170599</v>
      </c>
      <c r="I1967" s="1">
        <v>2.3790312807434502</v>
      </c>
      <c r="J1967" s="1">
        <v>2.2539776627193399E-2</v>
      </c>
      <c r="K1967" s="1">
        <v>0.123757940205602</v>
      </c>
      <c r="L1967" s="1">
        <v>-3.2950979639009499</v>
      </c>
      <c r="M1967" s="1" t="s">
        <v>24</v>
      </c>
      <c r="N1967" s="1"/>
    </row>
    <row r="1968" spans="1:14" x14ac:dyDescent="0.2">
      <c r="A1968" s="1" t="s">
        <v>3849</v>
      </c>
      <c r="B1968" s="1">
        <v>0.36774876626853797</v>
      </c>
      <c r="C1968" s="1">
        <v>475262.97376607999</v>
      </c>
      <c r="D1968" s="1">
        <v>475262.92927801301</v>
      </c>
      <c r="E1968" s="1" t="s">
        <v>3850</v>
      </c>
      <c r="F1968" s="1" t="s">
        <v>3851</v>
      </c>
      <c r="G1968" s="1">
        <v>1.2193906985194201</v>
      </c>
      <c r="H1968" s="1">
        <v>0.87796854842003602</v>
      </c>
      <c r="I1968" s="1">
        <v>3.3734670508746598</v>
      </c>
      <c r="J1968" s="1">
        <v>1.73172918953759E-3</v>
      </c>
      <c r="K1968" s="1">
        <v>2.1407355539586798E-2</v>
      </c>
      <c r="L1968" s="1">
        <v>-1.2143172792476</v>
      </c>
      <c r="M1968" s="1" t="s">
        <v>46</v>
      </c>
      <c r="N1968" s="1"/>
    </row>
    <row r="1969" spans="1:14" x14ac:dyDescent="0.2">
      <c r="A1969" s="1" t="s">
        <v>3489</v>
      </c>
      <c r="B1969" s="1">
        <v>0.42289636314058798</v>
      </c>
      <c r="C1969" s="1">
        <v>548662.217168111</v>
      </c>
      <c r="D1969" s="1">
        <v>548662.18192915199</v>
      </c>
      <c r="E1969" s="1" t="s">
        <v>3490</v>
      </c>
      <c r="F1969" s="1" t="s">
        <v>3491</v>
      </c>
      <c r="G1969" s="1">
        <v>1.2204974627238701</v>
      </c>
      <c r="H1969" s="1">
        <v>0.389377230338598</v>
      </c>
      <c r="I1969" s="1">
        <v>3.0184780037492098</v>
      </c>
      <c r="J1969" s="1">
        <v>4.5426305050383399E-3</v>
      </c>
      <c r="K1969" s="1">
        <v>4.2468771965780701E-2</v>
      </c>
      <c r="L1969" s="1">
        <v>-2.01862792022524</v>
      </c>
      <c r="M1969" s="1" t="s">
        <v>46</v>
      </c>
      <c r="N1969" s="1"/>
    </row>
    <row r="1970" spans="1:14" x14ac:dyDescent="0.2">
      <c r="A1970" s="1" t="s">
        <v>4296</v>
      </c>
      <c r="B1970" s="1">
        <v>0.36863422136306301</v>
      </c>
      <c r="C1970" s="1">
        <v>471914.08109482902</v>
      </c>
      <c r="D1970" s="1">
        <v>471914.013993281</v>
      </c>
      <c r="E1970" s="1" t="s">
        <v>4297</v>
      </c>
      <c r="F1970" s="1" t="s">
        <v>4298</v>
      </c>
      <c r="G1970" s="1">
        <v>1.2238193999510301</v>
      </c>
      <c r="H1970" s="1">
        <v>0.90654793157965996</v>
      </c>
      <c r="I1970" s="1">
        <v>2.6251546175636902</v>
      </c>
      <c r="J1970" s="1">
        <v>1.2449690407845699E-2</v>
      </c>
      <c r="K1970" s="1">
        <v>8.3316237087462303E-2</v>
      </c>
      <c r="L1970" s="1">
        <v>-2.87401838936416</v>
      </c>
      <c r="M1970" s="1" t="s">
        <v>24</v>
      </c>
      <c r="N1970" s="1"/>
    </row>
    <row r="1971" spans="1:14" x14ac:dyDescent="0.2">
      <c r="A1971" s="1" t="s">
        <v>3174</v>
      </c>
      <c r="B1971" s="1">
        <v>0.369373272992987</v>
      </c>
      <c r="C1971" s="1">
        <v>479343.40746602701</v>
      </c>
      <c r="D1971" s="1">
        <v>479343.37782521098</v>
      </c>
      <c r="E1971" s="1" t="s">
        <v>3175</v>
      </c>
      <c r="F1971" s="1" t="s">
        <v>3176</v>
      </c>
      <c r="G1971" s="1">
        <v>1.2284098583040799</v>
      </c>
      <c r="H1971" s="1">
        <v>0.77258205515273604</v>
      </c>
      <c r="I1971" s="1">
        <v>3.0980760795711801</v>
      </c>
      <c r="J1971" s="1">
        <v>3.6745311407817001E-3</v>
      </c>
      <c r="K1971" s="1">
        <v>3.6804210304075699E-2</v>
      </c>
      <c r="L1971" s="1">
        <v>-1.85199572719899</v>
      </c>
      <c r="M1971" s="1" t="s">
        <v>46</v>
      </c>
      <c r="N1971" s="1"/>
    </row>
    <row r="1972" spans="1:14" x14ac:dyDescent="0.2">
      <c r="A1972" s="1" t="s">
        <v>2285</v>
      </c>
      <c r="B1972" s="1">
        <v>0.22410476466102999</v>
      </c>
      <c r="C1972" s="1">
        <v>283447.97507835802</v>
      </c>
      <c r="D1972" s="1">
        <v>283447.921947036</v>
      </c>
      <c r="E1972" s="1" t="s">
        <v>2286</v>
      </c>
      <c r="F1972" s="1" t="s">
        <v>2287</v>
      </c>
      <c r="G1972" s="1">
        <v>1.24600595724769</v>
      </c>
      <c r="H1972" s="1">
        <v>3.1812710849609802</v>
      </c>
      <c r="I1972" s="1">
        <v>5.1133442618126397</v>
      </c>
      <c r="J1972" s="2">
        <v>9.5426414352848203E-6</v>
      </c>
      <c r="K1972" s="1">
        <v>4.1353581038680598E-4</v>
      </c>
      <c r="L1972" s="1">
        <v>3.4525326521928901</v>
      </c>
      <c r="M1972" s="1" t="s">
        <v>46</v>
      </c>
      <c r="N1972" s="1"/>
    </row>
    <row r="1973" spans="1:14" x14ac:dyDescent="0.2">
      <c r="A1973" s="1" t="s">
        <v>953</v>
      </c>
      <c r="B1973" s="1">
        <v>0.24848306698672901</v>
      </c>
      <c r="C1973" s="1">
        <v>315566.99991824798</v>
      </c>
      <c r="D1973" s="1">
        <v>315566.94521095301</v>
      </c>
      <c r="E1973" s="1" t="s">
        <v>954</v>
      </c>
      <c r="F1973" s="1" t="s">
        <v>955</v>
      </c>
      <c r="G1973" s="1">
        <v>1.2571726293972501</v>
      </c>
      <c r="H1973" s="1">
        <v>2.4533117339905299</v>
      </c>
      <c r="I1973" s="1">
        <v>3.7774925117149101</v>
      </c>
      <c r="J1973" s="1">
        <v>5.4873636154594799E-4</v>
      </c>
      <c r="K1973" s="1">
        <v>9.3952988543429504E-3</v>
      </c>
      <c r="L1973" s="1">
        <v>-0.27893121671667798</v>
      </c>
      <c r="M1973" s="1" t="s">
        <v>46</v>
      </c>
      <c r="N1973" s="1"/>
    </row>
    <row r="1974" spans="1:14" x14ac:dyDescent="0.2">
      <c r="A1974" s="1" t="s">
        <v>2093</v>
      </c>
      <c r="B1974" s="1">
        <v>0.31983909056639598</v>
      </c>
      <c r="C1974" s="1">
        <v>413895.403167009</v>
      </c>
      <c r="D1974" s="1">
        <v>413895.36810689</v>
      </c>
      <c r="E1974" s="1" t="s">
        <v>2094</v>
      </c>
      <c r="F1974" s="1" t="s">
        <v>2095</v>
      </c>
      <c r="G1974" s="1">
        <v>1.2607373143837299</v>
      </c>
      <c r="H1974" s="1">
        <v>1.89301881921207</v>
      </c>
      <c r="I1974" s="1">
        <v>4.1514430575702299</v>
      </c>
      <c r="J1974" s="1">
        <v>1.8215464385460501E-4</v>
      </c>
      <c r="K1974" s="1">
        <v>4.0934078957164102E-3</v>
      </c>
      <c r="L1974" s="1">
        <v>0.75259777785586301</v>
      </c>
      <c r="M1974" s="1" t="s">
        <v>46</v>
      </c>
      <c r="N1974" s="1"/>
    </row>
    <row r="1975" spans="1:14" x14ac:dyDescent="0.2">
      <c r="A1975" s="1" t="s">
        <v>1565</v>
      </c>
      <c r="B1975" s="1">
        <v>0.357288342607198</v>
      </c>
      <c r="C1975" s="1">
        <v>460737.325925674</v>
      </c>
      <c r="D1975" s="1">
        <v>460737.27677014301</v>
      </c>
      <c r="E1975" s="1" t="s">
        <v>1566</v>
      </c>
      <c r="F1975" s="1" t="s">
        <v>1567</v>
      </c>
      <c r="G1975" s="1">
        <v>1.26418241497595</v>
      </c>
      <c r="H1975" s="1">
        <v>1.0523227718222601</v>
      </c>
      <c r="I1975" s="1">
        <v>3.4542488297613398</v>
      </c>
      <c r="J1975" s="1">
        <v>1.3817904304246199E-3</v>
      </c>
      <c r="K1975" s="1">
        <v>1.83207819491823E-2</v>
      </c>
      <c r="L1975" s="1">
        <v>-1.02189822404727</v>
      </c>
      <c r="M1975" s="1" t="s">
        <v>46</v>
      </c>
      <c r="N1975" s="1"/>
    </row>
    <row r="1976" spans="1:14" x14ac:dyDescent="0.2">
      <c r="A1976" s="1" t="s">
        <v>1646</v>
      </c>
      <c r="B1976" s="1">
        <v>0.169700658026777</v>
      </c>
      <c r="C1976" s="1">
        <v>210394.15324067601</v>
      </c>
      <c r="D1976" s="1">
        <v>210394.10144517801</v>
      </c>
      <c r="E1976" s="1" t="s">
        <v>1647</v>
      </c>
      <c r="F1976" s="1" t="s">
        <v>1648</v>
      </c>
      <c r="G1976" s="1">
        <v>1.27309650403913</v>
      </c>
      <c r="H1976" s="1">
        <v>4.0030737999617099</v>
      </c>
      <c r="I1976" s="1">
        <v>5.57041307988671</v>
      </c>
      <c r="J1976" s="2">
        <v>2.2797973898125599E-6</v>
      </c>
      <c r="K1976" s="1">
        <v>1.44050636882331E-4</v>
      </c>
      <c r="L1976" s="1">
        <v>4.7445434492378702</v>
      </c>
      <c r="M1976" s="1" t="s">
        <v>46</v>
      </c>
      <c r="N1976" s="1"/>
    </row>
    <row r="1977" spans="1:14" x14ac:dyDescent="0.2">
      <c r="A1977" s="1" t="s">
        <v>5268</v>
      </c>
      <c r="B1977" s="1">
        <v>0.44927154658169999</v>
      </c>
      <c r="C1977" s="1">
        <v>582805.56413747102</v>
      </c>
      <c r="D1977" s="1">
        <v>582805.52601268794</v>
      </c>
      <c r="E1977" s="1" t="s">
        <v>5269</v>
      </c>
      <c r="F1977" s="1" t="s">
        <v>5270</v>
      </c>
      <c r="G1977" s="1">
        <v>1.2768444967514401</v>
      </c>
      <c r="H1977" s="1">
        <v>-0.13498673234634401</v>
      </c>
      <c r="I1977" s="1">
        <v>3.01364425658261</v>
      </c>
      <c r="J1977" s="1">
        <v>4.6011353923566499E-3</v>
      </c>
      <c r="K1977" s="1">
        <v>4.2850285425644598E-2</v>
      </c>
      <c r="L1977" s="1">
        <v>-2.0323824564809301</v>
      </c>
      <c r="M1977" s="1" t="s">
        <v>46</v>
      </c>
      <c r="N1977" s="1"/>
    </row>
    <row r="1978" spans="1:14" x14ac:dyDescent="0.2">
      <c r="A1978" s="1" t="s">
        <v>2162</v>
      </c>
      <c r="B1978" s="1">
        <v>0.34669712333587699</v>
      </c>
      <c r="C1978" s="1">
        <v>445726.73472692998</v>
      </c>
      <c r="D1978" s="1">
        <v>445726.68006707198</v>
      </c>
      <c r="E1978" s="1" t="s">
        <v>2163</v>
      </c>
      <c r="F1978" s="1" t="s">
        <v>2164</v>
      </c>
      <c r="G1978" s="1">
        <v>1.27693305088906</v>
      </c>
      <c r="H1978" s="1">
        <v>1.15271283458355</v>
      </c>
      <c r="I1978" s="1">
        <v>3.6394369322815701</v>
      </c>
      <c r="J1978" s="1">
        <v>8.1713219821223496E-4</v>
      </c>
      <c r="K1978" s="1">
        <v>1.25028971655365E-2</v>
      </c>
      <c r="L1978" s="1">
        <v>-0.56888919252049996</v>
      </c>
      <c r="M1978" s="1" t="s">
        <v>46</v>
      </c>
      <c r="N1978" s="1"/>
    </row>
    <row r="1979" spans="1:14" x14ac:dyDescent="0.2">
      <c r="A1979" s="1" t="s">
        <v>1874</v>
      </c>
      <c r="B1979" s="1">
        <v>0.30554902095859199</v>
      </c>
      <c r="C1979" s="1">
        <v>395090.00127716199</v>
      </c>
      <c r="D1979" s="1">
        <v>395089.96567100601</v>
      </c>
      <c r="E1979" s="1" t="s">
        <v>1875</v>
      </c>
      <c r="F1979" s="1" t="s">
        <v>1876</v>
      </c>
      <c r="G1979" s="1">
        <v>1.27886293304618</v>
      </c>
      <c r="H1979" s="1">
        <v>1.98247376003915</v>
      </c>
      <c r="I1979" s="1">
        <v>3.8043630876825101</v>
      </c>
      <c r="J1979" s="1">
        <v>5.0750826138584498E-4</v>
      </c>
      <c r="K1979" s="1">
        <v>8.8432038356269296E-3</v>
      </c>
      <c r="L1979" s="1">
        <v>-0.155990268420584</v>
      </c>
      <c r="M1979" s="1" t="s">
        <v>46</v>
      </c>
      <c r="N1979" s="1"/>
    </row>
    <row r="1980" spans="1:14" x14ac:dyDescent="0.2">
      <c r="A1980" s="1" t="s">
        <v>974</v>
      </c>
      <c r="B1980" s="1">
        <v>0.41107572803863701</v>
      </c>
      <c r="C1980" s="1">
        <v>530425.57007594395</v>
      </c>
      <c r="D1980" s="1">
        <v>530425.51536081103</v>
      </c>
      <c r="E1980" s="1" t="s">
        <v>975</v>
      </c>
      <c r="F1980" s="1" t="s">
        <v>976</v>
      </c>
      <c r="G1980" s="1">
        <v>1.3045046944171199</v>
      </c>
      <c r="H1980" s="1">
        <v>0.23788945982850401</v>
      </c>
      <c r="I1980" s="1">
        <v>3.38183500711401</v>
      </c>
      <c r="J1980" s="1">
        <v>1.69187580655982E-3</v>
      </c>
      <c r="K1980" s="1">
        <v>2.1103236477057499E-2</v>
      </c>
      <c r="L1980" s="1">
        <v>-1.20359852338241</v>
      </c>
      <c r="M1980" s="1" t="s">
        <v>46</v>
      </c>
      <c r="N1980" s="1"/>
    </row>
    <row r="1981" spans="1:14" x14ac:dyDescent="0.2">
      <c r="A1981" s="1" t="s">
        <v>5127</v>
      </c>
      <c r="B1981" s="1">
        <v>0.36383192715914398</v>
      </c>
      <c r="C1981" s="1">
        <v>472554.903798557</v>
      </c>
      <c r="D1981" s="1">
        <v>472554.87873833202</v>
      </c>
      <c r="E1981" s="1" t="s">
        <v>5128</v>
      </c>
      <c r="F1981" s="1" t="s">
        <v>5129</v>
      </c>
      <c r="G1981" s="1">
        <v>1.31092280731536</v>
      </c>
      <c r="H1981" s="1">
        <v>0.879835812981831</v>
      </c>
      <c r="I1981" s="1">
        <v>3.34860346958633</v>
      </c>
      <c r="J1981" s="1">
        <v>1.85550867481012E-3</v>
      </c>
      <c r="K1981" s="1">
        <v>2.2670292296307799E-2</v>
      </c>
      <c r="L1981" s="1">
        <v>-1.2734799395804499</v>
      </c>
      <c r="M1981" s="1" t="s">
        <v>46</v>
      </c>
      <c r="N1981" s="1"/>
    </row>
    <row r="1982" spans="1:14" x14ac:dyDescent="0.2">
      <c r="A1982" s="1" t="s">
        <v>1871</v>
      </c>
      <c r="B1982" s="1">
        <v>0.41371797643568098</v>
      </c>
      <c r="C1982" s="1">
        <v>535498.14109996206</v>
      </c>
      <c r="D1982" s="1">
        <v>535498.09656810004</v>
      </c>
      <c r="E1982" s="1" t="s">
        <v>1872</v>
      </c>
      <c r="F1982" s="1" t="s">
        <v>1873</v>
      </c>
      <c r="G1982" s="1">
        <v>1.3262934013546299</v>
      </c>
      <c r="H1982" s="1">
        <v>0.68883543333214203</v>
      </c>
      <c r="I1982" s="1">
        <v>3.3845607006139198</v>
      </c>
      <c r="J1982" s="1">
        <v>1.6790848419012999E-3</v>
      </c>
      <c r="K1982" s="1">
        <v>2.1009110700300499E-2</v>
      </c>
      <c r="L1982" s="1">
        <v>-1.1985055761882299</v>
      </c>
      <c r="M1982" s="1" t="s">
        <v>46</v>
      </c>
      <c r="N1982" s="1"/>
    </row>
    <row r="1983" spans="1:14" x14ac:dyDescent="0.2">
      <c r="A1983" s="1" t="s">
        <v>2135</v>
      </c>
      <c r="B1983" s="1">
        <v>0.38697680593436201</v>
      </c>
      <c r="C1983" s="1">
        <v>501953.05235846998</v>
      </c>
      <c r="D1983" s="1">
        <v>501953.019140527</v>
      </c>
      <c r="E1983" s="1" t="s">
        <v>2136</v>
      </c>
      <c r="F1983" s="1" t="s">
        <v>2137</v>
      </c>
      <c r="G1983" s="1">
        <v>1.32892910530791</v>
      </c>
      <c r="H1983" s="1">
        <v>0.85689619482241597</v>
      </c>
      <c r="I1983" s="1">
        <v>2.6124245839326998</v>
      </c>
      <c r="J1983" s="1">
        <v>1.2847378704891801E-2</v>
      </c>
      <c r="K1983" s="1">
        <v>8.50244526451856E-2</v>
      </c>
      <c r="L1983" s="1">
        <v>-2.8834615559471999</v>
      </c>
      <c r="M1983" s="1" t="s">
        <v>24</v>
      </c>
      <c r="N1983" s="1"/>
    </row>
    <row r="1984" spans="1:14" x14ac:dyDescent="0.2">
      <c r="A1984" s="1" t="s">
        <v>4167</v>
      </c>
      <c r="B1984" s="1">
        <v>0.43298570440623102</v>
      </c>
      <c r="C1984" s="1">
        <v>560026.89118401206</v>
      </c>
      <c r="D1984" s="1">
        <v>560026.84175237699</v>
      </c>
      <c r="E1984" s="1" t="s">
        <v>4168</v>
      </c>
      <c r="F1984" s="1" t="s">
        <v>4169</v>
      </c>
      <c r="G1984" s="1">
        <v>1.33717155554041</v>
      </c>
      <c r="H1984" s="1">
        <v>0.399999575457264</v>
      </c>
      <c r="I1984" s="1">
        <v>3.11218219096587</v>
      </c>
      <c r="J1984" s="1">
        <v>3.5380628969000302E-3</v>
      </c>
      <c r="K1984" s="1">
        <v>3.59957018780728E-2</v>
      </c>
      <c r="L1984" s="1">
        <v>-1.8165364991437201</v>
      </c>
      <c r="M1984" s="1" t="s">
        <v>46</v>
      </c>
      <c r="N1984" s="1"/>
    </row>
    <row r="1985" spans="1:14" x14ac:dyDescent="0.2">
      <c r="A1985" s="1" t="s">
        <v>2210</v>
      </c>
      <c r="B1985" s="1">
        <v>0.40326053287447799</v>
      </c>
      <c r="C1985" s="1">
        <v>520423.77648973599</v>
      </c>
      <c r="D1985" s="1">
        <v>520423.72328839701</v>
      </c>
      <c r="E1985" s="1" t="s">
        <v>2211</v>
      </c>
      <c r="F1985" s="1" t="s">
        <v>2212</v>
      </c>
      <c r="G1985" s="1">
        <v>1.43563608458498</v>
      </c>
      <c r="H1985" s="1">
        <v>0.83653638572890698</v>
      </c>
      <c r="I1985" s="1">
        <v>3.2012173119725298</v>
      </c>
      <c r="J1985" s="1">
        <v>2.7813477823905599E-3</v>
      </c>
      <c r="K1985" s="1">
        <v>3.0422071085650801E-2</v>
      </c>
      <c r="L1985" s="1">
        <v>-1.6138244060682201</v>
      </c>
      <c r="M1985" s="1" t="s">
        <v>46</v>
      </c>
      <c r="N1985" s="1"/>
    </row>
    <row r="1986" spans="1:14" x14ac:dyDescent="0.2">
      <c r="A1986" s="1" t="s">
        <v>5466</v>
      </c>
      <c r="B1986" s="1">
        <v>0.34715746893037303</v>
      </c>
      <c r="C1986" s="1">
        <v>445800.57991541398</v>
      </c>
      <c r="D1986" s="1">
        <v>445800.52274660399</v>
      </c>
      <c r="E1986" s="1" t="s">
        <v>5467</v>
      </c>
      <c r="F1986" s="1" t="s">
        <v>5468</v>
      </c>
      <c r="G1986" s="1">
        <v>1.4442537419963599</v>
      </c>
      <c r="H1986" s="1">
        <v>1.04415284914365</v>
      </c>
      <c r="I1986" s="1">
        <v>3.3769633528428802</v>
      </c>
      <c r="J1986" s="1">
        <v>1.71496966348064E-3</v>
      </c>
      <c r="K1986" s="1">
        <v>2.12816639021676E-2</v>
      </c>
      <c r="L1986" s="1">
        <v>-1.2094657698835101</v>
      </c>
      <c r="M1986" s="1" t="s">
        <v>46</v>
      </c>
      <c r="N1986" s="1"/>
    </row>
    <row r="1987" spans="1:14" x14ac:dyDescent="0.2">
      <c r="A1987" s="1" t="s">
        <v>2373</v>
      </c>
      <c r="B1987" s="1">
        <v>0.34984424252205198</v>
      </c>
      <c r="C1987" s="1">
        <v>447981.45236161299</v>
      </c>
      <c r="D1987" s="1">
        <v>447981.38918747799</v>
      </c>
      <c r="E1987" s="1" t="s">
        <v>2374</v>
      </c>
      <c r="F1987" s="1" t="s">
        <v>2375</v>
      </c>
      <c r="G1987" s="1">
        <v>1.44502508104779</v>
      </c>
      <c r="H1987" s="1">
        <v>0.86044286702712902</v>
      </c>
      <c r="I1987" s="1">
        <v>4.8043538862230299</v>
      </c>
      <c r="J1987" s="2">
        <v>2.4921943566947101E-5</v>
      </c>
      <c r="K1987" s="1">
        <v>8.9070658456703302E-4</v>
      </c>
      <c r="L1987" s="1">
        <v>2.4616341397946599</v>
      </c>
      <c r="M1987" s="1" t="s">
        <v>46</v>
      </c>
      <c r="N1987" s="1"/>
    </row>
    <row r="1988" spans="1:14" x14ac:dyDescent="0.2">
      <c r="A1988" s="1" t="s">
        <v>3351</v>
      </c>
      <c r="B1988" s="1">
        <v>0.30455276581471602</v>
      </c>
      <c r="C1988" s="1">
        <v>386147.93019937002</v>
      </c>
      <c r="D1988" s="1">
        <v>386147.86105120298</v>
      </c>
      <c r="E1988" s="1" t="s">
        <v>3352</v>
      </c>
      <c r="F1988" s="1" t="s">
        <v>3353</v>
      </c>
      <c r="G1988" s="1">
        <v>1.4496150003396899</v>
      </c>
      <c r="H1988" s="1">
        <v>1.6320492801695701</v>
      </c>
      <c r="I1988" s="1">
        <v>4.7228731157891097</v>
      </c>
      <c r="J1988" s="2">
        <v>3.2050321776589999E-5</v>
      </c>
      <c r="K1988" s="1">
        <v>1.09304011115198E-3</v>
      </c>
      <c r="L1988" s="1">
        <v>2.3108788889502501</v>
      </c>
      <c r="M1988" s="1" t="s">
        <v>46</v>
      </c>
      <c r="N1988" s="1"/>
    </row>
    <row r="1989" spans="1:14" x14ac:dyDescent="0.2">
      <c r="A1989" s="1" t="s">
        <v>4746</v>
      </c>
      <c r="B1989" s="1">
        <v>0.29287197333075299</v>
      </c>
      <c r="C1989" s="1">
        <v>371677.32544797001</v>
      </c>
      <c r="D1989" s="1">
        <v>371677.26008113002</v>
      </c>
      <c r="E1989" s="1" t="s">
        <v>4747</v>
      </c>
      <c r="F1989" s="1" t="s">
        <v>4748</v>
      </c>
      <c r="G1989" s="1">
        <v>1.47545034920768</v>
      </c>
      <c r="H1989" s="1">
        <v>1.7446240089716401</v>
      </c>
      <c r="I1989" s="1">
        <v>4.7898180497697904</v>
      </c>
      <c r="J1989" s="2">
        <v>2.6067280603432E-5</v>
      </c>
      <c r="K1989" s="1">
        <v>9.1808962285287504E-4</v>
      </c>
      <c r="L1989" s="1">
        <v>2.5080888291778001</v>
      </c>
      <c r="M1989" s="1" t="s">
        <v>46</v>
      </c>
      <c r="N1989" s="1"/>
    </row>
    <row r="1990" spans="1:14" x14ac:dyDescent="0.2">
      <c r="A1990" s="1" t="s">
        <v>1667</v>
      </c>
      <c r="B1990" s="1">
        <v>0.37810796113514</v>
      </c>
      <c r="C1990" s="1">
        <v>486457.64778068301</v>
      </c>
      <c r="D1990" s="1">
        <v>486457.58986751101</v>
      </c>
      <c r="E1990" s="1" t="s">
        <v>1668</v>
      </c>
      <c r="F1990" s="1" t="s">
        <v>1669</v>
      </c>
      <c r="G1990" s="1">
        <v>1.4770645255339301</v>
      </c>
      <c r="H1990" s="1">
        <v>0.42888745244994197</v>
      </c>
      <c r="I1990" s="1">
        <v>4.5562468581581701</v>
      </c>
      <c r="J1990" s="2">
        <v>5.3473081787212902E-5</v>
      </c>
      <c r="K1990" s="1">
        <v>1.6134377995328699E-3</v>
      </c>
      <c r="L1990" s="1">
        <v>1.7467099060255999</v>
      </c>
      <c r="M1990" s="1" t="s">
        <v>46</v>
      </c>
      <c r="N1990" s="1"/>
    </row>
    <row r="1991" spans="1:14" x14ac:dyDescent="0.2">
      <c r="A1991" s="1" t="s">
        <v>1100</v>
      </c>
      <c r="B1991" s="1">
        <v>0.32745917192838397</v>
      </c>
      <c r="C1991" s="1">
        <v>414780.75389409799</v>
      </c>
      <c r="D1991" s="1">
        <v>414780.678204978</v>
      </c>
      <c r="E1991" s="1" t="s">
        <v>1101</v>
      </c>
      <c r="F1991" s="1" t="s">
        <v>1102</v>
      </c>
      <c r="G1991" s="1">
        <v>1.48437196051236</v>
      </c>
      <c r="H1991" s="1">
        <v>1.31748730613814</v>
      </c>
      <c r="I1991" s="1">
        <v>3.76872747727188</v>
      </c>
      <c r="J1991" s="1">
        <v>5.6287307289608205E-4</v>
      </c>
      <c r="K1991" s="1">
        <v>9.5727956936523303E-3</v>
      </c>
      <c r="L1991" s="1">
        <v>-0.24344625254987201</v>
      </c>
      <c r="M1991" s="1" t="s">
        <v>46</v>
      </c>
      <c r="N1991" s="1"/>
    </row>
    <row r="1992" spans="1:14" x14ac:dyDescent="0.2">
      <c r="A1992" s="1" t="s">
        <v>1862</v>
      </c>
      <c r="B1992" s="1">
        <v>0.33122914942068699</v>
      </c>
      <c r="C1992" s="1">
        <v>423133.72110310697</v>
      </c>
      <c r="D1992" s="1">
        <v>423133.65720615699</v>
      </c>
      <c r="E1992" s="1" t="s">
        <v>1863</v>
      </c>
      <c r="F1992" s="1" t="s">
        <v>1864</v>
      </c>
      <c r="G1992" s="1">
        <v>1.4871904484170999</v>
      </c>
      <c r="H1992" s="1">
        <v>1.6424392332245701</v>
      </c>
      <c r="I1992" s="1">
        <v>2.3182211684555201</v>
      </c>
      <c r="J1992" s="1">
        <v>2.5974203120751198E-2</v>
      </c>
      <c r="K1992" s="1">
        <v>0.13506056610685299</v>
      </c>
      <c r="L1992" s="1">
        <v>-3.5334589569528498</v>
      </c>
      <c r="M1992" s="1" t="s">
        <v>24</v>
      </c>
      <c r="N1992" s="1"/>
    </row>
    <row r="1993" spans="1:14" x14ac:dyDescent="0.2">
      <c r="A1993" s="1" t="s">
        <v>482</v>
      </c>
      <c r="B1993" s="1">
        <v>0.28845461535107902</v>
      </c>
      <c r="C1993" s="1">
        <v>369659.48467902298</v>
      </c>
      <c r="D1993" s="1">
        <v>369659.43381221202</v>
      </c>
      <c r="E1993" s="1" t="s">
        <v>483</v>
      </c>
      <c r="F1993" s="1" t="s">
        <v>484</v>
      </c>
      <c r="G1993" s="1">
        <v>1.5008800443029</v>
      </c>
      <c r="H1993" s="1">
        <v>1.91161954117991</v>
      </c>
      <c r="I1993" s="1">
        <v>3.8996829322524702</v>
      </c>
      <c r="J1993" s="1">
        <v>3.8411616209549999E-4</v>
      </c>
      <c r="K1993" s="1">
        <v>7.2030146911441703E-3</v>
      </c>
      <c r="L1993" s="1">
        <v>8.5533073087697503E-2</v>
      </c>
      <c r="M1993" s="1" t="s">
        <v>46</v>
      </c>
      <c r="N1993" s="1"/>
    </row>
    <row r="1994" spans="1:14" x14ac:dyDescent="0.2">
      <c r="A1994" s="1" t="s">
        <v>3291</v>
      </c>
      <c r="B1994" s="1">
        <v>0.31925723487046598</v>
      </c>
      <c r="C1994" s="1">
        <v>409686.12288545503</v>
      </c>
      <c r="D1994" s="1">
        <v>409686.069009636</v>
      </c>
      <c r="E1994" s="1" t="s">
        <v>3292</v>
      </c>
      <c r="F1994" s="1" t="s">
        <v>3293</v>
      </c>
      <c r="G1994" s="1">
        <v>1.5200219744583601</v>
      </c>
      <c r="H1994" s="1">
        <v>1.69179957939896</v>
      </c>
      <c r="I1994" s="1">
        <v>3.0816763947982402</v>
      </c>
      <c r="J1994" s="1">
        <v>3.83944248266405E-3</v>
      </c>
      <c r="K1994" s="1">
        <v>3.7945836903921101E-2</v>
      </c>
      <c r="L1994" s="1">
        <v>-1.9255341078453501</v>
      </c>
      <c r="M1994" s="1" t="s">
        <v>46</v>
      </c>
      <c r="N1994" s="1"/>
    </row>
    <row r="1995" spans="1:14" x14ac:dyDescent="0.2">
      <c r="A1995" s="1" t="s">
        <v>4242</v>
      </c>
      <c r="B1995" s="1">
        <v>0.30971380237231499</v>
      </c>
      <c r="C1995" s="1">
        <v>400649.46716459101</v>
      </c>
      <c r="D1995" s="1">
        <v>400649.43223234097</v>
      </c>
      <c r="E1995" s="1" t="s">
        <v>4243</v>
      </c>
      <c r="F1995" s="1" t="s">
        <v>4244</v>
      </c>
      <c r="G1995" s="1">
        <v>1.54706077824812</v>
      </c>
      <c r="H1995" s="1">
        <v>1.7423845980931201</v>
      </c>
      <c r="I1995" s="1">
        <v>3.3129627183494801</v>
      </c>
      <c r="J1995" s="1">
        <v>2.0477674936362801E-3</v>
      </c>
      <c r="K1995" s="1">
        <v>2.4320848632267598E-2</v>
      </c>
      <c r="L1995" s="1">
        <v>-1.3863707642477601</v>
      </c>
      <c r="M1995" s="1" t="s">
        <v>46</v>
      </c>
      <c r="N1995" s="1"/>
    </row>
    <row r="1996" spans="1:14" x14ac:dyDescent="0.2">
      <c r="A1996" s="1" t="s">
        <v>656</v>
      </c>
      <c r="B1996" s="1">
        <v>0.41654750674871199</v>
      </c>
      <c r="C1996" s="1">
        <v>537052.48895700695</v>
      </c>
      <c r="D1996" s="1">
        <v>537052.43108819705</v>
      </c>
      <c r="E1996" s="1" t="s">
        <v>657</v>
      </c>
      <c r="F1996" s="1" t="s">
        <v>658</v>
      </c>
      <c r="G1996" s="1">
        <v>1.66194243251812</v>
      </c>
      <c r="H1996" s="1">
        <v>0.35434366407108903</v>
      </c>
      <c r="I1996" s="1">
        <v>3.25149425531963</v>
      </c>
      <c r="J1996" s="1">
        <v>2.4247654809041899E-3</v>
      </c>
      <c r="K1996" s="1">
        <v>2.75977113047766E-2</v>
      </c>
      <c r="L1996" s="1">
        <v>-1.50300288718532</v>
      </c>
      <c r="M1996" s="1" t="s">
        <v>46</v>
      </c>
      <c r="N1996" s="1"/>
    </row>
    <row r="1997" spans="1:14" x14ac:dyDescent="0.2">
      <c r="A1997" s="1" t="s">
        <v>4383</v>
      </c>
      <c r="B1997" s="1">
        <v>0.40989957740803901</v>
      </c>
      <c r="C1997" s="1">
        <v>530579.10947535594</v>
      </c>
      <c r="D1997" s="1">
        <v>530579.06552036002</v>
      </c>
      <c r="E1997" s="1" t="s">
        <v>4384</v>
      </c>
      <c r="F1997" s="1" t="s">
        <v>4385</v>
      </c>
      <c r="G1997" s="1">
        <v>1.6965316176065199</v>
      </c>
      <c r="H1997" s="1">
        <v>0.44071760703391</v>
      </c>
      <c r="I1997" s="1">
        <v>3.7048172939971802</v>
      </c>
      <c r="J1997" s="1">
        <v>6.7714909750851097E-4</v>
      </c>
      <c r="K1997" s="1">
        <v>1.08584893773488E-2</v>
      </c>
      <c r="L1997" s="1">
        <v>-0.44170111044312799</v>
      </c>
      <c r="M1997" s="1" t="s">
        <v>46</v>
      </c>
      <c r="N1997" s="1"/>
    </row>
    <row r="1998" spans="1:14" x14ac:dyDescent="0.2">
      <c r="A1998" s="1" t="s">
        <v>3954</v>
      </c>
      <c r="B1998" s="1">
        <v>0.30886162144766099</v>
      </c>
      <c r="C1998" s="1">
        <v>398125.790563057</v>
      </c>
      <c r="D1998" s="1">
        <v>398125.74717616697</v>
      </c>
      <c r="E1998" s="1" t="s">
        <v>3955</v>
      </c>
      <c r="F1998" s="1" t="s">
        <v>3956</v>
      </c>
      <c r="G1998" s="1">
        <v>1.80594665592071</v>
      </c>
      <c r="H1998" s="1">
        <v>1.3078259918447701</v>
      </c>
      <c r="I1998" s="1">
        <v>4.5947149281702497</v>
      </c>
      <c r="J1998" s="2">
        <v>4.7528722417836397E-5</v>
      </c>
      <c r="K1998" s="1">
        <v>1.4876433948943001E-3</v>
      </c>
      <c r="L1998" s="1">
        <v>1.95439294556362</v>
      </c>
      <c r="M1998" s="1" t="s">
        <v>46</v>
      </c>
      <c r="N1998" s="1"/>
    </row>
    <row r="1999" spans="1:14" x14ac:dyDescent="0.2">
      <c r="A1999" s="1" t="s">
        <v>1637</v>
      </c>
      <c r="B1999" s="1">
        <v>0.36017306399152099</v>
      </c>
      <c r="C1999" s="1">
        <v>467421.09520261397</v>
      </c>
      <c r="D1999" s="1">
        <v>467421.06646265002</v>
      </c>
      <c r="E1999" s="1" t="s">
        <v>1638</v>
      </c>
      <c r="F1999" s="1" t="s">
        <v>1639</v>
      </c>
      <c r="G1999" s="1">
        <v>1.8254117969772801</v>
      </c>
      <c r="H1999" s="1">
        <v>0.85182772054147704</v>
      </c>
      <c r="I1999" s="1">
        <v>3.7576592086096499</v>
      </c>
      <c r="J1999" s="1">
        <v>5.81228958247726E-4</v>
      </c>
      <c r="K1999" s="1">
        <v>9.8245952445172001E-3</v>
      </c>
      <c r="L1999" s="1">
        <v>-0.27804131708089103</v>
      </c>
      <c r="M1999" s="1" t="s">
        <v>46</v>
      </c>
      <c r="N1999" s="1"/>
    </row>
    <row r="2000" spans="1:14" x14ac:dyDescent="0.2">
      <c r="A2000" s="1" t="s">
        <v>1019</v>
      </c>
      <c r="B2000" s="1">
        <v>0.30935238204189802</v>
      </c>
      <c r="C2000" s="1">
        <v>397450.48093966098</v>
      </c>
      <c r="D2000" s="1">
        <v>397450.43091179198</v>
      </c>
      <c r="E2000" s="1" t="s">
        <v>1020</v>
      </c>
      <c r="F2000" s="1" t="s">
        <v>1021</v>
      </c>
      <c r="G2000" s="1">
        <v>2.0232095345854799</v>
      </c>
      <c r="H2000" s="1">
        <v>1.7425816288765801</v>
      </c>
      <c r="I2000" s="1">
        <v>4.6144665901603501</v>
      </c>
      <c r="J2000" s="2">
        <v>4.47345837878735E-5</v>
      </c>
      <c r="K2000" s="1">
        <v>1.4394578447755801E-3</v>
      </c>
      <c r="L2000" s="1">
        <v>2.0079954755516298</v>
      </c>
      <c r="M2000" s="1" t="s">
        <v>46</v>
      </c>
      <c r="N2000" s="1"/>
    </row>
  </sheetData>
  <sortState xmlns:xlrd2="http://schemas.microsoft.com/office/spreadsheetml/2017/richdata2" ref="A2:N2000">
    <sortCondition ref="G2:G2000"/>
  </sortState>
  <printOptions gridLines="1"/>
  <pageMargins left="0" right="0" top="0" bottom="0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L5 unique and div</vt:lpstr>
      <vt:lpstr>'L5 unique and div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dred, Melissa (NKI)</dc:creator>
  <cp:lastModifiedBy>Ginsberg, Stephen (NKI)</cp:lastModifiedBy>
  <dcterms:created xsi:type="dcterms:W3CDTF">2024-02-02T19:44:03Z</dcterms:created>
  <dcterms:modified xsi:type="dcterms:W3CDTF">2024-09-06T18:44:03Z</dcterms:modified>
</cp:coreProperties>
</file>